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le/Downloads/PGENETICS-D-23-01386/"/>
    </mc:Choice>
  </mc:AlternateContent>
  <xr:revisionPtr revIDLastSave="0" documentId="13_ncr:1_{744E3F80-FECF-1341-91DB-8718D76BAA3F}" xr6:coauthVersionLast="47" xr6:coauthVersionMax="47" xr10:uidLastSave="{00000000-0000-0000-0000-000000000000}"/>
  <bookViews>
    <workbookView xWindow="0" yWindow="900" windowWidth="34560" windowHeight="19980" firstSheet="15" activeTab="10" xr2:uid="{45A2C97A-870A-374F-A131-523D0D3BED03}"/>
  </bookViews>
  <sheets>
    <sheet name="0716_TPP_RawCurves" sheetId="1" r:id="rId1"/>
    <sheet name="0716_TPP_Params" sheetId="2" r:id="rId2"/>
    <sheet name="0719_TPP_RawCurves" sheetId="3" r:id="rId3"/>
    <sheet name="0719_TPP_Params" sheetId="4" r:id="rId4"/>
    <sheet name="0726_TPP_RawCurves" sheetId="5" r:id="rId5"/>
    <sheet name="0726_TPP_Params" sheetId="6" r:id="rId6"/>
    <sheet name="2199_TPP_RawCurves" sheetId="7" r:id="rId7"/>
    <sheet name="2199_TPP_Params" sheetId="8" r:id="rId8"/>
    <sheet name="0178_FMN_RawCurves" sheetId="9" r:id="rId9"/>
    <sheet name="0178_FMN_Params" sheetId="10" r:id="rId10"/>
    <sheet name="0488_FMN_RawCurves" sheetId="11" r:id="rId11"/>
    <sheet name="0488_FMN_Params" sheetId="12" r:id="rId12"/>
    <sheet name="0701_pyrR_RawCurves" sheetId="15" r:id="rId13"/>
    <sheet name="0701_pyrR_Params" sheetId="16" r:id="rId14"/>
    <sheet name="1278_RawCurves" sheetId="17" r:id="rId15"/>
    <sheet name="1278_pyrR_params" sheetId="18" r:id="rId16"/>
    <sheet name="1286_pyrR_RawCurves" sheetId="19" r:id="rId17"/>
    <sheet name="1286_pyrR_params" sheetId="20" r:id="rId18"/>
    <sheet name="0408_glycine_RawCurves" sheetId="21" r:id="rId19"/>
    <sheet name="0408_glycine_params" sheetId="22" r:id="rId20"/>
    <sheet name="1069_TrpTbox_RawCurves" sheetId="23" r:id="rId21"/>
    <sheet name="1069_TrpTbox_params" sheetId="24" r:id="rId22"/>
    <sheet name="1847_guan_RawCurves" sheetId="25" r:id="rId23"/>
    <sheet name="1847_guan_params" sheetId="26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48" i="20" l="1"/>
  <c r="AB35" i="4"/>
  <c r="AA35" i="4"/>
  <c r="S38" i="4"/>
  <c r="R38" i="4"/>
  <c r="Q38" i="4"/>
  <c r="P38" i="4"/>
  <c r="O38" i="4"/>
  <c r="N38" i="4"/>
  <c r="M38" i="4"/>
  <c r="L38" i="4"/>
  <c r="S37" i="4"/>
  <c r="R37" i="4"/>
  <c r="Q37" i="4"/>
  <c r="P37" i="4"/>
  <c r="O37" i="4"/>
  <c r="N37" i="4"/>
  <c r="M37" i="4"/>
  <c r="L37" i="4"/>
  <c r="S36" i="4"/>
  <c r="R36" i="4"/>
  <c r="Q36" i="4"/>
  <c r="P36" i="4"/>
  <c r="O36" i="4"/>
  <c r="N36" i="4"/>
  <c r="M36" i="4"/>
  <c r="L36" i="4"/>
  <c r="S35" i="4"/>
  <c r="R35" i="4"/>
  <c r="Q35" i="4"/>
  <c r="P35" i="4"/>
  <c r="P43" i="4" s="1"/>
  <c r="Z35" i="4" s="1"/>
  <c r="O35" i="4"/>
  <c r="N35" i="4"/>
  <c r="N45" i="4" s="1"/>
  <c r="M35" i="4"/>
  <c r="L35" i="4"/>
  <c r="S34" i="4"/>
  <c r="R34" i="4"/>
  <c r="Q34" i="4"/>
  <c r="P34" i="4"/>
  <c r="O34" i="4"/>
  <c r="N34" i="4"/>
  <c r="M34" i="4"/>
  <c r="M44" i="4" s="1"/>
  <c r="L34" i="4"/>
  <c r="S23" i="4"/>
  <c r="R23" i="4"/>
  <c r="Q23" i="4"/>
  <c r="P23" i="4"/>
  <c r="O23" i="4"/>
  <c r="N23" i="4"/>
  <c r="M23" i="4"/>
  <c r="L23" i="4"/>
  <c r="S22" i="4"/>
  <c r="R22" i="4"/>
  <c r="Q22" i="4"/>
  <c r="P22" i="4"/>
  <c r="O22" i="4"/>
  <c r="N22" i="4"/>
  <c r="M22" i="4"/>
  <c r="L22" i="4"/>
  <c r="S21" i="4"/>
  <c r="R21" i="4"/>
  <c r="Q21" i="4"/>
  <c r="P21" i="4"/>
  <c r="O21" i="4"/>
  <c r="N21" i="4"/>
  <c r="M21" i="4"/>
  <c r="L21" i="4"/>
  <c r="S20" i="4"/>
  <c r="R20" i="4"/>
  <c r="Q20" i="4"/>
  <c r="P20" i="4"/>
  <c r="P30" i="4" s="1"/>
  <c r="O20" i="4"/>
  <c r="N20" i="4"/>
  <c r="M20" i="4"/>
  <c r="L20" i="4"/>
  <c r="S19" i="4"/>
  <c r="R19" i="4"/>
  <c r="Q19" i="4"/>
  <c r="P19" i="4"/>
  <c r="O19" i="4"/>
  <c r="N19" i="4"/>
  <c r="M19" i="4"/>
  <c r="M28" i="4" s="1"/>
  <c r="L19" i="4"/>
  <c r="S7" i="4"/>
  <c r="R7" i="4"/>
  <c r="Q7" i="4"/>
  <c r="P7" i="4"/>
  <c r="O7" i="4"/>
  <c r="N7" i="4"/>
  <c r="M7" i="4"/>
  <c r="L7" i="4"/>
  <c r="S6" i="4"/>
  <c r="R6" i="4"/>
  <c r="Q6" i="4"/>
  <c r="P6" i="4"/>
  <c r="O6" i="4"/>
  <c r="N6" i="4"/>
  <c r="M6" i="4"/>
  <c r="L6" i="4"/>
  <c r="S5" i="4"/>
  <c r="S13" i="4" s="1"/>
  <c r="R5" i="4"/>
  <c r="Q5" i="4"/>
  <c r="P5" i="4"/>
  <c r="O5" i="4"/>
  <c r="N5" i="4"/>
  <c r="M5" i="4"/>
  <c r="L5" i="4"/>
  <c r="S4" i="4"/>
  <c r="R4" i="4"/>
  <c r="Q4" i="4"/>
  <c r="Q12" i="4" s="1"/>
  <c r="P4" i="4"/>
  <c r="O4" i="4"/>
  <c r="N4" i="4"/>
  <c r="M4" i="4"/>
  <c r="L4" i="4"/>
  <c r="S3" i="4"/>
  <c r="R3" i="4"/>
  <c r="Q3" i="4"/>
  <c r="Q13" i="4" s="1"/>
  <c r="P3" i="4"/>
  <c r="O3" i="4"/>
  <c r="N3" i="4"/>
  <c r="M3" i="4"/>
  <c r="M12" i="4" s="1"/>
  <c r="L3" i="4"/>
  <c r="S12" i="4" l="1"/>
  <c r="S28" i="4"/>
  <c r="S14" i="4"/>
  <c r="S43" i="4"/>
  <c r="O12" i="4"/>
  <c r="O43" i="4"/>
  <c r="O45" i="4"/>
  <c r="O29" i="4"/>
  <c r="O13" i="4"/>
  <c r="R28" i="4"/>
  <c r="R13" i="4"/>
  <c r="R43" i="4"/>
  <c r="R12" i="4"/>
  <c r="R14" i="4"/>
  <c r="R29" i="4"/>
  <c r="N29" i="4"/>
  <c r="N13" i="4"/>
  <c r="N30" i="4"/>
  <c r="Q14" i="4"/>
  <c r="Q45" i="4"/>
  <c r="Q30" i="4"/>
  <c r="Q29" i="4"/>
  <c r="M45" i="4"/>
  <c r="L28" i="4"/>
  <c r="L44" i="4"/>
  <c r="P44" i="4"/>
  <c r="AA37" i="4"/>
  <c r="L13" i="4"/>
  <c r="L14" i="4"/>
  <c r="P45" i="4"/>
  <c r="L12" i="4"/>
  <c r="P12" i="4"/>
  <c r="P13" i="4"/>
  <c r="P29" i="4"/>
  <c r="L45" i="4"/>
  <c r="AB37" i="4"/>
  <c r="AA38" i="4"/>
  <c r="Y35" i="4"/>
  <c r="Z37" i="4"/>
  <c r="Y37" i="4"/>
  <c r="Y38" i="4"/>
  <c r="Z38" i="4"/>
  <c r="AB36" i="4"/>
  <c r="AA36" i="4"/>
  <c r="Z36" i="4"/>
  <c r="AB34" i="4"/>
  <c r="AB38" i="4"/>
  <c r="W21" i="4"/>
  <c r="V19" i="4"/>
  <c r="W20" i="4"/>
  <c r="X21" i="4"/>
  <c r="U23" i="4"/>
  <c r="X23" i="4"/>
  <c r="V20" i="4"/>
  <c r="W23" i="4"/>
  <c r="U20" i="4"/>
  <c r="V21" i="4"/>
  <c r="X19" i="4"/>
  <c r="W19" i="4"/>
  <c r="X22" i="4"/>
  <c r="U21" i="4"/>
  <c r="U22" i="4"/>
  <c r="V23" i="4"/>
  <c r="X20" i="4"/>
  <c r="V22" i="4"/>
  <c r="M43" i="4"/>
  <c r="R44" i="4"/>
  <c r="M14" i="4"/>
  <c r="M29" i="4"/>
  <c r="P14" i="4"/>
  <c r="N12" i="4"/>
  <c r="U19" i="4"/>
  <c r="W22" i="4"/>
  <c r="N28" i="4"/>
  <c r="L30" i="4"/>
  <c r="AA34" i="4"/>
  <c r="U35" i="4"/>
  <c r="Y36" i="4"/>
  <c r="N44" i="4"/>
  <c r="R45" i="4"/>
  <c r="O28" i="4"/>
  <c r="S29" i="4"/>
  <c r="M30" i="4"/>
  <c r="O44" i="4"/>
  <c r="S45" i="4"/>
  <c r="L43" i="4"/>
  <c r="X36" i="4" s="1"/>
  <c r="Q28" i="4"/>
  <c r="P28" i="4"/>
  <c r="Z23" i="4" s="1"/>
  <c r="O30" i="4"/>
  <c r="Q44" i="4"/>
  <c r="N43" i="4"/>
  <c r="R30" i="4"/>
  <c r="M13" i="4"/>
  <c r="O14" i="4"/>
  <c r="S30" i="4"/>
  <c r="Q43" i="4"/>
  <c r="L29" i="4"/>
  <c r="N14" i="4"/>
  <c r="Y34" i="4"/>
  <c r="S44" i="4"/>
  <c r="Z34" i="4"/>
  <c r="W38" i="4" l="1"/>
  <c r="AA23" i="4"/>
  <c r="Y20" i="4"/>
  <c r="Z43" i="4"/>
  <c r="Z45" i="4"/>
  <c r="Z44" i="4"/>
  <c r="U28" i="4"/>
  <c r="U30" i="4"/>
  <c r="U29" i="4"/>
  <c r="AB45" i="4"/>
  <c r="AB44" i="4"/>
  <c r="AB43" i="4"/>
  <c r="AB21" i="4"/>
  <c r="W28" i="4"/>
  <c r="W30" i="4"/>
  <c r="W29" i="4"/>
  <c r="X28" i="4"/>
  <c r="X29" i="4"/>
  <c r="X30" i="4"/>
  <c r="V30" i="4"/>
  <c r="V28" i="4"/>
  <c r="V29" i="4"/>
  <c r="Y45" i="4"/>
  <c r="Y43" i="4"/>
  <c r="Y44" i="4"/>
  <c r="Z19" i="4"/>
  <c r="Y19" i="4"/>
  <c r="AA21" i="4"/>
  <c r="AB22" i="4"/>
  <c r="Z21" i="4"/>
  <c r="AB19" i="4"/>
  <c r="Y21" i="4"/>
  <c r="AA19" i="4"/>
  <c r="AB20" i="4"/>
  <c r="Y22" i="4"/>
  <c r="Z22" i="4"/>
  <c r="AA20" i="4"/>
  <c r="AB23" i="4"/>
  <c r="Z20" i="4"/>
  <c r="Y23" i="4"/>
  <c r="AA22" i="4"/>
  <c r="V38" i="4"/>
  <c r="X37" i="4"/>
  <c r="V34" i="4"/>
  <c r="W37" i="4"/>
  <c r="U34" i="4"/>
  <c r="V36" i="4"/>
  <c r="X34" i="4"/>
  <c r="U36" i="4"/>
  <c r="W34" i="4"/>
  <c r="U37" i="4"/>
  <c r="V37" i="4"/>
  <c r="X35" i="4"/>
  <c r="W35" i="4"/>
  <c r="X38" i="4"/>
  <c r="V35" i="4"/>
  <c r="AA45" i="4"/>
  <c r="AA43" i="4"/>
  <c r="AA44" i="4"/>
  <c r="U38" i="4"/>
  <c r="W36" i="4"/>
  <c r="AB29" i="4" l="1"/>
  <c r="AB30" i="4"/>
  <c r="AB28" i="4"/>
  <c r="Y29" i="4"/>
  <c r="Y30" i="4"/>
  <c r="Y28" i="4"/>
  <c r="W44" i="4"/>
  <c r="W45" i="4"/>
  <c r="W43" i="4"/>
  <c r="U44" i="4"/>
  <c r="U45" i="4"/>
  <c r="U43" i="4"/>
  <c r="V44" i="4"/>
  <c r="V45" i="4"/>
  <c r="V43" i="4"/>
  <c r="Z29" i="4"/>
  <c r="Z30" i="4"/>
  <c r="Z28" i="4"/>
  <c r="AA29" i="4"/>
  <c r="AA30" i="4"/>
  <c r="AA28" i="4"/>
  <c r="X44" i="4"/>
  <c r="X43" i="4"/>
  <c r="X45" i="4"/>
  <c r="L3" i="26" l="1"/>
  <c r="S39" i="26"/>
  <c r="R39" i="26"/>
  <c r="Q39" i="26"/>
  <c r="P39" i="26"/>
  <c r="O39" i="26"/>
  <c r="N39" i="26"/>
  <c r="M39" i="26"/>
  <c r="L39" i="26"/>
  <c r="S38" i="26"/>
  <c r="R38" i="26"/>
  <c r="Q38" i="26"/>
  <c r="P38" i="26"/>
  <c r="O38" i="26"/>
  <c r="N38" i="26"/>
  <c r="M38" i="26"/>
  <c r="L38" i="26"/>
  <c r="S37" i="26"/>
  <c r="R37" i="26"/>
  <c r="Q37" i="26"/>
  <c r="P37" i="26"/>
  <c r="O37" i="26"/>
  <c r="N37" i="26"/>
  <c r="M37" i="26"/>
  <c r="L37" i="26"/>
  <c r="S36" i="26"/>
  <c r="R36" i="26"/>
  <c r="Q36" i="26"/>
  <c r="P36" i="26"/>
  <c r="P44" i="26" s="1"/>
  <c r="O36" i="26"/>
  <c r="N36" i="26"/>
  <c r="M36" i="26"/>
  <c r="L36" i="26"/>
  <c r="S35" i="26"/>
  <c r="R35" i="26"/>
  <c r="Q35" i="26"/>
  <c r="P35" i="26"/>
  <c r="P45" i="26" s="1"/>
  <c r="O35" i="26"/>
  <c r="N35" i="26"/>
  <c r="M35" i="26"/>
  <c r="M43" i="26" s="1"/>
  <c r="L35" i="26"/>
  <c r="L43" i="26" s="1"/>
  <c r="S34" i="26"/>
  <c r="S43" i="26" s="1"/>
  <c r="R34" i="26"/>
  <c r="R44" i="26" s="1"/>
  <c r="Q34" i="26"/>
  <c r="Q45" i="26" s="1"/>
  <c r="P34" i="26"/>
  <c r="O34" i="26"/>
  <c r="O45" i="26" s="1"/>
  <c r="N34" i="26"/>
  <c r="N45" i="26" s="1"/>
  <c r="M34" i="26"/>
  <c r="M44" i="26" s="1"/>
  <c r="L34" i="26"/>
  <c r="L44" i="26" s="1"/>
  <c r="S24" i="26"/>
  <c r="R24" i="26"/>
  <c r="Q24" i="26"/>
  <c r="P24" i="26"/>
  <c r="O24" i="26"/>
  <c r="N24" i="26"/>
  <c r="M24" i="26"/>
  <c r="L24" i="26"/>
  <c r="S23" i="26"/>
  <c r="R23" i="26"/>
  <c r="Q23" i="26"/>
  <c r="P23" i="26"/>
  <c r="O23" i="26"/>
  <c r="N23" i="26"/>
  <c r="M23" i="26"/>
  <c r="L23" i="26"/>
  <c r="U23" i="26" s="1"/>
  <c r="S22" i="26"/>
  <c r="R22" i="26"/>
  <c r="Q22" i="26"/>
  <c r="P22" i="26"/>
  <c r="O22" i="26"/>
  <c r="N22" i="26"/>
  <c r="N30" i="26" s="1"/>
  <c r="M22" i="26"/>
  <c r="L22" i="26"/>
  <c r="S21" i="26"/>
  <c r="R21" i="26"/>
  <c r="Q21" i="26"/>
  <c r="P21" i="26"/>
  <c r="O21" i="26"/>
  <c r="X21" i="26" s="1"/>
  <c r="N21" i="26"/>
  <c r="W21" i="26" s="1"/>
  <c r="M21" i="26"/>
  <c r="L21" i="26"/>
  <c r="S20" i="26"/>
  <c r="R20" i="26"/>
  <c r="Q20" i="26"/>
  <c r="Q28" i="26" s="1"/>
  <c r="P20" i="26"/>
  <c r="O20" i="26"/>
  <c r="N20" i="26"/>
  <c r="M20" i="26"/>
  <c r="V20" i="26" s="1"/>
  <c r="L20" i="26"/>
  <c r="S19" i="26"/>
  <c r="S30" i="26" s="1"/>
  <c r="R19" i="26"/>
  <c r="R30" i="26" s="1"/>
  <c r="Q19" i="26"/>
  <c r="Q29" i="26" s="1"/>
  <c r="P19" i="26"/>
  <c r="P29" i="26" s="1"/>
  <c r="O19" i="26"/>
  <c r="O29" i="26" s="1"/>
  <c r="N19" i="26"/>
  <c r="N29" i="26" s="1"/>
  <c r="M19" i="26"/>
  <c r="M28" i="26" s="1"/>
  <c r="L19" i="26"/>
  <c r="L28" i="26" s="1"/>
  <c r="S8" i="26"/>
  <c r="R8" i="26"/>
  <c r="Q8" i="26"/>
  <c r="P8" i="26"/>
  <c r="O8" i="26"/>
  <c r="N8" i="26"/>
  <c r="M8" i="26"/>
  <c r="L8" i="26"/>
  <c r="S7" i="26"/>
  <c r="R7" i="26"/>
  <c r="Q7" i="26"/>
  <c r="P7" i="26"/>
  <c r="O7" i="26"/>
  <c r="N7" i="26"/>
  <c r="M7" i="26"/>
  <c r="L7" i="26"/>
  <c r="S6" i="26"/>
  <c r="S14" i="26" s="1"/>
  <c r="R6" i="26"/>
  <c r="Q6" i="26"/>
  <c r="P6" i="26"/>
  <c r="O6" i="26"/>
  <c r="N6" i="26"/>
  <c r="M6" i="26"/>
  <c r="L6" i="26"/>
  <c r="S5" i="26"/>
  <c r="S13" i="26" s="1"/>
  <c r="R5" i="26"/>
  <c r="R13" i="26" s="1"/>
  <c r="Q5" i="26"/>
  <c r="Q13" i="26" s="1"/>
  <c r="P5" i="26"/>
  <c r="O5" i="26"/>
  <c r="N5" i="26"/>
  <c r="M5" i="26"/>
  <c r="L5" i="26"/>
  <c r="L13" i="26" s="1"/>
  <c r="S4" i="26"/>
  <c r="R4" i="26"/>
  <c r="Q4" i="26"/>
  <c r="Q12" i="26" s="1"/>
  <c r="P4" i="26"/>
  <c r="P12" i="26" s="1"/>
  <c r="O4" i="26"/>
  <c r="O12" i="26" s="1"/>
  <c r="N4" i="26"/>
  <c r="M4" i="26"/>
  <c r="L4" i="26"/>
  <c r="L14" i="26" s="1"/>
  <c r="S3" i="26"/>
  <c r="S12" i="26" s="1"/>
  <c r="R3" i="26"/>
  <c r="R12" i="26" s="1"/>
  <c r="Q3" i="26"/>
  <c r="Q14" i="26" s="1"/>
  <c r="P3" i="26"/>
  <c r="P13" i="26" s="1"/>
  <c r="O3" i="26"/>
  <c r="O13" i="26" s="1"/>
  <c r="N3" i="26"/>
  <c r="N13" i="26" s="1"/>
  <c r="M3" i="26"/>
  <c r="M12" i="26" s="1"/>
  <c r="U38" i="26" l="1"/>
  <c r="X35" i="26"/>
  <c r="W39" i="26"/>
  <c r="U36" i="26"/>
  <c r="W34" i="26"/>
  <c r="V37" i="26"/>
  <c r="V35" i="26"/>
  <c r="W36" i="26"/>
  <c r="U37" i="26"/>
  <c r="W35" i="26"/>
  <c r="X38" i="26"/>
  <c r="AB37" i="26"/>
  <c r="V39" i="26"/>
  <c r="W20" i="26"/>
  <c r="U21" i="26"/>
  <c r="V24" i="26"/>
  <c r="V19" i="26"/>
  <c r="W23" i="26"/>
  <c r="U20" i="26"/>
  <c r="X24" i="26"/>
  <c r="V21" i="26"/>
  <c r="X19" i="26"/>
  <c r="W24" i="26"/>
  <c r="W19" i="26"/>
  <c r="U22" i="26"/>
  <c r="X22" i="26"/>
  <c r="U24" i="26"/>
  <c r="X20" i="26"/>
  <c r="Z35" i="26"/>
  <c r="V38" i="26"/>
  <c r="X39" i="26"/>
  <c r="AA38" i="26"/>
  <c r="U39" i="26"/>
  <c r="W38" i="26"/>
  <c r="V23" i="26"/>
  <c r="Z39" i="26"/>
  <c r="X36" i="26"/>
  <c r="AB38" i="26"/>
  <c r="W37" i="26"/>
  <c r="V22" i="26"/>
  <c r="X23" i="26"/>
  <c r="V36" i="26"/>
  <c r="X37" i="26"/>
  <c r="O28" i="26"/>
  <c r="O44" i="26"/>
  <c r="P28" i="26"/>
  <c r="Y24" i="26" s="1"/>
  <c r="L12" i="26"/>
  <c r="P14" i="26"/>
  <c r="R43" i="26"/>
  <c r="N12" i="26"/>
  <c r="R14" i="26"/>
  <c r="U19" i="26"/>
  <c r="W22" i="26"/>
  <c r="N28" i="26"/>
  <c r="R29" i="26"/>
  <c r="L30" i="26"/>
  <c r="AA34" i="26"/>
  <c r="U35" i="26"/>
  <c r="N44" i="26"/>
  <c r="R45" i="26"/>
  <c r="R28" i="26"/>
  <c r="L29" i="26"/>
  <c r="P30" i="26"/>
  <c r="U34" i="26"/>
  <c r="Y35" i="26"/>
  <c r="N43" i="26"/>
  <c r="L45" i="26"/>
  <c r="M14" i="26"/>
  <c r="S28" i="26"/>
  <c r="M29" i="26"/>
  <c r="Q30" i="26"/>
  <c r="V34" i="26"/>
  <c r="O43" i="26"/>
  <c r="S44" i="26"/>
  <c r="M45" i="26"/>
  <c r="S29" i="26"/>
  <c r="S45" i="26"/>
  <c r="O30" i="26"/>
  <c r="N14" i="26"/>
  <c r="P43" i="26"/>
  <c r="M13" i="26"/>
  <c r="O14" i="26"/>
  <c r="AB19" i="26"/>
  <c r="X34" i="26"/>
  <c r="Q43" i="26"/>
  <c r="M30" i="26"/>
  <c r="Q44" i="26"/>
  <c r="Z34" i="26"/>
  <c r="S46" i="24"/>
  <c r="R46" i="24"/>
  <c r="Q46" i="24"/>
  <c r="P46" i="24"/>
  <c r="S45" i="24"/>
  <c r="R45" i="24"/>
  <c r="Q45" i="24"/>
  <c r="P45" i="24"/>
  <c r="S44" i="24"/>
  <c r="R44" i="24"/>
  <c r="Q44" i="24"/>
  <c r="P44" i="24"/>
  <c r="S43" i="24"/>
  <c r="R43" i="24"/>
  <c r="Q43" i="24"/>
  <c r="P43" i="24"/>
  <c r="S42" i="24"/>
  <c r="R42" i="24"/>
  <c r="Q42" i="24"/>
  <c r="P42" i="24"/>
  <c r="S41" i="24"/>
  <c r="R41" i="24"/>
  <c r="Q41" i="24"/>
  <c r="P41" i="24"/>
  <c r="P40" i="24"/>
  <c r="S40" i="24"/>
  <c r="R40" i="24"/>
  <c r="Q40" i="24"/>
  <c r="O44" i="24"/>
  <c r="N44" i="24"/>
  <c r="M44" i="24"/>
  <c r="L44" i="24"/>
  <c r="O43" i="24"/>
  <c r="N43" i="24"/>
  <c r="M43" i="24"/>
  <c r="L43" i="24"/>
  <c r="O42" i="24"/>
  <c r="N42" i="24"/>
  <c r="M42" i="24"/>
  <c r="L42" i="24"/>
  <c r="O41" i="24"/>
  <c r="N41" i="24"/>
  <c r="M41" i="24"/>
  <c r="L41" i="24"/>
  <c r="O40" i="24"/>
  <c r="N40" i="24"/>
  <c r="M40" i="24"/>
  <c r="L40" i="24"/>
  <c r="P34" i="24"/>
  <c r="S28" i="24"/>
  <c r="R28" i="24"/>
  <c r="Q28" i="24"/>
  <c r="P28" i="24"/>
  <c r="S27" i="24"/>
  <c r="S36" i="24" s="1"/>
  <c r="R27" i="24"/>
  <c r="Q27" i="24"/>
  <c r="P27" i="24"/>
  <c r="S26" i="24"/>
  <c r="R26" i="24"/>
  <c r="Q26" i="24"/>
  <c r="P26" i="24"/>
  <c r="O26" i="24"/>
  <c r="N26" i="24"/>
  <c r="M26" i="24"/>
  <c r="L26" i="24"/>
  <c r="S25" i="24"/>
  <c r="R25" i="24"/>
  <c r="Q25" i="24"/>
  <c r="P25" i="24"/>
  <c r="O25" i="24"/>
  <c r="N25" i="24"/>
  <c r="N34" i="24" s="1"/>
  <c r="M25" i="24"/>
  <c r="L25" i="24"/>
  <c r="S24" i="24"/>
  <c r="R24" i="24"/>
  <c r="Q24" i="24"/>
  <c r="P24" i="24"/>
  <c r="O24" i="24"/>
  <c r="N24" i="24"/>
  <c r="M24" i="24"/>
  <c r="L24" i="24"/>
  <c r="S23" i="24"/>
  <c r="R23" i="24"/>
  <c r="Q23" i="24"/>
  <c r="P23" i="24"/>
  <c r="O23" i="24"/>
  <c r="N23" i="24"/>
  <c r="M23" i="24"/>
  <c r="L23" i="24"/>
  <c r="S22" i="24"/>
  <c r="R22" i="24"/>
  <c r="Q22" i="24"/>
  <c r="P22" i="24"/>
  <c r="O22" i="24"/>
  <c r="N22" i="24"/>
  <c r="M22" i="24"/>
  <c r="L22" i="24"/>
  <c r="R36" i="24"/>
  <c r="P3" i="24"/>
  <c r="S9" i="24"/>
  <c r="S8" i="24"/>
  <c r="S7" i="24"/>
  <c r="S6" i="24"/>
  <c r="S5" i="24"/>
  <c r="S4" i="24"/>
  <c r="S3" i="24"/>
  <c r="S15" i="24" s="1"/>
  <c r="O7" i="24"/>
  <c r="O6" i="24"/>
  <c r="O5" i="24"/>
  <c r="O4" i="24"/>
  <c r="O17" i="24" s="1"/>
  <c r="O3" i="24"/>
  <c r="R9" i="24"/>
  <c r="R8" i="24"/>
  <c r="R7" i="24"/>
  <c r="R6" i="24"/>
  <c r="R5" i="24"/>
  <c r="R4" i="24"/>
  <c r="R3" i="24"/>
  <c r="N7" i="24"/>
  <c r="N6" i="24"/>
  <c r="N15" i="24" s="1"/>
  <c r="N5" i="24"/>
  <c r="N4" i="24"/>
  <c r="N3" i="24"/>
  <c r="Q9" i="24"/>
  <c r="Q8" i="24"/>
  <c r="Q7" i="24"/>
  <c r="Q6" i="24"/>
  <c r="Q5" i="24"/>
  <c r="Q4" i="24"/>
  <c r="Q3" i="24"/>
  <c r="Q15" i="24"/>
  <c r="M7" i="24"/>
  <c r="M6" i="24"/>
  <c r="M5" i="24"/>
  <c r="M4" i="24"/>
  <c r="M3" i="24"/>
  <c r="P9" i="24"/>
  <c r="P8" i="24"/>
  <c r="P7" i="24"/>
  <c r="P6" i="24"/>
  <c r="P5" i="24"/>
  <c r="P4" i="24"/>
  <c r="L3" i="24"/>
  <c r="R52" i="24"/>
  <c r="Q54" i="24"/>
  <c r="P54" i="24"/>
  <c r="L53" i="24"/>
  <c r="M16" i="24"/>
  <c r="L7" i="24"/>
  <c r="L6" i="24"/>
  <c r="L5" i="24"/>
  <c r="L4" i="24"/>
  <c r="R15" i="24"/>
  <c r="M17" i="24"/>
  <c r="L17" i="24"/>
  <c r="S36" i="22"/>
  <c r="S35" i="22"/>
  <c r="S34" i="22"/>
  <c r="O36" i="22"/>
  <c r="O35" i="22"/>
  <c r="O34" i="22"/>
  <c r="S30" i="22"/>
  <c r="R30" i="22"/>
  <c r="Q30" i="22"/>
  <c r="P30" i="22"/>
  <c r="O30" i="22"/>
  <c r="N30" i="22"/>
  <c r="M30" i="22"/>
  <c r="M34" i="22" s="1"/>
  <c r="L30" i="22"/>
  <c r="S29" i="22"/>
  <c r="R29" i="22"/>
  <c r="Q29" i="22"/>
  <c r="P29" i="22"/>
  <c r="O29" i="22"/>
  <c r="N29" i="22"/>
  <c r="M29" i="22"/>
  <c r="L29" i="22"/>
  <c r="S28" i="22"/>
  <c r="R28" i="22"/>
  <c r="Q28" i="22"/>
  <c r="P28" i="22"/>
  <c r="O28" i="22"/>
  <c r="N28" i="22"/>
  <c r="M28" i="22"/>
  <c r="L28" i="22"/>
  <c r="S27" i="22"/>
  <c r="R27" i="22"/>
  <c r="Q27" i="22"/>
  <c r="P27" i="22"/>
  <c r="O27" i="22"/>
  <c r="N27" i="22"/>
  <c r="M27" i="22"/>
  <c r="L27" i="22"/>
  <c r="S26" i="22"/>
  <c r="R26" i="22"/>
  <c r="Q26" i="22"/>
  <c r="P26" i="22"/>
  <c r="O26" i="22"/>
  <c r="N26" i="22"/>
  <c r="M26" i="22"/>
  <c r="L26" i="22"/>
  <c r="S25" i="22"/>
  <c r="R25" i="22"/>
  <c r="Q25" i="22"/>
  <c r="P25" i="22"/>
  <c r="O25" i="22"/>
  <c r="N25" i="22"/>
  <c r="M25" i="22"/>
  <c r="L25" i="22"/>
  <c r="S24" i="22"/>
  <c r="R24" i="22"/>
  <c r="Q24" i="22"/>
  <c r="P24" i="22"/>
  <c r="O24" i="22"/>
  <c r="N24" i="22"/>
  <c r="M24" i="22"/>
  <c r="L24" i="22"/>
  <c r="S23" i="22"/>
  <c r="R23" i="22"/>
  <c r="R34" i="22" s="1"/>
  <c r="Q23" i="22"/>
  <c r="P23" i="22"/>
  <c r="O23" i="22"/>
  <c r="N23" i="22"/>
  <c r="M23" i="22"/>
  <c r="M36" i="22" s="1"/>
  <c r="L23" i="22"/>
  <c r="S11" i="22"/>
  <c r="R11" i="22"/>
  <c r="Q11" i="22"/>
  <c r="P11" i="22"/>
  <c r="O11" i="22"/>
  <c r="N11" i="22"/>
  <c r="M11" i="22"/>
  <c r="L11" i="22"/>
  <c r="S10" i="22"/>
  <c r="R10" i="22"/>
  <c r="Q10" i="22"/>
  <c r="P10" i="22"/>
  <c r="O10" i="22"/>
  <c r="N10" i="22"/>
  <c r="M10" i="22"/>
  <c r="L10" i="22"/>
  <c r="S9" i="22"/>
  <c r="R9" i="22"/>
  <c r="Q9" i="22"/>
  <c r="P9" i="22"/>
  <c r="O9" i="22"/>
  <c r="N9" i="22"/>
  <c r="M9" i="22"/>
  <c r="L9" i="22"/>
  <c r="S8" i="22"/>
  <c r="R8" i="22"/>
  <c r="Q8" i="22"/>
  <c r="P8" i="22"/>
  <c r="O8" i="22"/>
  <c r="N8" i="22"/>
  <c r="M8" i="22"/>
  <c r="L8" i="22"/>
  <c r="S7" i="22"/>
  <c r="R7" i="22"/>
  <c r="Q7" i="22"/>
  <c r="P7" i="22"/>
  <c r="O7" i="22"/>
  <c r="N7" i="22"/>
  <c r="N17" i="22" s="1"/>
  <c r="M7" i="22"/>
  <c r="M17" i="22" s="1"/>
  <c r="L7" i="22"/>
  <c r="S6" i="22"/>
  <c r="R6" i="22"/>
  <c r="Q6" i="22"/>
  <c r="P6" i="22"/>
  <c r="O6" i="22"/>
  <c r="N6" i="22"/>
  <c r="M6" i="22"/>
  <c r="L6" i="22"/>
  <c r="S5" i="22"/>
  <c r="S16" i="22" s="1"/>
  <c r="R5" i="22"/>
  <c r="Q5" i="22"/>
  <c r="P5" i="22"/>
  <c r="O5" i="22"/>
  <c r="O15" i="22" s="1"/>
  <c r="N5" i="22"/>
  <c r="M5" i="22"/>
  <c r="L5" i="22"/>
  <c r="S4" i="22"/>
  <c r="R4" i="22"/>
  <c r="Q4" i="22"/>
  <c r="Q17" i="22" s="1"/>
  <c r="P4" i="22"/>
  <c r="P17" i="22" s="1"/>
  <c r="O4" i="22"/>
  <c r="N4" i="22"/>
  <c r="M4" i="22"/>
  <c r="L4" i="22"/>
  <c r="R48" i="20"/>
  <c r="Q48" i="20"/>
  <c r="P48" i="20"/>
  <c r="N48" i="20"/>
  <c r="M48" i="20"/>
  <c r="L48" i="20"/>
  <c r="U48" i="20" s="1"/>
  <c r="R47" i="20"/>
  <c r="Q47" i="20"/>
  <c r="P47" i="20"/>
  <c r="N47" i="20"/>
  <c r="W47" i="20" s="1"/>
  <c r="M47" i="20"/>
  <c r="L47" i="20"/>
  <c r="R46" i="20"/>
  <c r="Q46" i="20"/>
  <c r="P46" i="20"/>
  <c r="N46" i="20"/>
  <c r="W46" i="20" s="1"/>
  <c r="M46" i="20"/>
  <c r="V46" i="20" s="1"/>
  <c r="L46" i="20"/>
  <c r="U46" i="20" s="1"/>
  <c r="R45" i="20"/>
  <c r="Q45" i="20"/>
  <c r="P45" i="20"/>
  <c r="N45" i="20"/>
  <c r="M45" i="20"/>
  <c r="L45" i="20"/>
  <c r="R44" i="20"/>
  <c r="Q44" i="20"/>
  <c r="P44" i="20"/>
  <c r="N44" i="20"/>
  <c r="N52" i="20" s="1"/>
  <c r="M44" i="20"/>
  <c r="M52" i="20" s="1"/>
  <c r="L44" i="20"/>
  <c r="R43" i="20"/>
  <c r="Q43" i="20"/>
  <c r="P43" i="20"/>
  <c r="N43" i="20"/>
  <c r="M43" i="20"/>
  <c r="L43" i="20"/>
  <c r="R42" i="20"/>
  <c r="R53" i="20" s="1"/>
  <c r="Q42" i="20"/>
  <c r="Q53" i="20" s="1"/>
  <c r="P42" i="20"/>
  <c r="P52" i="20" s="1"/>
  <c r="N42" i="20"/>
  <c r="M42" i="20"/>
  <c r="L42" i="20"/>
  <c r="R41" i="20"/>
  <c r="R52" i="20" s="1"/>
  <c r="Q41" i="20"/>
  <c r="P41" i="20"/>
  <c r="P53" i="20" s="1"/>
  <c r="N41" i="20"/>
  <c r="M41" i="20"/>
  <c r="M54" i="20" s="1"/>
  <c r="L41" i="20"/>
  <c r="L53" i="20" s="1"/>
  <c r="R30" i="20"/>
  <c r="Q30" i="20"/>
  <c r="P30" i="20"/>
  <c r="N30" i="20"/>
  <c r="M30" i="20"/>
  <c r="L30" i="20"/>
  <c r="R29" i="20"/>
  <c r="Q29" i="20"/>
  <c r="P29" i="20"/>
  <c r="N29" i="20"/>
  <c r="M29" i="20"/>
  <c r="L29" i="20"/>
  <c r="R28" i="20"/>
  <c r="Q28" i="20"/>
  <c r="P28" i="20"/>
  <c r="N28" i="20"/>
  <c r="M28" i="20"/>
  <c r="L28" i="20"/>
  <c r="R27" i="20"/>
  <c r="Q27" i="20"/>
  <c r="P27" i="20"/>
  <c r="N27" i="20"/>
  <c r="M27" i="20"/>
  <c r="L27" i="20"/>
  <c r="R26" i="20"/>
  <c r="Q26" i="20"/>
  <c r="P26" i="20"/>
  <c r="N26" i="20"/>
  <c r="M26" i="20"/>
  <c r="L26" i="20"/>
  <c r="R25" i="20"/>
  <c r="Q25" i="20"/>
  <c r="P25" i="20"/>
  <c r="N25" i="20"/>
  <c r="M25" i="20"/>
  <c r="L25" i="20"/>
  <c r="R24" i="20"/>
  <c r="R35" i="20" s="1"/>
  <c r="Q24" i="20"/>
  <c r="P24" i="20"/>
  <c r="N24" i="20"/>
  <c r="M24" i="20"/>
  <c r="L24" i="20"/>
  <c r="R23" i="20"/>
  <c r="Q23" i="20"/>
  <c r="Q35" i="20" s="1"/>
  <c r="P23" i="20"/>
  <c r="P34" i="20" s="1"/>
  <c r="N23" i="20"/>
  <c r="N36" i="20" s="1"/>
  <c r="M23" i="20"/>
  <c r="L23" i="20"/>
  <c r="M4" i="20"/>
  <c r="AB54" i="22"/>
  <c r="AB53" i="22"/>
  <c r="AB52" i="22"/>
  <c r="AB48" i="22"/>
  <c r="AB47" i="22"/>
  <c r="AB46" i="22"/>
  <c r="AB45" i="22"/>
  <c r="AB44" i="22"/>
  <c r="AB43" i="22"/>
  <c r="AB42" i="22"/>
  <c r="AB41" i="22"/>
  <c r="AB40" i="22"/>
  <c r="X48" i="22"/>
  <c r="X47" i="22"/>
  <c r="X46" i="22"/>
  <c r="X45" i="22"/>
  <c r="X44" i="22"/>
  <c r="X43" i="22"/>
  <c r="X42" i="22"/>
  <c r="X41" i="22"/>
  <c r="X40" i="22"/>
  <c r="X53" i="22" s="1"/>
  <c r="W40" i="22"/>
  <c r="W41" i="22"/>
  <c r="W42" i="22"/>
  <c r="W43" i="22"/>
  <c r="W44" i="22"/>
  <c r="W45" i="22"/>
  <c r="W46" i="22"/>
  <c r="W47" i="22"/>
  <c r="W48" i="22"/>
  <c r="S54" i="22"/>
  <c r="S53" i="22"/>
  <c r="S52" i="22"/>
  <c r="O54" i="22"/>
  <c r="O53" i="22"/>
  <c r="O52" i="22"/>
  <c r="O48" i="22"/>
  <c r="O47" i="22"/>
  <c r="O46" i="22"/>
  <c r="O45" i="22"/>
  <c r="O44" i="22"/>
  <c r="O43" i="22"/>
  <c r="O42" i="22"/>
  <c r="O41" i="22"/>
  <c r="S48" i="22"/>
  <c r="S47" i="22"/>
  <c r="S46" i="22"/>
  <c r="S45" i="22"/>
  <c r="S44" i="22"/>
  <c r="S43" i="22"/>
  <c r="S42" i="22"/>
  <c r="S41" i="22"/>
  <c r="S40" i="22"/>
  <c r="O40" i="22"/>
  <c r="L54" i="22"/>
  <c r="L53" i="22"/>
  <c r="L52" i="22"/>
  <c r="U40" i="22" s="1"/>
  <c r="R54" i="22"/>
  <c r="Q54" i="22"/>
  <c r="P54" i="22"/>
  <c r="N54" i="22"/>
  <c r="M54" i="22"/>
  <c r="R53" i="22"/>
  <c r="Q53" i="22"/>
  <c r="P53" i="22"/>
  <c r="N53" i="22"/>
  <c r="M53" i="22"/>
  <c r="R52" i="22"/>
  <c r="Q52" i="22"/>
  <c r="P52" i="22"/>
  <c r="AA45" i="22" s="1"/>
  <c r="N52" i="22"/>
  <c r="M52" i="22"/>
  <c r="S22" i="22"/>
  <c r="O22" i="22"/>
  <c r="S3" i="22"/>
  <c r="O17" i="22"/>
  <c r="O16" i="22"/>
  <c r="O3" i="22"/>
  <c r="N3" i="22"/>
  <c r="M3" i="22"/>
  <c r="V48" i="22"/>
  <c r="U48" i="22"/>
  <c r="R48" i="22"/>
  <c r="Q48" i="22"/>
  <c r="P48" i="22"/>
  <c r="N48" i="22"/>
  <c r="M48" i="22"/>
  <c r="L48" i="22"/>
  <c r="V47" i="22"/>
  <c r="U47" i="22"/>
  <c r="R47" i="22"/>
  <c r="Q47" i="22"/>
  <c r="P47" i="22"/>
  <c r="N47" i="22"/>
  <c r="M47" i="22"/>
  <c r="L47" i="22"/>
  <c r="V46" i="22"/>
  <c r="U46" i="22"/>
  <c r="R46" i="22"/>
  <c r="Q46" i="22"/>
  <c r="P46" i="22"/>
  <c r="N46" i="22"/>
  <c r="M46" i="22"/>
  <c r="L46" i="22"/>
  <c r="Y45" i="22"/>
  <c r="R45" i="22"/>
  <c r="Q45" i="22"/>
  <c r="P45" i="22"/>
  <c r="N45" i="22"/>
  <c r="M45" i="22"/>
  <c r="V45" i="22" s="1"/>
  <c r="L45" i="22"/>
  <c r="R44" i="22"/>
  <c r="Q44" i="22"/>
  <c r="P44" i="22"/>
  <c r="N44" i="22"/>
  <c r="M44" i="22"/>
  <c r="V44" i="22" s="1"/>
  <c r="L44" i="22"/>
  <c r="U44" i="22" s="1"/>
  <c r="V43" i="22"/>
  <c r="U43" i="22"/>
  <c r="R43" i="22"/>
  <c r="Q43" i="22"/>
  <c r="P43" i="22"/>
  <c r="Y43" i="22" s="1"/>
  <c r="N43" i="22"/>
  <c r="M43" i="22"/>
  <c r="L43" i="22"/>
  <c r="V42" i="22"/>
  <c r="U42" i="22"/>
  <c r="R42" i="22"/>
  <c r="Q42" i="22"/>
  <c r="P42" i="22"/>
  <c r="N42" i="22"/>
  <c r="M42" i="22"/>
  <c r="L42" i="22"/>
  <c r="V41" i="22"/>
  <c r="U41" i="22"/>
  <c r="R41" i="22"/>
  <c r="Q41" i="22"/>
  <c r="P41" i="22"/>
  <c r="N41" i="22"/>
  <c r="M41" i="22"/>
  <c r="L41" i="22"/>
  <c r="R40" i="22"/>
  <c r="Q40" i="22"/>
  <c r="P40" i="22"/>
  <c r="N40" i="22"/>
  <c r="M40" i="22"/>
  <c r="V40" i="22" s="1"/>
  <c r="L40" i="22"/>
  <c r="P36" i="22"/>
  <c r="R22" i="22"/>
  <c r="Q22" i="22"/>
  <c r="P22" i="22"/>
  <c r="N22" i="22"/>
  <c r="M22" i="22"/>
  <c r="L22" i="22"/>
  <c r="M16" i="22"/>
  <c r="R17" i="22"/>
  <c r="R3" i="22"/>
  <c r="Q3" i="22"/>
  <c r="P3" i="22"/>
  <c r="L3" i="22"/>
  <c r="V48" i="20"/>
  <c r="S54" i="20"/>
  <c r="R54" i="20"/>
  <c r="O54" i="20"/>
  <c r="L52" i="20"/>
  <c r="R40" i="20"/>
  <c r="Q40" i="20"/>
  <c r="P40" i="20"/>
  <c r="N40" i="20"/>
  <c r="M40" i="20"/>
  <c r="AB36" i="20"/>
  <c r="X36" i="20"/>
  <c r="S36" i="20"/>
  <c r="O36" i="20"/>
  <c r="R22" i="20"/>
  <c r="Q22" i="20"/>
  <c r="P22" i="20"/>
  <c r="N22" i="20"/>
  <c r="M22" i="20"/>
  <c r="L22" i="20"/>
  <c r="R17" i="20"/>
  <c r="R16" i="20"/>
  <c r="R15" i="20"/>
  <c r="Q17" i="20"/>
  <c r="Q16" i="20"/>
  <c r="Q15" i="20"/>
  <c r="P17" i="20"/>
  <c r="P16" i="20"/>
  <c r="P15" i="20"/>
  <c r="N17" i="20"/>
  <c r="N16" i="20"/>
  <c r="N15" i="20"/>
  <c r="M17" i="20"/>
  <c r="M16" i="20"/>
  <c r="M15" i="20"/>
  <c r="L17" i="20"/>
  <c r="L16" i="20"/>
  <c r="L15" i="20"/>
  <c r="S17" i="20"/>
  <c r="R11" i="20"/>
  <c r="R10" i="20"/>
  <c r="R9" i="20"/>
  <c r="R8" i="20"/>
  <c r="R7" i="20"/>
  <c r="R6" i="20"/>
  <c r="R5" i="20"/>
  <c r="R4" i="20"/>
  <c r="R3" i="20"/>
  <c r="Q3" i="20"/>
  <c r="P3" i="20"/>
  <c r="N11" i="20"/>
  <c r="N10" i="20"/>
  <c r="N9" i="20"/>
  <c r="N8" i="20"/>
  <c r="N7" i="20"/>
  <c r="N6" i="20"/>
  <c r="N5" i="20"/>
  <c r="N4" i="20"/>
  <c r="N3" i="20"/>
  <c r="M3" i="20"/>
  <c r="Q11" i="20"/>
  <c r="Q10" i="20"/>
  <c r="Q9" i="20"/>
  <c r="Q8" i="20"/>
  <c r="Q7" i="20"/>
  <c r="Q6" i="20"/>
  <c r="Q5" i="20"/>
  <c r="Q4" i="20"/>
  <c r="M11" i="20"/>
  <c r="M10" i="20"/>
  <c r="M9" i="20"/>
  <c r="M8" i="20"/>
  <c r="M7" i="20"/>
  <c r="M6" i="20"/>
  <c r="M5" i="20"/>
  <c r="P11" i="20"/>
  <c r="P10" i="20"/>
  <c r="P9" i="20"/>
  <c r="P8" i="20"/>
  <c r="P7" i="20"/>
  <c r="P6" i="20"/>
  <c r="P5" i="20"/>
  <c r="P4" i="20"/>
  <c r="L11" i="20"/>
  <c r="L10" i="20"/>
  <c r="L9" i="20"/>
  <c r="L3" i="20"/>
  <c r="L40" i="20"/>
  <c r="L8" i="20"/>
  <c r="L7" i="20"/>
  <c r="L6" i="20"/>
  <c r="L5" i="20"/>
  <c r="L4" i="20"/>
  <c r="S39" i="18"/>
  <c r="R39" i="18"/>
  <c r="Q39" i="18"/>
  <c r="P39" i="18"/>
  <c r="O39" i="18"/>
  <c r="N39" i="18"/>
  <c r="N45" i="18" s="1"/>
  <c r="M39" i="18"/>
  <c r="L39" i="18"/>
  <c r="S38" i="18"/>
  <c r="R38" i="18"/>
  <c r="Q38" i="18"/>
  <c r="P38" i="18"/>
  <c r="O38" i="18"/>
  <c r="N38" i="18"/>
  <c r="M38" i="18"/>
  <c r="L38" i="18"/>
  <c r="S37" i="18"/>
  <c r="R37" i="18"/>
  <c r="Q37" i="18"/>
  <c r="P37" i="18"/>
  <c r="O37" i="18"/>
  <c r="N37" i="18"/>
  <c r="M37" i="18"/>
  <c r="L37" i="18"/>
  <c r="S36" i="18"/>
  <c r="R36" i="18"/>
  <c r="R43" i="18" s="1"/>
  <c r="Q36" i="18"/>
  <c r="Q45" i="18" s="1"/>
  <c r="P36" i="18"/>
  <c r="P44" i="18" s="1"/>
  <c r="O36" i="18"/>
  <c r="N36" i="18"/>
  <c r="M36" i="18"/>
  <c r="L36" i="18"/>
  <c r="S35" i="18"/>
  <c r="R35" i="18"/>
  <c r="Q35" i="18"/>
  <c r="P35" i="18"/>
  <c r="O35" i="18"/>
  <c r="O43" i="18" s="1"/>
  <c r="N35" i="18"/>
  <c r="M35" i="18"/>
  <c r="L35" i="18"/>
  <c r="L43" i="18" s="1"/>
  <c r="R34" i="18"/>
  <c r="Q34" i="18"/>
  <c r="P34" i="18"/>
  <c r="O34" i="18"/>
  <c r="N34" i="18"/>
  <c r="M34" i="18"/>
  <c r="L34" i="18"/>
  <c r="S24" i="18"/>
  <c r="R24" i="18"/>
  <c r="Q24" i="18"/>
  <c r="P24" i="18"/>
  <c r="O24" i="18"/>
  <c r="N24" i="18"/>
  <c r="M24" i="18"/>
  <c r="L24" i="18"/>
  <c r="S23" i="18"/>
  <c r="R23" i="18"/>
  <c r="Q23" i="18"/>
  <c r="P23" i="18"/>
  <c r="O23" i="18"/>
  <c r="N23" i="18"/>
  <c r="M23" i="18"/>
  <c r="L23" i="18"/>
  <c r="S22" i="18"/>
  <c r="R22" i="18"/>
  <c r="Q22" i="18"/>
  <c r="Q28" i="18" s="1"/>
  <c r="P22" i="18"/>
  <c r="P28" i="18" s="1"/>
  <c r="O22" i="18"/>
  <c r="N22" i="18"/>
  <c r="M22" i="18"/>
  <c r="L22" i="18"/>
  <c r="S21" i="18"/>
  <c r="R21" i="18"/>
  <c r="Q21" i="18"/>
  <c r="Q29" i="18" s="1"/>
  <c r="P21" i="18"/>
  <c r="O21" i="18"/>
  <c r="N21" i="18"/>
  <c r="M21" i="18"/>
  <c r="L21" i="18"/>
  <c r="S20" i="18"/>
  <c r="R20" i="18"/>
  <c r="R30" i="18" s="1"/>
  <c r="Q20" i="18"/>
  <c r="P20" i="18"/>
  <c r="P29" i="18" s="1"/>
  <c r="O20" i="18"/>
  <c r="N20" i="18"/>
  <c r="N28" i="18" s="1"/>
  <c r="M20" i="18"/>
  <c r="M28" i="18" s="1"/>
  <c r="L20" i="18"/>
  <c r="R19" i="18"/>
  <c r="Q19" i="18"/>
  <c r="P19" i="18"/>
  <c r="O19" i="18"/>
  <c r="N19" i="18"/>
  <c r="M19" i="18"/>
  <c r="S8" i="18"/>
  <c r="R8" i="18"/>
  <c r="Q8" i="18"/>
  <c r="P8" i="18"/>
  <c r="O8" i="18"/>
  <c r="N8" i="18"/>
  <c r="M8" i="18"/>
  <c r="L8" i="18"/>
  <c r="S7" i="18"/>
  <c r="R7" i="18"/>
  <c r="Q7" i="18"/>
  <c r="P7" i="18"/>
  <c r="O7" i="18"/>
  <c r="N7" i="18"/>
  <c r="M7" i="18"/>
  <c r="L7" i="18"/>
  <c r="S6" i="18"/>
  <c r="R6" i="18"/>
  <c r="R13" i="18" s="1"/>
  <c r="Q6" i="18"/>
  <c r="Q14" i="18" s="1"/>
  <c r="P6" i="18"/>
  <c r="P14" i="18" s="1"/>
  <c r="O6" i="18"/>
  <c r="N6" i="18"/>
  <c r="M6" i="18"/>
  <c r="L6" i="18"/>
  <c r="S5" i="18"/>
  <c r="R5" i="18"/>
  <c r="Q5" i="18"/>
  <c r="Q13" i="18" s="1"/>
  <c r="P5" i="18"/>
  <c r="P12" i="18" s="1"/>
  <c r="O5" i="18"/>
  <c r="O12" i="18" s="1"/>
  <c r="N5" i="18"/>
  <c r="M5" i="18"/>
  <c r="L5" i="18"/>
  <c r="S4" i="18"/>
  <c r="R4" i="18"/>
  <c r="Q4" i="18"/>
  <c r="P4" i="18"/>
  <c r="O4" i="18"/>
  <c r="N4" i="18"/>
  <c r="N13" i="18" s="1"/>
  <c r="M4" i="18"/>
  <c r="M12" i="18" s="1"/>
  <c r="L4" i="18"/>
  <c r="L13" i="18" s="1"/>
  <c r="R3" i="18"/>
  <c r="Q3" i="18"/>
  <c r="O3" i="18"/>
  <c r="N3" i="18"/>
  <c r="M3" i="18"/>
  <c r="L3" i="18"/>
  <c r="P3" i="18"/>
  <c r="S34" i="18"/>
  <c r="M44" i="18"/>
  <c r="S19" i="18"/>
  <c r="S28" i="18" s="1"/>
  <c r="L19" i="18"/>
  <c r="S14" i="18"/>
  <c r="S13" i="18"/>
  <c r="S3" i="18"/>
  <c r="O13" i="18"/>
  <c r="Z24" i="26" l="1"/>
  <c r="X44" i="26"/>
  <c r="X43" i="26"/>
  <c r="X45" i="26"/>
  <c r="U44" i="26"/>
  <c r="U45" i="26"/>
  <c r="U43" i="26"/>
  <c r="Y23" i="26"/>
  <c r="AA21" i="26"/>
  <c r="Z22" i="26"/>
  <c r="AA24" i="26"/>
  <c r="Y21" i="26"/>
  <c r="Z20" i="26"/>
  <c r="AB20" i="26"/>
  <c r="AB29" i="26" s="1"/>
  <c r="Y22" i="26"/>
  <c r="AB23" i="26"/>
  <c r="AA19" i="26"/>
  <c r="AA20" i="26"/>
  <c r="AA23" i="26"/>
  <c r="Y20" i="26"/>
  <c r="AA22" i="26"/>
  <c r="V30" i="26"/>
  <c r="V28" i="26"/>
  <c r="V29" i="26"/>
  <c r="Y39" i="26"/>
  <c r="Y34" i="26"/>
  <c r="AB39" i="26"/>
  <c r="Z36" i="26"/>
  <c r="AB34" i="26"/>
  <c r="Y37" i="26"/>
  <c r="AA35" i="26"/>
  <c r="AA45" i="26" s="1"/>
  <c r="Z38" i="26"/>
  <c r="Y38" i="26"/>
  <c r="AA36" i="26"/>
  <c r="AA37" i="26"/>
  <c r="AB36" i="26"/>
  <c r="AB24" i="26"/>
  <c r="W29" i="26"/>
  <c r="W30" i="26"/>
  <c r="W28" i="26"/>
  <c r="Y19" i="26"/>
  <c r="U30" i="26"/>
  <c r="U29" i="26"/>
  <c r="U28" i="26"/>
  <c r="AA39" i="26"/>
  <c r="W44" i="26"/>
  <c r="W45" i="26"/>
  <c r="W43" i="26"/>
  <c r="V44" i="26"/>
  <c r="V45" i="26"/>
  <c r="V43" i="26"/>
  <c r="Z44" i="26"/>
  <c r="Z43" i="26"/>
  <c r="AB35" i="26"/>
  <c r="AB22" i="26"/>
  <c r="Z37" i="26"/>
  <c r="Z45" i="26" s="1"/>
  <c r="Y36" i="26"/>
  <c r="Z21" i="26"/>
  <c r="Z23" i="26"/>
  <c r="Z19" i="26"/>
  <c r="X28" i="26"/>
  <c r="X29" i="26"/>
  <c r="X30" i="26"/>
  <c r="AB21" i="26"/>
  <c r="S52" i="24"/>
  <c r="M53" i="24"/>
  <c r="L34" i="24"/>
  <c r="O35" i="24"/>
  <c r="M35" i="24"/>
  <c r="L35" i="24"/>
  <c r="M34" i="24"/>
  <c r="N35" i="24"/>
  <c r="L36" i="24"/>
  <c r="U24" i="24"/>
  <c r="V25" i="24"/>
  <c r="W25" i="24"/>
  <c r="V24" i="24"/>
  <c r="X25" i="24"/>
  <c r="U26" i="24"/>
  <c r="X23" i="24"/>
  <c r="O15" i="24"/>
  <c r="N17" i="24"/>
  <c r="P17" i="24"/>
  <c r="P15" i="24"/>
  <c r="Q35" i="24"/>
  <c r="O53" i="24"/>
  <c r="S54" i="24"/>
  <c r="L52" i="24"/>
  <c r="M15" i="24"/>
  <c r="O16" i="24"/>
  <c r="Q17" i="24"/>
  <c r="O34" i="24"/>
  <c r="S35" i="24"/>
  <c r="M36" i="24"/>
  <c r="M52" i="24"/>
  <c r="Q53" i="24"/>
  <c r="P35" i="24"/>
  <c r="R54" i="24"/>
  <c r="N16" i="24"/>
  <c r="P16" i="24"/>
  <c r="R17" i="24"/>
  <c r="U22" i="24"/>
  <c r="AB25" i="24"/>
  <c r="N36" i="24"/>
  <c r="N52" i="24"/>
  <c r="R53" i="24"/>
  <c r="L54" i="24"/>
  <c r="Q16" i="24"/>
  <c r="S17" i="24"/>
  <c r="V22" i="24"/>
  <c r="Q34" i="24"/>
  <c r="O36" i="24"/>
  <c r="O52" i="24"/>
  <c r="S53" i="24"/>
  <c r="M54" i="24"/>
  <c r="N53" i="24"/>
  <c r="R35" i="24"/>
  <c r="P53" i="24"/>
  <c r="R16" i="24"/>
  <c r="W22" i="24"/>
  <c r="R34" i="24"/>
  <c r="P36" i="24"/>
  <c r="P52" i="24"/>
  <c r="AB42" i="24" s="1"/>
  <c r="N54" i="24"/>
  <c r="L15" i="24"/>
  <c r="S16" i="24"/>
  <c r="X22" i="24"/>
  <c r="S34" i="24"/>
  <c r="Q36" i="24"/>
  <c r="Q52" i="24"/>
  <c r="O54" i="24"/>
  <c r="L16" i="24"/>
  <c r="U25" i="24"/>
  <c r="W24" i="24"/>
  <c r="X29" i="22"/>
  <c r="M35" i="22"/>
  <c r="P35" i="22"/>
  <c r="N36" i="22"/>
  <c r="Q35" i="22"/>
  <c r="L36" i="22"/>
  <c r="R35" i="22"/>
  <c r="L16" i="22"/>
  <c r="S17" i="22"/>
  <c r="S15" i="22"/>
  <c r="P15" i="22"/>
  <c r="Q15" i="22"/>
  <c r="R15" i="22"/>
  <c r="AA48" i="20"/>
  <c r="Z48" i="20"/>
  <c r="AA46" i="20"/>
  <c r="Z46" i="20"/>
  <c r="Y46" i="20"/>
  <c r="Y48" i="20"/>
  <c r="Y47" i="20"/>
  <c r="Z47" i="20"/>
  <c r="AA47" i="20"/>
  <c r="P54" i="20"/>
  <c r="L54" i="20"/>
  <c r="U47" i="20"/>
  <c r="Q54" i="20"/>
  <c r="V47" i="20"/>
  <c r="Q36" i="20"/>
  <c r="AA29" i="20"/>
  <c r="Y29" i="20"/>
  <c r="Z30" i="20"/>
  <c r="AA28" i="20"/>
  <c r="Z28" i="20"/>
  <c r="Y30" i="20"/>
  <c r="Y28" i="20"/>
  <c r="AA30" i="20"/>
  <c r="U28" i="20"/>
  <c r="Z29" i="20"/>
  <c r="P36" i="20"/>
  <c r="P35" i="20"/>
  <c r="R34" i="20"/>
  <c r="Q34" i="20"/>
  <c r="X54" i="22"/>
  <c r="X52" i="22"/>
  <c r="W53" i="22"/>
  <c r="U52" i="22"/>
  <c r="V52" i="22"/>
  <c r="U45" i="22"/>
  <c r="U53" i="22"/>
  <c r="V54" i="22"/>
  <c r="V53" i="22"/>
  <c r="Z43" i="22"/>
  <c r="Z45" i="22"/>
  <c r="AA43" i="22"/>
  <c r="Y46" i="22"/>
  <c r="Z47" i="22"/>
  <c r="Z48" i="22"/>
  <c r="U54" i="22"/>
  <c r="AA47" i="22"/>
  <c r="Z40" i="22"/>
  <c r="Z46" i="22"/>
  <c r="W54" i="22"/>
  <c r="AA40" i="22"/>
  <c r="Y41" i="22"/>
  <c r="AA46" i="22"/>
  <c r="Y47" i="22"/>
  <c r="Z41" i="22"/>
  <c r="W52" i="22"/>
  <c r="Z42" i="22"/>
  <c r="Y40" i="22"/>
  <c r="AA44" i="22"/>
  <c r="AA41" i="22"/>
  <c r="Y42" i="22"/>
  <c r="AA48" i="22"/>
  <c r="Z44" i="22"/>
  <c r="AA42" i="22"/>
  <c r="Y44" i="22"/>
  <c r="Y48" i="22"/>
  <c r="V26" i="22"/>
  <c r="R36" i="22"/>
  <c r="N16" i="22"/>
  <c r="L15" i="22"/>
  <c r="Q16" i="22"/>
  <c r="N34" i="22"/>
  <c r="L35" i="22"/>
  <c r="P16" i="22"/>
  <c r="M15" i="22"/>
  <c r="R16" i="22"/>
  <c r="P34" i="22"/>
  <c r="Q36" i="22"/>
  <c r="L34" i="22"/>
  <c r="N15" i="22"/>
  <c r="L17" i="22"/>
  <c r="Q34" i="22"/>
  <c r="N35" i="22"/>
  <c r="M53" i="20"/>
  <c r="N53" i="20"/>
  <c r="Q52" i="20"/>
  <c r="N54" i="20"/>
  <c r="R36" i="20"/>
  <c r="N35" i="20"/>
  <c r="M35" i="20"/>
  <c r="M34" i="20"/>
  <c r="N34" i="20"/>
  <c r="L36" i="20"/>
  <c r="M36" i="20"/>
  <c r="L34" i="20"/>
  <c r="L35" i="20"/>
  <c r="W23" i="20"/>
  <c r="V44" i="20"/>
  <c r="V42" i="20"/>
  <c r="Z40" i="20"/>
  <c r="O17" i="20"/>
  <c r="V39" i="18"/>
  <c r="U38" i="18"/>
  <c r="X37" i="18"/>
  <c r="W38" i="18"/>
  <c r="V38" i="18"/>
  <c r="X36" i="18"/>
  <c r="W37" i="18"/>
  <c r="X38" i="18"/>
  <c r="V35" i="18"/>
  <c r="U39" i="18"/>
  <c r="L44" i="18"/>
  <c r="S43" i="18"/>
  <c r="U35" i="18"/>
  <c r="P45" i="18"/>
  <c r="M43" i="18"/>
  <c r="P43" i="18"/>
  <c r="Y37" i="18" s="1"/>
  <c r="X21" i="18"/>
  <c r="N29" i="18"/>
  <c r="N30" i="18"/>
  <c r="L28" i="18"/>
  <c r="W19" i="18" s="1"/>
  <c r="AB22" i="18"/>
  <c r="AA22" i="18"/>
  <c r="S12" i="18"/>
  <c r="L12" i="18"/>
  <c r="Q12" i="18"/>
  <c r="R12" i="18"/>
  <c r="U24" i="18"/>
  <c r="W20" i="18"/>
  <c r="U22" i="18"/>
  <c r="V24" i="18"/>
  <c r="X22" i="18"/>
  <c r="X23" i="18"/>
  <c r="V20" i="18"/>
  <c r="W23" i="18"/>
  <c r="U20" i="18"/>
  <c r="V21" i="18"/>
  <c r="V19" i="18"/>
  <c r="X19" i="18"/>
  <c r="W24" i="18"/>
  <c r="X24" i="18"/>
  <c r="U21" i="18"/>
  <c r="X20" i="18"/>
  <c r="Z22" i="18"/>
  <c r="Y22" i="18"/>
  <c r="Y23" i="18"/>
  <c r="AB24" i="18"/>
  <c r="Z21" i="18"/>
  <c r="AB19" i="18"/>
  <c r="AA24" i="18"/>
  <c r="Y21" i="18"/>
  <c r="AA19" i="18"/>
  <c r="AB20" i="18"/>
  <c r="AA20" i="18"/>
  <c r="AB23" i="18"/>
  <c r="Z20" i="18"/>
  <c r="AA21" i="18"/>
  <c r="AB21" i="18"/>
  <c r="AB39" i="18"/>
  <c r="Y39" i="18"/>
  <c r="AB35" i="18"/>
  <c r="AA36" i="18"/>
  <c r="AA35" i="18"/>
  <c r="Z38" i="18"/>
  <c r="AB36" i="18"/>
  <c r="U23" i="18"/>
  <c r="V23" i="18"/>
  <c r="Y24" i="18"/>
  <c r="V22" i="18"/>
  <c r="Z24" i="18"/>
  <c r="Z39" i="18"/>
  <c r="AA39" i="18"/>
  <c r="Z23" i="18"/>
  <c r="AA23" i="18"/>
  <c r="O28" i="18"/>
  <c r="N12" i="18"/>
  <c r="P13" i="18"/>
  <c r="R14" i="18"/>
  <c r="U19" i="18"/>
  <c r="Y20" i="18"/>
  <c r="W22" i="18"/>
  <c r="R29" i="18"/>
  <c r="L30" i="18"/>
  <c r="N44" i="18"/>
  <c r="R45" i="18"/>
  <c r="U37" i="18"/>
  <c r="V37" i="18"/>
  <c r="Y19" i="18"/>
  <c r="W21" i="18"/>
  <c r="R28" i="18"/>
  <c r="L29" i="18"/>
  <c r="P30" i="18"/>
  <c r="U34" i="18"/>
  <c r="N43" i="18"/>
  <c r="R44" i="18"/>
  <c r="L45" i="18"/>
  <c r="L14" i="18"/>
  <c r="M14" i="18"/>
  <c r="Z19" i="18"/>
  <c r="M29" i="18"/>
  <c r="Q30" i="18"/>
  <c r="V34" i="18"/>
  <c r="S44" i="18"/>
  <c r="M45" i="18"/>
  <c r="X35" i="18"/>
  <c r="N14" i="18"/>
  <c r="W34" i="18"/>
  <c r="U36" i="18"/>
  <c r="W39" i="18"/>
  <c r="S29" i="18"/>
  <c r="S45" i="18"/>
  <c r="Q44" i="18"/>
  <c r="M13" i="18"/>
  <c r="O29" i="18"/>
  <c r="S30" i="18"/>
  <c r="X34" i="18"/>
  <c r="V36" i="18"/>
  <c r="X39" i="18"/>
  <c r="Q43" i="18"/>
  <c r="O45" i="18"/>
  <c r="M30" i="18"/>
  <c r="O44" i="18"/>
  <c r="W35" i="18"/>
  <c r="O14" i="18"/>
  <c r="W36" i="18"/>
  <c r="O30" i="18"/>
  <c r="Z34" i="18"/>
  <c r="Y25" i="16"/>
  <c r="AB54" i="16"/>
  <c r="AB53" i="16"/>
  <c r="AB52" i="16"/>
  <c r="AA54" i="16"/>
  <c r="AA53" i="16"/>
  <c r="AA52" i="16"/>
  <c r="Z54" i="16"/>
  <c r="Z53" i="16"/>
  <c r="Z52" i="16"/>
  <c r="Y54" i="16"/>
  <c r="Y53" i="16"/>
  <c r="Y52" i="16"/>
  <c r="W54" i="16"/>
  <c r="W53" i="16"/>
  <c r="W52" i="16"/>
  <c r="V54" i="16"/>
  <c r="V53" i="16"/>
  <c r="V52" i="16"/>
  <c r="U54" i="16"/>
  <c r="U53" i="16"/>
  <c r="U52" i="16"/>
  <c r="X48" i="16"/>
  <c r="X47" i="16"/>
  <c r="U48" i="16"/>
  <c r="U47" i="16"/>
  <c r="O48" i="16"/>
  <c r="O47" i="16"/>
  <c r="O46" i="16"/>
  <c r="X46" i="16" s="1"/>
  <c r="L52" i="16"/>
  <c r="S54" i="16"/>
  <c r="R54" i="16"/>
  <c r="Q54" i="16"/>
  <c r="P54" i="16"/>
  <c r="N54" i="16"/>
  <c r="M54" i="16"/>
  <c r="L54" i="16"/>
  <c r="S53" i="16"/>
  <c r="R53" i="16"/>
  <c r="Q53" i="16"/>
  <c r="P53" i="16"/>
  <c r="N53" i="16"/>
  <c r="M53" i="16"/>
  <c r="L53" i="16"/>
  <c r="S52" i="16"/>
  <c r="R52" i="16"/>
  <c r="Q52" i="16"/>
  <c r="P52" i="16"/>
  <c r="N52" i="16"/>
  <c r="M52" i="16"/>
  <c r="L34" i="16"/>
  <c r="L48" i="16"/>
  <c r="L47" i="16"/>
  <c r="L46" i="16"/>
  <c r="O30" i="16"/>
  <c r="O29" i="16"/>
  <c r="O28" i="16"/>
  <c r="L30" i="16"/>
  <c r="L29" i="16"/>
  <c r="L28" i="16"/>
  <c r="O17" i="16"/>
  <c r="O11" i="16"/>
  <c r="O10" i="16"/>
  <c r="O9" i="16"/>
  <c r="L11" i="16"/>
  <c r="L10" i="16"/>
  <c r="L9" i="16"/>
  <c r="S45" i="16"/>
  <c r="S44" i="16"/>
  <c r="S43" i="16"/>
  <c r="S42" i="16"/>
  <c r="S41" i="16"/>
  <c r="S40" i="16"/>
  <c r="S27" i="16"/>
  <c r="S26" i="16"/>
  <c r="S25" i="16"/>
  <c r="S24" i="16"/>
  <c r="S23" i="16"/>
  <c r="S22" i="16"/>
  <c r="S8" i="16"/>
  <c r="S7" i="16"/>
  <c r="S6" i="16"/>
  <c r="S5" i="16"/>
  <c r="S4" i="16"/>
  <c r="S3" i="16"/>
  <c r="S17" i="16" s="1"/>
  <c r="L3" i="16"/>
  <c r="L15" i="16" s="1"/>
  <c r="R45" i="16"/>
  <c r="Q45" i="16"/>
  <c r="P45" i="16"/>
  <c r="N45" i="16"/>
  <c r="M45" i="16"/>
  <c r="L45" i="16"/>
  <c r="R44" i="16"/>
  <c r="Q44" i="16"/>
  <c r="P44" i="16"/>
  <c r="N44" i="16"/>
  <c r="M44" i="16"/>
  <c r="L44" i="16"/>
  <c r="R43" i="16"/>
  <c r="Q43" i="16"/>
  <c r="P43" i="16"/>
  <c r="N43" i="16"/>
  <c r="M43" i="16"/>
  <c r="L43" i="16"/>
  <c r="R42" i="16"/>
  <c r="Q42" i="16"/>
  <c r="P42" i="16"/>
  <c r="O42" i="16"/>
  <c r="N42" i="16"/>
  <c r="M42" i="16"/>
  <c r="L42" i="16"/>
  <c r="R41" i="16"/>
  <c r="Q41" i="16"/>
  <c r="P41" i="16"/>
  <c r="O41" i="16"/>
  <c r="N41" i="16"/>
  <c r="M41" i="16"/>
  <c r="L41" i="16"/>
  <c r="R40" i="16"/>
  <c r="Q40" i="16"/>
  <c r="P40" i="16"/>
  <c r="O40" i="16"/>
  <c r="N40" i="16"/>
  <c r="M40" i="16"/>
  <c r="L40" i="16"/>
  <c r="R27" i="16"/>
  <c r="Q27" i="16"/>
  <c r="P27" i="16"/>
  <c r="N27" i="16"/>
  <c r="M27" i="16"/>
  <c r="L27" i="16"/>
  <c r="R26" i="16"/>
  <c r="Q26" i="16"/>
  <c r="P26" i="16"/>
  <c r="N26" i="16"/>
  <c r="M26" i="16"/>
  <c r="L26" i="16"/>
  <c r="R25" i="16"/>
  <c r="Q25" i="16"/>
  <c r="P25" i="16"/>
  <c r="N25" i="16"/>
  <c r="M25" i="16"/>
  <c r="L25" i="16"/>
  <c r="R24" i="16"/>
  <c r="Q24" i="16"/>
  <c r="P24" i="16"/>
  <c r="O24" i="16"/>
  <c r="N24" i="16"/>
  <c r="M24" i="16"/>
  <c r="L24" i="16"/>
  <c r="R23" i="16"/>
  <c r="R36" i="16" s="1"/>
  <c r="Q23" i="16"/>
  <c r="P23" i="16"/>
  <c r="O23" i="16"/>
  <c r="N23" i="16"/>
  <c r="M23" i="16"/>
  <c r="L23" i="16"/>
  <c r="R22" i="16"/>
  <c r="Q22" i="16"/>
  <c r="P22" i="16"/>
  <c r="P36" i="16" s="1"/>
  <c r="O22" i="16"/>
  <c r="N22" i="16"/>
  <c r="N36" i="16" s="1"/>
  <c r="M22" i="16"/>
  <c r="L22" i="16"/>
  <c r="R8" i="16"/>
  <c r="Q8" i="16"/>
  <c r="P8" i="16"/>
  <c r="N8" i="16"/>
  <c r="M8" i="16"/>
  <c r="L8" i="16"/>
  <c r="R7" i="16"/>
  <c r="Q7" i="16"/>
  <c r="P7" i="16"/>
  <c r="N7" i="16"/>
  <c r="M7" i="16"/>
  <c r="L7" i="16"/>
  <c r="R6" i="16"/>
  <c r="Q6" i="16"/>
  <c r="P6" i="16"/>
  <c r="N6" i="16"/>
  <c r="M6" i="16"/>
  <c r="L6" i="16"/>
  <c r="R5" i="16"/>
  <c r="Q5" i="16"/>
  <c r="P5" i="16"/>
  <c r="O5" i="16"/>
  <c r="N5" i="16"/>
  <c r="M5" i="16"/>
  <c r="L5" i="16"/>
  <c r="R4" i="16"/>
  <c r="Q4" i="16"/>
  <c r="P4" i="16"/>
  <c r="O4" i="16"/>
  <c r="N4" i="16"/>
  <c r="M4" i="16"/>
  <c r="L4" i="16"/>
  <c r="L16" i="16" s="1"/>
  <c r="R3" i="16"/>
  <c r="Q3" i="16"/>
  <c r="P3" i="16"/>
  <c r="O3" i="16"/>
  <c r="O15" i="16" s="1"/>
  <c r="N3" i="16"/>
  <c r="N17" i="16" s="1"/>
  <c r="M3" i="16"/>
  <c r="M17" i="16" s="1"/>
  <c r="L3" i="12"/>
  <c r="M3" i="12"/>
  <c r="M12" i="12" s="1"/>
  <c r="N3" i="12"/>
  <c r="N14" i="12" s="1"/>
  <c r="O3" i="12"/>
  <c r="O13" i="12" s="1"/>
  <c r="P3" i="12"/>
  <c r="Q3" i="12"/>
  <c r="R3" i="12"/>
  <c r="S3" i="12"/>
  <c r="L4" i="12"/>
  <c r="M4" i="12"/>
  <c r="N4" i="12"/>
  <c r="O4" i="12"/>
  <c r="P4" i="12"/>
  <c r="P14" i="12" s="1"/>
  <c r="Q4" i="12"/>
  <c r="R4" i="12"/>
  <c r="S4" i="12"/>
  <c r="L5" i="12"/>
  <c r="M5" i="12"/>
  <c r="N5" i="12"/>
  <c r="O5" i="12"/>
  <c r="P5" i="12"/>
  <c r="Q5" i="12"/>
  <c r="R5" i="12"/>
  <c r="S5" i="12"/>
  <c r="L6" i="12"/>
  <c r="M6" i="12"/>
  <c r="N6" i="12"/>
  <c r="O6" i="12"/>
  <c r="P6" i="12"/>
  <c r="Q6" i="12"/>
  <c r="R6" i="12"/>
  <c r="S6" i="12"/>
  <c r="L7" i="12"/>
  <c r="M7" i="12"/>
  <c r="N7" i="12"/>
  <c r="O7" i="12"/>
  <c r="P7" i="12"/>
  <c r="Q7" i="12"/>
  <c r="R7" i="12"/>
  <c r="S7" i="12"/>
  <c r="L8" i="12"/>
  <c r="M8" i="12"/>
  <c r="N8" i="12"/>
  <c r="O8" i="12"/>
  <c r="P8" i="12"/>
  <c r="Q8" i="12"/>
  <c r="R8" i="12"/>
  <c r="S8" i="12"/>
  <c r="L19" i="12"/>
  <c r="M19" i="12"/>
  <c r="M28" i="12" s="1"/>
  <c r="N19" i="12"/>
  <c r="O19" i="12"/>
  <c r="P19" i="12"/>
  <c r="P29" i="12" s="1"/>
  <c r="Q19" i="12"/>
  <c r="R19" i="12"/>
  <c r="S19" i="12"/>
  <c r="L20" i="12"/>
  <c r="M20" i="12"/>
  <c r="N20" i="12"/>
  <c r="O20" i="12"/>
  <c r="X20" i="12" s="1"/>
  <c r="P20" i="12"/>
  <c r="Q20" i="12"/>
  <c r="R20" i="12"/>
  <c r="S20" i="12"/>
  <c r="L21" i="12"/>
  <c r="M21" i="12"/>
  <c r="N21" i="12"/>
  <c r="O21" i="12"/>
  <c r="P21" i="12"/>
  <c r="P28" i="12" s="1"/>
  <c r="Q21" i="12"/>
  <c r="R21" i="12"/>
  <c r="S21" i="12"/>
  <c r="L22" i="12"/>
  <c r="M22" i="12"/>
  <c r="V22" i="12" s="1"/>
  <c r="N22" i="12"/>
  <c r="O22" i="12"/>
  <c r="P22" i="12"/>
  <c r="Q22" i="12"/>
  <c r="Q29" i="12" s="1"/>
  <c r="R22" i="12"/>
  <c r="S22" i="12"/>
  <c r="L23" i="12"/>
  <c r="M23" i="12"/>
  <c r="N23" i="12"/>
  <c r="O23" i="12"/>
  <c r="P23" i="12"/>
  <c r="Q23" i="12"/>
  <c r="R23" i="12"/>
  <c r="S23" i="12"/>
  <c r="L24" i="12"/>
  <c r="M24" i="12"/>
  <c r="N24" i="12"/>
  <c r="O24" i="12"/>
  <c r="P24" i="12"/>
  <c r="Q24" i="12"/>
  <c r="R24" i="12"/>
  <c r="S24" i="12"/>
  <c r="L28" i="12"/>
  <c r="U19" i="12" s="1"/>
  <c r="L34" i="12"/>
  <c r="M34" i="12"/>
  <c r="N34" i="12"/>
  <c r="O34" i="12"/>
  <c r="P34" i="12"/>
  <c r="Q34" i="12"/>
  <c r="Q45" i="12" s="1"/>
  <c r="R34" i="12"/>
  <c r="R43" i="12" s="1"/>
  <c r="S34" i="12"/>
  <c r="S43" i="12" s="1"/>
  <c r="L35" i="12"/>
  <c r="M35" i="12"/>
  <c r="N35" i="12"/>
  <c r="O35" i="12"/>
  <c r="P35" i="12"/>
  <c r="Q35" i="12"/>
  <c r="R35" i="12"/>
  <c r="S35" i="12"/>
  <c r="L36" i="12"/>
  <c r="L43" i="12" s="1"/>
  <c r="M36" i="12"/>
  <c r="V36" i="12" s="1"/>
  <c r="N36" i="12"/>
  <c r="O36" i="12"/>
  <c r="P36" i="12"/>
  <c r="Q36" i="12"/>
  <c r="R36" i="12"/>
  <c r="S36" i="12"/>
  <c r="L37" i="12"/>
  <c r="M37" i="12"/>
  <c r="N37" i="12"/>
  <c r="N44" i="12" s="1"/>
  <c r="O37" i="12"/>
  <c r="X37" i="12" s="1"/>
  <c r="P37" i="12"/>
  <c r="Q37" i="12"/>
  <c r="R37" i="12"/>
  <c r="S37" i="12"/>
  <c r="L38" i="12"/>
  <c r="M38" i="12"/>
  <c r="N38" i="12"/>
  <c r="O38" i="12"/>
  <c r="P38" i="12"/>
  <c r="Q38" i="12"/>
  <c r="R38" i="12"/>
  <c r="S38" i="12"/>
  <c r="L39" i="12"/>
  <c r="M39" i="12"/>
  <c r="N39" i="12"/>
  <c r="O39" i="12"/>
  <c r="P39" i="12"/>
  <c r="Q39" i="12"/>
  <c r="R39" i="12"/>
  <c r="S39" i="12"/>
  <c r="S39" i="10"/>
  <c r="R39" i="10"/>
  <c r="Q39" i="10"/>
  <c r="P39" i="10"/>
  <c r="O39" i="10"/>
  <c r="N39" i="10"/>
  <c r="M39" i="10"/>
  <c r="L39" i="10"/>
  <c r="S38" i="10"/>
  <c r="S43" i="10" s="1"/>
  <c r="R38" i="10"/>
  <c r="R44" i="10" s="1"/>
  <c r="Q38" i="10"/>
  <c r="P38" i="10"/>
  <c r="O38" i="10"/>
  <c r="N38" i="10"/>
  <c r="M38" i="10"/>
  <c r="L38" i="10"/>
  <c r="S37" i="10"/>
  <c r="R37" i="10"/>
  <c r="Q37" i="10"/>
  <c r="P37" i="10"/>
  <c r="O37" i="10"/>
  <c r="N37" i="10"/>
  <c r="M37" i="10"/>
  <c r="L37" i="10"/>
  <c r="S36" i="10"/>
  <c r="R36" i="10"/>
  <c r="Q36" i="10"/>
  <c r="P36" i="10"/>
  <c r="O36" i="10"/>
  <c r="N36" i="10"/>
  <c r="M36" i="10"/>
  <c r="L36" i="10"/>
  <c r="S35" i="10"/>
  <c r="R35" i="10"/>
  <c r="Q35" i="10"/>
  <c r="P35" i="10"/>
  <c r="O35" i="10"/>
  <c r="N35" i="10"/>
  <c r="M35" i="10"/>
  <c r="L35" i="10"/>
  <c r="O34" i="10"/>
  <c r="N34" i="10"/>
  <c r="S19" i="10"/>
  <c r="R19" i="10"/>
  <c r="Q19" i="10"/>
  <c r="P19" i="10"/>
  <c r="O19" i="10"/>
  <c r="O24" i="10"/>
  <c r="O23" i="10"/>
  <c r="O22" i="10"/>
  <c r="O21" i="10"/>
  <c r="O20" i="10"/>
  <c r="N19" i="10"/>
  <c r="M19" i="10"/>
  <c r="L19" i="10"/>
  <c r="S3" i="10"/>
  <c r="R3" i="10"/>
  <c r="Q3" i="10"/>
  <c r="P3" i="10"/>
  <c r="O3" i="10"/>
  <c r="N3" i="10"/>
  <c r="M3" i="10"/>
  <c r="L3" i="10"/>
  <c r="S34" i="10"/>
  <c r="R34" i="10"/>
  <c r="Q34" i="10"/>
  <c r="Q44" i="10" s="1"/>
  <c r="P34" i="10"/>
  <c r="M34" i="10"/>
  <c r="L34" i="10"/>
  <c r="S24" i="10"/>
  <c r="R24" i="10"/>
  <c r="Q24" i="10"/>
  <c r="P24" i="10"/>
  <c r="N24" i="10"/>
  <c r="M24" i="10"/>
  <c r="L24" i="10"/>
  <c r="S23" i="10"/>
  <c r="R23" i="10"/>
  <c r="Q23" i="10"/>
  <c r="P23" i="10"/>
  <c r="N23" i="10"/>
  <c r="M23" i="10"/>
  <c r="L23" i="10"/>
  <c r="S22" i="10"/>
  <c r="R22" i="10"/>
  <c r="Q22" i="10"/>
  <c r="P22" i="10"/>
  <c r="N22" i="10"/>
  <c r="M22" i="10"/>
  <c r="L22" i="10"/>
  <c r="S21" i="10"/>
  <c r="S28" i="10" s="1"/>
  <c r="R21" i="10"/>
  <c r="Q21" i="10"/>
  <c r="P21" i="10"/>
  <c r="N21" i="10"/>
  <c r="M21" i="10"/>
  <c r="L21" i="10"/>
  <c r="S20" i="10"/>
  <c r="R20" i="10"/>
  <c r="Q20" i="10"/>
  <c r="Q29" i="10" s="1"/>
  <c r="P20" i="10"/>
  <c r="N20" i="10"/>
  <c r="M20" i="10"/>
  <c r="L20" i="10"/>
  <c r="S8" i="10"/>
  <c r="R8" i="10"/>
  <c r="Q8" i="10"/>
  <c r="P8" i="10"/>
  <c r="O8" i="10"/>
  <c r="N8" i="10"/>
  <c r="M8" i="10"/>
  <c r="L8" i="10"/>
  <c r="S7" i="10"/>
  <c r="R7" i="10"/>
  <c r="Q7" i="10"/>
  <c r="P7" i="10"/>
  <c r="O7" i="10"/>
  <c r="N7" i="10"/>
  <c r="M7" i="10"/>
  <c r="L7" i="10"/>
  <c r="S6" i="10"/>
  <c r="R6" i="10"/>
  <c r="Q6" i="10"/>
  <c r="P6" i="10"/>
  <c r="O6" i="10"/>
  <c r="N6" i="10"/>
  <c r="M6" i="10"/>
  <c r="L6" i="10"/>
  <c r="S5" i="10"/>
  <c r="R5" i="10"/>
  <c r="Q5" i="10"/>
  <c r="P5" i="10"/>
  <c r="O5" i="10"/>
  <c r="N5" i="10"/>
  <c r="M5" i="10"/>
  <c r="L5" i="10"/>
  <c r="S4" i="10"/>
  <c r="R4" i="10"/>
  <c r="Q4" i="10"/>
  <c r="P4" i="10"/>
  <c r="O4" i="10"/>
  <c r="N4" i="10"/>
  <c r="M4" i="10"/>
  <c r="L4" i="10"/>
  <c r="Q28" i="10"/>
  <c r="AB30" i="26" l="1"/>
  <c r="AA44" i="26"/>
  <c r="AB28" i="26"/>
  <c r="Y29" i="26"/>
  <c r="Y28" i="26"/>
  <c r="Y30" i="26"/>
  <c r="AA43" i="26"/>
  <c r="Z29" i="26"/>
  <c r="Z30" i="26"/>
  <c r="Z28" i="26"/>
  <c r="Y45" i="26"/>
  <c r="Y43" i="26"/>
  <c r="Y44" i="26"/>
  <c r="AB45" i="26"/>
  <c r="AB43" i="26"/>
  <c r="AB44" i="26"/>
  <c r="AA30" i="26"/>
  <c r="AA28" i="26"/>
  <c r="AA29" i="26"/>
  <c r="Z43" i="24"/>
  <c r="Z44" i="24"/>
  <c r="AA41" i="24"/>
  <c r="Y44" i="24"/>
  <c r="W41" i="24"/>
  <c r="W40" i="24"/>
  <c r="U42" i="24"/>
  <c r="V41" i="24"/>
  <c r="V43" i="24"/>
  <c r="V54" i="24" s="1"/>
  <c r="Z42" i="24"/>
  <c r="Y43" i="24"/>
  <c r="AB41" i="24"/>
  <c r="U43" i="24"/>
  <c r="V40" i="24"/>
  <c r="X41" i="24"/>
  <c r="AA42" i="24"/>
  <c r="V23" i="24"/>
  <c r="W23" i="24"/>
  <c r="W26" i="24"/>
  <c r="V26" i="24"/>
  <c r="V34" i="24" s="1"/>
  <c r="X24" i="24"/>
  <c r="U23" i="24"/>
  <c r="U35" i="24" s="1"/>
  <c r="X26" i="24"/>
  <c r="X35" i="24" s="1"/>
  <c r="W34" i="24"/>
  <c r="AA26" i="24"/>
  <c r="AB24" i="24"/>
  <c r="Z22" i="24"/>
  <c r="AA28" i="24"/>
  <c r="Y27" i="24"/>
  <c r="AA23" i="24"/>
  <c r="Z23" i="24"/>
  <c r="Y22" i="24"/>
  <c r="AB28" i="24"/>
  <c r="Y28" i="24"/>
  <c r="Z27" i="24"/>
  <c r="Y23" i="24"/>
  <c r="V36" i="24"/>
  <c r="W42" i="24"/>
  <c r="X43" i="24"/>
  <c r="W43" i="24"/>
  <c r="U40" i="24"/>
  <c r="W44" i="24"/>
  <c r="U44" i="24"/>
  <c r="U41" i="24"/>
  <c r="V44" i="24"/>
  <c r="X44" i="24"/>
  <c r="X42" i="24"/>
  <c r="AB23" i="24"/>
  <c r="Z28" i="24"/>
  <c r="V42" i="24"/>
  <c r="AA25" i="24"/>
  <c r="AB43" i="24"/>
  <c r="AA45" i="24"/>
  <c r="Z45" i="24"/>
  <c r="Z40" i="24"/>
  <c r="Z46" i="24"/>
  <c r="AB44" i="24"/>
  <c r="Y46" i="24"/>
  <c r="AA44" i="24"/>
  <c r="Y41" i="24"/>
  <c r="Y42" i="24"/>
  <c r="AA43" i="24"/>
  <c r="Y45" i="24"/>
  <c r="Y40" i="24"/>
  <c r="AB45" i="24"/>
  <c r="AA40" i="24"/>
  <c r="Y25" i="24"/>
  <c r="Z41" i="24"/>
  <c r="Z25" i="24"/>
  <c r="AA46" i="24"/>
  <c r="X40" i="24"/>
  <c r="Z24" i="24"/>
  <c r="AA24" i="24"/>
  <c r="AA27" i="24"/>
  <c r="Y24" i="24"/>
  <c r="AA22" i="24"/>
  <c r="AB22" i="24"/>
  <c r="Y26" i="24"/>
  <c r="AB27" i="24"/>
  <c r="AB40" i="24"/>
  <c r="AB26" i="24"/>
  <c r="AB46" i="24"/>
  <c r="Z26" i="24"/>
  <c r="W30" i="22"/>
  <c r="X22" i="22"/>
  <c r="X26" i="22"/>
  <c r="X30" i="22"/>
  <c r="X28" i="22"/>
  <c r="X25" i="22"/>
  <c r="X27" i="22"/>
  <c r="X24" i="22"/>
  <c r="X23" i="22"/>
  <c r="AA24" i="22"/>
  <c r="AB29" i="22"/>
  <c r="AB25" i="22"/>
  <c r="AB24" i="22"/>
  <c r="AB27" i="22"/>
  <c r="AB26" i="22"/>
  <c r="AB22" i="22"/>
  <c r="W29" i="22"/>
  <c r="W25" i="22"/>
  <c r="AB23" i="22"/>
  <c r="V25" i="22"/>
  <c r="V30" i="22"/>
  <c r="AB30" i="22"/>
  <c r="U25" i="22"/>
  <c r="AB28" i="22"/>
  <c r="V24" i="20"/>
  <c r="U30" i="20"/>
  <c r="W28" i="20"/>
  <c r="W30" i="20"/>
  <c r="V30" i="20"/>
  <c r="U29" i="20"/>
  <c r="V29" i="20"/>
  <c r="W29" i="20"/>
  <c r="V28" i="20"/>
  <c r="Z52" i="22"/>
  <c r="Z54" i="22"/>
  <c r="Z53" i="22"/>
  <c r="Y52" i="22"/>
  <c r="Y54" i="22"/>
  <c r="Y53" i="22"/>
  <c r="AA54" i="22"/>
  <c r="AA53" i="22"/>
  <c r="AA52" i="22"/>
  <c r="Y29" i="22"/>
  <c r="AA26" i="22"/>
  <c r="Y27" i="22"/>
  <c r="Z30" i="22"/>
  <c r="Z25" i="22"/>
  <c r="AA30" i="22"/>
  <c r="AA25" i="22"/>
  <c r="Y28" i="22"/>
  <c r="AA27" i="22"/>
  <c r="Y23" i="22"/>
  <c r="AA22" i="22"/>
  <c r="Z27" i="22"/>
  <c r="Z22" i="22"/>
  <c r="Z26" i="22"/>
  <c r="Y26" i="22"/>
  <c r="Y22" i="22"/>
  <c r="Z24" i="22"/>
  <c r="Y24" i="22"/>
  <c r="U26" i="22"/>
  <c r="Z29" i="22"/>
  <c r="AA23" i="22"/>
  <c r="Y30" i="22"/>
  <c r="AA29" i="22"/>
  <c r="AA28" i="22"/>
  <c r="Y25" i="22"/>
  <c r="V23" i="22"/>
  <c r="U28" i="22"/>
  <c r="W26" i="22"/>
  <c r="W27" i="22"/>
  <c r="V27" i="22"/>
  <c r="V22" i="22"/>
  <c r="U23" i="22"/>
  <c r="V29" i="22"/>
  <c r="V24" i="22"/>
  <c r="V28" i="22"/>
  <c r="U29" i="22"/>
  <c r="W28" i="22"/>
  <c r="U24" i="22"/>
  <c r="W23" i="22"/>
  <c r="W22" i="22"/>
  <c r="U22" i="22"/>
  <c r="U27" i="22"/>
  <c r="W24" i="22"/>
  <c r="Z23" i="22"/>
  <c r="Z28" i="22"/>
  <c r="U30" i="22"/>
  <c r="W25" i="20"/>
  <c r="U27" i="20"/>
  <c r="U23" i="20"/>
  <c r="W26" i="20"/>
  <c r="U22" i="20"/>
  <c r="U24" i="20"/>
  <c r="V22" i="20"/>
  <c r="AA24" i="20"/>
  <c r="V45" i="20"/>
  <c r="V40" i="20"/>
  <c r="W24" i="20"/>
  <c r="U26" i="20"/>
  <c r="V27" i="20"/>
  <c r="W22" i="20"/>
  <c r="W27" i="20"/>
  <c r="V23" i="20"/>
  <c r="V25" i="20"/>
  <c r="V26" i="20"/>
  <c r="U25" i="20"/>
  <c r="AA23" i="20"/>
  <c r="Z25" i="20"/>
  <c r="Y25" i="20"/>
  <c r="AA27" i="20"/>
  <c r="Y24" i="20"/>
  <c r="AA22" i="20"/>
  <c r="AA26" i="20"/>
  <c r="Y22" i="20"/>
  <c r="Z23" i="20"/>
  <c r="Y27" i="20"/>
  <c r="AA25" i="20"/>
  <c r="Y23" i="20"/>
  <c r="Y26" i="20"/>
  <c r="Z24" i="20"/>
  <c r="Z27" i="20"/>
  <c r="Z22" i="20"/>
  <c r="Z43" i="20"/>
  <c r="Y44" i="20"/>
  <c r="Z42" i="20"/>
  <c r="Y43" i="20"/>
  <c r="AA41" i="20"/>
  <c r="AA45" i="20"/>
  <c r="AA40" i="20"/>
  <c r="AA44" i="20"/>
  <c r="Y41" i="20"/>
  <c r="Z44" i="20"/>
  <c r="AA42" i="20"/>
  <c r="Y42" i="20"/>
  <c r="AA43" i="20"/>
  <c r="Y40" i="20"/>
  <c r="Z26" i="20"/>
  <c r="Z45" i="20"/>
  <c r="Y45" i="20"/>
  <c r="V41" i="20"/>
  <c r="W45" i="20"/>
  <c r="U42" i="20"/>
  <c r="W40" i="20"/>
  <c r="U45" i="20"/>
  <c r="W43" i="20"/>
  <c r="U40" i="20"/>
  <c r="V43" i="20"/>
  <c r="U43" i="20"/>
  <c r="W41" i="20"/>
  <c r="W44" i="20"/>
  <c r="U41" i="20"/>
  <c r="W42" i="20"/>
  <c r="Z41" i="20"/>
  <c r="U44" i="20"/>
  <c r="Y35" i="18"/>
  <c r="Z37" i="18"/>
  <c r="AA34" i="18"/>
  <c r="AB38" i="18"/>
  <c r="AB43" i="18" s="1"/>
  <c r="Y38" i="18"/>
  <c r="Z35" i="18"/>
  <c r="Z45" i="18" s="1"/>
  <c r="AB37" i="18"/>
  <c r="AB45" i="18" s="1"/>
  <c r="Y34" i="18"/>
  <c r="Y45" i="18" s="1"/>
  <c r="Y36" i="18"/>
  <c r="AB34" i="18"/>
  <c r="AA38" i="18"/>
  <c r="AA43" i="18" s="1"/>
  <c r="Z36" i="18"/>
  <c r="AA37" i="18"/>
  <c r="Z29" i="18"/>
  <c r="Z30" i="18"/>
  <c r="Z28" i="18"/>
  <c r="Y43" i="18"/>
  <c r="Y44" i="18"/>
  <c r="AA29" i="18"/>
  <c r="AA28" i="18"/>
  <c r="AA30" i="18"/>
  <c r="V44" i="18"/>
  <c r="V43" i="18"/>
  <c r="V45" i="18"/>
  <c r="AB44" i="18"/>
  <c r="U44" i="18"/>
  <c r="U45" i="18"/>
  <c r="U43" i="18"/>
  <c r="AA45" i="18"/>
  <c r="AA44" i="18"/>
  <c r="Z43" i="18"/>
  <c r="Z44" i="18"/>
  <c r="W44" i="18"/>
  <c r="W43" i="18"/>
  <c r="W45" i="18"/>
  <c r="Y30" i="18"/>
  <c r="Y29" i="18"/>
  <c r="Y28" i="18"/>
  <c r="V30" i="18"/>
  <c r="V28" i="18"/>
  <c r="V29" i="18"/>
  <c r="W28" i="18"/>
  <c r="W29" i="18"/>
  <c r="W30" i="18"/>
  <c r="X44" i="18"/>
  <c r="X43" i="18"/>
  <c r="X45" i="18"/>
  <c r="U30" i="18"/>
  <c r="U28" i="18"/>
  <c r="U29" i="18"/>
  <c r="AB29" i="18"/>
  <c r="AB28" i="18"/>
  <c r="AB30" i="18"/>
  <c r="X28" i="18"/>
  <c r="X30" i="18"/>
  <c r="X29" i="18"/>
  <c r="O54" i="16"/>
  <c r="O53" i="16"/>
  <c r="O52" i="16"/>
  <c r="P17" i="16"/>
  <c r="R35" i="16"/>
  <c r="R16" i="16"/>
  <c r="S15" i="16"/>
  <c r="Q35" i="16"/>
  <c r="Q17" i="16"/>
  <c r="P15" i="16"/>
  <c r="R17" i="16"/>
  <c r="S34" i="16"/>
  <c r="S16" i="16"/>
  <c r="N15" i="16"/>
  <c r="Q16" i="16"/>
  <c r="O36" i="16"/>
  <c r="P34" i="16"/>
  <c r="L17" i="16"/>
  <c r="O16" i="16"/>
  <c r="S35" i="16"/>
  <c r="M15" i="16"/>
  <c r="P16" i="16"/>
  <c r="P35" i="16"/>
  <c r="S36" i="16"/>
  <c r="M16" i="16"/>
  <c r="M34" i="16"/>
  <c r="O34" i="16"/>
  <c r="Q15" i="16"/>
  <c r="M35" i="16"/>
  <c r="Q34" i="16"/>
  <c r="N16" i="16"/>
  <c r="N34" i="16"/>
  <c r="Q36" i="16"/>
  <c r="O35" i="16"/>
  <c r="R15" i="16"/>
  <c r="N35" i="16"/>
  <c r="R34" i="16"/>
  <c r="M36" i="16"/>
  <c r="L35" i="16"/>
  <c r="L36" i="16"/>
  <c r="V21" i="12"/>
  <c r="L13" i="12"/>
  <c r="O30" i="12"/>
  <c r="P43" i="12"/>
  <c r="Y36" i="12" s="1"/>
  <c r="L30" i="12"/>
  <c r="P45" i="12"/>
  <c r="X39" i="12"/>
  <c r="AB36" i="12"/>
  <c r="Q44" i="12"/>
  <c r="O44" i="12"/>
  <c r="Z24" i="12"/>
  <c r="X23" i="12"/>
  <c r="S29" i="12"/>
  <c r="N13" i="12"/>
  <c r="Q14" i="12"/>
  <c r="O12" i="12"/>
  <c r="M14" i="12"/>
  <c r="AA24" i="12"/>
  <c r="S45" i="10"/>
  <c r="W39" i="12"/>
  <c r="N43" i="12"/>
  <c r="N28" i="12"/>
  <c r="R29" i="12"/>
  <c r="R14" i="12"/>
  <c r="P13" i="12"/>
  <c r="N12" i="12"/>
  <c r="L14" i="12"/>
  <c r="R12" i="10"/>
  <c r="R45" i="12"/>
  <c r="M44" i="12"/>
  <c r="V39" i="12"/>
  <c r="X35" i="12"/>
  <c r="M43" i="12"/>
  <c r="X24" i="12"/>
  <c r="V23" i="12"/>
  <c r="AB20" i="12"/>
  <c r="Q28" i="12"/>
  <c r="S14" i="12"/>
  <c r="L44" i="12"/>
  <c r="Z37" i="12"/>
  <c r="O28" i="12"/>
  <c r="Q13" i="12"/>
  <c r="S45" i="12"/>
  <c r="M30" i="12"/>
  <c r="R44" i="12"/>
  <c r="Q13" i="10"/>
  <c r="P44" i="12"/>
  <c r="AB22" i="12"/>
  <c r="Z21" i="12"/>
  <c r="N29" i="12"/>
  <c r="AA24" i="16"/>
  <c r="AB42" i="16"/>
  <c r="Z38" i="12"/>
  <c r="Y20" i="12"/>
  <c r="AA23" i="12"/>
  <c r="Z20" i="12"/>
  <c r="AB23" i="12"/>
  <c r="AA20" i="12"/>
  <c r="Y22" i="12"/>
  <c r="Y19" i="12"/>
  <c r="Y24" i="12"/>
  <c r="AA22" i="12"/>
  <c r="AA21" i="12"/>
  <c r="AB21" i="12"/>
  <c r="Z23" i="12"/>
  <c r="Y23" i="12"/>
  <c r="U35" i="12"/>
  <c r="W38" i="12"/>
  <c r="V35" i="12"/>
  <c r="X38" i="12"/>
  <c r="W35" i="12"/>
  <c r="U37" i="12"/>
  <c r="V38" i="12"/>
  <c r="U34" i="12"/>
  <c r="W37" i="12"/>
  <c r="U39" i="12"/>
  <c r="W36" i="12"/>
  <c r="U38" i="12"/>
  <c r="X36" i="12"/>
  <c r="Z22" i="12"/>
  <c r="V37" i="12"/>
  <c r="AB24" i="12"/>
  <c r="AA34" i="12"/>
  <c r="AA39" i="12"/>
  <c r="Z36" i="12"/>
  <c r="AB39" i="12"/>
  <c r="Y38" i="12"/>
  <c r="AA36" i="12"/>
  <c r="AA38" i="12"/>
  <c r="AB37" i="12"/>
  <c r="Y35" i="12"/>
  <c r="Y39" i="12"/>
  <c r="Z39" i="12"/>
  <c r="AA37" i="12"/>
  <c r="S30" i="12"/>
  <c r="O14" i="12"/>
  <c r="U22" i="12"/>
  <c r="U28" i="12" s="1"/>
  <c r="O45" i="12"/>
  <c r="AB35" i="12"/>
  <c r="O29" i="12"/>
  <c r="M13" i="12"/>
  <c r="N45" i="12"/>
  <c r="Y37" i="12"/>
  <c r="U36" i="12"/>
  <c r="AA35" i="12"/>
  <c r="W34" i="12"/>
  <c r="R30" i="12"/>
  <c r="W23" i="12"/>
  <c r="Y21" i="12"/>
  <c r="U20" i="12"/>
  <c r="AA19" i="12"/>
  <c r="W20" i="12"/>
  <c r="L12" i="12"/>
  <c r="Q43" i="12"/>
  <c r="X34" i="12"/>
  <c r="V20" i="12"/>
  <c r="AB19" i="12"/>
  <c r="M45" i="12"/>
  <c r="S44" i="12"/>
  <c r="O43" i="12"/>
  <c r="Z35" i="12"/>
  <c r="V34" i="12"/>
  <c r="Q30" i="12"/>
  <c r="M29" i="12"/>
  <c r="S28" i="12"/>
  <c r="X21" i="12"/>
  <c r="Z19" i="12"/>
  <c r="S12" i="12"/>
  <c r="R12" i="12"/>
  <c r="L45" i="12"/>
  <c r="P30" i="12"/>
  <c r="L29" i="12"/>
  <c r="R28" i="12"/>
  <c r="U23" i="12"/>
  <c r="W21" i="12"/>
  <c r="X19" i="12"/>
  <c r="S13" i="12"/>
  <c r="Q12" i="12"/>
  <c r="N30" i="12"/>
  <c r="U21" i="12"/>
  <c r="P12" i="12"/>
  <c r="W24" i="12"/>
  <c r="W19" i="12"/>
  <c r="R13" i="12"/>
  <c r="V24" i="12"/>
  <c r="X22" i="12"/>
  <c r="V19" i="12"/>
  <c r="U24" i="12"/>
  <c r="W22" i="12"/>
  <c r="P43" i="10"/>
  <c r="O45" i="10"/>
  <c r="O44" i="10"/>
  <c r="O43" i="10"/>
  <c r="P44" i="10"/>
  <c r="L43" i="10"/>
  <c r="X34" i="10" s="1"/>
  <c r="L45" i="10"/>
  <c r="M43" i="10"/>
  <c r="N43" i="10"/>
  <c r="P45" i="10"/>
  <c r="Q43" i="10"/>
  <c r="AA37" i="10"/>
  <c r="M29" i="10"/>
  <c r="L30" i="10"/>
  <c r="R29" i="10"/>
  <c r="N29" i="10"/>
  <c r="P28" i="10"/>
  <c r="AB22" i="10" s="1"/>
  <c r="R28" i="10"/>
  <c r="P29" i="10"/>
  <c r="S12" i="10"/>
  <c r="O12" i="10"/>
  <c r="Q14" i="10"/>
  <c r="M13" i="10"/>
  <c r="R13" i="10"/>
  <c r="S14" i="10"/>
  <c r="Q12" i="10"/>
  <c r="N12" i="10"/>
  <c r="M14" i="10"/>
  <c r="P13" i="10"/>
  <c r="Y39" i="10"/>
  <c r="Z38" i="10"/>
  <c r="AB37" i="10"/>
  <c r="S44" i="10"/>
  <c r="Y36" i="10"/>
  <c r="M44" i="10"/>
  <c r="Q45" i="10"/>
  <c r="N44" i="10"/>
  <c r="L44" i="10"/>
  <c r="R45" i="10"/>
  <c r="R43" i="10"/>
  <c r="Y38" i="10"/>
  <c r="Z34" i="10"/>
  <c r="Z36" i="10"/>
  <c r="AA38" i="10"/>
  <c r="AA34" i="10"/>
  <c r="AA36" i="10"/>
  <c r="AB38" i="10"/>
  <c r="AB34" i="10"/>
  <c r="AB36" i="10"/>
  <c r="Z39" i="10"/>
  <c r="Y35" i="10"/>
  <c r="AA39" i="10"/>
  <c r="Z35" i="10"/>
  <c r="Y37" i="10"/>
  <c r="AB39" i="10"/>
  <c r="AB35" i="10"/>
  <c r="Z37" i="10"/>
  <c r="N45" i="10"/>
  <c r="M45" i="10"/>
  <c r="N30" i="10"/>
  <c r="M28" i="10"/>
  <c r="O30" i="10"/>
  <c r="P30" i="10"/>
  <c r="L28" i="10"/>
  <c r="W19" i="10" s="1"/>
  <c r="M30" i="10"/>
  <c r="Q30" i="10"/>
  <c r="R30" i="10"/>
  <c r="S30" i="10"/>
  <c r="S29" i="10"/>
  <c r="O29" i="10"/>
  <c r="O28" i="10"/>
  <c r="N28" i="10"/>
  <c r="L29" i="10"/>
  <c r="S13" i="10"/>
  <c r="R14" i="10"/>
  <c r="P12" i="10"/>
  <c r="P14" i="10"/>
  <c r="O13" i="10"/>
  <c r="O14" i="10"/>
  <c r="N13" i="10"/>
  <c r="N14" i="10"/>
  <c r="M12" i="10"/>
  <c r="L12" i="10"/>
  <c r="L14" i="10"/>
  <c r="L13" i="10"/>
  <c r="U34" i="10"/>
  <c r="W35" i="10"/>
  <c r="Y34" i="10"/>
  <c r="AA35" i="10"/>
  <c r="V37" i="10"/>
  <c r="AB39" i="8"/>
  <c r="AA39" i="8"/>
  <c r="Z39" i="8"/>
  <c r="Y39" i="8"/>
  <c r="AA24" i="8"/>
  <c r="Z24" i="8"/>
  <c r="Y24" i="8"/>
  <c r="X24" i="8"/>
  <c r="L14" i="8"/>
  <c r="L13" i="8"/>
  <c r="L12" i="8"/>
  <c r="S45" i="8"/>
  <c r="R45" i="8"/>
  <c r="Q45" i="8"/>
  <c r="P45" i="8"/>
  <c r="O45" i="8"/>
  <c r="N45" i="8"/>
  <c r="M45" i="8"/>
  <c r="L45" i="8"/>
  <c r="S44" i="8"/>
  <c r="R44" i="8"/>
  <c r="Q44" i="8"/>
  <c r="P44" i="8"/>
  <c r="O44" i="8"/>
  <c r="N44" i="8"/>
  <c r="M44" i="8"/>
  <c r="L44" i="8"/>
  <c r="S43" i="8"/>
  <c r="R43" i="8"/>
  <c r="Q43" i="8"/>
  <c r="P43" i="8"/>
  <c r="Z38" i="8" s="1"/>
  <c r="O43" i="8"/>
  <c r="N43" i="8"/>
  <c r="M43" i="8"/>
  <c r="L43" i="8"/>
  <c r="X37" i="8" s="1"/>
  <c r="AB38" i="8"/>
  <c r="Y37" i="8"/>
  <c r="AB36" i="8"/>
  <c r="AA36" i="8"/>
  <c r="Z36" i="8"/>
  <c r="Y36" i="8"/>
  <c r="Y34" i="8"/>
  <c r="S30" i="8"/>
  <c r="R30" i="8"/>
  <c r="Q30" i="8"/>
  <c r="P30" i="8"/>
  <c r="O30" i="8"/>
  <c r="N30" i="8"/>
  <c r="M30" i="8"/>
  <c r="L30" i="8"/>
  <c r="S29" i="8"/>
  <c r="R29" i="8"/>
  <c r="Q29" i="8"/>
  <c r="P29" i="8"/>
  <c r="O29" i="8"/>
  <c r="N29" i="8"/>
  <c r="M29" i="8"/>
  <c r="L29" i="8"/>
  <c r="S28" i="8"/>
  <c r="R28" i="8"/>
  <c r="Q28" i="8"/>
  <c r="P28" i="8"/>
  <c r="AB20" i="8" s="1"/>
  <c r="O28" i="8"/>
  <c r="N28" i="8"/>
  <c r="M28" i="8"/>
  <c r="L28" i="8"/>
  <c r="X23" i="8" s="1"/>
  <c r="AB21" i="8"/>
  <c r="AA21" i="8"/>
  <c r="Y21" i="8"/>
  <c r="AA20" i="8"/>
  <c r="S14" i="8"/>
  <c r="R14" i="8"/>
  <c r="Q14" i="8"/>
  <c r="P14" i="8"/>
  <c r="O14" i="8"/>
  <c r="N14" i="8"/>
  <c r="M14" i="8"/>
  <c r="S13" i="8"/>
  <c r="R13" i="8"/>
  <c r="Q13" i="8"/>
  <c r="P13" i="8"/>
  <c r="O13" i="8"/>
  <c r="N13" i="8"/>
  <c r="M13" i="8"/>
  <c r="S12" i="8"/>
  <c r="R12" i="8"/>
  <c r="Q12" i="8"/>
  <c r="P12" i="8"/>
  <c r="O12" i="8"/>
  <c r="N12" i="8"/>
  <c r="M12" i="8"/>
  <c r="V52" i="24" l="1"/>
  <c r="W52" i="24"/>
  <c r="V53" i="24"/>
  <c r="W53" i="24"/>
  <c r="X36" i="24"/>
  <c r="X34" i="24"/>
  <c r="Y35" i="24"/>
  <c r="W36" i="24"/>
  <c r="U36" i="24"/>
  <c r="U34" i="24"/>
  <c r="W35" i="24"/>
  <c r="V35" i="24"/>
  <c r="Z35" i="24"/>
  <c r="Z34" i="24"/>
  <c r="Z36" i="24"/>
  <c r="Y34" i="24"/>
  <c r="Y36" i="24"/>
  <c r="AA36" i="24"/>
  <c r="AA34" i="24"/>
  <c r="AA35" i="24"/>
  <c r="X53" i="24"/>
  <c r="X54" i="24"/>
  <c r="X52" i="24"/>
  <c r="AA54" i="24"/>
  <c r="AA52" i="24"/>
  <c r="AA53" i="24"/>
  <c r="Y53" i="24"/>
  <c r="Y54" i="24"/>
  <c r="Y52" i="24"/>
  <c r="Z54" i="24"/>
  <c r="Z52" i="24"/>
  <c r="Z53" i="24"/>
  <c r="AB54" i="24"/>
  <c r="AB52" i="24"/>
  <c r="AB53" i="24"/>
  <c r="AB35" i="24"/>
  <c r="AB36" i="24"/>
  <c r="AB34" i="24"/>
  <c r="W54" i="24"/>
  <c r="U53" i="24"/>
  <c r="U52" i="24"/>
  <c r="U54" i="24"/>
  <c r="AB34" i="22"/>
  <c r="AB36" i="22"/>
  <c r="AB35" i="22"/>
  <c r="X35" i="22"/>
  <c r="X34" i="22"/>
  <c r="X36" i="22"/>
  <c r="Z54" i="20"/>
  <c r="U34" i="20"/>
  <c r="AA34" i="20"/>
  <c r="AA36" i="20"/>
  <c r="AA35" i="20"/>
  <c r="W36" i="20"/>
  <c r="W34" i="20"/>
  <c r="W35" i="20"/>
  <c r="Z36" i="20"/>
  <c r="Z34" i="20"/>
  <c r="Z35" i="20"/>
  <c r="U36" i="20"/>
  <c r="U35" i="20"/>
  <c r="Y36" i="20"/>
  <c r="Y34" i="20"/>
  <c r="Y35" i="20"/>
  <c r="V35" i="20"/>
  <c r="V34" i="20"/>
  <c r="V36" i="20"/>
  <c r="Y36" i="22"/>
  <c r="Y35" i="22"/>
  <c r="Y34" i="22"/>
  <c r="Z36" i="22"/>
  <c r="Z35" i="22"/>
  <c r="Z34" i="22"/>
  <c r="W35" i="22"/>
  <c r="W36" i="22"/>
  <c r="W34" i="22"/>
  <c r="U35" i="22"/>
  <c r="U34" i="22"/>
  <c r="U36" i="22"/>
  <c r="V34" i="22"/>
  <c r="V36" i="22"/>
  <c r="V35" i="22"/>
  <c r="AA34" i="22"/>
  <c r="AA36" i="22"/>
  <c r="AA35" i="22"/>
  <c r="AB54" i="20"/>
  <c r="Z53" i="20"/>
  <c r="AA52" i="20"/>
  <c r="AA53" i="20"/>
  <c r="AA54" i="20"/>
  <c r="Y54" i="20"/>
  <c r="Y53" i="20"/>
  <c r="Y52" i="20"/>
  <c r="Z52" i="20"/>
  <c r="X54" i="20"/>
  <c r="U52" i="20"/>
  <c r="U54" i="20"/>
  <c r="U53" i="20"/>
  <c r="W53" i="20"/>
  <c r="W54" i="20"/>
  <c r="W52" i="20"/>
  <c r="V54" i="20"/>
  <c r="V53" i="20"/>
  <c r="V52" i="20"/>
  <c r="U44" i="16"/>
  <c r="U46" i="16"/>
  <c r="U28" i="16"/>
  <c r="X30" i="16"/>
  <c r="U29" i="16"/>
  <c r="V22" i="16"/>
  <c r="X29" i="16"/>
  <c r="X28" i="16"/>
  <c r="U30" i="16"/>
  <c r="V23" i="16"/>
  <c r="U24" i="16"/>
  <c r="W24" i="16"/>
  <c r="W25" i="16"/>
  <c r="W22" i="16"/>
  <c r="U29" i="12"/>
  <c r="U30" i="12"/>
  <c r="AB38" i="12"/>
  <c r="W22" i="8"/>
  <c r="W38" i="10"/>
  <c r="Y22" i="8"/>
  <c r="Y35" i="8"/>
  <c r="Z37" i="8"/>
  <c r="U39" i="8"/>
  <c r="AA19" i="8"/>
  <c r="AA22" i="8"/>
  <c r="Z35" i="8"/>
  <c r="AA37" i="8"/>
  <c r="V39" i="8"/>
  <c r="Z34" i="12"/>
  <c r="Z43" i="12" s="1"/>
  <c r="AB34" i="12"/>
  <c r="AB45" i="12" s="1"/>
  <c r="AB24" i="8"/>
  <c r="W20" i="8"/>
  <c r="AA23" i="8"/>
  <c r="AA35" i="8"/>
  <c r="AB37" i="8"/>
  <c r="U24" i="8"/>
  <c r="W39" i="8"/>
  <c r="AB23" i="10"/>
  <c r="Y20" i="8"/>
  <c r="AB23" i="8"/>
  <c r="W36" i="8"/>
  <c r="AA38" i="8"/>
  <c r="V24" i="8"/>
  <c r="X39" i="8"/>
  <c r="Y22" i="10"/>
  <c r="Y34" i="12"/>
  <c r="U34" i="8"/>
  <c r="Z20" i="8"/>
  <c r="X36" i="8"/>
  <c r="W24" i="8"/>
  <c r="AB24" i="10"/>
  <c r="V36" i="10"/>
  <c r="V44" i="16"/>
  <c r="U39" i="10"/>
  <c r="W27" i="16"/>
  <c r="U27" i="16"/>
  <c r="U26" i="16"/>
  <c r="X24" i="16"/>
  <c r="X22" i="16"/>
  <c r="W42" i="16"/>
  <c r="V26" i="16"/>
  <c r="Z26" i="16"/>
  <c r="U23" i="16"/>
  <c r="V24" i="16"/>
  <c r="X23" i="16"/>
  <c r="U25" i="16"/>
  <c r="W26" i="16"/>
  <c r="Z25" i="16"/>
  <c r="Y40" i="16"/>
  <c r="Y26" i="16"/>
  <c r="Y45" i="16"/>
  <c r="Z40" i="16"/>
  <c r="AB24" i="16"/>
  <c r="Z45" i="16"/>
  <c r="W23" i="16"/>
  <c r="AB23" i="16"/>
  <c r="AA43" i="16"/>
  <c r="V25" i="16"/>
  <c r="U22" i="16"/>
  <c r="V27" i="16"/>
  <c r="U40" i="16"/>
  <c r="V42" i="16"/>
  <c r="X40" i="16"/>
  <c r="U42" i="16"/>
  <c r="W40" i="16"/>
  <c r="U45" i="16"/>
  <c r="W43" i="16"/>
  <c r="V45" i="16"/>
  <c r="V40" i="16"/>
  <c r="W44" i="16"/>
  <c r="U41" i="16"/>
  <c r="U43" i="16"/>
  <c r="W41" i="16"/>
  <c r="V41" i="16"/>
  <c r="V43" i="16"/>
  <c r="X42" i="16"/>
  <c r="Z43" i="16"/>
  <c r="AB41" i="16"/>
  <c r="Y43" i="16"/>
  <c r="AA41" i="16"/>
  <c r="Y41" i="16"/>
  <c r="AA45" i="16"/>
  <c r="AB44" i="16"/>
  <c r="Z41" i="16"/>
  <c r="AA44" i="16"/>
  <c r="Y42" i="16"/>
  <c r="Y44" i="16"/>
  <c r="AA42" i="16"/>
  <c r="AB45" i="16"/>
  <c r="Z42" i="16"/>
  <c r="AB40" i="16"/>
  <c r="AA40" i="16"/>
  <c r="X41" i="16"/>
  <c r="AB26" i="16"/>
  <c r="Z23" i="16"/>
  <c r="AB27" i="16"/>
  <c r="Z24" i="16"/>
  <c r="AB22" i="16"/>
  <c r="AA27" i="16"/>
  <c r="Y24" i="16"/>
  <c r="AA22" i="16"/>
  <c r="Y27" i="16"/>
  <c r="AA25" i="16"/>
  <c r="AA26" i="16"/>
  <c r="Z27" i="16"/>
  <c r="AB25" i="16"/>
  <c r="Z22" i="16"/>
  <c r="Y22" i="16"/>
  <c r="Y23" i="16"/>
  <c r="AA23" i="16"/>
  <c r="Z44" i="16"/>
  <c r="W45" i="16"/>
  <c r="AB43" i="16"/>
  <c r="W30" i="12"/>
  <c r="W29" i="12"/>
  <c r="W28" i="12"/>
  <c r="Z44" i="12"/>
  <c r="Z45" i="12"/>
  <c r="X44" i="12"/>
  <c r="X43" i="12"/>
  <c r="X45" i="12"/>
  <c r="Y28" i="12"/>
  <c r="Y30" i="12"/>
  <c r="Y29" i="12"/>
  <c r="V43" i="12"/>
  <c r="V45" i="12"/>
  <c r="V44" i="12"/>
  <c r="AB44" i="12"/>
  <c r="AA28" i="12"/>
  <c r="AA30" i="12"/>
  <c r="AA29" i="12"/>
  <c r="Y44" i="12"/>
  <c r="Y43" i="12"/>
  <c r="Y45" i="12"/>
  <c r="AA44" i="12"/>
  <c r="AA43" i="12"/>
  <c r="AA45" i="12"/>
  <c r="V29" i="12"/>
  <c r="V28" i="12"/>
  <c r="V30" i="12"/>
  <c r="Z28" i="12"/>
  <c r="Z30" i="12"/>
  <c r="Z29" i="12"/>
  <c r="AB28" i="12"/>
  <c r="AB30" i="12"/>
  <c r="AB29" i="12"/>
  <c r="U43" i="12"/>
  <c r="U45" i="12"/>
  <c r="U44" i="12"/>
  <c r="X30" i="12"/>
  <c r="X29" i="12"/>
  <c r="X28" i="12"/>
  <c r="W43" i="12"/>
  <c r="W45" i="12"/>
  <c r="W44" i="12"/>
  <c r="W37" i="10"/>
  <c r="W39" i="10"/>
  <c r="U38" i="10"/>
  <c r="U35" i="10"/>
  <c r="U37" i="10"/>
  <c r="V35" i="10"/>
  <c r="X37" i="10"/>
  <c r="W36" i="10"/>
  <c r="X39" i="10"/>
  <c r="V38" i="10"/>
  <c r="V34" i="10"/>
  <c r="X36" i="10"/>
  <c r="U36" i="10"/>
  <c r="W34" i="10"/>
  <c r="V39" i="10"/>
  <c r="X38" i="10"/>
  <c r="X35" i="10"/>
  <c r="AA43" i="10"/>
  <c r="Z22" i="10"/>
  <c r="Z21" i="10"/>
  <c r="AA24" i="10"/>
  <c r="AA23" i="10"/>
  <c r="Y23" i="10"/>
  <c r="AA19" i="10"/>
  <c r="Z20" i="10"/>
  <c r="Y24" i="10"/>
  <c r="AA20" i="10"/>
  <c r="Z24" i="10"/>
  <c r="Y20" i="10"/>
  <c r="AB20" i="10"/>
  <c r="Z19" i="10"/>
  <c r="Y21" i="10"/>
  <c r="AB21" i="10"/>
  <c r="W21" i="10"/>
  <c r="V21" i="10"/>
  <c r="W24" i="10"/>
  <c r="V24" i="10"/>
  <c r="X21" i="10"/>
  <c r="Y19" i="10"/>
  <c r="Z23" i="10"/>
  <c r="V19" i="10"/>
  <c r="AA21" i="10"/>
  <c r="AA22" i="10"/>
  <c r="AB19" i="10"/>
  <c r="V23" i="10"/>
  <c r="AB44" i="10"/>
  <c r="AB45" i="10"/>
  <c r="AA45" i="10"/>
  <c r="Z45" i="10"/>
  <c r="Z43" i="10"/>
  <c r="Z44" i="10"/>
  <c r="AB43" i="10"/>
  <c r="U21" i="10"/>
  <c r="U20" i="10"/>
  <c r="U23" i="10"/>
  <c r="W20" i="10"/>
  <c r="V20" i="10"/>
  <c r="U24" i="10"/>
  <c r="W23" i="10"/>
  <c r="X23" i="10"/>
  <c r="X24" i="10"/>
  <c r="U22" i="10"/>
  <c r="V22" i="10"/>
  <c r="W22" i="10"/>
  <c r="U19" i="10"/>
  <c r="X22" i="10"/>
  <c r="X19" i="10"/>
  <c r="X20" i="10"/>
  <c r="Y44" i="10"/>
  <c r="Y45" i="10"/>
  <c r="Y43" i="10"/>
  <c r="AA44" i="10"/>
  <c r="Y19" i="8"/>
  <c r="V21" i="8"/>
  <c r="Z22" i="8"/>
  <c r="U19" i="8"/>
  <c r="U21" i="8"/>
  <c r="W21" i="8"/>
  <c r="AB19" i="8"/>
  <c r="X21" i="8"/>
  <c r="AB22" i="8"/>
  <c r="X22" i="8"/>
  <c r="AA28" i="8"/>
  <c r="U20" i="8"/>
  <c r="Y23" i="8"/>
  <c r="Y29" i="8" s="1"/>
  <c r="V20" i="8"/>
  <c r="Z21" i="8"/>
  <c r="Z23" i="8"/>
  <c r="U35" i="8"/>
  <c r="W35" i="8"/>
  <c r="V35" i="8"/>
  <c r="AA30" i="8"/>
  <c r="X35" i="8"/>
  <c r="V34" i="8"/>
  <c r="AA29" i="8"/>
  <c r="X20" i="8"/>
  <c r="W34" i="8"/>
  <c r="U38" i="8"/>
  <c r="V19" i="8"/>
  <c r="X34" i="8"/>
  <c r="V38" i="8"/>
  <c r="W19" i="8"/>
  <c r="U23" i="8"/>
  <c r="U37" i="8"/>
  <c r="W38" i="8"/>
  <c r="X19" i="8"/>
  <c r="V23" i="8"/>
  <c r="Z34" i="8"/>
  <c r="AB35" i="8"/>
  <c r="V37" i="8"/>
  <c r="X38" i="8"/>
  <c r="U22" i="8"/>
  <c r="W23" i="8"/>
  <c r="AA34" i="8"/>
  <c r="U36" i="8"/>
  <c r="W37" i="8"/>
  <c r="Y38" i="8"/>
  <c r="Y44" i="8" s="1"/>
  <c r="Z19" i="8"/>
  <c r="V22" i="8"/>
  <c r="AB34" i="8"/>
  <c r="V36" i="8"/>
  <c r="S30" i="6"/>
  <c r="R30" i="6"/>
  <c r="Q30" i="6"/>
  <c r="P30" i="6"/>
  <c r="O30" i="6"/>
  <c r="N30" i="6"/>
  <c r="M30" i="6"/>
  <c r="L30" i="6"/>
  <c r="S29" i="6"/>
  <c r="R29" i="6"/>
  <c r="Q29" i="6"/>
  <c r="P29" i="6"/>
  <c r="O29" i="6"/>
  <c r="N29" i="6"/>
  <c r="M29" i="6"/>
  <c r="L29" i="6"/>
  <c r="S28" i="6"/>
  <c r="R28" i="6"/>
  <c r="Q28" i="6"/>
  <c r="P28" i="6"/>
  <c r="AB22" i="6" s="1"/>
  <c r="O28" i="6"/>
  <c r="N28" i="6"/>
  <c r="M28" i="6"/>
  <c r="L28" i="6"/>
  <c r="U23" i="6" s="1"/>
  <c r="S45" i="6"/>
  <c r="R45" i="6"/>
  <c r="Q45" i="6"/>
  <c r="P45" i="6"/>
  <c r="O45" i="6"/>
  <c r="N45" i="6"/>
  <c r="M45" i="6"/>
  <c r="L45" i="6"/>
  <c r="S44" i="6"/>
  <c r="R44" i="6"/>
  <c r="Q44" i="6"/>
  <c r="P44" i="6"/>
  <c r="O44" i="6"/>
  <c r="N44" i="6"/>
  <c r="M44" i="6"/>
  <c r="L44" i="6"/>
  <c r="S43" i="6"/>
  <c r="R43" i="6"/>
  <c r="Q43" i="6"/>
  <c r="P43" i="6"/>
  <c r="Z38" i="6" s="1"/>
  <c r="O43" i="6"/>
  <c r="N43" i="6"/>
  <c r="M43" i="6"/>
  <c r="L43" i="6"/>
  <c r="X38" i="6" s="1"/>
  <c r="S14" i="6"/>
  <c r="S13" i="6"/>
  <c r="S12" i="6"/>
  <c r="R14" i="6"/>
  <c r="R13" i="6"/>
  <c r="R12" i="6"/>
  <c r="Q14" i="6"/>
  <c r="Q13" i="6"/>
  <c r="Q12" i="6"/>
  <c r="P14" i="6"/>
  <c r="P13" i="6"/>
  <c r="P12" i="6"/>
  <c r="O14" i="6"/>
  <c r="O13" i="6"/>
  <c r="O12" i="6"/>
  <c r="N14" i="6"/>
  <c r="N13" i="6"/>
  <c r="N12" i="6"/>
  <c r="M14" i="6"/>
  <c r="M13" i="6"/>
  <c r="M12" i="6"/>
  <c r="L14" i="6"/>
  <c r="L13" i="6"/>
  <c r="L12" i="6"/>
  <c r="Y38" i="6"/>
  <c r="W37" i="6"/>
  <c r="U37" i="6"/>
  <c r="W36" i="6"/>
  <c r="V36" i="6"/>
  <c r="U36" i="6"/>
  <c r="W35" i="6"/>
  <c r="W34" i="6"/>
  <c r="U34" i="6"/>
  <c r="W23" i="6"/>
  <c r="V23" i="6"/>
  <c r="W22" i="6"/>
  <c r="W20" i="6"/>
  <c r="U20" i="6"/>
  <c r="X19" i="6"/>
  <c r="W19" i="6"/>
  <c r="X54" i="16" l="1"/>
  <c r="X53" i="16"/>
  <c r="X52" i="16"/>
  <c r="U35" i="16"/>
  <c r="U34" i="16"/>
  <c r="AA36" i="16"/>
  <c r="AA34" i="16"/>
  <c r="AA35" i="16"/>
  <c r="Y36" i="16"/>
  <c r="Y35" i="16"/>
  <c r="Y34" i="16"/>
  <c r="AB36" i="16"/>
  <c r="AB35" i="16"/>
  <c r="AB34" i="16"/>
  <c r="Z36" i="16"/>
  <c r="Z35" i="16"/>
  <c r="Z34" i="16"/>
  <c r="U36" i="16"/>
  <c r="V35" i="16"/>
  <c r="V36" i="16"/>
  <c r="V34" i="16"/>
  <c r="W35" i="16"/>
  <c r="W34" i="16"/>
  <c r="W36" i="16"/>
  <c r="X36" i="16"/>
  <c r="X35" i="16"/>
  <c r="X34" i="16"/>
  <c r="U21" i="6"/>
  <c r="Y34" i="6"/>
  <c r="W21" i="6"/>
  <c r="W30" i="6" s="1"/>
  <c r="AA34" i="6"/>
  <c r="X37" i="6"/>
  <c r="AB34" i="6"/>
  <c r="U38" i="6"/>
  <c r="U45" i="6" s="1"/>
  <c r="Y45" i="8"/>
  <c r="U43" i="10"/>
  <c r="AB43" i="12"/>
  <c r="AA21" i="6"/>
  <c r="U22" i="6"/>
  <c r="U35" i="6"/>
  <c r="W38" i="6"/>
  <c r="Y43" i="8"/>
  <c r="AB30" i="8"/>
  <c r="U19" i="6"/>
  <c r="AA35" i="6"/>
  <c r="U30" i="6"/>
  <c r="AB28" i="8"/>
  <c r="U30" i="8"/>
  <c r="Z28" i="10"/>
  <c r="V44" i="10"/>
  <c r="X45" i="10"/>
  <c r="X43" i="10"/>
  <c r="X44" i="10"/>
  <c r="U44" i="10"/>
  <c r="W43" i="10"/>
  <c r="V45" i="10"/>
  <c r="V43" i="10"/>
  <c r="U45" i="10"/>
  <c r="W45" i="10"/>
  <c r="W44" i="10"/>
  <c r="AA30" i="10"/>
  <c r="Z29" i="10"/>
  <c r="V28" i="10"/>
  <c r="AA29" i="10"/>
  <c r="AA28" i="10"/>
  <c r="Y28" i="10"/>
  <c r="Y30" i="10"/>
  <c r="AB29" i="10"/>
  <c r="Z30" i="10"/>
  <c r="Y29" i="10"/>
  <c r="X29" i="10"/>
  <c r="U28" i="10"/>
  <c r="U30" i="10"/>
  <c r="X28" i="10"/>
  <c r="AB30" i="10"/>
  <c r="AB28" i="10"/>
  <c r="X30" i="10"/>
  <c r="V30" i="10"/>
  <c r="U29" i="10"/>
  <c r="W30" i="10"/>
  <c r="W28" i="10"/>
  <c r="W29" i="10"/>
  <c r="V29" i="10"/>
  <c r="AB29" i="8"/>
  <c r="Y30" i="8"/>
  <c r="Y28" i="8"/>
  <c r="U44" i="8"/>
  <c r="U43" i="8"/>
  <c r="V44" i="8"/>
  <c r="V45" i="8"/>
  <c r="V43" i="8"/>
  <c r="AB45" i="8"/>
  <c r="AB43" i="8"/>
  <c r="AB44" i="8"/>
  <c r="X44" i="8"/>
  <c r="X45" i="8"/>
  <c r="X43" i="8"/>
  <c r="Z30" i="8"/>
  <c r="Z28" i="8"/>
  <c r="Z29" i="8"/>
  <c r="Z45" i="8"/>
  <c r="Z43" i="8"/>
  <c r="Z44" i="8"/>
  <c r="V29" i="8"/>
  <c r="V30" i="8"/>
  <c r="V28" i="8"/>
  <c r="X30" i="8"/>
  <c r="X28" i="8"/>
  <c r="X29" i="8"/>
  <c r="W44" i="8"/>
  <c r="W45" i="8"/>
  <c r="W43" i="8"/>
  <c r="U45" i="8"/>
  <c r="AA45" i="8"/>
  <c r="AA43" i="8"/>
  <c r="AA44" i="8"/>
  <c r="U28" i="8"/>
  <c r="W30" i="8"/>
  <c r="W28" i="8"/>
  <c r="W29" i="8"/>
  <c r="U29" i="8"/>
  <c r="Y19" i="6"/>
  <c r="AA20" i="6"/>
  <c r="Z19" i="6"/>
  <c r="Z28" i="6" s="1"/>
  <c r="AB20" i="6"/>
  <c r="V22" i="6"/>
  <c r="X23" i="6"/>
  <c r="AA19" i="6"/>
  <c r="Y20" i="6"/>
  <c r="Z20" i="6"/>
  <c r="Y23" i="6"/>
  <c r="AB19" i="6"/>
  <c r="V21" i="6"/>
  <c r="X22" i="6"/>
  <c r="X29" i="6" s="1"/>
  <c r="Z23" i="6"/>
  <c r="Y22" i="6"/>
  <c r="AB21" i="6"/>
  <c r="AA23" i="6"/>
  <c r="V20" i="6"/>
  <c r="X21" i="6"/>
  <c r="Z22" i="6"/>
  <c r="AB23" i="6"/>
  <c r="U29" i="6"/>
  <c r="Y21" i="6"/>
  <c r="Y29" i="6" s="1"/>
  <c r="AA22" i="6"/>
  <c r="V19" i="6"/>
  <c r="X20" i="6"/>
  <c r="Z21" i="6"/>
  <c r="W28" i="6"/>
  <c r="W29" i="6"/>
  <c r="Y37" i="6"/>
  <c r="AA38" i="6"/>
  <c r="V35" i="6"/>
  <c r="X36" i="6"/>
  <c r="Z37" i="6"/>
  <c r="AB38" i="6"/>
  <c r="Y36" i="6"/>
  <c r="AA37" i="6"/>
  <c r="V34" i="6"/>
  <c r="X35" i="6"/>
  <c r="Z36" i="6"/>
  <c r="AB37" i="6"/>
  <c r="Y35" i="6"/>
  <c r="AA36" i="6"/>
  <c r="X34" i="6"/>
  <c r="Z35" i="6"/>
  <c r="AB36" i="6"/>
  <c r="V38" i="6"/>
  <c r="Z34" i="6"/>
  <c r="AB35" i="6"/>
  <c r="V37" i="6"/>
  <c r="X43" i="6" l="1"/>
  <c r="X44" i="6"/>
  <c r="X45" i="6"/>
  <c r="AB43" i="6"/>
  <c r="AB44" i="6"/>
  <c r="AB45" i="6"/>
  <c r="W45" i="6"/>
  <c r="AA43" i="6"/>
  <c r="AA44" i="6"/>
  <c r="AA45" i="6"/>
  <c r="U44" i="6"/>
  <c r="Y45" i="6"/>
  <c r="Y43" i="6"/>
  <c r="Y44" i="6"/>
  <c r="Z45" i="6"/>
  <c r="Z43" i="6"/>
  <c r="Z44" i="6"/>
  <c r="V45" i="6"/>
  <c r="V43" i="6"/>
  <c r="V44" i="6"/>
  <c r="U28" i="6"/>
  <c r="U43" i="6"/>
  <c r="AB28" i="6"/>
  <c r="AB30" i="6"/>
  <c r="Y30" i="6"/>
  <c r="AA28" i="6"/>
  <c r="AA30" i="6"/>
  <c r="X28" i="6"/>
  <c r="AB29" i="6"/>
  <c r="V29" i="6"/>
  <c r="V30" i="6"/>
  <c r="Y28" i="6"/>
  <c r="Z29" i="6"/>
  <c r="Z30" i="6"/>
  <c r="X30" i="6"/>
  <c r="V28" i="6"/>
  <c r="AA29" i="6"/>
  <c r="AA43" i="2" l="1"/>
  <c r="AB39" i="2"/>
  <c r="AB38" i="2"/>
  <c r="AB37" i="2"/>
  <c r="AB36" i="2"/>
  <c r="AB43" i="2" s="1"/>
  <c r="AB35" i="2"/>
  <c r="AB34" i="2"/>
  <c r="AB44" i="2" s="1"/>
  <c r="AA39" i="2"/>
  <c r="AA38" i="2"/>
  <c r="AA37" i="2"/>
  <c r="AA36" i="2"/>
  <c r="AA35" i="2"/>
  <c r="AA34" i="2"/>
  <c r="AA44" i="2" s="1"/>
  <c r="Z39" i="2"/>
  <c r="Z38" i="2"/>
  <c r="Z37" i="2"/>
  <c r="Z36" i="2"/>
  <c r="Z35" i="2"/>
  <c r="Z34" i="2"/>
  <c r="Z43" i="2" s="1"/>
  <c r="Y39" i="2"/>
  <c r="Y38" i="2"/>
  <c r="Y37" i="2"/>
  <c r="Y36" i="2"/>
  <c r="Y35" i="2"/>
  <c r="Y34" i="2"/>
  <c r="Y43" i="2" s="1"/>
  <c r="X39" i="2"/>
  <c r="X38" i="2"/>
  <c r="X37" i="2"/>
  <c r="X36" i="2"/>
  <c r="X35" i="2"/>
  <c r="X34" i="2"/>
  <c r="X43" i="2" s="1"/>
  <c r="W39" i="2"/>
  <c r="W38" i="2"/>
  <c r="W37" i="2"/>
  <c r="W36" i="2"/>
  <c r="W43" i="2" s="1"/>
  <c r="W35" i="2"/>
  <c r="W34" i="2"/>
  <c r="V38" i="2"/>
  <c r="V37" i="2"/>
  <c r="V36" i="2"/>
  <c r="V35" i="2"/>
  <c r="V34" i="2"/>
  <c r="V43" i="2" s="1"/>
  <c r="U39" i="2"/>
  <c r="U38" i="2"/>
  <c r="U37" i="2"/>
  <c r="U44" i="2" s="1"/>
  <c r="U36" i="2"/>
  <c r="U35" i="2"/>
  <c r="U34" i="2"/>
  <c r="AB24" i="2"/>
  <c r="AB23" i="2"/>
  <c r="AB22" i="2"/>
  <c r="AB21" i="2"/>
  <c r="AB20" i="2"/>
  <c r="AB19" i="2"/>
  <c r="AA24" i="2"/>
  <c r="AA23" i="2"/>
  <c r="AA22" i="2"/>
  <c r="AA21" i="2"/>
  <c r="AA20" i="2"/>
  <c r="AA19" i="2"/>
  <c r="Z24" i="2"/>
  <c r="Z23" i="2"/>
  <c r="Z22" i="2"/>
  <c r="Z21" i="2"/>
  <c r="Z20" i="2"/>
  <c r="Z19" i="2"/>
  <c r="Y24" i="2"/>
  <c r="Y23" i="2"/>
  <c r="Y22" i="2"/>
  <c r="Y21" i="2"/>
  <c r="Y20" i="2"/>
  <c r="Y19" i="2"/>
  <c r="X24" i="2"/>
  <c r="X23" i="2"/>
  <c r="X22" i="2"/>
  <c r="X21" i="2"/>
  <c r="X20" i="2"/>
  <c r="X19" i="2"/>
  <c r="W24" i="2"/>
  <c r="W23" i="2"/>
  <c r="W22" i="2"/>
  <c r="W21" i="2"/>
  <c r="W20" i="2"/>
  <c r="W19" i="2"/>
  <c r="V23" i="2"/>
  <c r="V22" i="2"/>
  <c r="V21" i="2"/>
  <c r="V20" i="2"/>
  <c r="V19" i="2"/>
  <c r="U24" i="2"/>
  <c r="U23" i="2"/>
  <c r="U22" i="2"/>
  <c r="U21" i="2"/>
  <c r="U20" i="2"/>
  <c r="U19" i="2"/>
  <c r="V44" i="2" l="1"/>
  <c r="U43" i="2"/>
  <c r="W44" i="2"/>
  <c r="AA29" i="2"/>
  <c r="X44" i="2"/>
  <c r="AB29" i="2"/>
  <c r="V29" i="2"/>
  <c r="Z44" i="2"/>
  <c r="Y44" i="2"/>
  <c r="X29" i="2"/>
  <c r="AB28" i="2"/>
  <c r="Z29" i="2"/>
  <c r="W29" i="2"/>
  <c r="U29" i="2"/>
  <c r="Y29" i="2"/>
  <c r="U28" i="2"/>
  <c r="V28" i="2"/>
  <c r="Y28" i="2"/>
  <c r="Z28" i="2"/>
  <c r="W28" i="2"/>
  <c r="AA28" i="2"/>
  <c r="X28" i="2"/>
</calcChain>
</file>

<file path=xl/sharedStrings.xml><?xml version="1.0" encoding="utf-8"?>
<sst xmlns="http://schemas.openxmlformats.org/spreadsheetml/2006/main" count="2480" uniqueCount="989">
  <si>
    <t>time</t>
  </si>
  <si>
    <t>WT_0_71122_1</t>
  </si>
  <si>
    <t>WT_0_71122_2</t>
  </si>
  <si>
    <t>WT_0_71122_3</t>
  </si>
  <si>
    <t>WT_0_71422_1</t>
  </si>
  <si>
    <t>WT_100_71122_1</t>
  </si>
  <si>
    <t>WT_100_71122_2</t>
  </si>
  <si>
    <t>WT_100_71122_3</t>
  </si>
  <si>
    <t>WT_100_71422_1</t>
  </si>
  <si>
    <t>M1_0_71122_1</t>
  </si>
  <si>
    <t>M1_0_71122_2</t>
  </si>
  <si>
    <t>M1_0_71122_3</t>
  </si>
  <si>
    <t>M1_0_71422_1</t>
  </si>
  <si>
    <t>M1_100_71122_1</t>
  </si>
  <si>
    <t>M1_100_71122_2</t>
  </si>
  <si>
    <t>M1_100_71122_3</t>
  </si>
  <si>
    <t>M1_100_71422_1</t>
  </si>
  <si>
    <t>M2_0_71122_1</t>
  </si>
  <si>
    <t>M2_0_71122_2</t>
  </si>
  <si>
    <t>M2_0_71122_3</t>
  </si>
  <si>
    <t>M2_0_71422_1</t>
  </si>
  <si>
    <t>M2_100_71122_1</t>
  </si>
  <si>
    <t>M2_100_71122_2</t>
  </si>
  <si>
    <t>M2_100_71122_3</t>
  </si>
  <si>
    <t>M2_100_71422_1</t>
  </si>
  <si>
    <t>M3_0_71122_1</t>
  </si>
  <si>
    <t>M3_0_71122_2</t>
  </si>
  <si>
    <t>M3_0_71122_3</t>
  </si>
  <si>
    <t>M3_0_71422_1</t>
  </si>
  <si>
    <t>M3_100_71122_1</t>
  </si>
  <si>
    <t>M3_100_71122_2</t>
  </si>
  <si>
    <t>M3_100_71122_3</t>
  </si>
  <si>
    <t>M3_100_71422_1</t>
  </si>
  <si>
    <t>WT_0_71422_1.1</t>
  </si>
  <si>
    <t>WT_0_71422_1.2</t>
  </si>
  <si>
    <t>WT_100_71422_1.1</t>
  </si>
  <si>
    <t>WT_100_71422_1.2</t>
  </si>
  <si>
    <t>M1_0_71422_1.2</t>
  </si>
  <si>
    <t>M1_100_71422_1.1</t>
  </si>
  <si>
    <t>M1_100_71422_1.2</t>
  </si>
  <si>
    <t>M2_0_71422_1.1</t>
  </si>
  <si>
    <t>M2_0_71422_1.2</t>
  </si>
  <si>
    <t>M2_100_71422_1.1</t>
  </si>
  <si>
    <t>M2_100_71422_1.2</t>
  </si>
  <si>
    <t>M3_0_71422_1.1</t>
  </si>
  <si>
    <t>M3_0_71422_1.2</t>
  </si>
  <si>
    <t>M3_100_71422_1.1</t>
  </si>
  <si>
    <t>M3_100_71422_1.2</t>
  </si>
  <si>
    <t>sample</t>
  </si>
  <si>
    <t>k</t>
  </si>
  <si>
    <t>n0</t>
  </si>
  <si>
    <t>r</t>
  </si>
  <si>
    <t>t_mid</t>
  </si>
  <si>
    <t>t_gen</t>
  </si>
  <si>
    <t>auc_l</t>
  </si>
  <si>
    <t>auc_e</t>
  </si>
  <si>
    <t>sigma</t>
  </si>
  <si>
    <t>Doubling Times  - compiled</t>
  </si>
  <si>
    <t>WT- no L</t>
  </si>
  <si>
    <t>M1 - no L</t>
  </si>
  <si>
    <t>M2 - no L</t>
  </si>
  <si>
    <t>M3 - no L</t>
  </si>
  <si>
    <t>WT +L</t>
  </si>
  <si>
    <t>M1 + L</t>
  </si>
  <si>
    <t>M2 + L</t>
  </si>
  <si>
    <t>M3 + L</t>
  </si>
  <si>
    <t>Average</t>
  </si>
  <si>
    <t>Standard Dev.</t>
  </si>
  <si>
    <t>N</t>
  </si>
  <si>
    <t>Carrying Capacity - compiled</t>
  </si>
  <si>
    <t>Growth Rates  - compiled</t>
  </si>
  <si>
    <t>Relative Growth Rate</t>
  </si>
  <si>
    <t>Relative Carrying Capacity</t>
  </si>
  <si>
    <t>WT_0_072423_B2</t>
  </si>
  <si>
    <t>WT_0_072423_B3</t>
  </si>
  <si>
    <t>WT_0.3_072423_B5</t>
  </si>
  <si>
    <t>WT_0.3_072423_B6</t>
  </si>
  <si>
    <t>M1_0_072423_C2</t>
  </si>
  <si>
    <t>M1_0_072423_C3</t>
  </si>
  <si>
    <t>M1_0.3_072423_C5</t>
  </si>
  <si>
    <t>M1_0.3_072423_C6</t>
  </si>
  <si>
    <t>M2_0_072423_D2</t>
  </si>
  <si>
    <t>M2_0_072423_D3</t>
  </si>
  <si>
    <t>M2_0.3_072423_D5</t>
  </si>
  <si>
    <t>M2_0.3_072423_D6</t>
  </si>
  <si>
    <t>WT-B-0-1018-1</t>
  </si>
  <si>
    <t>WT-B-0-1018-2</t>
  </si>
  <si>
    <t>WT-B-0-1010-1</t>
  </si>
  <si>
    <t>WT-B-0-1010-2</t>
  </si>
  <si>
    <t>WT-B-0-1010-3</t>
  </si>
  <si>
    <t>WT-B-100-1018-1</t>
  </si>
  <si>
    <t>WT-B-100-1018-2</t>
  </si>
  <si>
    <t>WT-B-100-10180-1</t>
  </si>
  <si>
    <t>WT-B-100-10180-2</t>
  </si>
  <si>
    <t>WT-B-100-10180-3</t>
  </si>
  <si>
    <t>M1-B-0-1018-1</t>
  </si>
  <si>
    <t>M1-B-0-1018-2</t>
  </si>
  <si>
    <t>M1-B-0-1010-1</t>
  </si>
  <si>
    <t>M1-B-0-1010-2</t>
  </si>
  <si>
    <t>M1-B-0-1010-3</t>
  </si>
  <si>
    <t>M1-B-100-1018-1</t>
  </si>
  <si>
    <t>M1-B-100-1018-2</t>
  </si>
  <si>
    <t>M1-B-100-1010-1</t>
  </si>
  <si>
    <t>M1-B-100-1010-2</t>
  </si>
  <si>
    <t>M1-B-100-1010-3</t>
  </si>
  <si>
    <t>M2-B-0-1018-1</t>
  </si>
  <si>
    <t>M2-B-0-1018-2</t>
  </si>
  <si>
    <t>M2-B-0-1010-1</t>
  </si>
  <si>
    <t>M2-B-0-1010-2</t>
  </si>
  <si>
    <t>M2-B-0-1010-3</t>
  </si>
  <si>
    <t>M2-B-100-1018-1</t>
  </si>
  <si>
    <t>M2-B-100-1018-2</t>
  </si>
  <si>
    <t>M2-B-100-1010-1</t>
  </si>
  <si>
    <t>M2-B-100-1010-2</t>
  </si>
  <si>
    <t>M2-B-100-1010-3</t>
  </si>
  <si>
    <t>M3-B-0-1018-1</t>
  </si>
  <si>
    <t>M3-B-0-1018-2</t>
  </si>
  <si>
    <t>M3-B-0-1010-1</t>
  </si>
  <si>
    <t>M3-B-0-1010-2</t>
  </si>
  <si>
    <t>M3-B-0-1010-3</t>
  </si>
  <si>
    <t>M3-B-100-1018-1</t>
  </si>
  <si>
    <t>M3-B-100-1018-2</t>
  </si>
  <si>
    <t>M3-B-100-1010-1</t>
  </si>
  <si>
    <t>M3-B-100-1010-2</t>
  </si>
  <si>
    <t>M3-B-100-1010-3</t>
  </si>
  <si>
    <t>time (raw)</t>
  </si>
  <si>
    <t>WT.B.0.1018.1</t>
  </si>
  <si>
    <t>WT.B.0.1018.2</t>
  </si>
  <si>
    <t>WT.B.0.1010.1</t>
  </si>
  <si>
    <t>WT.B.0.1010.2</t>
  </si>
  <si>
    <t>WT.B.0.1010.3</t>
  </si>
  <si>
    <t>WT.B.100.1018.1</t>
  </si>
  <si>
    <t>WT.B.100.1018.2</t>
  </si>
  <si>
    <t>WT.B.100.10180.1</t>
  </si>
  <si>
    <t>WT.B.100.10180.2</t>
  </si>
  <si>
    <t>WT.B.100.10180.3</t>
  </si>
  <si>
    <t>M1.B.0.1018.1</t>
  </si>
  <si>
    <t>M1.B.0.1018.2</t>
  </si>
  <si>
    <t>M1.B.0.1010.1</t>
  </si>
  <si>
    <t>M1.B.0.1010.2</t>
  </si>
  <si>
    <t>M1.B.0.1010.3</t>
  </si>
  <si>
    <t>M1.B.100.1018.1</t>
  </si>
  <si>
    <t>M1.B.100.1018.2</t>
  </si>
  <si>
    <t>M1.B.100.1010.1</t>
  </si>
  <si>
    <t>M1.B.100.1010.2</t>
  </si>
  <si>
    <t>M1.B.100.1010.3</t>
  </si>
  <si>
    <t>M2.B.0.1018.1</t>
  </si>
  <si>
    <t>M2.B.0.1018.2</t>
  </si>
  <si>
    <t>M2.B.0.1010.1</t>
  </si>
  <si>
    <t>M2.B.0.1010.2</t>
  </si>
  <si>
    <t>M2.B.0.1010.3</t>
  </si>
  <si>
    <t>M2.B.100.1018.1</t>
  </si>
  <si>
    <t>M2.B.100.1018.2</t>
  </si>
  <si>
    <t>M2.B.100.1010.1</t>
  </si>
  <si>
    <t>M2.B.100.1010.2</t>
  </si>
  <si>
    <t>M2.B.100.1010.3</t>
  </si>
  <si>
    <t>M3.B.0.1018.1</t>
  </si>
  <si>
    <t>M3.B.0.1018.2</t>
  </si>
  <si>
    <t>M3.B.0.1010.1</t>
  </si>
  <si>
    <t>M3.B.0.1010.2</t>
  </si>
  <si>
    <t>M3.B.0.1010.3</t>
  </si>
  <si>
    <t>M3.B.100.1018.1</t>
  </si>
  <si>
    <t>M3.B.100.1018.2</t>
  </si>
  <si>
    <t>M3.B.100.1010.1</t>
  </si>
  <si>
    <t>M3.B.100.1010.2</t>
  </si>
  <si>
    <t>M3.B.100.1010.3</t>
  </si>
  <si>
    <t>WTC.0.061523.C2</t>
  </si>
  <si>
    <t>WTC.0.061523.C3</t>
  </si>
  <si>
    <t>WTC.0.061523.C4</t>
  </si>
  <si>
    <t>WTC.0.062123.C2</t>
  </si>
  <si>
    <t>WTC.0.062123.C3</t>
  </si>
  <si>
    <t>WTC.0.062123.C4</t>
  </si>
  <si>
    <t>WTC.0.3.061523.C5</t>
  </si>
  <si>
    <t>WTC.0.3.061523.C6</t>
  </si>
  <si>
    <t>WTC.0.3.061523.C7</t>
  </si>
  <si>
    <t>WTC.0.3.062123.C5</t>
  </si>
  <si>
    <t>WTC.0.3.062123.C6</t>
  </si>
  <si>
    <t>WTC.0.3.062123.C7</t>
  </si>
  <si>
    <t>M1.0.061523.D2</t>
  </si>
  <si>
    <t>M1.0.061523.D3</t>
  </si>
  <si>
    <t>M1.0.061523.D4</t>
  </si>
  <si>
    <t>M1.0.062123.D2</t>
  </si>
  <si>
    <t>M1.0.062123.D3</t>
  </si>
  <si>
    <t>M1.0.062123.D4</t>
  </si>
  <si>
    <t>M1.0.3.061523.D5</t>
  </si>
  <si>
    <t>M1.0.3.061523.D6</t>
  </si>
  <si>
    <t>M1.0.3.061523.D7</t>
  </si>
  <si>
    <t>M1.0.3.062123.E5</t>
  </si>
  <si>
    <t>M1.0.3.062123.E6</t>
  </si>
  <si>
    <t>M1.0.3.062123.E7</t>
  </si>
  <si>
    <t>M2.0.061523.E2</t>
  </si>
  <si>
    <t>M2.0.061523.E3</t>
  </si>
  <si>
    <t>M2.0.061523.E4</t>
  </si>
  <si>
    <t>M2.0.062123.M2.E2</t>
  </si>
  <si>
    <t>M2.0.062123.M2.E3</t>
  </si>
  <si>
    <t>M2.0.062123.M2.E4</t>
  </si>
  <si>
    <t>M2.0.3.061523.E5</t>
  </si>
  <si>
    <t>M2.0.3.061523.E6</t>
  </si>
  <si>
    <t>M2.0.3.061523.E7</t>
  </si>
  <si>
    <t>M2.0.3.062123.F5</t>
  </si>
  <si>
    <t>M2.0.3.062123.F6</t>
  </si>
  <si>
    <t>M2.0.3.062123.F7</t>
  </si>
  <si>
    <t>M3.0.061423.F2</t>
  </si>
  <si>
    <t>M3.0.061423.F3</t>
  </si>
  <si>
    <t>M3.0.061423.F4</t>
  </si>
  <si>
    <t>M3.0.062123.F2</t>
  </si>
  <si>
    <t>M3.0.062123.F3</t>
  </si>
  <si>
    <t>M3.0.062123.F4</t>
  </si>
  <si>
    <t>M3.0.3.061423.F5</t>
  </si>
  <si>
    <t>M3.0.3.061423.F6</t>
  </si>
  <si>
    <t>M3.0.3.061423.F7</t>
  </si>
  <si>
    <t>M3.0.3.062123.G5</t>
  </si>
  <si>
    <t>M3.0.3.062123.G6</t>
  </si>
  <si>
    <t>M3.0.3.062123.G7</t>
  </si>
  <si>
    <t>WTC-0-061523-C2</t>
  </si>
  <si>
    <t>WTC-0-061523-C3</t>
  </si>
  <si>
    <t>WTC-0-061523-C4</t>
  </si>
  <si>
    <t>WTC-0-062123-C2</t>
  </si>
  <si>
    <t>WTC-0-062123-C3</t>
  </si>
  <si>
    <t>WTC-0-062123-C4</t>
  </si>
  <si>
    <t>WTC-0.3-061523-C5</t>
  </si>
  <si>
    <t>WTC-0.3-061523-C6</t>
  </si>
  <si>
    <t>WTC-0.3-061523-C7</t>
  </si>
  <si>
    <t>WTC-0.3-062123-C5</t>
  </si>
  <si>
    <t>WTC-0.3-062123-C6</t>
  </si>
  <si>
    <t>WTC-0.3-062123-C7</t>
  </si>
  <si>
    <t>M1-0-061523-D2</t>
  </si>
  <si>
    <t>M1-0-061523-D3</t>
  </si>
  <si>
    <t>M1-0-061523-D4</t>
  </si>
  <si>
    <t>M1-0-062123-D2</t>
  </si>
  <si>
    <t>M1-0-062123-D3</t>
  </si>
  <si>
    <t>M1-0-062123-D4</t>
  </si>
  <si>
    <t>M1-0.3-061523-D5</t>
  </si>
  <si>
    <t>M1-0.3-061523-D6</t>
  </si>
  <si>
    <t>M1-0.3-061523-D7</t>
  </si>
  <si>
    <t>M1-0.3-062123-E5</t>
  </si>
  <si>
    <t>M1-0.3-062123-E6</t>
  </si>
  <si>
    <t>M1-0.3-062123-E7</t>
  </si>
  <si>
    <t>M2-0-061523-E2</t>
  </si>
  <si>
    <t>M2-0-061523-E3</t>
  </si>
  <si>
    <t>M2-0-061523-E4</t>
  </si>
  <si>
    <t>M2-0-062123-M2-E2</t>
  </si>
  <si>
    <t>M2-0-062123-M2-E3</t>
  </si>
  <si>
    <t>M2-0-062123-M2-E4</t>
  </si>
  <si>
    <t>M2-0.3-061523-E5</t>
  </si>
  <si>
    <t>M2-0.3-061523-E6</t>
  </si>
  <si>
    <t>M2-0.3-061523-E7</t>
  </si>
  <si>
    <t>M2-0.3-062123-F5</t>
  </si>
  <si>
    <t>M2-0.3-062123-F6</t>
  </si>
  <si>
    <t>M2-0.3-062123-F7</t>
  </si>
  <si>
    <t>M3-0-061423-F2</t>
  </si>
  <si>
    <t>M3-0-061423-F3</t>
  </si>
  <si>
    <t>M3-0-061423-F4</t>
  </si>
  <si>
    <t>M3-0-062123-F2</t>
  </si>
  <si>
    <t>M3-0-062123-F3</t>
  </si>
  <si>
    <t>M3-0-062123-F4</t>
  </si>
  <si>
    <t>M3-0.3-061423-F5</t>
  </si>
  <si>
    <t>M3-0.3-061423-F6</t>
  </si>
  <si>
    <t>M3-0.3-061423-F7</t>
  </si>
  <si>
    <t>M3-0.3-062123-G5</t>
  </si>
  <si>
    <t>M3-0.3-062123-G6</t>
  </si>
  <si>
    <t>M3-0.3-062123-G7</t>
  </si>
  <si>
    <t>WT.0.7.3.23.C2</t>
  </si>
  <si>
    <t>WT.0.7.3.23.C3</t>
  </si>
  <si>
    <t>WT.0.7.3.23.C4</t>
  </si>
  <si>
    <t>WT1.100.7.3.23.C5</t>
  </si>
  <si>
    <t>WT1.100.7.3.23.C6</t>
  </si>
  <si>
    <t>WT1.100.7.3.23.C7</t>
  </si>
  <si>
    <t>M1.0.7.3.23.D2</t>
  </si>
  <si>
    <t>M1.0.7.3.23.D3</t>
  </si>
  <si>
    <t>M1.0.7.3.23.D4</t>
  </si>
  <si>
    <t>M1.100.7.5.23.D5</t>
  </si>
  <si>
    <t>M1.100.7.5.23.D6</t>
  </si>
  <si>
    <t>M1.100.7.5.23.D7</t>
  </si>
  <si>
    <t>M2.0.7.3.23.E2</t>
  </si>
  <si>
    <t>M2.0.7.3.23.E3</t>
  </si>
  <si>
    <t>M2.0.7.3.23.E4</t>
  </si>
  <si>
    <t>M2.100.7.3.23.E5</t>
  </si>
  <si>
    <t>M2.100.7.3.23.E6</t>
  </si>
  <si>
    <t>M2.100.7.3.23.E7</t>
  </si>
  <si>
    <t>M3.0.7.3.23.F2</t>
  </si>
  <si>
    <t>M3.0.7.3.23.F3</t>
  </si>
  <si>
    <t>M3.0.7.3.23.F4</t>
  </si>
  <si>
    <t>M3.100.7.3.23.F5</t>
  </si>
  <si>
    <t>M3.100.7.3.23.F6</t>
  </si>
  <si>
    <t>M3.100.7.3.23.F7</t>
  </si>
  <si>
    <t>WT-0-7-3-23-C2</t>
  </si>
  <si>
    <t>WT-0-7-3-23-C3</t>
  </si>
  <si>
    <t>WT-0-7-3-23-C4</t>
  </si>
  <si>
    <t>WT-0-71423-C2</t>
  </si>
  <si>
    <t>WT-0-71423-C3</t>
  </si>
  <si>
    <t>WT-0-71423-C4</t>
  </si>
  <si>
    <t>WT1-100-7-3-23-C5</t>
  </si>
  <si>
    <t>WT1-100-7-3-23-C6</t>
  </si>
  <si>
    <t>WT1-100-7-3-23-C7</t>
  </si>
  <si>
    <t>M1-0-7-3-23-D2</t>
  </si>
  <si>
    <t>M1-0-7-3-23-D3</t>
  </si>
  <si>
    <t>M1-0-7-3-23-D4</t>
  </si>
  <si>
    <t>M1-100-7-5-23-D5</t>
  </si>
  <si>
    <t>M1-100-7-5-23-D6</t>
  </si>
  <si>
    <t>M1-100-7-5-23-D7</t>
  </si>
  <si>
    <t>M2-0-7-3-23-E2</t>
  </si>
  <si>
    <t>M2-0-7-3-23-E3</t>
  </si>
  <si>
    <t>M2-0-7-3-23-E4</t>
  </si>
  <si>
    <t>M2-100-7-3-23-E5</t>
  </si>
  <si>
    <t>M2-100-7-3-23-E6</t>
  </si>
  <si>
    <t>M2-100-7-3-23-E7</t>
  </si>
  <si>
    <t>M3-0-7-3-23-F2</t>
  </si>
  <si>
    <t>M3-0-7-3-23-F3</t>
  </si>
  <si>
    <t>M3-0-7-3-23-F4</t>
  </si>
  <si>
    <t>M3-100-7-3-23-F5</t>
  </si>
  <si>
    <t>M3-100-7-3-23-F6</t>
  </si>
  <si>
    <t>M3-100-7-3-23-F7</t>
  </si>
  <si>
    <t>WT.0.71423.C2</t>
  </si>
  <si>
    <t>WT.0.71423.C3</t>
  </si>
  <si>
    <t>WT.0.71423.C4</t>
  </si>
  <si>
    <t>WT.100.71423.C5</t>
  </si>
  <si>
    <t>WT.100.71423.C6</t>
  </si>
  <si>
    <t>WT.100.71423.C7</t>
  </si>
  <si>
    <t>M1.0.71423.D2</t>
  </si>
  <si>
    <t>M1.0.71423.D3</t>
  </si>
  <si>
    <t>M1.0.71423.D4</t>
  </si>
  <si>
    <t>M1.100.71423.D5</t>
  </si>
  <si>
    <t>M1.100.71423.D6</t>
  </si>
  <si>
    <t>M1.100.71423.D7</t>
  </si>
  <si>
    <t>M2.0.71423.E2</t>
  </si>
  <si>
    <t>M2.0.71423.E3</t>
  </si>
  <si>
    <t>M2.0.71423.E4</t>
  </si>
  <si>
    <t>M2.100.71423.E5</t>
  </si>
  <si>
    <t>M2.100.71423.E6</t>
  </si>
  <si>
    <t>M2.100.71423.E7</t>
  </si>
  <si>
    <t>M3.0.71423.F2</t>
  </si>
  <si>
    <t>M3.0.71423.F2.1</t>
  </si>
  <si>
    <t>M3.0.71423.F2.2</t>
  </si>
  <si>
    <t>M3.100.71423.F5</t>
  </si>
  <si>
    <t>M3.100.71423.F6</t>
  </si>
  <si>
    <t>M3.100.71423.F7</t>
  </si>
  <si>
    <t>WT-100-71423-C5</t>
  </si>
  <si>
    <t>WT-100-71423-C6</t>
  </si>
  <si>
    <t>WT-100-71423-C7</t>
  </si>
  <si>
    <t>M1-0-71423-D2</t>
  </si>
  <si>
    <t>M1-0-71423-D3</t>
  </si>
  <si>
    <t>M1-0-71423-D4</t>
  </si>
  <si>
    <t>M1-100-71423-D5</t>
  </si>
  <si>
    <t>M1-100-71423-D6</t>
  </si>
  <si>
    <t>M1-100-71423-D7</t>
  </si>
  <si>
    <t>M2-0-71423-E2</t>
  </si>
  <si>
    <t>M2-0-71423-E3</t>
  </si>
  <si>
    <t>M2-0-71423-E4</t>
  </si>
  <si>
    <t>M2-100-71423-E5</t>
  </si>
  <si>
    <t>M2-100-71423-E6</t>
  </si>
  <si>
    <t>M2-100-71423-E7</t>
  </si>
  <si>
    <t>M3-0-71423-F2</t>
  </si>
  <si>
    <t>M3-100-71423-F5</t>
  </si>
  <si>
    <t>M3-100-71423-F6</t>
  </si>
  <si>
    <t>M3-100-71423-F7</t>
  </si>
  <si>
    <t>WT_0_101919_B2</t>
  </si>
  <si>
    <t>WT_0_101919_B3</t>
  </si>
  <si>
    <t>WT_0_101919_B4</t>
  </si>
  <si>
    <t>WT_0_103019_B2</t>
  </si>
  <si>
    <t>WT_0_103019_B3</t>
  </si>
  <si>
    <t>WT_0_103019_B4</t>
  </si>
  <si>
    <t>WT_100_101919_B5</t>
  </si>
  <si>
    <t>WT_100_101919_B6</t>
  </si>
  <si>
    <t>WT_100_101919_B7</t>
  </si>
  <si>
    <t>WT_100_103019_B5</t>
  </si>
  <si>
    <t>WT_100_103019_B6</t>
  </si>
  <si>
    <t>WT_100_103019_B7</t>
  </si>
  <si>
    <t>M1_0_101919_C2</t>
  </si>
  <si>
    <t>M1_0_101919_C3</t>
  </si>
  <si>
    <t>M1_0_101919_C4</t>
  </si>
  <si>
    <t>M1_0_103019_C2</t>
  </si>
  <si>
    <t>M1_0_103019_C3</t>
  </si>
  <si>
    <t>M1_0_103019_C4</t>
  </si>
  <si>
    <t>M1_100_101919_C5</t>
  </si>
  <si>
    <t>M1_100_101919_C6</t>
  </si>
  <si>
    <t>M1_100_101919_C7</t>
  </si>
  <si>
    <t>M1_100_103019_C5</t>
  </si>
  <si>
    <t>M1_100_103019_C6</t>
  </si>
  <si>
    <t>M1_100_103019_C7</t>
  </si>
  <si>
    <t>M2_0_101919_D2</t>
  </si>
  <si>
    <t>M2_0_101919_D3</t>
  </si>
  <si>
    <t>M2_0_101919_D4</t>
  </si>
  <si>
    <t>M2_0_103019_D2</t>
  </si>
  <si>
    <t>M2_0_103019_D3</t>
  </si>
  <si>
    <t>M2_0_100119_D4</t>
  </si>
  <si>
    <t>M2_100_101919_D5</t>
  </si>
  <si>
    <t>M2_100_101919_D6</t>
  </si>
  <si>
    <t>M2_100_101919_D7</t>
  </si>
  <si>
    <t>M2_100_103019_D5</t>
  </si>
  <si>
    <t>M2_100_103019_D6</t>
  </si>
  <si>
    <t>M2_100_103019_D7</t>
  </si>
  <si>
    <t>M3_0_101919_E2</t>
  </si>
  <si>
    <t>M3_0_101919_E3</t>
  </si>
  <si>
    <t>M3_0_101919_E4</t>
  </si>
  <si>
    <t>M3_0_103019_E2</t>
  </si>
  <si>
    <t>M3_0_103019_E3</t>
  </si>
  <si>
    <t>M3_0_103019_E4</t>
  </si>
  <si>
    <t>M3_100_101919_E5</t>
  </si>
  <si>
    <t>M3_100_101919_e6</t>
  </si>
  <si>
    <t>M3_100_101919_E7</t>
  </si>
  <si>
    <t>M3_100_103019_E5</t>
  </si>
  <si>
    <t>M3_100_103019_e6</t>
  </si>
  <si>
    <t>M3_100_103019_E7</t>
  </si>
  <si>
    <t>M2_0_100119_D4.1</t>
  </si>
  <si>
    <t>071018-WT-0-D1</t>
  </si>
  <si>
    <t>071018-WT-0-D2</t>
  </si>
  <si>
    <t>071018-WT-0-D3</t>
  </si>
  <si>
    <t>102419-WT-0-B2</t>
  </si>
  <si>
    <t>102419-WT-0-B3</t>
  </si>
  <si>
    <t>102419-WT-0-B4</t>
  </si>
  <si>
    <t>071018-WT-100-D4</t>
  </si>
  <si>
    <t>071018-WT-100-D5</t>
  </si>
  <si>
    <t>071018-WT-100-D6</t>
  </si>
  <si>
    <t>102419-WT-100-B5</t>
  </si>
  <si>
    <t>102419-WT-100-B6</t>
  </si>
  <si>
    <t>102419-WT-100-B7</t>
  </si>
  <si>
    <t>071018-M1-0-E1</t>
  </si>
  <si>
    <t>071018-M1-0-E2</t>
  </si>
  <si>
    <t>071018-M1-0-E3</t>
  </si>
  <si>
    <t>102419-M1-0-C2</t>
  </si>
  <si>
    <t>102419-M1-0-C3</t>
  </si>
  <si>
    <t>102419-M1-0-C4</t>
  </si>
  <si>
    <t>071018-M1-100-E4</t>
  </si>
  <si>
    <t>071018-M1-100-E5</t>
  </si>
  <si>
    <t>071018-M1-100-E6</t>
  </si>
  <si>
    <t>102419-M1-100-C5</t>
  </si>
  <si>
    <t>102419-M1-100-C6</t>
  </si>
  <si>
    <t>102419-M1-100-C7</t>
  </si>
  <si>
    <t>071018-M2-0-F1</t>
  </si>
  <si>
    <t>071018-M2-0-F2</t>
  </si>
  <si>
    <t>071018-M2-0-F3</t>
  </si>
  <si>
    <t>102419-M2-0-D2</t>
  </si>
  <si>
    <t>102419-M2-0-D3</t>
  </si>
  <si>
    <t>102419-M2-0-D4</t>
  </si>
  <si>
    <t>071018-M2-100-F4</t>
  </si>
  <si>
    <t>071018-M2-100-F5</t>
  </si>
  <si>
    <t>071018-M2-100-F6</t>
  </si>
  <si>
    <t>102419-M2-100-D5</t>
  </si>
  <si>
    <t>102419-M2-100-D6</t>
  </si>
  <si>
    <t>102419-M2-100-D7</t>
  </si>
  <si>
    <t>071018-M3-0-G1</t>
  </si>
  <si>
    <t>071018-M3-0-G2</t>
  </si>
  <si>
    <t>071018-M3-0-G3</t>
  </si>
  <si>
    <t>102419-M3-0-E2</t>
  </si>
  <si>
    <t>102419-M3-0-E3</t>
  </si>
  <si>
    <t>102419-M3-0-E4</t>
  </si>
  <si>
    <t>071018-M3-100-G4</t>
  </si>
  <si>
    <t>071018-M3-100-G5</t>
  </si>
  <si>
    <t>071018-M3-100-G6</t>
  </si>
  <si>
    <t>102419-M3-100-E5</t>
  </si>
  <si>
    <t>102419-M3-100-E6</t>
  </si>
  <si>
    <t>102419-M3-100-E7</t>
  </si>
  <si>
    <t>X071018.WT.0.D1</t>
  </si>
  <si>
    <t>X071018.WT.0.D2</t>
  </si>
  <si>
    <t>X071018.WT.0.D3</t>
  </si>
  <si>
    <t>X102419.WT.0.B2</t>
  </si>
  <si>
    <t>X102419.WT.0.B3</t>
  </si>
  <si>
    <t>X102419.WT.0.B4</t>
  </si>
  <si>
    <t>X071018.WT.100.D4</t>
  </si>
  <si>
    <t>X071018.WT.100.D5</t>
  </si>
  <si>
    <t>X071018.WT.100.D6</t>
  </si>
  <si>
    <t>X102419.WT.100.B5</t>
  </si>
  <si>
    <t>X102419.WT.100.B6</t>
  </si>
  <si>
    <t>X102419.WT.100.B7</t>
  </si>
  <si>
    <t>X071018.M1.0.E1</t>
  </si>
  <si>
    <t>X071018.M1.0.E2</t>
  </si>
  <si>
    <t>X071018.M1.0.E3</t>
  </si>
  <si>
    <t>X102419.M1.0.C2</t>
  </si>
  <si>
    <t>X102419.M1.0.C3</t>
  </si>
  <si>
    <t>X102419.M1.0.C4</t>
  </si>
  <si>
    <t>X071018.M1.100.E4</t>
  </si>
  <si>
    <t>X071018.M1.100.E5</t>
  </si>
  <si>
    <t>X071018.M1.100.E6</t>
  </si>
  <si>
    <t>X102419.M1.100.C5</t>
  </si>
  <si>
    <t>X102419.M1.100.C6</t>
  </si>
  <si>
    <t>X102419.M1.100.C7</t>
  </si>
  <si>
    <t>X071018.M2.0.F1</t>
  </si>
  <si>
    <t>X071018.M2.0.F2</t>
  </si>
  <si>
    <t>X071018.M2.0.F3</t>
  </si>
  <si>
    <t>X102419.M2.0.D2</t>
  </si>
  <si>
    <t>X102419.M2.0.D3</t>
  </si>
  <si>
    <t>X102419.M2.0.D4</t>
  </si>
  <si>
    <t>X071018.M2.100.F4</t>
  </si>
  <si>
    <t>X071018.M2.100.F5</t>
  </si>
  <si>
    <t>X071018.M2.100.F6</t>
  </si>
  <si>
    <t>X102419.M2.100.D5</t>
  </si>
  <si>
    <t>X102419.M2.100.D6</t>
  </si>
  <si>
    <t>X102419.M2.100.D7</t>
  </si>
  <si>
    <t>X071018.M3.0.G1</t>
  </si>
  <si>
    <t>X071018.M3.0.G2</t>
  </si>
  <si>
    <t>X071018.M3.0.G3</t>
  </si>
  <si>
    <t>X102419.M3.0.E2</t>
  </si>
  <si>
    <t>X102419.M3.0.E3</t>
  </si>
  <si>
    <t>X102419.M3.0.E4</t>
  </si>
  <si>
    <t>X071018.M3.100.G4</t>
  </si>
  <si>
    <t>X071018.M3.100.G5</t>
  </si>
  <si>
    <t>X071018.M3.100.G6</t>
  </si>
  <si>
    <t>X102419.M3.100.E5</t>
  </si>
  <si>
    <t>X102419.M3.100.E6</t>
  </si>
  <si>
    <t>X102419.M3.100.E7</t>
  </si>
  <si>
    <t>X121019.701WT_0_B2</t>
  </si>
  <si>
    <t>X121019.701WT_0_B3</t>
  </si>
  <si>
    <t>X121019.701WT_0_B4</t>
  </si>
  <si>
    <t>X121019.701M3_0_E2</t>
  </si>
  <si>
    <t>X121019.701M3_0_E3</t>
  </si>
  <si>
    <t>X121019.701M3_0_E4</t>
  </si>
  <si>
    <t>questionable fit (k &lt; n0)</t>
  </si>
  <si>
    <t>121019-701WT_0_B2</t>
  </si>
  <si>
    <t>121019-701WT_0_B3</t>
  </si>
  <si>
    <t>121019-701WT_0_B4</t>
  </si>
  <si>
    <t>121019-701M3_0_E2</t>
  </si>
  <si>
    <t>121019-701M3_0_E3</t>
  </si>
  <si>
    <t>121019-701M3_0_E4</t>
  </si>
  <si>
    <t>X3.14.17.1278.WT.0.E5</t>
  </si>
  <si>
    <t>X3.14.17.1278.WT.0.E6</t>
  </si>
  <si>
    <t>X3.14.17.1278.WT.0.E7</t>
  </si>
  <si>
    <t>X32017.1278.WT.0.C10</t>
  </si>
  <si>
    <t>X32017.1278.WT.0.C11</t>
  </si>
  <si>
    <t>X32017.1278.WT.0.C12</t>
  </si>
  <si>
    <t>X3.14.17.1278.M1.0.F2</t>
  </si>
  <si>
    <t>X3.14.17.1278.M1.0.F3</t>
  </si>
  <si>
    <t>X3.14.17.1278.M1.0.F4</t>
  </si>
  <si>
    <t>X32017.1278.M1.0.D1</t>
  </si>
  <si>
    <t>X32017.1278.M1.0.D2</t>
  </si>
  <si>
    <t>X32017.1278.M1.0.D3</t>
  </si>
  <si>
    <t>X3.14.17.1278.M2.0.F5</t>
  </si>
  <si>
    <t>X3.14.17.1278.M2.0.F6</t>
  </si>
  <si>
    <t>X3.14.17.1278.M2.0.F7</t>
  </si>
  <si>
    <t>X32017.1278.M2.0.D4</t>
  </si>
  <si>
    <t>X32017.1278.M2.0.D5</t>
  </si>
  <si>
    <t>X32017.1278.M2.0.D6</t>
  </si>
  <si>
    <t>X3.14.17.1278.M3.0.D5</t>
  </si>
  <si>
    <t>X3.14.17.1278.M3.0.D6</t>
  </si>
  <si>
    <t>X3.14.17.1278.M3.0.D7</t>
  </si>
  <si>
    <t>X32017.1278.M3.0.D7</t>
  </si>
  <si>
    <t>X32017.1278.M3.0.D8</t>
  </si>
  <si>
    <t>X32017.1278.M3.0.D9</t>
  </si>
  <si>
    <t>X3.14.17.1278.WT.100.B5</t>
  </si>
  <si>
    <t>X3.14.17.1278.WT.100.B6</t>
  </si>
  <si>
    <t>X3.14.17.1278.WT.100.B7</t>
  </si>
  <si>
    <t>X32017.1278.WT.20.F4</t>
  </si>
  <si>
    <t>X32017.1278.WT.20.F5</t>
  </si>
  <si>
    <t>X32017.1278.WT.20.F6</t>
  </si>
  <si>
    <t>X3.14.17.1278.M1.100.C2</t>
  </si>
  <si>
    <t>X3.14.17.1278.M1.100.C3</t>
  </si>
  <si>
    <t>X3.14.17.1278.M1.100.C4</t>
  </si>
  <si>
    <t>X32017.1278.M1.20.F7</t>
  </si>
  <si>
    <t>X32017.1278.M1.20.F8</t>
  </si>
  <si>
    <t>X32017.1278.M1.20.F9</t>
  </si>
  <si>
    <t>X3.14.17.1278.M2.100.C5</t>
  </si>
  <si>
    <t>X3.14.17.1278.M2.100.C6</t>
  </si>
  <si>
    <t>X3.14.17.1278.M2.100.C7</t>
  </si>
  <si>
    <t>X32017.1278.M2.20.F10</t>
  </si>
  <si>
    <t>X32017.1278.M2.20.F11</t>
  </si>
  <si>
    <t>X32017.1278.M2.20.F12</t>
  </si>
  <si>
    <t>X3.14.17.1278.M3.100.D2</t>
  </si>
  <si>
    <t>X3.14.17.1278.M3.100.D3</t>
  </si>
  <si>
    <t>X3.14.17.1278.M3.100.D4</t>
  </si>
  <si>
    <t>X32017.1278.M3.20.G2</t>
  </si>
  <si>
    <t>X32017.1278.M3.20.G3</t>
  </si>
  <si>
    <t>X32017.1278.M3.20.G4</t>
  </si>
  <si>
    <t>3-14-17-1278-WT-0-E5</t>
  </si>
  <si>
    <t>3-14-17-1278-WT-0-E6</t>
  </si>
  <si>
    <t>3-14-17-1278-WT-0-E7</t>
  </si>
  <si>
    <t>32017-1278-WT-0-C10</t>
  </si>
  <si>
    <t>32017-1278-WT-0-C11</t>
  </si>
  <si>
    <t>32017-1278-WT-0-C12</t>
  </si>
  <si>
    <t>3-14-17-1278-M1-0-F2</t>
  </si>
  <si>
    <t>3-14-17-1278-M1-0-F3</t>
  </si>
  <si>
    <t>3-14-17-1278-M1-0-F4</t>
  </si>
  <si>
    <t>32017-1278-M1-0-D1</t>
  </si>
  <si>
    <t>32017-1278-M1-0-D2</t>
  </si>
  <si>
    <t>32017-1278-M1-0-D3</t>
  </si>
  <si>
    <t>3-14-17-1278-M2-0-F5</t>
  </si>
  <si>
    <t>3-14-17-1278-M2-0-F6</t>
  </si>
  <si>
    <t>3-14-17-1278-M2-0-F7</t>
  </si>
  <si>
    <t>32017-1278-M2-0-D4</t>
  </si>
  <si>
    <t>32017-1278-M2-0-D5</t>
  </si>
  <si>
    <t>32017-1278-M2-0-D6</t>
  </si>
  <si>
    <t>3-14-17-1278-M3-0-D5</t>
  </si>
  <si>
    <t>3-14-17-1278-M3-0-D6</t>
  </si>
  <si>
    <t>3-14-17-1278-M3-0-D7</t>
  </si>
  <si>
    <t>32017-1278-M3-0-D7</t>
  </si>
  <si>
    <t>32017-1278-M3-0-D8</t>
  </si>
  <si>
    <t>32017-1278-M3-0-D9</t>
  </si>
  <si>
    <t>3-14-17-1278-WT-100-B5</t>
  </si>
  <si>
    <t>3-14-17-1278-WT-100-B6</t>
  </si>
  <si>
    <t>3-14-17-1278-WT-100-B7</t>
  </si>
  <si>
    <t>32017-1278-WT-20-F4</t>
  </si>
  <si>
    <t>32017-1278-WT-20-F5</t>
  </si>
  <si>
    <t>32017-1278-WT-20-F6</t>
  </si>
  <si>
    <t>3-14-17-1278-M1-100-C2</t>
  </si>
  <si>
    <t>3-14-17-1278-M1-100-C3</t>
  </si>
  <si>
    <t>3-14-17-1278-M1-100-C4</t>
  </si>
  <si>
    <t>32017-1278-M1-20-F7</t>
  </si>
  <si>
    <t>32017-1278-M1-20-F8</t>
  </si>
  <si>
    <t>32017-1278-M1-20-F9</t>
  </si>
  <si>
    <t>3-14-17-1278-M2-100-C5</t>
  </si>
  <si>
    <t>3-14-17-1278-M2-100-C6</t>
  </si>
  <si>
    <t>3-14-17-1278-M2-100-C7</t>
  </si>
  <si>
    <t>32017-1278-M2-20-F10</t>
  </si>
  <si>
    <t>32017-1278-M2-20-F11</t>
  </si>
  <si>
    <t>32017-1278-M2-20-F12</t>
  </si>
  <si>
    <t>3-14-17-1278-M3-100-D2</t>
  </si>
  <si>
    <t>3-14-17-1278-M3-100-D3</t>
  </si>
  <si>
    <t>3-14-17-1278-M3-100-D4</t>
  </si>
  <si>
    <t>32017-1278-M3-20-G2</t>
  </si>
  <si>
    <t>32017-1278-M3-20-G3</t>
  </si>
  <si>
    <t>32017-1278-M3-20-G4</t>
  </si>
  <si>
    <t>X1286_082522_WT_0_C2</t>
  </si>
  <si>
    <t>X1286_082522_WT_0_C3</t>
  </si>
  <si>
    <t>X1286_082522_WT_0_C4</t>
  </si>
  <si>
    <t>X1286_090122_WT_0_C2</t>
  </si>
  <si>
    <t>X1286_090122_WT_0_C3</t>
  </si>
  <si>
    <t>X1286_090122_WT_0_C4</t>
  </si>
  <si>
    <t>X1286_091622_WT_0_C2</t>
  </si>
  <si>
    <t>X1286_091622_WT_0_C3</t>
  </si>
  <si>
    <t>X1286_091622_WT_0_C4</t>
  </si>
  <si>
    <t>X1286_082522_WT_100_C5</t>
  </si>
  <si>
    <t>X1286_082522_WT_100_C6</t>
  </si>
  <si>
    <t>X1286_082522_WT_100_C7</t>
  </si>
  <si>
    <t>X1286_090122_WT_100_C5</t>
  </si>
  <si>
    <t>X1286_090122_WT_100_C6</t>
  </si>
  <si>
    <t>X1286_090122_WT_100_C7</t>
  </si>
  <si>
    <t>X1286_091622_WT_100_C5</t>
  </si>
  <si>
    <t>X1286_091622_WT_100_C6</t>
  </si>
  <si>
    <t>X1286_091622_WT_100_C7</t>
  </si>
  <si>
    <t>X1286_082522_M1_0_D2</t>
  </si>
  <si>
    <t>X1286_082522_M1_0_D3</t>
  </si>
  <si>
    <t>X1286_082522_M1_0_D4</t>
  </si>
  <si>
    <t>X1286_090122_M1_0_D2</t>
  </si>
  <si>
    <t>X1286_090122_M1_0_D3</t>
  </si>
  <si>
    <t>X1286_090122_M1_0_D4</t>
  </si>
  <si>
    <t>X1286_091622_M1_0_D2</t>
  </si>
  <si>
    <t>X1286_091622_M1_0_D3</t>
  </si>
  <si>
    <t>X1286_091622_M1_0_D4</t>
  </si>
  <si>
    <t>X1286_082522_M1_100_D5</t>
  </si>
  <si>
    <t>X1286_082522_M1_100_D6</t>
  </si>
  <si>
    <t>X1286_082522_M1_100_D7</t>
  </si>
  <si>
    <t>X1286_090122_M1_100_D5</t>
  </si>
  <si>
    <t>X1286_090122_M1_100_D6</t>
  </si>
  <si>
    <t>X1286_090122_M1_100_D7</t>
  </si>
  <si>
    <t>X1286_091622_M1_100_D5</t>
  </si>
  <si>
    <t>X1286_091622_M1_100_D6</t>
  </si>
  <si>
    <t>X1286_091622_M1_100_D7</t>
  </si>
  <si>
    <t>X1286_082522_M2_0_E2</t>
  </si>
  <si>
    <t>X1286_082522_M2_0_E3</t>
  </si>
  <si>
    <t>X1286_082522_M2_0_E4</t>
  </si>
  <si>
    <t>X1286_090122_M2_0_E2</t>
  </si>
  <si>
    <t>X1286_090122_M2_0_E3</t>
  </si>
  <si>
    <t>X1286_090122_M2_0_E4</t>
  </si>
  <si>
    <t>X1286_091622_M2_0_E2</t>
  </si>
  <si>
    <t>X1286_091622_M2_0_E3</t>
  </si>
  <si>
    <t>X1286_091622_M2_0_E4</t>
  </si>
  <si>
    <t>X1286_082522_M2_100_E5</t>
  </si>
  <si>
    <t>X1286_082522_M2_100_E6</t>
  </si>
  <si>
    <t>X1286_082522_M2_100_E7</t>
  </si>
  <si>
    <t>X1286_090122_M2_100_E5</t>
  </si>
  <si>
    <t>X1286_090122_M2_100_E6</t>
  </si>
  <si>
    <t>X1286_090122_M2_100_E7</t>
  </si>
  <si>
    <t>X1286_091622_M2_100_E5</t>
  </si>
  <si>
    <t>X1286_091622_M2_100_E6</t>
  </si>
  <si>
    <t>X1286_091622_M2_100_E7</t>
  </si>
  <si>
    <t>n/a</t>
  </si>
  <si>
    <t>1286_082522_WT_0_C2</t>
  </si>
  <si>
    <t>1286_082522_WT_0_C3</t>
  </si>
  <si>
    <t>1286_082522_WT_0_C4</t>
  </si>
  <si>
    <t>1286_090122_WT_0_C2</t>
  </si>
  <si>
    <t>1286_090122_WT_0_C3</t>
  </si>
  <si>
    <t>1286_090122_WT_0_C4</t>
  </si>
  <si>
    <t>1286_091622_WT_0_C2</t>
  </si>
  <si>
    <t>1286_091622_WT_0_C3</t>
  </si>
  <si>
    <t>1286_091622_WT_0_C4</t>
  </si>
  <si>
    <t>1286_082522_WT_100_C5</t>
  </si>
  <si>
    <t>1286_082522_WT_100_C6</t>
  </si>
  <si>
    <t>1286_082522_WT_100_C7</t>
  </si>
  <si>
    <t>1286_090122_WT_100_C5</t>
  </si>
  <si>
    <t>1286_090122_WT_100_C6</t>
  </si>
  <si>
    <t>1286_090122_WT_100_C7</t>
  </si>
  <si>
    <t>1286_091622_WT_100_C5</t>
  </si>
  <si>
    <t>1286_091622_WT_100_C6</t>
  </si>
  <si>
    <t>1286_091622_WT_100_C7</t>
  </si>
  <si>
    <t>1286_082522_M1_0_D2</t>
  </si>
  <si>
    <t>1286_082522_M1_0_D3</t>
  </si>
  <si>
    <t>1286_082522_M1_0_D4</t>
  </si>
  <si>
    <t>1286_090122_M1_0_D2</t>
  </si>
  <si>
    <t>1286_090122_M1_0_D3</t>
  </si>
  <si>
    <t>1286_090122_M1_0_D4</t>
  </si>
  <si>
    <t>1286_091622_M1_0_D2</t>
  </si>
  <si>
    <t>1286_091622_M1_0_D3</t>
  </si>
  <si>
    <t>1286_091622_M1_0_D4</t>
  </si>
  <si>
    <t>1286_082522_M1_100_D5</t>
  </si>
  <si>
    <t>1286_082522_M1_100_D6</t>
  </si>
  <si>
    <t>1286_082522_M1_100_D7</t>
  </si>
  <si>
    <t>1286_090122_M1_100_D5</t>
  </si>
  <si>
    <t>1286_090122_M1_100_D6</t>
  </si>
  <si>
    <t>1286_090122_M1_100_D7</t>
  </si>
  <si>
    <t>1286_091622_M1_100_D5</t>
  </si>
  <si>
    <t>1286_091622_M1_100_D6</t>
  </si>
  <si>
    <t>1286_091622_M1_100_D7</t>
  </si>
  <si>
    <t>1286_082522_M2_0_E2</t>
  </si>
  <si>
    <t>1286_082522_M2_0_E3</t>
  </si>
  <si>
    <t>1286_082522_M2_0_E4</t>
  </si>
  <si>
    <t>1286_090122_M2_0_E2</t>
  </si>
  <si>
    <t>1286_090122_M2_0_E3</t>
  </si>
  <si>
    <t>1286_090122_M2_0_E4</t>
  </si>
  <si>
    <t>1286_091622_M2_0_E2</t>
  </si>
  <si>
    <t>1286_091622_M2_0_E3</t>
  </si>
  <si>
    <t>1286_091622_M2_0_E4</t>
  </si>
  <si>
    <t>1286_082522_M2_100_E5</t>
  </si>
  <si>
    <t>1286_082522_M2_100_E6</t>
  </si>
  <si>
    <t>1286_082522_M2_100_E7</t>
  </si>
  <si>
    <t>1286_090122_M2_100_E5</t>
  </si>
  <si>
    <t>1286_090122_M2_100_E6</t>
  </si>
  <si>
    <t>1286_090122_M2_100_E7</t>
  </si>
  <si>
    <t>1286_091622_M2_100_E5</t>
  </si>
  <si>
    <t>1286_091622_M2_100_E6</t>
  </si>
  <si>
    <t>1286_091622_M2_100_E7</t>
  </si>
  <si>
    <t>WT_0_100819_B2</t>
  </si>
  <si>
    <t>WT_0_100819_B3</t>
  </si>
  <si>
    <t>WT_0_100819_B4</t>
  </si>
  <si>
    <t>WT_0_102419_B2</t>
  </si>
  <si>
    <t>WT_0_102419_B3</t>
  </si>
  <si>
    <t>WT_0_102419_B4</t>
  </si>
  <si>
    <t>WT_0_010220_B2</t>
  </si>
  <si>
    <t>WT_0_010220_B3</t>
  </si>
  <si>
    <t>WT_0_010220_B4</t>
  </si>
  <si>
    <t>WT_100_100819_B5</t>
  </si>
  <si>
    <t>WT_100_100819_B6</t>
  </si>
  <si>
    <t>WT_100_100819_B7</t>
  </si>
  <si>
    <t>WT_100_102419_B5</t>
  </si>
  <si>
    <t>WT_100_102419_B6</t>
  </si>
  <si>
    <t>WT_100_102419_B7</t>
  </si>
  <si>
    <t>WT_100_010220_B5</t>
  </si>
  <si>
    <t>WT_100_010220_B6</t>
  </si>
  <si>
    <t>WT_100_010220_B7</t>
  </si>
  <si>
    <t>M1_0_100819_C2</t>
  </si>
  <si>
    <t>M1_0_100819_C3</t>
  </si>
  <si>
    <t>M1_0_100819_C4</t>
  </si>
  <si>
    <t>M1_0_102419_C2</t>
  </si>
  <si>
    <t>M1_0_102419_C3</t>
  </si>
  <si>
    <t>M1_0_102419_C4</t>
  </si>
  <si>
    <t>M1_0_010220_C2</t>
  </si>
  <si>
    <t>M1_0_010220_C3</t>
  </si>
  <si>
    <t>M1_0_010220_C4</t>
  </si>
  <si>
    <t>M1_100_100819_C5</t>
  </si>
  <si>
    <t>M1_100_100819_C6</t>
  </si>
  <si>
    <t>M1_100_100819_C7</t>
  </si>
  <si>
    <t>M1_100_102019_C5</t>
  </si>
  <si>
    <t>M1_100_102019_C6</t>
  </si>
  <si>
    <t>M1_100_102019_C7</t>
  </si>
  <si>
    <t>M1_100_010220_C5</t>
  </si>
  <si>
    <t>M1_100_010220_C6</t>
  </si>
  <si>
    <t>M1_100_010220_C7</t>
  </si>
  <si>
    <t>M2_0_100819_D2</t>
  </si>
  <si>
    <t>M2_0_100819_D3</t>
  </si>
  <si>
    <t>M2_0_100819_D4</t>
  </si>
  <si>
    <t>M2_0_102019_D2</t>
  </si>
  <si>
    <t>M2_0_102019_D3</t>
  </si>
  <si>
    <t>M2_0_102019_D4</t>
  </si>
  <si>
    <t>M2_0_012020_D2</t>
  </si>
  <si>
    <t>M2_0_012020_D3</t>
  </si>
  <si>
    <t>M2_0_012020_D4</t>
  </si>
  <si>
    <t>M2_100_100819_D5</t>
  </si>
  <si>
    <t>M2_100_100819_D6</t>
  </si>
  <si>
    <t>M2_100_100819_D7</t>
  </si>
  <si>
    <t>M2_100_102019_D5</t>
  </si>
  <si>
    <t>M2_100_102019_D6</t>
  </si>
  <si>
    <t>M2_100_102019_D7</t>
  </si>
  <si>
    <t>M2_100_012020_D5</t>
  </si>
  <si>
    <t>M2_100_012020_D6</t>
  </si>
  <si>
    <t>M2_100_012020_D7</t>
  </si>
  <si>
    <t>M3_0_100819_E2</t>
  </si>
  <si>
    <t>M3_0_100819_E3</t>
  </si>
  <si>
    <t>M3_0_100819_E4</t>
  </si>
  <si>
    <t>M3_0_102019_E2</t>
  </si>
  <si>
    <t>M3_0_102019_E3</t>
  </si>
  <si>
    <t>M3_0_102019_E4</t>
  </si>
  <si>
    <t>M3_0_012020_E2</t>
  </si>
  <si>
    <t>M3_0_012020_E3</t>
  </si>
  <si>
    <t>M3_0_012020_E4</t>
  </si>
  <si>
    <t>M3_100_100819_E5</t>
  </si>
  <si>
    <t>M3_100_100819_E6</t>
  </si>
  <si>
    <t>M3_100_100819_E7</t>
  </si>
  <si>
    <t>M3_100_102019_E5</t>
  </si>
  <si>
    <t>M3_100_102019_E6</t>
  </si>
  <si>
    <t>M3_100_102019_E7</t>
  </si>
  <si>
    <t>M3_100_012020_E5</t>
  </si>
  <si>
    <t>M3_100_012020_E6</t>
  </si>
  <si>
    <t>M3_100_012020_E7</t>
  </si>
  <si>
    <t>X923.B.WT.0.1</t>
  </si>
  <si>
    <t>X923.B.WT.0.2</t>
  </si>
  <si>
    <t>X927.B.0.WT.3</t>
  </si>
  <si>
    <t>X927.B.0.WT.4</t>
  </si>
  <si>
    <t>X927.B.0.WT.5</t>
  </si>
  <si>
    <t>X923.B.WT.20.4.1</t>
  </si>
  <si>
    <t>X923.B.WT.20.4.2</t>
  </si>
  <si>
    <t>X923.B.WT.204.3</t>
  </si>
  <si>
    <t>X923.B.WT.204.4</t>
  </si>
  <si>
    <t>X927.B.WT.204.5</t>
  </si>
  <si>
    <t>X927.B.WT.204.6</t>
  </si>
  <si>
    <t>X927.B.WT.204.7</t>
  </si>
  <si>
    <t>X923.B.M1.0.1</t>
  </si>
  <si>
    <t>X923.B.M1.0.2</t>
  </si>
  <si>
    <t>X927.B.M1.0.3</t>
  </si>
  <si>
    <t>X927.B.M1.0.4</t>
  </si>
  <si>
    <t>X927.B.M1.0.5</t>
  </si>
  <si>
    <t>X923.B.M1.20.4.1</t>
  </si>
  <si>
    <t>X923.B.M1.20.4.2</t>
  </si>
  <si>
    <t>X923.B.M1.204.3</t>
  </si>
  <si>
    <t>X923.B.M1.204.4</t>
  </si>
  <si>
    <t>X927.B.M1.204.5</t>
  </si>
  <si>
    <t>X927.B.M1.204.6</t>
  </si>
  <si>
    <t>X927.B.M1.204.7</t>
  </si>
  <si>
    <t>X923.B.M2.0.1</t>
  </si>
  <si>
    <t>X923.B.M2.0.2</t>
  </si>
  <si>
    <t>X927.B.M2.0.3</t>
  </si>
  <si>
    <t>X927.B.M2.0.4</t>
  </si>
  <si>
    <t>X927.B.M2.0.5</t>
  </si>
  <si>
    <t>X923.B.M2.20.4.1</t>
  </si>
  <si>
    <t>X923.B.M2.20.4.2</t>
  </si>
  <si>
    <t>X923.B.M2.204.3</t>
  </si>
  <si>
    <t>X923.B.M2.204.4</t>
  </si>
  <si>
    <t>X927.B.M2.204.5</t>
  </si>
  <si>
    <t>X927.B.M2.204.6</t>
  </si>
  <si>
    <t>X927.B.M2.204.7</t>
  </si>
  <si>
    <t>X923.B.M3.0.1</t>
  </si>
  <si>
    <t>X923.B.M3.0.2</t>
  </si>
  <si>
    <t>X927.B.M3.0.3</t>
  </si>
  <si>
    <t>X927.B.M3.0.4</t>
  </si>
  <si>
    <t>X927.B.M3.0.5</t>
  </si>
  <si>
    <t>X923.B.M3.20.4.1</t>
  </si>
  <si>
    <t>X923.B.M3.20.4.2</t>
  </si>
  <si>
    <t>X923.B.M3.204.3</t>
  </si>
  <si>
    <t>X923.B.M3.204.4</t>
  </si>
  <si>
    <t>X927.B.M3.204.5</t>
  </si>
  <si>
    <t>X927.B.M3.204.6</t>
  </si>
  <si>
    <t>X927.B.M3.204.7</t>
  </si>
  <si>
    <t>923-B-WT-0-1</t>
  </si>
  <si>
    <t>923-B-WT-0-2</t>
  </si>
  <si>
    <t>927-B-0-WT-3</t>
  </si>
  <si>
    <t>927-B-0-WT-4</t>
  </si>
  <si>
    <t>927-B-0-WT-5</t>
  </si>
  <si>
    <t>923-B-WT-20.4-1</t>
  </si>
  <si>
    <t>923-B-WT-20.4-2</t>
  </si>
  <si>
    <t>923-B-WT-204-3</t>
  </si>
  <si>
    <t>923-B-WT-204-4</t>
  </si>
  <si>
    <t>927-B-WT-204-5</t>
  </si>
  <si>
    <t>927-B-WT-204-6</t>
  </si>
  <si>
    <t>927-B-WT-204-7</t>
  </si>
  <si>
    <t>923-B-M1-0-1</t>
  </si>
  <si>
    <t>923-B-M1-0-2</t>
  </si>
  <si>
    <t>927-B-M1-0-3</t>
  </si>
  <si>
    <t>927-B-M1-0-4</t>
  </si>
  <si>
    <t>927-B-M1-0-5</t>
  </si>
  <si>
    <t>923-B-M1-20.4-1</t>
  </si>
  <si>
    <t>923-B-M1-20.4-2</t>
  </si>
  <si>
    <t>923-B-M1-204-3</t>
  </si>
  <si>
    <t>923-B-M1-204-4</t>
  </si>
  <si>
    <t>927-B-M1-204-5</t>
  </si>
  <si>
    <t>927-B-M1-204-6</t>
  </si>
  <si>
    <t>927-B-M1-204-7</t>
  </si>
  <si>
    <t>923-B-M2-0-1</t>
  </si>
  <si>
    <t>923-B-M2-0-2</t>
  </si>
  <si>
    <t>927-B-M2-0-3</t>
  </si>
  <si>
    <t>927-B-M2-0-4</t>
  </si>
  <si>
    <t>927-B-M2-0-5</t>
  </si>
  <si>
    <t>923-B-M2-20.4-1</t>
  </si>
  <si>
    <t>923-B-M2-20.4-2</t>
  </si>
  <si>
    <t>923-B-M2-204-3</t>
  </si>
  <si>
    <t>923-B-M2-204-4</t>
  </si>
  <si>
    <t>927-B-M2-204-5</t>
  </si>
  <si>
    <t>927-B-M2-204-6</t>
  </si>
  <si>
    <t>927-B-M2-204-7</t>
  </si>
  <si>
    <t>923-B-M3-0-1</t>
  </si>
  <si>
    <t>923-B-M3-0-2</t>
  </si>
  <si>
    <t>927-B-M3-0-3</t>
  </si>
  <si>
    <t>927-B-M3-0-4</t>
  </si>
  <si>
    <t>927-B-M3-0-5</t>
  </si>
  <si>
    <t>923-B-M3-20.4-1</t>
  </si>
  <si>
    <t>923-B-M3-20.4-2</t>
  </si>
  <si>
    <t>923-B-M3-204-3</t>
  </si>
  <si>
    <t>923-B-M3-204-4</t>
  </si>
  <si>
    <t>927-B-M3-204-5</t>
  </si>
  <si>
    <t>927-B-M3-204-6</t>
  </si>
  <si>
    <t>927-B-M3-204-7</t>
  </si>
  <si>
    <t>X923.B.WT.0</t>
  </si>
  <si>
    <t>X1011.B.WT.0</t>
  </si>
  <si>
    <t>X1011.B.WT.0.1</t>
  </si>
  <si>
    <t>X1011.B.WT.0.2</t>
  </si>
  <si>
    <t>X923.B.WT.50</t>
  </si>
  <si>
    <t>X923.B.WT.50.1</t>
  </si>
  <si>
    <t>X923.B.WT.50.2</t>
  </si>
  <si>
    <t>X1011.B.WT.50</t>
  </si>
  <si>
    <t>X1011.B.WT.50.1</t>
  </si>
  <si>
    <t>X1011.B.WT.50.2</t>
  </si>
  <si>
    <t>X923.B.M1.0</t>
  </si>
  <si>
    <t>X1011.B.M1.0</t>
  </si>
  <si>
    <t>X1011.B.M1.0.1</t>
  </si>
  <si>
    <t>X1011.B.M1.0.2</t>
  </si>
  <si>
    <t>X923.B.M1.50</t>
  </si>
  <si>
    <t>X923.B.M1.50.1</t>
  </si>
  <si>
    <t>X923.B.M1.50.2</t>
  </si>
  <si>
    <t>X1011.B.M1.50</t>
  </si>
  <si>
    <t>X1011.B.M1.50.1</t>
  </si>
  <si>
    <t>X1011.B.M1.50.2</t>
  </si>
  <si>
    <t>X923.B.M2.0</t>
  </si>
  <si>
    <t>X1011.B.M2.0</t>
  </si>
  <si>
    <t>X1011.B.M2.0.1</t>
  </si>
  <si>
    <t>X1011.B.M2.0.2</t>
  </si>
  <si>
    <t>X923.B.M2.50</t>
  </si>
  <si>
    <t>X923.B.M2.50.1</t>
  </si>
  <si>
    <t>X923.B.M2.50.2</t>
  </si>
  <si>
    <t>X923.B.M2.50.3</t>
  </si>
  <si>
    <t>X923.B.M2.50.4</t>
  </si>
  <si>
    <t>X923.B.M2.50.5</t>
  </si>
  <si>
    <t>X923.B.M3.0</t>
  </si>
  <si>
    <t>X1011.B.M3.0</t>
  </si>
  <si>
    <t>X1011.B.M3.0.1</t>
  </si>
  <si>
    <t>X1011.B.M3.0.2</t>
  </si>
  <si>
    <t>X923.B.M3.50</t>
  </si>
  <si>
    <t>X923.B.M3.50.1</t>
  </si>
  <si>
    <t>X923.B.M3.50.2</t>
  </si>
  <si>
    <t>X1011.B.M3.50</t>
  </si>
  <si>
    <t>X1011.B.M3.50.1</t>
  </si>
  <si>
    <t>X1011.B.M3.50.2</t>
  </si>
  <si>
    <t>1103-WT-B-0</t>
  </si>
  <si>
    <t>1108-WT-B-0</t>
  </si>
  <si>
    <t>1103-WT-B-100%</t>
  </si>
  <si>
    <t>1108-WT-B-100%</t>
  </si>
  <si>
    <t>1103-M1-B-0</t>
  </si>
  <si>
    <t>1108-M1-B-0</t>
  </si>
  <si>
    <t>1103-M1-B-100%</t>
  </si>
  <si>
    <t>1108-M1-B-100%</t>
  </si>
  <si>
    <t>1108-M1-B-50</t>
  </si>
  <si>
    <t>1103-M2-B-0</t>
  </si>
  <si>
    <t>1108-M2-B-0</t>
  </si>
  <si>
    <t>1103-M2-B-100%</t>
  </si>
  <si>
    <t>1108-M2-B-100%</t>
  </si>
  <si>
    <t>1103-M3-B-0</t>
  </si>
  <si>
    <t>1108-M3-B-0</t>
  </si>
  <si>
    <t>1103-M3-B-100%</t>
  </si>
  <si>
    <t>WT_0_072423_B4</t>
  </si>
  <si>
    <t>WT_0.3_072423_B7</t>
  </si>
  <si>
    <t>M1_0_072423_C4</t>
  </si>
  <si>
    <t>M1_0.3_072423_C7</t>
  </si>
  <si>
    <t>M2_0_072423_D4</t>
  </si>
  <si>
    <t>M2_0.3_072423_D7</t>
  </si>
  <si>
    <t>M3_0_072423_G2</t>
  </si>
  <si>
    <t>M3_0_072423_G3</t>
  </si>
  <si>
    <t>M3_0_072423_G4</t>
  </si>
  <si>
    <t>M3_0.3_072423_G5</t>
  </si>
  <si>
    <t>M3_0.3_072423_G6</t>
  </si>
  <si>
    <t>M3_0.3_072423_G7</t>
  </si>
  <si>
    <t>X07_20_23_WT_0_C5</t>
  </si>
  <si>
    <t>X07_20_23_WT_0_C6</t>
  </si>
  <si>
    <t>X07_20_23_WT_0.3_C2</t>
  </si>
  <si>
    <t>X07_20_23_WT_0.3_C3</t>
  </si>
  <si>
    <t>X07_20_23_M1_0_D5</t>
  </si>
  <si>
    <t>X07_20_23_M1_0_D6</t>
  </si>
  <si>
    <t>X07_20_23_M1_0.3_D2</t>
  </si>
  <si>
    <t>X07_20_23_M1_0.3_D3</t>
  </si>
  <si>
    <t>X07_20_23_M2_0_E5</t>
  </si>
  <si>
    <t>X07_20_23_M2_0_E6</t>
  </si>
  <si>
    <t>X07_20_23_M2_0.3_E2</t>
  </si>
  <si>
    <t>X07_20_23_M2_0.3_E3</t>
  </si>
  <si>
    <t>X07_20_23_M3_0_F5</t>
  </si>
  <si>
    <t>X07_20_23_M3_0_F6</t>
  </si>
  <si>
    <t>X07_20_23_M3_0.3_F2</t>
  </si>
  <si>
    <t>X07_20_23_M3_0.3_F3</t>
  </si>
  <si>
    <t>07_20_23_WT_0_C5</t>
  </si>
  <si>
    <t>07_20_23_WT_0_C6</t>
  </si>
  <si>
    <t>07_20_23_WT_0.3_C2</t>
  </si>
  <si>
    <t>07_20_23_WT_0.3_C3</t>
  </si>
  <si>
    <t>07_20_23_M1_0_D5</t>
  </si>
  <si>
    <t>07_20_23_M1_0_D6</t>
  </si>
  <si>
    <t>07_20_23_M1_0.3_D2</t>
  </si>
  <si>
    <t>07_20_23_M1_0.3_D3</t>
  </si>
  <si>
    <t>07_20_23_M2_0_E5</t>
  </si>
  <si>
    <t>07_20_23_M2_0_E6</t>
  </si>
  <si>
    <t>07_20_23_M2_0.3_E2</t>
  </si>
  <si>
    <t>07_20_23_M2_0.3_E3</t>
  </si>
  <si>
    <t>07_20_23_M3_0_F5</t>
  </si>
  <si>
    <t>07_20_23_M3_0_F6</t>
  </si>
  <si>
    <t>07_20_23_M3_0.3_F2</t>
  </si>
  <si>
    <t>07_20_23_M3_0.3_F3</t>
  </si>
  <si>
    <t>*</t>
  </si>
  <si>
    <t>*=curves with questionable fit, rep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11">
    <xf numFmtId="0" fontId="0" fillId="0" borderId="0" xfId="0"/>
    <xf numFmtId="0" fontId="2" fillId="0" borderId="0" xfId="1"/>
    <xf numFmtId="0" fontId="3" fillId="0" borderId="0" xfId="0" applyFont="1"/>
    <xf numFmtId="11" fontId="0" fillId="0" borderId="0" xfId="0" applyNumberFormat="1"/>
    <xf numFmtId="11" fontId="3" fillId="0" borderId="0" xfId="0" applyNumberFormat="1" applyFont="1"/>
    <xf numFmtId="0" fontId="1" fillId="0" borderId="0" xfId="0" applyFont="1"/>
    <xf numFmtId="0" fontId="4" fillId="0" borderId="0" xfId="0" applyFont="1"/>
    <xf numFmtId="164" fontId="0" fillId="0" borderId="0" xfId="0" applyNumberFormat="1"/>
    <xf numFmtId="165" fontId="0" fillId="0" borderId="0" xfId="0" applyNumberFormat="1"/>
    <xf numFmtId="0" fontId="5" fillId="0" borderId="1" xfId="2" applyFont="1" applyBorder="1" applyAlignment="1">
      <alignment horizontal="center" vertical="center" wrapText="1"/>
    </xf>
    <xf numFmtId="0" fontId="2" fillId="0" borderId="0" xfId="2"/>
  </cellXfs>
  <cellStyles count="3">
    <cellStyle name="Normal" xfId="0" builtinId="0"/>
    <cellStyle name="Normal 2" xfId="1" xr:uid="{D249F751-9FA6-FD4E-980C-14339BD52066}"/>
    <cellStyle name="Normal 2 2" xfId="2" xr:uid="{CFA28A52-B754-3A46-BE72-4A8037BA2F2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ED581A-23B5-AE44-898E-386E0B3C2939}">
  <dimension ref="A1:AW26"/>
  <sheetViews>
    <sheetView workbookViewId="0">
      <selection activeCell="H37" sqref="H37"/>
    </sheetView>
  </sheetViews>
  <sheetFormatPr baseColWidth="10" defaultRowHeight="16" x14ac:dyDescent="0.2"/>
  <sheetData>
    <row r="1" spans="1:49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4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8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2</v>
      </c>
      <c r="S1" t="s">
        <v>12</v>
      </c>
      <c r="T1" t="s">
        <v>13</v>
      </c>
      <c r="U1" t="s">
        <v>14</v>
      </c>
      <c r="V1" t="s">
        <v>15</v>
      </c>
      <c r="W1" t="s">
        <v>16</v>
      </c>
      <c r="X1" t="s">
        <v>16</v>
      </c>
      <c r="Y1" t="s">
        <v>16</v>
      </c>
      <c r="Z1" t="s">
        <v>17</v>
      </c>
      <c r="AA1" t="s">
        <v>18</v>
      </c>
      <c r="AB1" t="s">
        <v>19</v>
      </c>
      <c r="AC1" t="s">
        <v>20</v>
      </c>
      <c r="AD1" t="s">
        <v>20</v>
      </c>
      <c r="AE1" t="s">
        <v>20</v>
      </c>
      <c r="AF1" t="s">
        <v>21</v>
      </c>
      <c r="AG1" t="s">
        <v>22</v>
      </c>
      <c r="AH1" t="s">
        <v>23</v>
      </c>
      <c r="AI1" t="s">
        <v>24</v>
      </c>
      <c r="AJ1" t="s">
        <v>24</v>
      </c>
      <c r="AK1" t="s">
        <v>24</v>
      </c>
      <c r="AL1" t="s">
        <v>25</v>
      </c>
      <c r="AM1" t="s">
        <v>26</v>
      </c>
      <c r="AN1" t="s">
        <v>27</v>
      </c>
      <c r="AO1" t="s">
        <v>28</v>
      </c>
      <c r="AP1" t="s">
        <v>28</v>
      </c>
      <c r="AQ1" t="s">
        <v>28</v>
      </c>
      <c r="AR1" t="s">
        <v>29</v>
      </c>
      <c r="AS1" t="s">
        <v>30</v>
      </c>
      <c r="AT1" t="s">
        <v>31</v>
      </c>
      <c r="AU1" t="s">
        <v>32</v>
      </c>
      <c r="AV1" t="s">
        <v>32</v>
      </c>
      <c r="AW1" t="s">
        <v>32</v>
      </c>
    </row>
    <row r="2" spans="1:49" x14ac:dyDescent="0.2">
      <c r="A2" s="1">
        <v>0</v>
      </c>
      <c r="B2" s="1">
        <v>-1.8399999999999972E-2</v>
      </c>
      <c r="C2" s="1">
        <v>-1.4399999999999968E-2</v>
      </c>
      <c r="D2" s="1">
        <v>-1.8399999999999972E-2</v>
      </c>
      <c r="E2" s="1">
        <v>-0.1129</v>
      </c>
      <c r="F2" s="1">
        <v>-8.9900000000000035E-2</v>
      </c>
      <c r="G2" s="1">
        <v>-7.0900000000000019E-2</v>
      </c>
      <c r="H2">
        <v>-2.5399999999999978E-2</v>
      </c>
      <c r="I2">
        <v>-5.7400000000000007E-2</v>
      </c>
      <c r="J2">
        <v>-3.6399999999999988E-2</v>
      </c>
      <c r="K2">
        <v>-4.0899999999999992E-2</v>
      </c>
      <c r="L2">
        <v>-2.1900000000000031E-2</v>
      </c>
      <c r="M2">
        <v>1.1099999999999999E-2</v>
      </c>
      <c r="N2">
        <v>-5.3999999999999604E-3</v>
      </c>
      <c r="O2">
        <v>-9.3999999999999639E-3</v>
      </c>
      <c r="P2">
        <v>-4.0000000000001146E-4</v>
      </c>
      <c r="Q2">
        <v>-6.6900000000000015E-2</v>
      </c>
      <c r="R2">
        <v>-5.6900000000000006E-2</v>
      </c>
      <c r="S2">
        <v>-3.0900000000000039E-2</v>
      </c>
      <c r="T2">
        <v>-2.6399999999999979E-2</v>
      </c>
      <c r="U2">
        <v>-4.1399999999999992E-2</v>
      </c>
      <c r="V2">
        <v>-5.2400000000000002E-2</v>
      </c>
      <c r="W2">
        <v>-3.3899999999999986E-2</v>
      </c>
      <c r="X2">
        <v>8.0999999999999961E-3</v>
      </c>
      <c r="Y2">
        <v>1.5100000000000002E-2</v>
      </c>
      <c r="Z2">
        <v>-1.5399999999999969E-2</v>
      </c>
      <c r="AA2">
        <v>2.5999999999999912E-3</v>
      </c>
      <c r="AB2">
        <v>2.5999999999999912E-3</v>
      </c>
      <c r="AC2">
        <v>-6.2900000000000011E-2</v>
      </c>
      <c r="AD2">
        <v>-4.1899999999999993E-2</v>
      </c>
      <c r="AE2">
        <v>-3.4899999999999987E-2</v>
      </c>
      <c r="AF2">
        <v>-6.3999999999999613E-3</v>
      </c>
      <c r="AG2">
        <v>-1.639999999999997E-2</v>
      </c>
      <c r="AH2">
        <v>-4.6399999999999997E-2</v>
      </c>
      <c r="AI2">
        <v>-5.9000000000000163E-3</v>
      </c>
      <c r="AJ2">
        <v>1.4100000000000001E-2</v>
      </c>
      <c r="AK2">
        <v>4.0099999999999969E-2</v>
      </c>
      <c r="AL2">
        <v>2.6600000000000013E-2</v>
      </c>
      <c r="AM2">
        <v>8.5999999999999965E-3</v>
      </c>
      <c r="AN2">
        <v>9.5999999999999974E-3</v>
      </c>
      <c r="AO2">
        <v>-8.2900000000000029E-2</v>
      </c>
      <c r="AP2">
        <v>-1.3900000000000023E-2</v>
      </c>
      <c r="AQ2">
        <v>-2.1900000000000031E-2</v>
      </c>
      <c r="AR2">
        <v>-5.3999999999999604E-3</v>
      </c>
      <c r="AS2">
        <v>-1.5399999999999969E-2</v>
      </c>
      <c r="AT2">
        <v>-1.4399999999999968E-2</v>
      </c>
      <c r="AU2">
        <v>-9.9000000000000199E-3</v>
      </c>
      <c r="AV2">
        <v>1.9100000000000006E-2</v>
      </c>
      <c r="AW2">
        <v>1.4100000000000001E-2</v>
      </c>
    </row>
    <row r="3" spans="1:49" x14ac:dyDescent="0.2">
      <c r="A3" s="1">
        <v>30</v>
      </c>
      <c r="B3" s="1">
        <v>-0.12149999999999994</v>
      </c>
      <c r="C3" s="1">
        <v>-0.12549999999999994</v>
      </c>
      <c r="D3" s="1">
        <v>-0.13049999999999995</v>
      </c>
      <c r="E3" s="1">
        <v>-0.12290000000000001</v>
      </c>
      <c r="F3" s="1">
        <v>-0.12190000000000001</v>
      </c>
      <c r="G3" s="1">
        <v>-0.12890000000000001</v>
      </c>
      <c r="H3">
        <v>-0.13149999999999995</v>
      </c>
      <c r="I3">
        <v>-0.13649999999999995</v>
      </c>
      <c r="J3">
        <v>-0.13649999999999995</v>
      </c>
      <c r="K3">
        <v>-0.12590000000000001</v>
      </c>
      <c r="L3">
        <v>-0.13090000000000002</v>
      </c>
      <c r="M3">
        <v>-0.12190000000000001</v>
      </c>
      <c r="N3">
        <v>-0.12849999999999995</v>
      </c>
      <c r="O3">
        <v>-0.12449999999999994</v>
      </c>
      <c r="P3">
        <v>-5.4499999999999937E-2</v>
      </c>
      <c r="Q3">
        <v>-0.1129</v>
      </c>
      <c r="R3">
        <v>-5.3900000000000003E-2</v>
      </c>
      <c r="S3">
        <v>-3.0900000000000011E-2</v>
      </c>
      <c r="T3">
        <v>-3.1499999999999945E-2</v>
      </c>
      <c r="U3">
        <v>-3.0499999999999944E-2</v>
      </c>
      <c r="V3">
        <v>-3.2499999999999946E-2</v>
      </c>
      <c r="W3">
        <v>-7.6900000000000024E-2</v>
      </c>
      <c r="X3">
        <v>-5.6900000000000006E-2</v>
      </c>
      <c r="Y3">
        <v>-6.2900000000000011E-2</v>
      </c>
      <c r="Z3">
        <v>-0.12949999999999995</v>
      </c>
      <c r="AA3">
        <v>-4.7499999999999959E-2</v>
      </c>
      <c r="AB3">
        <v>-1.3499999999999956E-2</v>
      </c>
      <c r="AC3">
        <v>-4.8899999999999999E-2</v>
      </c>
      <c r="AD3">
        <v>-9.9000000000000199E-3</v>
      </c>
      <c r="AE3">
        <v>1.1099999999999999E-2</v>
      </c>
      <c r="AF3">
        <v>-1.4499999999999957E-2</v>
      </c>
      <c r="AG3">
        <v>8.5000000000000631E-3</v>
      </c>
      <c r="AH3">
        <v>5.5000000000000604E-3</v>
      </c>
      <c r="AI3">
        <v>1.7100000000000004E-2</v>
      </c>
      <c r="AJ3">
        <v>1.7100000000000004E-2</v>
      </c>
      <c r="AK3">
        <v>8.0999999999999961E-3</v>
      </c>
      <c r="AL3">
        <v>-3.3499999999999946E-2</v>
      </c>
      <c r="AM3">
        <v>-5.4999999999999494E-3</v>
      </c>
      <c r="AN3">
        <v>1.3500000000000068E-2</v>
      </c>
      <c r="AO3">
        <v>-6.7900000000000016E-2</v>
      </c>
      <c r="AP3">
        <v>1.7100000000000004E-2</v>
      </c>
      <c r="AQ3">
        <v>2.8100000000000014E-2</v>
      </c>
      <c r="AR3">
        <v>1.650000000000007E-2</v>
      </c>
      <c r="AS3">
        <v>1.7500000000000071E-2</v>
      </c>
      <c r="AT3">
        <v>3.1500000000000028E-2</v>
      </c>
      <c r="AU3">
        <v>2.5100000000000011E-2</v>
      </c>
      <c r="AV3">
        <v>3.6099999999999965E-2</v>
      </c>
      <c r="AW3">
        <v>3.3099999999999963E-2</v>
      </c>
    </row>
    <row r="4" spans="1:49" x14ac:dyDescent="0.2">
      <c r="A4" s="1">
        <v>60</v>
      </c>
      <c r="B4" s="1">
        <v>3.2299999999999995E-2</v>
      </c>
      <c r="C4" s="1">
        <v>3.0299999999999994E-2</v>
      </c>
      <c r="D4" s="1">
        <v>2.7299999999999991E-2</v>
      </c>
      <c r="E4" s="1">
        <v>3.2200000000000006E-2</v>
      </c>
      <c r="F4" s="1">
        <v>3.8200000000000012E-2</v>
      </c>
      <c r="G4" s="1">
        <v>3.0200000000000005E-2</v>
      </c>
      <c r="H4">
        <v>2.629999999999999E-2</v>
      </c>
      <c r="I4">
        <v>2.5299999999999989E-2</v>
      </c>
      <c r="J4">
        <v>2.2299999999999986E-2</v>
      </c>
      <c r="K4">
        <v>3.2200000000000006E-2</v>
      </c>
      <c r="L4">
        <v>2.7200000000000002E-2</v>
      </c>
      <c r="M4">
        <v>3.7200000000000011E-2</v>
      </c>
      <c r="N4">
        <v>2.5299999999999989E-2</v>
      </c>
      <c r="O4">
        <v>2.4299999999999988E-2</v>
      </c>
      <c r="P4">
        <v>2.4299999999999988E-2</v>
      </c>
      <c r="Q4">
        <v>3.2200000000000006E-2</v>
      </c>
      <c r="R4">
        <v>3.0200000000000005E-2</v>
      </c>
      <c r="S4">
        <v>2.52E-2</v>
      </c>
      <c r="T4">
        <v>2.3299999999999987E-2</v>
      </c>
      <c r="U4">
        <v>1.5300000000000008E-2</v>
      </c>
      <c r="V4">
        <v>1.3300000000000006E-2</v>
      </c>
      <c r="W4">
        <v>2.4199999999999999E-2</v>
      </c>
      <c r="X4">
        <v>2.8200000000000003E-2</v>
      </c>
      <c r="Y4">
        <v>2.52E-2</v>
      </c>
      <c r="Z4">
        <v>2.5299999999999989E-2</v>
      </c>
      <c r="AA4">
        <v>2.5299999999999989E-2</v>
      </c>
      <c r="AB4">
        <v>2.4299999999999988E-2</v>
      </c>
      <c r="AC4">
        <v>3.1200000000000006E-2</v>
      </c>
      <c r="AD4">
        <v>3.0200000000000005E-2</v>
      </c>
      <c r="AE4">
        <v>2.9200000000000004E-2</v>
      </c>
      <c r="AF4">
        <v>1.9300000000000012E-2</v>
      </c>
      <c r="AG4">
        <v>2.1299999999999986E-2</v>
      </c>
      <c r="AH4">
        <v>1.4300000000000007E-2</v>
      </c>
      <c r="AI4">
        <v>3.1200000000000006E-2</v>
      </c>
      <c r="AJ4">
        <v>2.2199999999999998E-2</v>
      </c>
      <c r="AK4">
        <v>2.8200000000000003E-2</v>
      </c>
      <c r="AL4">
        <v>3.4299999999999997E-2</v>
      </c>
      <c r="AM4">
        <v>2.8299999999999992E-2</v>
      </c>
      <c r="AN4">
        <v>2.5299999999999989E-2</v>
      </c>
      <c r="AO4">
        <v>3.2200000000000006E-2</v>
      </c>
      <c r="AP4">
        <v>2.8200000000000003E-2</v>
      </c>
      <c r="AQ4">
        <v>2.8200000000000003E-2</v>
      </c>
      <c r="AR4">
        <v>2.0299999999999985E-2</v>
      </c>
      <c r="AS4">
        <v>2.5299999999999989E-2</v>
      </c>
      <c r="AT4">
        <v>2.3299999999999987E-2</v>
      </c>
      <c r="AU4">
        <v>1.9200000000000023E-2</v>
      </c>
      <c r="AV4">
        <v>2.1200000000000024E-2</v>
      </c>
      <c r="AW4">
        <v>1.9200000000000023E-2</v>
      </c>
    </row>
    <row r="5" spans="1:49" x14ac:dyDescent="0.2">
      <c r="A5" s="1">
        <v>90</v>
      </c>
      <c r="B5" s="1">
        <v>3.9899999999999991E-2</v>
      </c>
      <c r="C5" s="1">
        <v>3.889999999999999E-2</v>
      </c>
      <c r="D5" s="1">
        <v>3.6899999999999988E-2</v>
      </c>
      <c r="E5" s="1">
        <v>3.8600000000000009E-2</v>
      </c>
      <c r="F5" s="1">
        <v>4.2600000000000013E-2</v>
      </c>
      <c r="G5" s="1">
        <v>3.5600000000000007E-2</v>
      </c>
      <c r="H5">
        <v>3.7899999999999989E-2</v>
      </c>
      <c r="I5">
        <v>3.6899999999999988E-2</v>
      </c>
      <c r="J5">
        <v>3.3899999999999986E-2</v>
      </c>
      <c r="K5">
        <v>3.7600000000000008E-2</v>
      </c>
      <c r="L5">
        <v>3.3600000000000005E-2</v>
      </c>
      <c r="M5">
        <v>4.1600000000000012E-2</v>
      </c>
      <c r="N5">
        <v>3.4899999999999987E-2</v>
      </c>
      <c r="O5">
        <v>3.3899999999999986E-2</v>
      </c>
      <c r="P5">
        <v>3.2899999999999985E-2</v>
      </c>
      <c r="Q5">
        <v>3.960000000000001E-2</v>
      </c>
      <c r="R5">
        <v>3.8600000000000009E-2</v>
      </c>
      <c r="S5">
        <v>3.3600000000000005E-2</v>
      </c>
      <c r="T5">
        <v>2.9899999999999982E-2</v>
      </c>
      <c r="U5">
        <v>2.4899999999999978E-2</v>
      </c>
      <c r="V5">
        <v>2.3899999999999977E-2</v>
      </c>
      <c r="W5">
        <v>3.3600000000000005E-2</v>
      </c>
      <c r="X5">
        <v>3.6600000000000008E-2</v>
      </c>
      <c r="Y5">
        <v>3.2600000000000004E-2</v>
      </c>
      <c r="Z5">
        <v>3.1899999999999984E-2</v>
      </c>
      <c r="AA5">
        <v>3.1899999999999984E-2</v>
      </c>
      <c r="AB5">
        <v>2.9899999999999982E-2</v>
      </c>
      <c r="AC5">
        <v>3.7600000000000008E-2</v>
      </c>
      <c r="AD5">
        <v>3.8600000000000009E-2</v>
      </c>
      <c r="AE5">
        <v>3.960000000000001E-2</v>
      </c>
      <c r="AF5">
        <v>2.6899999999999979E-2</v>
      </c>
      <c r="AG5">
        <v>3.1899999999999984E-2</v>
      </c>
      <c r="AH5">
        <v>2.5899999999999979E-2</v>
      </c>
      <c r="AI5">
        <v>4.0600000000000011E-2</v>
      </c>
      <c r="AJ5">
        <v>3.2600000000000004E-2</v>
      </c>
      <c r="AK5">
        <v>3.7600000000000008E-2</v>
      </c>
      <c r="AL5">
        <v>3.7899999999999989E-2</v>
      </c>
      <c r="AM5">
        <v>3.1899999999999984E-2</v>
      </c>
      <c r="AN5">
        <v>2.9899999999999982E-2</v>
      </c>
      <c r="AO5">
        <v>4.0600000000000011E-2</v>
      </c>
      <c r="AP5">
        <v>3.6600000000000008E-2</v>
      </c>
      <c r="AQ5">
        <v>3.8600000000000009E-2</v>
      </c>
      <c r="AR5">
        <v>2.9899999999999982E-2</v>
      </c>
      <c r="AS5">
        <v>3.3899999999999986E-2</v>
      </c>
      <c r="AT5">
        <v>3.1899999999999984E-2</v>
      </c>
      <c r="AU5">
        <v>2.76E-2</v>
      </c>
      <c r="AV5">
        <v>3.1600000000000003E-2</v>
      </c>
      <c r="AW5">
        <v>2.9600000000000001E-2</v>
      </c>
    </row>
    <row r="6" spans="1:49" x14ac:dyDescent="0.2">
      <c r="A6" s="1">
        <v>120</v>
      </c>
      <c r="B6" s="1">
        <v>4.7999999999999987E-2</v>
      </c>
      <c r="C6" s="1">
        <v>3.6999999999999977E-2</v>
      </c>
      <c r="D6" s="1">
        <v>3.5999999999999976E-2</v>
      </c>
      <c r="E6" s="1">
        <v>4.9999999999999989E-2</v>
      </c>
      <c r="F6" s="1">
        <v>5.2999999999999992E-2</v>
      </c>
      <c r="G6" s="1">
        <v>4.8999999999999988E-2</v>
      </c>
      <c r="H6">
        <v>3.999999999999998E-2</v>
      </c>
      <c r="I6">
        <v>4.7999999999999987E-2</v>
      </c>
      <c r="J6">
        <v>5.1999999999999963E-2</v>
      </c>
      <c r="K6">
        <v>4.4999999999999984E-2</v>
      </c>
      <c r="L6">
        <v>4.3999999999999984E-2</v>
      </c>
      <c r="M6">
        <v>4.8999999999999988E-2</v>
      </c>
      <c r="N6">
        <v>4.2999999999999983E-2</v>
      </c>
      <c r="O6">
        <v>4.5999999999999985E-2</v>
      </c>
      <c r="P6">
        <v>4.5999999999999985E-2</v>
      </c>
      <c r="Q6">
        <v>4.9999999999999989E-2</v>
      </c>
      <c r="R6">
        <v>5.3999999999999965E-2</v>
      </c>
      <c r="S6">
        <v>4.8999999999999988E-2</v>
      </c>
      <c r="T6">
        <v>4.2999999999999983E-2</v>
      </c>
      <c r="U6">
        <v>3.5999999999999976E-2</v>
      </c>
      <c r="V6">
        <v>3.3999999999999975E-2</v>
      </c>
      <c r="W6">
        <v>4.7999999999999987E-2</v>
      </c>
      <c r="X6">
        <v>4.3999999999999984E-2</v>
      </c>
      <c r="Y6">
        <v>4.2999999999999983E-2</v>
      </c>
      <c r="Z6">
        <v>3.5999999999999976E-2</v>
      </c>
      <c r="AA6">
        <v>3.7999999999999978E-2</v>
      </c>
      <c r="AB6">
        <v>3.1999999999999973E-2</v>
      </c>
      <c r="AC6">
        <v>4.7999999999999987E-2</v>
      </c>
      <c r="AD6">
        <v>4.6999999999999986E-2</v>
      </c>
      <c r="AE6">
        <v>5.4999999999999966E-2</v>
      </c>
      <c r="AF6">
        <v>3.1999999999999973E-2</v>
      </c>
      <c r="AG6">
        <v>3.3999999999999975E-2</v>
      </c>
      <c r="AH6">
        <v>3.4999999999999976E-2</v>
      </c>
      <c r="AI6">
        <v>5.4999999999999966E-2</v>
      </c>
      <c r="AJ6">
        <v>4.2999999999999983E-2</v>
      </c>
      <c r="AK6">
        <v>4.8999999999999988E-2</v>
      </c>
      <c r="AL6">
        <v>3.8999999999999979E-2</v>
      </c>
      <c r="AM6">
        <v>3.8999999999999979E-2</v>
      </c>
      <c r="AN6">
        <v>3.5999999999999976E-2</v>
      </c>
      <c r="AO6">
        <v>4.7999999999999987E-2</v>
      </c>
      <c r="AP6">
        <v>3.8999999999999979E-2</v>
      </c>
      <c r="AQ6">
        <v>5.099999999999999E-2</v>
      </c>
      <c r="AR6">
        <v>3.1999999999999973E-2</v>
      </c>
      <c r="AS6">
        <v>3.8999999999999979E-2</v>
      </c>
      <c r="AT6">
        <v>3.5999999999999976E-2</v>
      </c>
      <c r="AU6">
        <v>4.0999999999999981E-2</v>
      </c>
      <c r="AV6">
        <v>4.4999999999999984E-2</v>
      </c>
      <c r="AW6">
        <v>3.7999999999999978E-2</v>
      </c>
    </row>
    <row r="7" spans="1:49" x14ac:dyDescent="0.2">
      <c r="A7" s="1">
        <v>150</v>
      </c>
      <c r="B7" s="1">
        <v>6.0899999999999982E-2</v>
      </c>
      <c r="C7" s="1">
        <v>5.6899999999999978E-2</v>
      </c>
      <c r="D7" s="1">
        <v>5.5899999999999977E-2</v>
      </c>
      <c r="E7" s="1">
        <v>6.4399999999999999E-2</v>
      </c>
      <c r="F7" s="1">
        <v>6.8400000000000002E-2</v>
      </c>
      <c r="G7" s="1">
        <v>6.4399999999999999E-2</v>
      </c>
      <c r="H7">
        <v>7.1899999999999992E-2</v>
      </c>
      <c r="I7">
        <v>7.4899999999999994E-2</v>
      </c>
      <c r="J7">
        <v>6.989999999999999E-2</v>
      </c>
      <c r="K7">
        <v>6.1399999999999996E-2</v>
      </c>
      <c r="L7">
        <v>5.3400000000000017E-2</v>
      </c>
      <c r="M7">
        <v>6.6400000000000001E-2</v>
      </c>
      <c r="N7">
        <v>5.889999999999998E-2</v>
      </c>
      <c r="O7">
        <v>6.0899999999999982E-2</v>
      </c>
      <c r="P7">
        <v>4.5899999999999996E-2</v>
      </c>
      <c r="Q7">
        <v>7.3400000000000007E-2</v>
      </c>
      <c r="R7">
        <v>7.740000000000001E-2</v>
      </c>
      <c r="S7">
        <v>6.7400000000000002E-2</v>
      </c>
      <c r="T7">
        <v>4.4899999999999995E-2</v>
      </c>
      <c r="U7">
        <v>4.7899999999999998E-2</v>
      </c>
      <c r="V7">
        <v>6.0899999999999982E-2</v>
      </c>
      <c r="W7">
        <v>6.3399999999999998E-2</v>
      </c>
      <c r="X7">
        <v>7.0400000000000004E-2</v>
      </c>
      <c r="Y7">
        <v>6.3399999999999998E-2</v>
      </c>
      <c r="Z7">
        <v>5.2899999999999975E-2</v>
      </c>
      <c r="AA7">
        <v>5.2899999999999975E-2</v>
      </c>
      <c r="AB7">
        <v>4.6899999999999997E-2</v>
      </c>
      <c r="AC7">
        <v>7.0400000000000004E-2</v>
      </c>
      <c r="AD7">
        <v>6.1399999999999996E-2</v>
      </c>
      <c r="AE7">
        <v>6.54E-2</v>
      </c>
      <c r="AF7">
        <v>6.6899999999999987E-2</v>
      </c>
      <c r="AG7">
        <v>6.2899999999999984E-2</v>
      </c>
      <c r="AH7">
        <v>5.6899999999999978E-2</v>
      </c>
      <c r="AI7">
        <v>7.640000000000001E-2</v>
      </c>
      <c r="AJ7">
        <v>6.2399999999999997E-2</v>
      </c>
      <c r="AK7">
        <v>7.0400000000000004E-2</v>
      </c>
      <c r="AL7">
        <v>5.9899999999999981E-2</v>
      </c>
      <c r="AM7">
        <v>4.99E-2</v>
      </c>
      <c r="AN7">
        <v>4.5899999999999996E-2</v>
      </c>
      <c r="AO7">
        <v>7.1400000000000005E-2</v>
      </c>
      <c r="AP7">
        <v>5.7399999999999993E-2</v>
      </c>
      <c r="AQ7">
        <v>7.1400000000000005E-2</v>
      </c>
      <c r="AR7">
        <v>5.1900000000000002E-2</v>
      </c>
      <c r="AS7">
        <v>6.3899999999999985E-2</v>
      </c>
      <c r="AT7">
        <v>6.7899999999999988E-2</v>
      </c>
      <c r="AU7">
        <v>5.439999999999999E-2</v>
      </c>
      <c r="AV7">
        <v>5.439999999999999E-2</v>
      </c>
      <c r="AW7">
        <v>5.3400000000000017E-2</v>
      </c>
    </row>
    <row r="8" spans="1:49" x14ac:dyDescent="0.2">
      <c r="A8" s="1">
        <v>180</v>
      </c>
      <c r="B8" s="1">
        <v>8.519999999999997E-2</v>
      </c>
      <c r="C8" s="1">
        <v>7.9199999999999993E-2</v>
      </c>
      <c r="D8" s="1">
        <v>7.8199999999999992E-2</v>
      </c>
      <c r="E8" s="1">
        <v>8.2199999999999995E-2</v>
      </c>
      <c r="F8" s="1">
        <v>8.4199999999999997E-2</v>
      </c>
      <c r="G8" s="1">
        <v>8.4199999999999997E-2</v>
      </c>
      <c r="H8">
        <v>0.10919999999999999</v>
      </c>
      <c r="I8">
        <v>0.11119999999999999</v>
      </c>
      <c r="J8">
        <v>0.11519999999999997</v>
      </c>
      <c r="K8">
        <v>8.3199999999999996E-2</v>
      </c>
      <c r="L8">
        <v>7.619999999999999E-2</v>
      </c>
      <c r="M8">
        <v>8.6199999999999999E-2</v>
      </c>
      <c r="N8">
        <v>9.619999999999998E-2</v>
      </c>
      <c r="O8">
        <v>9.0199999999999975E-2</v>
      </c>
      <c r="P8">
        <v>8.9199999999999974E-2</v>
      </c>
      <c r="Q8">
        <v>0.10419999999999999</v>
      </c>
      <c r="R8">
        <v>8.8199999999999973E-2</v>
      </c>
      <c r="S8">
        <v>9.2199999999999976E-2</v>
      </c>
      <c r="T8">
        <v>9.3199999999999977E-2</v>
      </c>
      <c r="U8">
        <v>8.6199999999999971E-2</v>
      </c>
      <c r="V8">
        <v>8.8199999999999973E-2</v>
      </c>
      <c r="W8">
        <v>8.7199999999999972E-2</v>
      </c>
      <c r="X8">
        <v>0.10119999999999998</v>
      </c>
      <c r="Y8">
        <v>8.6199999999999999E-2</v>
      </c>
      <c r="Z8">
        <v>7.4199999999999988E-2</v>
      </c>
      <c r="AA8">
        <v>7.8199999999999992E-2</v>
      </c>
      <c r="AB8">
        <v>8.0199999999999994E-2</v>
      </c>
      <c r="AC8">
        <v>8.9199999999999974E-2</v>
      </c>
      <c r="AD8">
        <v>8.2199999999999995E-2</v>
      </c>
      <c r="AE8">
        <v>8.4199999999999997E-2</v>
      </c>
      <c r="AF8">
        <v>8.6199999999999971E-2</v>
      </c>
      <c r="AG8">
        <v>0.10019999999999998</v>
      </c>
      <c r="AH8">
        <v>8.4199999999999969E-2</v>
      </c>
      <c r="AI8">
        <v>9.3199999999999977E-2</v>
      </c>
      <c r="AJ8">
        <v>7.9199999999999993E-2</v>
      </c>
      <c r="AK8">
        <v>8.9199999999999974E-2</v>
      </c>
      <c r="AL8">
        <v>8.2199999999999995E-2</v>
      </c>
      <c r="AM8">
        <v>7.5199999999999989E-2</v>
      </c>
      <c r="AN8">
        <v>6.519999999999998E-2</v>
      </c>
      <c r="AO8">
        <v>0.10019999999999998</v>
      </c>
      <c r="AP8">
        <v>9.9199999999999983E-2</v>
      </c>
      <c r="AQ8">
        <v>0.10519999999999999</v>
      </c>
      <c r="AR8">
        <v>9.2199999999999976E-2</v>
      </c>
      <c r="AS8">
        <v>0.10519999999999999</v>
      </c>
      <c r="AT8">
        <v>9.4199999999999978E-2</v>
      </c>
      <c r="AU8">
        <v>7.0199999999999985E-2</v>
      </c>
      <c r="AV8">
        <v>8.2199999999999995E-2</v>
      </c>
      <c r="AW8">
        <v>7.7199999999999991E-2</v>
      </c>
    </row>
    <row r="9" spans="1:49" x14ac:dyDescent="0.2">
      <c r="A9" s="1">
        <v>210</v>
      </c>
      <c r="B9" s="1">
        <v>0.11330000000000001</v>
      </c>
      <c r="C9" s="1">
        <v>0.10930000000000001</v>
      </c>
      <c r="D9" s="1">
        <v>0.11230000000000001</v>
      </c>
      <c r="E9" s="1">
        <v>0.1166</v>
      </c>
      <c r="F9" s="1">
        <v>0.11460000000000002</v>
      </c>
      <c r="G9" s="1">
        <v>0.11160000000000002</v>
      </c>
      <c r="H9">
        <v>0.17129999999999998</v>
      </c>
      <c r="I9">
        <v>0.17129999999999998</v>
      </c>
      <c r="J9">
        <v>0.17329999999999998</v>
      </c>
      <c r="K9">
        <v>0.10360000000000001</v>
      </c>
      <c r="L9">
        <v>0.10360000000000001</v>
      </c>
      <c r="M9">
        <v>0.11160000000000002</v>
      </c>
      <c r="N9">
        <v>0.1263</v>
      </c>
      <c r="O9">
        <v>0.1283</v>
      </c>
      <c r="P9">
        <v>0.1313</v>
      </c>
      <c r="Q9">
        <v>0.14360000000000001</v>
      </c>
      <c r="R9">
        <v>0.1376</v>
      </c>
      <c r="S9">
        <v>0.12859999999999999</v>
      </c>
      <c r="T9">
        <v>0.14130000000000001</v>
      </c>
      <c r="U9">
        <v>0.1333</v>
      </c>
      <c r="V9">
        <v>0.1333</v>
      </c>
      <c r="W9">
        <v>0.12659999999999999</v>
      </c>
      <c r="X9">
        <v>0.1406</v>
      </c>
      <c r="Y9">
        <v>0.1226</v>
      </c>
      <c r="Z9">
        <v>0.12029999999999999</v>
      </c>
      <c r="AA9">
        <v>0.11130000000000001</v>
      </c>
      <c r="AB9">
        <v>0.11929999999999999</v>
      </c>
      <c r="AC9">
        <v>0.1236</v>
      </c>
      <c r="AD9">
        <v>0.11060000000000002</v>
      </c>
      <c r="AE9">
        <v>0.11560000000000002</v>
      </c>
      <c r="AF9">
        <v>0.1353</v>
      </c>
      <c r="AG9">
        <v>0.1313</v>
      </c>
      <c r="AH9">
        <v>0.13730000000000001</v>
      </c>
      <c r="AI9">
        <v>0.12659999999999999</v>
      </c>
      <c r="AJ9">
        <v>0.1176</v>
      </c>
      <c r="AK9">
        <v>0.1236</v>
      </c>
      <c r="AL9">
        <v>0.1033</v>
      </c>
      <c r="AM9">
        <v>9.9299999999999999E-2</v>
      </c>
      <c r="AN9">
        <v>9.8299999999999998E-2</v>
      </c>
      <c r="AO9">
        <v>0.14360000000000001</v>
      </c>
      <c r="AP9">
        <v>0.14760000000000001</v>
      </c>
      <c r="AQ9">
        <v>0.15660000000000002</v>
      </c>
      <c r="AR9">
        <v>0.14530000000000001</v>
      </c>
      <c r="AS9">
        <v>0.14430000000000001</v>
      </c>
      <c r="AT9">
        <v>0.14230000000000001</v>
      </c>
      <c r="AU9">
        <v>0.10260000000000001</v>
      </c>
      <c r="AV9">
        <v>0.11060000000000002</v>
      </c>
      <c r="AW9">
        <v>0.10860000000000002</v>
      </c>
    </row>
    <row r="10" spans="1:49" x14ac:dyDescent="0.2">
      <c r="A10" s="1">
        <v>240</v>
      </c>
      <c r="B10" s="1">
        <v>0.15890000000000001</v>
      </c>
      <c r="C10" s="1">
        <v>0.15190000000000001</v>
      </c>
      <c r="D10" s="1">
        <v>0.1489</v>
      </c>
      <c r="E10" s="1">
        <v>0.15290000000000001</v>
      </c>
      <c r="F10" s="1">
        <v>0.15190000000000001</v>
      </c>
      <c r="G10" s="1">
        <v>0.15090000000000001</v>
      </c>
      <c r="H10">
        <v>0.25690000000000002</v>
      </c>
      <c r="I10">
        <v>0.26790000000000003</v>
      </c>
      <c r="J10">
        <v>0.25990000000000002</v>
      </c>
      <c r="K10">
        <v>0.14990000000000001</v>
      </c>
      <c r="L10">
        <v>0.1479</v>
      </c>
      <c r="M10">
        <v>0.15290000000000001</v>
      </c>
      <c r="N10">
        <v>0.19089999999999999</v>
      </c>
      <c r="O10">
        <v>0.19589999999999999</v>
      </c>
      <c r="P10">
        <v>0.19789999999999999</v>
      </c>
      <c r="Q10">
        <v>0.2089</v>
      </c>
      <c r="R10">
        <v>0.19589999999999999</v>
      </c>
      <c r="S10">
        <v>0.19289999999999999</v>
      </c>
      <c r="T10">
        <v>0.19989999999999999</v>
      </c>
      <c r="U10">
        <v>0.18989999999999999</v>
      </c>
      <c r="V10">
        <v>0.2009</v>
      </c>
      <c r="W10">
        <v>0.18389999999999998</v>
      </c>
      <c r="X10">
        <v>0.18789999999999998</v>
      </c>
      <c r="Y10">
        <v>0.19389999999999999</v>
      </c>
      <c r="Z10">
        <v>0.18089999999999998</v>
      </c>
      <c r="AA10">
        <v>0.16689999999999997</v>
      </c>
      <c r="AB10">
        <v>0.16489999999999996</v>
      </c>
      <c r="AC10">
        <v>0.17789999999999997</v>
      </c>
      <c r="AD10">
        <v>0.15990000000000001</v>
      </c>
      <c r="AE10">
        <v>0.15990000000000001</v>
      </c>
      <c r="AF10">
        <v>0.22290000000000001</v>
      </c>
      <c r="AG10">
        <v>0.21990000000000001</v>
      </c>
      <c r="AH10">
        <v>0.21890000000000001</v>
      </c>
      <c r="AI10">
        <v>0.17989999999999998</v>
      </c>
      <c r="AJ10">
        <v>0.16290000000000002</v>
      </c>
      <c r="AK10">
        <v>0.17589999999999997</v>
      </c>
      <c r="AL10">
        <v>0.1479</v>
      </c>
      <c r="AM10">
        <v>0.1399</v>
      </c>
      <c r="AN10">
        <v>0.13789999999999999</v>
      </c>
      <c r="AO10">
        <v>0.22689999999999996</v>
      </c>
      <c r="AP10">
        <v>0.22490000000000002</v>
      </c>
      <c r="AQ10">
        <v>0.22589999999999996</v>
      </c>
      <c r="AR10">
        <v>0.21190000000000001</v>
      </c>
      <c r="AS10">
        <v>0.2019</v>
      </c>
      <c r="AT10">
        <v>0.21190000000000001</v>
      </c>
      <c r="AU10">
        <v>0.15290000000000001</v>
      </c>
      <c r="AV10">
        <v>0.15990000000000001</v>
      </c>
      <c r="AW10">
        <v>0.15590000000000001</v>
      </c>
    </row>
    <row r="11" spans="1:49" x14ac:dyDescent="0.2">
      <c r="A11" s="1">
        <v>270</v>
      </c>
      <c r="B11" s="1">
        <v>0.22599999999999998</v>
      </c>
      <c r="C11" s="1">
        <v>0.21700000000000003</v>
      </c>
      <c r="D11" s="1">
        <v>0.21800000000000003</v>
      </c>
      <c r="E11" s="1">
        <v>0.2031</v>
      </c>
      <c r="F11" s="1">
        <v>0.20810000000000001</v>
      </c>
      <c r="G11" s="1">
        <v>0.20910000000000001</v>
      </c>
      <c r="H11">
        <v>0.38</v>
      </c>
      <c r="I11">
        <v>0.38</v>
      </c>
      <c r="J11">
        <v>0.38600000000000001</v>
      </c>
      <c r="K11">
        <v>0.2011</v>
      </c>
      <c r="L11">
        <v>0.20710000000000001</v>
      </c>
      <c r="M11">
        <v>0.21710000000000002</v>
      </c>
      <c r="N11">
        <v>0.29499999999999998</v>
      </c>
      <c r="O11">
        <v>0.27300000000000002</v>
      </c>
      <c r="P11">
        <v>0.28500000000000003</v>
      </c>
      <c r="Q11">
        <v>0.28710000000000002</v>
      </c>
      <c r="R11">
        <v>0.27310000000000001</v>
      </c>
      <c r="S11">
        <v>0.28010000000000002</v>
      </c>
      <c r="T11">
        <v>0.27900000000000003</v>
      </c>
      <c r="U11">
        <v>0.28200000000000003</v>
      </c>
      <c r="V11">
        <v>0.28799999999999998</v>
      </c>
      <c r="W11">
        <v>0.2611</v>
      </c>
      <c r="X11">
        <v>0.28010000000000002</v>
      </c>
      <c r="Y11">
        <v>0.27410000000000001</v>
      </c>
      <c r="Z11">
        <v>0.27800000000000002</v>
      </c>
      <c r="AA11">
        <v>0.24399999999999999</v>
      </c>
      <c r="AB11">
        <v>0.25600000000000001</v>
      </c>
      <c r="AC11">
        <v>0.2571</v>
      </c>
      <c r="AD11">
        <v>0.22410000000000002</v>
      </c>
      <c r="AE11">
        <v>0.22110000000000002</v>
      </c>
      <c r="AF11">
        <v>0.33100000000000002</v>
      </c>
      <c r="AG11">
        <v>0.318</v>
      </c>
      <c r="AH11">
        <v>0.32500000000000001</v>
      </c>
      <c r="AI11">
        <v>0.2581</v>
      </c>
      <c r="AJ11">
        <v>0.24309999999999998</v>
      </c>
      <c r="AK11">
        <v>0.2661</v>
      </c>
      <c r="AL11">
        <v>0.20600000000000002</v>
      </c>
      <c r="AM11">
        <v>0.192</v>
      </c>
      <c r="AN11">
        <v>0.20200000000000001</v>
      </c>
      <c r="AO11">
        <v>0.3251</v>
      </c>
      <c r="AP11">
        <v>0.3251</v>
      </c>
      <c r="AQ11">
        <v>0.34310000000000002</v>
      </c>
      <c r="AR11">
        <v>0.31900000000000001</v>
      </c>
      <c r="AS11">
        <v>0.32400000000000001</v>
      </c>
      <c r="AT11">
        <v>0.313</v>
      </c>
      <c r="AU11">
        <v>0.22310000000000002</v>
      </c>
      <c r="AV11">
        <v>0.23009999999999997</v>
      </c>
      <c r="AW11">
        <v>0.23309999999999997</v>
      </c>
    </row>
    <row r="12" spans="1:49" x14ac:dyDescent="0.2">
      <c r="A12" s="1">
        <v>300</v>
      </c>
      <c r="B12" s="1">
        <v>0.33100000000000002</v>
      </c>
      <c r="C12" s="1">
        <v>0.313</v>
      </c>
      <c r="D12" s="1">
        <v>0.31</v>
      </c>
      <c r="E12" s="1">
        <v>0.28810000000000002</v>
      </c>
      <c r="F12" s="1">
        <v>0.29110000000000003</v>
      </c>
      <c r="G12" s="1">
        <v>0.28310000000000002</v>
      </c>
      <c r="H12">
        <v>0.502</v>
      </c>
      <c r="I12">
        <v>0.51</v>
      </c>
      <c r="J12">
        <v>0.48099999999999998</v>
      </c>
      <c r="K12">
        <v>0.28410000000000002</v>
      </c>
      <c r="L12">
        <v>0.28410000000000002</v>
      </c>
      <c r="M12">
        <v>0.29810000000000003</v>
      </c>
      <c r="N12">
        <v>0.375</v>
      </c>
      <c r="O12">
        <v>0.41000000000000003</v>
      </c>
      <c r="P12">
        <v>0.38900000000000001</v>
      </c>
      <c r="Q12">
        <v>0.40910000000000002</v>
      </c>
      <c r="R12">
        <v>0.40310000000000001</v>
      </c>
      <c r="S12">
        <v>0.40810000000000002</v>
      </c>
      <c r="T12">
        <v>0.42700000000000005</v>
      </c>
      <c r="U12">
        <v>0.44399999999999995</v>
      </c>
      <c r="V12">
        <v>0.43000000000000005</v>
      </c>
      <c r="W12">
        <v>0.39410000000000001</v>
      </c>
      <c r="X12">
        <v>0.41610000000000003</v>
      </c>
      <c r="Y12">
        <v>0.40310000000000001</v>
      </c>
      <c r="Z12">
        <v>0.39500000000000002</v>
      </c>
      <c r="AA12">
        <v>0.36199999999999999</v>
      </c>
      <c r="AB12">
        <v>0.374</v>
      </c>
      <c r="AC12">
        <v>0.36409999999999998</v>
      </c>
      <c r="AD12">
        <v>0.32510000000000006</v>
      </c>
      <c r="AE12">
        <v>0.32510000000000006</v>
      </c>
      <c r="AF12">
        <v>0.45899999999999996</v>
      </c>
      <c r="AG12">
        <v>0.47</v>
      </c>
      <c r="AH12">
        <v>0.46799999999999997</v>
      </c>
      <c r="AI12">
        <v>0.37509999999999999</v>
      </c>
      <c r="AJ12">
        <v>0.35109999999999997</v>
      </c>
      <c r="AK12">
        <v>0.37009999999999998</v>
      </c>
      <c r="AL12">
        <v>0.29099999999999998</v>
      </c>
      <c r="AM12">
        <v>0.28300000000000003</v>
      </c>
      <c r="AN12">
        <v>0.27800000000000002</v>
      </c>
      <c r="AO12">
        <v>0.45309999999999995</v>
      </c>
      <c r="AP12">
        <v>0.46809999999999996</v>
      </c>
      <c r="AQ12">
        <v>0.48609999999999998</v>
      </c>
      <c r="AR12">
        <v>0.45099999999999996</v>
      </c>
      <c r="AS12">
        <v>0.44399999999999995</v>
      </c>
      <c r="AT12">
        <v>0.45299999999999996</v>
      </c>
      <c r="AU12">
        <v>0.33410000000000006</v>
      </c>
      <c r="AV12">
        <v>0.32510000000000006</v>
      </c>
      <c r="AW12">
        <v>0.33610000000000007</v>
      </c>
    </row>
    <row r="13" spans="1:49" x14ac:dyDescent="0.2">
      <c r="A13" s="1">
        <v>330</v>
      </c>
      <c r="B13" s="1">
        <v>0.44659999999999994</v>
      </c>
      <c r="C13" s="1">
        <v>0.42760000000000004</v>
      </c>
      <c r="D13" s="1">
        <v>0.43560000000000004</v>
      </c>
      <c r="E13" s="1">
        <v>0.3846</v>
      </c>
      <c r="F13" s="1">
        <v>0.40260000000000001</v>
      </c>
      <c r="G13" s="1">
        <v>0.40360000000000001</v>
      </c>
      <c r="H13">
        <v>0.51760000000000006</v>
      </c>
      <c r="I13">
        <v>0.52760000000000007</v>
      </c>
      <c r="J13">
        <v>0.50060000000000004</v>
      </c>
      <c r="K13">
        <v>0.3886</v>
      </c>
      <c r="L13">
        <v>0.3906</v>
      </c>
      <c r="M13">
        <v>0.3886</v>
      </c>
      <c r="N13">
        <v>0.45559999999999995</v>
      </c>
      <c r="O13">
        <v>0.47059999999999996</v>
      </c>
      <c r="P13">
        <v>0.47359999999999997</v>
      </c>
      <c r="Q13">
        <v>0.45859999999999995</v>
      </c>
      <c r="R13">
        <v>0.45059999999999995</v>
      </c>
      <c r="S13">
        <v>0.48659999999999998</v>
      </c>
      <c r="T13">
        <v>0.49959999999999999</v>
      </c>
      <c r="U13">
        <v>0.50560000000000005</v>
      </c>
      <c r="V13">
        <v>0.44459999999999994</v>
      </c>
      <c r="W13">
        <v>0.47159999999999996</v>
      </c>
      <c r="X13">
        <v>0.47059999999999996</v>
      </c>
      <c r="Y13">
        <v>0.46159999999999995</v>
      </c>
      <c r="Z13">
        <v>0.48959999999999998</v>
      </c>
      <c r="AA13">
        <v>0.46359999999999996</v>
      </c>
      <c r="AB13">
        <v>0.48059999999999997</v>
      </c>
      <c r="AC13">
        <v>0.46759999999999996</v>
      </c>
      <c r="AD13">
        <v>0.43560000000000004</v>
      </c>
      <c r="AE13">
        <v>0.42860000000000004</v>
      </c>
      <c r="AF13">
        <v>0.51060000000000005</v>
      </c>
      <c r="AG13">
        <v>0.53660000000000008</v>
      </c>
      <c r="AH13">
        <v>0.51460000000000006</v>
      </c>
      <c r="AI13">
        <v>0.48559999999999998</v>
      </c>
      <c r="AJ13">
        <v>0.44360000000000005</v>
      </c>
      <c r="AK13">
        <v>0.45559999999999995</v>
      </c>
      <c r="AL13">
        <v>0.40560000000000002</v>
      </c>
      <c r="AM13">
        <v>0.40560000000000002</v>
      </c>
      <c r="AN13">
        <v>0.41160000000000002</v>
      </c>
      <c r="AO13">
        <v>0.50060000000000004</v>
      </c>
      <c r="AP13">
        <v>0.50260000000000005</v>
      </c>
      <c r="AQ13">
        <v>0.52960000000000007</v>
      </c>
      <c r="AR13">
        <v>0.51360000000000006</v>
      </c>
      <c r="AS13">
        <v>0.50660000000000005</v>
      </c>
      <c r="AT13">
        <v>0.49759999999999999</v>
      </c>
      <c r="AU13">
        <v>0.45959999999999995</v>
      </c>
      <c r="AV13">
        <v>0.44260000000000005</v>
      </c>
      <c r="AW13">
        <v>0.45159999999999995</v>
      </c>
    </row>
    <row r="14" spans="1:49" x14ac:dyDescent="0.2">
      <c r="A14" s="1">
        <v>360</v>
      </c>
      <c r="B14" s="1">
        <v>0.48259999999999997</v>
      </c>
      <c r="C14" s="1">
        <v>0.46859999999999996</v>
      </c>
      <c r="D14" s="1">
        <v>0.46159999999999995</v>
      </c>
      <c r="E14" s="1">
        <v>0.47449999999999998</v>
      </c>
      <c r="F14" s="1">
        <v>0.47249999999999998</v>
      </c>
      <c r="G14" s="1">
        <v>0.47049999999999997</v>
      </c>
      <c r="H14">
        <v>0.53260000000000007</v>
      </c>
      <c r="I14">
        <v>0.52960000000000007</v>
      </c>
      <c r="J14">
        <v>0.50660000000000005</v>
      </c>
      <c r="K14">
        <v>0.45049999999999996</v>
      </c>
      <c r="L14">
        <v>0.45649999999999996</v>
      </c>
      <c r="M14">
        <v>0.44849999999999995</v>
      </c>
      <c r="N14">
        <v>0.50660000000000005</v>
      </c>
      <c r="O14">
        <v>0.50760000000000005</v>
      </c>
      <c r="P14">
        <v>0.45059999999999995</v>
      </c>
      <c r="Q14">
        <v>0.47249999999999998</v>
      </c>
      <c r="R14">
        <v>0.46649999999999997</v>
      </c>
      <c r="S14">
        <v>0.49049999999999999</v>
      </c>
      <c r="T14">
        <v>0.48459999999999998</v>
      </c>
      <c r="U14">
        <v>0.47459999999999997</v>
      </c>
      <c r="V14">
        <v>0.44559999999999994</v>
      </c>
      <c r="W14">
        <v>0.45249999999999996</v>
      </c>
      <c r="X14">
        <v>0.47049999999999997</v>
      </c>
      <c r="Y14">
        <v>0.50350000000000006</v>
      </c>
      <c r="Z14">
        <v>0.51160000000000005</v>
      </c>
      <c r="AA14">
        <v>0.48159999999999997</v>
      </c>
      <c r="AB14">
        <v>0.50360000000000005</v>
      </c>
      <c r="AC14">
        <v>0.48349999999999999</v>
      </c>
      <c r="AD14">
        <v>0.46249999999999997</v>
      </c>
      <c r="AE14">
        <v>0.45949999999999996</v>
      </c>
      <c r="AF14">
        <v>0.52960000000000007</v>
      </c>
      <c r="AG14">
        <v>0.53060000000000007</v>
      </c>
      <c r="AH14">
        <v>0.51860000000000006</v>
      </c>
      <c r="AI14">
        <v>0.4995</v>
      </c>
      <c r="AJ14">
        <v>0.47449999999999998</v>
      </c>
      <c r="AK14">
        <v>0.47949999999999998</v>
      </c>
      <c r="AL14">
        <v>0.45759999999999995</v>
      </c>
      <c r="AM14">
        <v>0.45659999999999995</v>
      </c>
      <c r="AN14">
        <v>0.45459999999999995</v>
      </c>
      <c r="AO14">
        <v>0.48849999999999999</v>
      </c>
      <c r="AP14">
        <v>0.52250000000000008</v>
      </c>
      <c r="AQ14">
        <v>0.53150000000000008</v>
      </c>
      <c r="AR14">
        <v>0.51360000000000006</v>
      </c>
      <c r="AS14">
        <v>0.50160000000000005</v>
      </c>
      <c r="AT14">
        <v>0.50460000000000005</v>
      </c>
      <c r="AU14">
        <v>0.47749999999999998</v>
      </c>
      <c r="AV14">
        <v>0.48549999999999999</v>
      </c>
      <c r="AW14">
        <v>0.48049999999999998</v>
      </c>
    </row>
    <row r="15" spans="1:49" x14ac:dyDescent="0.2">
      <c r="A15" s="1">
        <v>390</v>
      </c>
      <c r="B15" s="1">
        <v>0.47699999999999998</v>
      </c>
      <c r="C15" s="1">
        <v>0.48899999999999999</v>
      </c>
      <c r="D15" s="1">
        <v>0.48199999999999998</v>
      </c>
      <c r="E15" s="1">
        <v>0.49229999999999996</v>
      </c>
      <c r="F15" s="1">
        <v>0.47129999999999994</v>
      </c>
      <c r="G15" s="1">
        <v>0.47729999999999995</v>
      </c>
      <c r="H15">
        <v>0.52300000000000002</v>
      </c>
      <c r="I15">
        <v>0.52700000000000002</v>
      </c>
      <c r="J15">
        <v>0.51900000000000002</v>
      </c>
      <c r="K15">
        <v>0.45229999999999992</v>
      </c>
      <c r="L15">
        <v>0.46929999999999994</v>
      </c>
      <c r="M15">
        <v>0.45129999999999992</v>
      </c>
      <c r="N15">
        <v>0.48499999999999999</v>
      </c>
      <c r="O15">
        <v>0.498</v>
      </c>
      <c r="P15">
        <v>0.45299999999999996</v>
      </c>
      <c r="Q15">
        <v>0.46129999999999993</v>
      </c>
      <c r="R15">
        <v>0.44829999999999992</v>
      </c>
      <c r="S15">
        <v>0.48029999999999995</v>
      </c>
      <c r="T15">
        <v>0.48499999999999999</v>
      </c>
      <c r="U15">
        <v>0.47099999999999997</v>
      </c>
      <c r="V15">
        <v>0.41900000000000004</v>
      </c>
      <c r="W15">
        <v>0.45429999999999993</v>
      </c>
      <c r="X15">
        <v>0.47229999999999994</v>
      </c>
      <c r="Y15">
        <v>0.50929999999999997</v>
      </c>
      <c r="Z15">
        <v>0.51</v>
      </c>
      <c r="AA15">
        <v>0.48099999999999998</v>
      </c>
      <c r="AB15">
        <v>0.497</v>
      </c>
      <c r="AC15">
        <v>0.49229999999999996</v>
      </c>
      <c r="AD15">
        <v>0.46529999999999994</v>
      </c>
      <c r="AE15">
        <v>0.46729999999999994</v>
      </c>
      <c r="AF15">
        <v>0.52100000000000002</v>
      </c>
      <c r="AG15">
        <v>0.52100000000000002</v>
      </c>
      <c r="AH15">
        <v>0.505</v>
      </c>
      <c r="AI15">
        <v>0.50129999999999997</v>
      </c>
      <c r="AJ15">
        <v>0.47629999999999995</v>
      </c>
      <c r="AK15">
        <v>0.47129999999999994</v>
      </c>
      <c r="AL15">
        <v>0.45899999999999996</v>
      </c>
      <c r="AM15">
        <v>0.45999999999999996</v>
      </c>
      <c r="AN15">
        <v>0.45999999999999996</v>
      </c>
      <c r="AO15">
        <v>0.49829999999999997</v>
      </c>
      <c r="AP15">
        <v>0.51729999999999998</v>
      </c>
      <c r="AQ15">
        <v>0.52829999999999999</v>
      </c>
      <c r="AR15">
        <v>0.5</v>
      </c>
      <c r="AS15">
        <v>0.496</v>
      </c>
      <c r="AT15">
        <v>0.51300000000000001</v>
      </c>
      <c r="AU15">
        <v>0.48129999999999995</v>
      </c>
      <c r="AV15">
        <v>0.46929999999999994</v>
      </c>
      <c r="AW15">
        <v>0.46929999999999994</v>
      </c>
    </row>
    <row r="16" spans="1:49" x14ac:dyDescent="0.2">
      <c r="A16" s="1">
        <v>420</v>
      </c>
      <c r="B16" s="1">
        <v>0.47749999999999998</v>
      </c>
      <c r="C16" s="1">
        <v>0.46649999999999997</v>
      </c>
      <c r="D16" s="1">
        <v>0.48049999999999998</v>
      </c>
      <c r="E16" s="1">
        <v>0.48479999999999995</v>
      </c>
      <c r="F16" s="1">
        <v>0.47979999999999995</v>
      </c>
      <c r="G16" s="1">
        <v>0.48679999999999995</v>
      </c>
      <c r="H16">
        <v>0.52349999999999997</v>
      </c>
      <c r="I16">
        <v>0.53449999999999998</v>
      </c>
      <c r="J16">
        <v>0.51649999999999996</v>
      </c>
      <c r="K16">
        <v>0.43880000000000002</v>
      </c>
      <c r="L16">
        <v>0.45579999999999993</v>
      </c>
      <c r="M16">
        <v>0.44480000000000003</v>
      </c>
      <c r="N16">
        <v>0.43450000000000005</v>
      </c>
      <c r="O16">
        <v>0.47749999999999998</v>
      </c>
      <c r="P16">
        <v>0.43750000000000006</v>
      </c>
      <c r="Q16">
        <v>0.44480000000000003</v>
      </c>
      <c r="R16">
        <v>0.43580000000000002</v>
      </c>
      <c r="S16">
        <v>0.45279999999999992</v>
      </c>
      <c r="T16">
        <v>0.47849999999999998</v>
      </c>
      <c r="U16">
        <v>0.45349999999999996</v>
      </c>
      <c r="V16">
        <v>0.40450000000000003</v>
      </c>
      <c r="W16">
        <v>0.43780000000000002</v>
      </c>
      <c r="X16">
        <v>0.46679999999999994</v>
      </c>
      <c r="Y16">
        <v>0.48779999999999996</v>
      </c>
      <c r="Z16">
        <v>0.4965</v>
      </c>
      <c r="AA16">
        <v>0.47649999999999998</v>
      </c>
      <c r="AB16">
        <v>0.49249999999999999</v>
      </c>
      <c r="AC16">
        <v>0.49079999999999996</v>
      </c>
      <c r="AD16">
        <v>0.46979999999999994</v>
      </c>
      <c r="AE16">
        <v>0.47579999999999995</v>
      </c>
      <c r="AF16">
        <v>0.51349999999999996</v>
      </c>
      <c r="AG16">
        <v>0.52549999999999997</v>
      </c>
      <c r="AH16">
        <v>0.52449999999999997</v>
      </c>
      <c r="AI16">
        <v>0.51480000000000004</v>
      </c>
      <c r="AJ16">
        <v>0.46679999999999994</v>
      </c>
      <c r="AK16">
        <v>0.48179999999999995</v>
      </c>
      <c r="AL16">
        <v>0.45449999999999996</v>
      </c>
      <c r="AM16">
        <v>0.45649999999999996</v>
      </c>
      <c r="AN16">
        <v>0.45549999999999996</v>
      </c>
      <c r="AO16">
        <v>0.51580000000000004</v>
      </c>
      <c r="AP16">
        <v>0.50780000000000003</v>
      </c>
      <c r="AQ16">
        <v>0.51780000000000004</v>
      </c>
      <c r="AR16">
        <v>0.50249999999999995</v>
      </c>
      <c r="AS16">
        <v>0.50949999999999995</v>
      </c>
      <c r="AT16">
        <v>0.50649999999999995</v>
      </c>
      <c r="AU16">
        <v>0.48179999999999995</v>
      </c>
      <c r="AV16">
        <v>0.47979999999999995</v>
      </c>
      <c r="AW16">
        <v>0.47979999999999995</v>
      </c>
    </row>
    <row r="17" spans="1:49" x14ac:dyDescent="0.2">
      <c r="A17" s="1">
        <v>450</v>
      </c>
      <c r="B17" s="1">
        <v>0.47199999999999998</v>
      </c>
      <c r="C17" s="1">
        <v>0.45799999999999996</v>
      </c>
      <c r="D17" s="1">
        <v>0.47599999999999998</v>
      </c>
      <c r="E17" s="1">
        <v>0.49099999999999999</v>
      </c>
      <c r="F17" s="1">
        <v>0.47699999999999998</v>
      </c>
      <c r="G17" s="1">
        <v>0.48799999999999999</v>
      </c>
      <c r="H17">
        <v>0.52300000000000002</v>
      </c>
      <c r="I17">
        <v>0.52200000000000002</v>
      </c>
      <c r="J17">
        <v>0.52400000000000002</v>
      </c>
      <c r="K17">
        <v>0.44599999999999995</v>
      </c>
      <c r="L17">
        <v>0.45699999999999996</v>
      </c>
      <c r="M17">
        <v>0.45299999999999996</v>
      </c>
      <c r="N17">
        <v>0.40300000000000002</v>
      </c>
      <c r="O17">
        <v>0.43200000000000005</v>
      </c>
      <c r="P17">
        <v>0.41300000000000003</v>
      </c>
      <c r="Q17">
        <v>0.43300000000000005</v>
      </c>
      <c r="R17">
        <v>0.43200000000000005</v>
      </c>
      <c r="S17">
        <v>0.44500000000000006</v>
      </c>
      <c r="T17">
        <v>0.44899999999999995</v>
      </c>
      <c r="U17">
        <v>0.42700000000000005</v>
      </c>
      <c r="V17">
        <v>0.39900000000000002</v>
      </c>
      <c r="W17">
        <v>0.41300000000000003</v>
      </c>
      <c r="X17">
        <v>0.45099999999999996</v>
      </c>
      <c r="Y17">
        <v>0.47899999999999998</v>
      </c>
      <c r="Z17">
        <v>0.49299999999999999</v>
      </c>
      <c r="AA17">
        <v>0.47199999999999998</v>
      </c>
      <c r="AB17">
        <v>0.48499999999999999</v>
      </c>
      <c r="AC17">
        <v>0.48099999999999998</v>
      </c>
      <c r="AD17">
        <v>0.46399999999999997</v>
      </c>
      <c r="AE17">
        <v>0.47499999999999998</v>
      </c>
      <c r="AF17">
        <v>0.51</v>
      </c>
      <c r="AG17">
        <v>0.52</v>
      </c>
      <c r="AH17">
        <v>0.52400000000000002</v>
      </c>
      <c r="AI17">
        <v>0.501</v>
      </c>
      <c r="AJ17">
        <v>0.46899999999999997</v>
      </c>
      <c r="AK17">
        <v>0.47199999999999998</v>
      </c>
      <c r="AL17">
        <v>0.45599999999999996</v>
      </c>
      <c r="AM17">
        <v>0.45099999999999996</v>
      </c>
      <c r="AN17">
        <v>0.45699999999999996</v>
      </c>
      <c r="AO17">
        <v>0.51600000000000001</v>
      </c>
      <c r="AP17">
        <v>0.49299999999999999</v>
      </c>
      <c r="AQ17">
        <v>0.52100000000000002</v>
      </c>
      <c r="AR17">
        <v>0.5</v>
      </c>
      <c r="AS17">
        <v>0.504</v>
      </c>
      <c r="AT17">
        <v>0.51200000000000001</v>
      </c>
      <c r="AU17">
        <v>0.46499999999999997</v>
      </c>
      <c r="AV17">
        <v>0.47399999999999998</v>
      </c>
      <c r="AW17">
        <v>0.47399999999999998</v>
      </c>
    </row>
    <row r="18" spans="1:49" x14ac:dyDescent="0.2">
      <c r="A18" s="1">
        <v>480</v>
      </c>
      <c r="B18" s="1">
        <v>0.47979999999999995</v>
      </c>
      <c r="C18" s="1">
        <v>0.45579999999999993</v>
      </c>
      <c r="D18" s="1">
        <v>0.46779999999999994</v>
      </c>
      <c r="E18" s="1">
        <v>0.47649999999999998</v>
      </c>
      <c r="F18" s="1">
        <v>0.47249999999999998</v>
      </c>
      <c r="G18" s="1">
        <v>0.47349999999999998</v>
      </c>
      <c r="H18">
        <v>0.52080000000000004</v>
      </c>
      <c r="I18">
        <v>0.52980000000000005</v>
      </c>
      <c r="J18">
        <v>0.51280000000000003</v>
      </c>
      <c r="K18">
        <v>0.44849999999999995</v>
      </c>
      <c r="L18">
        <v>0.46649999999999997</v>
      </c>
      <c r="M18">
        <v>0.43550000000000005</v>
      </c>
      <c r="N18">
        <v>0.39479999999999998</v>
      </c>
      <c r="O18">
        <v>0.41880000000000001</v>
      </c>
      <c r="P18">
        <v>0.39779999999999999</v>
      </c>
      <c r="Q18">
        <v>0.42750000000000005</v>
      </c>
      <c r="R18">
        <v>0.42250000000000004</v>
      </c>
      <c r="S18">
        <v>0.42650000000000005</v>
      </c>
      <c r="T18">
        <v>0.44579999999999992</v>
      </c>
      <c r="U18">
        <v>0.4108</v>
      </c>
      <c r="V18">
        <v>0.39079999999999998</v>
      </c>
      <c r="W18">
        <v>0.40350000000000003</v>
      </c>
      <c r="X18">
        <v>0.43050000000000005</v>
      </c>
      <c r="Y18">
        <v>0.45649999999999996</v>
      </c>
      <c r="Z18">
        <v>0.48679999999999995</v>
      </c>
      <c r="AA18">
        <v>0.49079999999999996</v>
      </c>
      <c r="AB18">
        <v>0.48179999999999995</v>
      </c>
      <c r="AC18">
        <v>0.48549999999999999</v>
      </c>
      <c r="AD18">
        <v>0.46549999999999997</v>
      </c>
      <c r="AE18">
        <v>0.46649999999999997</v>
      </c>
      <c r="AF18">
        <v>0.52380000000000004</v>
      </c>
      <c r="AG18">
        <v>0.53380000000000005</v>
      </c>
      <c r="AH18">
        <v>0.54080000000000006</v>
      </c>
      <c r="AI18">
        <v>0.49049999999999999</v>
      </c>
      <c r="AJ18">
        <v>0.45249999999999996</v>
      </c>
      <c r="AK18">
        <v>0.47249999999999998</v>
      </c>
      <c r="AL18">
        <v>0.43980000000000002</v>
      </c>
      <c r="AM18">
        <v>0.43680000000000002</v>
      </c>
      <c r="AN18">
        <v>0.44779999999999992</v>
      </c>
      <c r="AO18">
        <v>0.49349999999999999</v>
      </c>
      <c r="AP18">
        <v>0.50649999999999995</v>
      </c>
      <c r="AQ18">
        <v>0.50549999999999995</v>
      </c>
      <c r="AR18">
        <v>0.49279999999999996</v>
      </c>
      <c r="AS18">
        <v>0.50780000000000003</v>
      </c>
      <c r="AT18">
        <v>0.50180000000000002</v>
      </c>
      <c r="AU18">
        <v>0.48049999999999998</v>
      </c>
      <c r="AV18">
        <v>0.4945</v>
      </c>
      <c r="AW18">
        <v>0.47649999999999998</v>
      </c>
    </row>
    <row r="19" spans="1:49" x14ac:dyDescent="0.2">
      <c r="A19" s="1">
        <v>510</v>
      </c>
      <c r="B19" s="1">
        <v>0.46319999999999995</v>
      </c>
      <c r="C19" s="1">
        <v>0.47019999999999995</v>
      </c>
      <c r="D19" s="1">
        <v>0.47619999999999996</v>
      </c>
      <c r="E19" s="1">
        <v>0.47439999999999999</v>
      </c>
      <c r="F19" s="1">
        <v>0.47539999999999999</v>
      </c>
      <c r="G19" s="1">
        <v>0.4844</v>
      </c>
      <c r="H19">
        <v>0.5232</v>
      </c>
      <c r="I19">
        <v>0.5232</v>
      </c>
      <c r="J19">
        <v>0.51019999999999999</v>
      </c>
      <c r="K19">
        <v>0.44340000000000007</v>
      </c>
      <c r="L19">
        <v>0.46039999999999998</v>
      </c>
      <c r="M19">
        <v>0.45639999999999997</v>
      </c>
      <c r="N19">
        <v>0.3952</v>
      </c>
      <c r="O19">
        <v>0.42320000000000002</v>
      </c>
      <c r="P19">
        <v>0.4052</v>
      </c>
      <c r="Q19">
        <v>0.45439999999999997</v>
      </c>
      <c r="R19">
        <v>0.43440000000000006</v>
      </c>
      <c r="S19">
        <v>0.44439999999999996</v>
      </c>
      <c r="T19">
        <v>0.47819999999999996</v>
      </c>
      <c r="U19">
        <v>0.42920000000000003</v>
      </c>
      <c r="V19">
        <v>0.4012</v>
      </c>
      <c r="W19">
        <v>0.39340000000000003</v>
      </c>
      <c r="X19">
        <v>0.42140000000000005</v>
      </c>
      <c r="Y19">
        <v>0.43840000000000007</v>
      </c>
      <c r="Z19">
        <v>0.49919999999999998</v>
      </c>
      <c r="AA19">
        <v>0.47419999999999995</v>
      </c>
      <c r="AB19">
        <v>0.49219999999999997</v>
      </c>
      <c r="AC19">
        <v>0.48139999999999999</v>
      </c>
      <c r="AD19">
        <v>0.46939999999999998</v>
      </c>
      <c r="AE19">
        <v>0.45739999999999997</v>
      </c>
      <c r="AF19">
        <v>0.5222</v>
      </c>
      <c r="AG19">
        <v>0.5252</v>
      </c>
      <c r="AH19">
        <v>0.5202</v>
      </c>
      <c r="AI19">
        <v>0.49440000000000001</v>
      </c>
      <c r="AJ19">
        <v>0.45239999999999997</v>
      </c>
      <c r="AK19">
        <v>0.45239999999999997</v>
      </c>
      <c r="AL19">
        <v>0.45119999999999993</v>
      </c>
      <c r="AM19">
        <v>0.43820000000000003</v>
      </c>
      <c r="AN19">
        <v>0.44319999999999993</v>
      </c>
      <c r="AO19">
        <v>0.49640000000000001</v>
      </c>
      <c r="AP19">
        <v>0.50139999999999996</v>
      </c>
      <c r="AQ19">
        <v>0.52039999999999997</v>
      </c>
      <c r="AR19">
        <v>0.48319999999999996</v>
      </c>
      <c r="AS19">
        <v>0.49019999999999997</v>
      </c>
      <c r="AT19">
        <v>0.50719999999999998</v>
      </c>
      <c r="AU19">
        <v>0.46439999999999998</v>
      </c>
      <c r="AV19">
        <v>0.47839999999999999</v>
      </c>
      <c r="AW19">
        <v>0.47639999999999999</v>
      </c>
    </row>
    <row r="20" spans="1:49" x14ac:dyDescent="0.2">
      <c r="A20" s="1">
        <v>540</v>
      </c>
      <c r="B20" s="1">
        <v>0.46759999999999996</v>
      </c>
      <c r="C20" s="1">
        <v>0.46359999999999996</v>
      </c>
      <c r="D20" s="1">
        <v>0.47059999999999996</v>
      </c>
      <c r="E20" s="1">
        <v>0.47769999999999996</v>
      </c>
      <c r="F20" s="1">
        <v>0.46269999999999994</v>
      </c>
      <c r="G20" s="1">
        <v>0.48369999999999996</v>
      </c>
      <c r="H20">
        <v>0.51460000000000006</v>
      </c>
      <c r="I20">
        <v>0.52660000000000007</v>
      </c>
      <c r="J20">
        <v>0.51860000000000006</v>
      </c>
      <c r="K20">
        <v>0.44869999999999993</v>
      </c>
      <c r="L20">
        <v>0.45969999999999994</v>
      </c>
      <c r="M20">
        <v>0.45369999999999994</v>
      </c>
      <c r="N20">
        <v>0.41960000000000003</v>
      </c>
      <c r="O20">
        <v>0.45759999999999995</v>
      </c>
      <c r="P20">
        <v>0.43760000000000004</v>
      </c>
      <c r="Q20">
        <v>0.50770000000000004</v>
      </c>
      <c r="R20">
        <v>0.47969999999999996</v>
      </c>
      <c r="S20">
        <v>0.46269999999999994</v>
      </c>
      <c r="T20">
        <v>0.53360000000000007</v>
      </c>
      <c r="U20">
        <v>0.45659999999999995</v>
      </c>
      <c r="V20">
        <v>0.44060000000000005</v>
      </c>
      <c r="W20">
        <v>0.38569999999999999</v>
      </c>
      <c r="X20">
        <v>0.40970000000000001</v>
      </c>
      <c r="Y20">
        <v>0.43370000000000003</v>
      </c>
      <c r="Z20">
        <v>0.48559999999999998</v>
      </c>
      <c r="AA20">
        <v>0.47059999999999996</v>
      </c>
      <c r="AB20">
        <v>0.48359999999999997</v>
      </c>
      <c r="AC20">
        <v>0.47769999999999996</v>
      </c>
      <c r="AD20">
        <v>0.46669999999999995</v>
      </c>
      <c r="AE20">
        <v>0.45469999999999994</v>
      </c>
      <c r="AF20">
        <v>0.52260000000000006</v>
      </c>
      <c r="AG20">
        <v>0.53960000000000008</v>
      </c>
      <c r="AH20">
        <v>0.54060000000000008</v>
      </c>
      <c r="AI20">
        <v>0.49769999999999998</v>
      </c>
      <c r="AJ20">
        <v>0.45869999999999994</v>
      </c>
      <c r="AK20">
        <v>0.45969999999999994</v>
      </c>
      <c r="AL20">
        <v>0.44259999999999994</v>
      </c>
      <c r="AM20">
        <v>0.44959999999999994</v>
      </c>
      <c r="AN20">
        <v>0.43860000000000005</v>
      </c>
      <c r="AO20">
        <v>0.49569999999999997</v>
      </c>
      <c r="AP20">
        <v>0.50670000000000004</v>
      </c>
      <c r="AQ20">
        <v>0.50770000000000004</v>
      </c>
      <c r="AR20">
        <v>0.49759999999999999</v>
      </c>
      <c r="AS20">
        <v>0.48859999999999998</v>
      </c>
      <c r="AT20">
        <v>0.50060000000000004</v>
      </c>
      <c r="AU20">
        <v>0.46269999999999994</v>
      </c>
      <c r="AV20">
        <v>0.48169999999999996</v>
      </c>
      <c r="AW20">
        <v>0.47369999999999995</v>
      </c>
    </row>
    <row r="21" spans="1:49" x14ac:dyDescent="0.2">
      <c r="A21" s="1">
        <v>570</v>
      </c>
      <c r="B21" s="1">
        <v>0.47029999999999994</v>
      </c>
      <c r="C21" s="1">
        <v>0.46529999999999994</v>
      </c>
      <c r="D21" s="1">
        <v>0.47129999999999994</v>
      </c>
      <c r="E21" s="1">
        <v>0.46469999999999995</v>
      </c>
      <c r="F21" s="1">
        <v>0.47469999999999996</v>
      </c>
      <c r="G21" s="1">
        <v>0.46569999999999995</v>
      </c>
      <c r="H21">
        <v>0.52129999999999999</v>
      </c>
      <c r="I21">
        <v>0.52829999999999999</v>
      </c>
      <c r="J21">
        <v>0.51429999999999998</v>
      </c>
      <c r="K21">
        <v>0.44270000000000004</v>
      </c>
      <c r="L21">
        <v>0.45769999999999994</v>
      </c>
      <c r="M21">
        <v>0.44170000000000004</v>
      </c>
      <c r="N21">
        <v>0.46529999999999994</v>
      </c>
      <c r="O21">
        <v>0.49129999999999996</v>
      </c>
      <c r="P21">
        <v>0.47029999999999994</v>
      </c>
      <c r="Q21">
        <v>0.53570000000000007</v>
      </c>
      <c r="R21">
        <v>0.53370000000000006</v>
      </c>
      <c r="S21">
        <v>0.50170000000000003</v>
      </c>
      <c r="T21">
        <v>0.55030000000000001</v>
      </c>
      <c r="U21">
        <v>0.49329999999999996</v>
      </c>
      <c r="V21">
        <v>0.49729999999999996</v>
      </c>
      <c r="W21">
        <v>0.38569999999999999</v>
      </c>
      <c r="X21">
        <v>0.40670000000000001</v>
      </c>
      <c r="Y21">
        <v>0.42670000000000002</v>
      </c>
      <c r="Z21">
        <v>0.49029999999999996</v>
      </c>
      <c r="AA21">
        <v>0.47029999999999994</v>
      </c>
      <c r="AB21">
        <v>0.49529999999999996</v>
      </c>
      <c r="AC21">
        <v>0.46269999999999994</v>
      </c>
      <c r="AD21">
        <v>0.45569999999999994</v>
      </c>
      <c r="AE21">
        <v>0.44170000000000004</v>
      </c>
      <c r="AF21">
        <v>0.5363</v>
      </c>
      <c r="AG21">
        <v>0.5413</v>
      </c>
      <c r="AH21">
        <v>0.5323</v>
      </c>
      <c r="AI21">
        <v>0.48669999999999997</v>
      </c>
      <c r="AJ21">
        <v>0.45669999999999994</v>
      </c>
      <c r="AK21">
        <v>0.46169999999999994</v>
      </c>
      <c r="AL21">
        <v>0.43530000000000002</v>
      </c>
      <c r="AM21">
        <v>0.43330000000000002</v>
      </c>
      <c r="AN21">
        <v>0.44130000000000003</v>
      </c>
      <c r="AO21">
        <v>0.48569999999999997</v>
      </c>
      <c r="AP21">
        <v>0.49269999999999997</v>
      </c>
      <c r="AQ21">
        <v>0.50670000000000004</v>
      </c>
      <c r="AR21">
        <v>0.48729999999999996</v>
      </c>
      <c r="AS21">
        <v>0.48929999999999996</v>
      </c>
      <c r="AT21">
        <v>0.49729999999999996</v>
      </c>
      <c r="AU21">
        <v>0.45369999999999994</v>
      </c>
      <c r="AV21">
        <v>0.46369999999999995</v>
      </c>
      <c r="AW21">
        <v>0.46169999999999994</v>
      </c>
    </row>
    <row r="22" spans="1:49" x14ac:dyDescent="0.2">
      <c r="A22" s="1">
        <v>600</v>
      </c>
      <c r="B22" s="1">
        <v>0.47709999999999997</v>
      </c>
      <c r="C22" s="1">
        <v>0.47509999999999997</v>
      </c>
      <c r="D22" s="1">
        <v>0.47409999999999997</v>
      </c>
      <c r="E22" s="1">
        <v>0.47109999999999996</v>
      </c>
      <c r="F22" s="1">
        <v>0.47109999999999996</v>
      </c>
      <c r="G22" s="1">
        <v>0.46909999999999996</v>
      </c>
      <c r="H22">
        <v>0.53210000000000002</v>
      </c>
      <c r="I22">
        <v>0.53810000000000002</v>
      </c>
      <c r="J22">
        <v>0.51910000000000001</v>
      </c>
      <c r="K22">
        <v>0.44609999999999994</v>
      </c>
      <c r="L22">
        <v>0.45509999999999995</v>
      </c>
      <c r="M22">
        <v>0.45609999999999995</v>
      </c>
      <c r="N22">
        <v>0.49709999999999999</v>
      </c>
      <c r="O22">
        <v>0.5181</v>
      </c>
      <c r="P22">
        <v>0.49509999999999998</v>
      </c>
      <c r="Q22">
        <v>0.57109999999999994</v>
      </c>
      <c r="R22">
        <v>0.59609999999999996</v>
      </c>
      <c r="S22">
        <v>0.56210000000000004</v>
      </c>
      <c r="T22">
        <v>0.56709999999999994</v>
      </c>
      <c r="U22">
        <v>0.52510000000000001</v>
      </c>
      <c r="V22">
        <v>0.53210000000000002</v>
      </c>
      <c r="W22">
        <v>0.39510000000000001</v>
      </c>
      <c r="X22">
        <v>0.40510000000000002</v>
      </c>
      <c r="Y22">
        <v>0.41510000000000002</v>
      </c>
      <c r="Z22">
        <v>0.47709999999999997</v>
      </c>
      <c r="AA22">
        <v>0.47309999999999997</v>
      </c>
      <c r="AB22">
        <v>0.49109999999999998</v>
      </c>
      <c r="AC22">
        <v>0.46809999999999996</v>
      </c>
      <c r="AD22">
        <v>0.46109999999999995</v>
      </c>
      <c r="AE22">
        <v>0.45109999999999995</v>
      </c>
      <c r="AF22">
        <v>0.54810000000000003</v>
      </c>
      <c r="AG22">
        <v>0.54610000000000003</v>
      </c>
      <c r="AH22">
        <v>0.55610000000000004</v>
      </c>
      <c r="AI22">
        <v>0.49509999999999998</v>
      </c>
      <c r="AJ22">
        <v>0.45409999999999995</v>
      </c>
      <c r="AK22">
        <v>0.45309999999999995</v>
      </c>
      <c r="AL22">
        <v>0.43910000000000005</v>
      </c>
      <c r="AM22">
        <v>0.43710000000000004</v>
      </c>
      <c r="AN22">
        <v>0.44509999999999994</v>
      </c>
      <c r="AO22">
        <v>0.50509999999999999</v>
      </c>
      <c r="AP22">
        <v>0.50009999999999999</v>
      </c>
      <c r="AQ22">
        <v>0.5151</v>
      </c>
      <c r="AR22">
        <v>0.48909999999999998</v>
      </c>
      <c r="AS22">
        <v>0.5091</v>
      </c>
      <c r="AT22">
        <v>0.5181</v>
      </c>
      <c r="AU22">
        <v>0.45809999999999995</v>
      </c>
      <c r="AV22">
        <v>0.46809999999999996</v>
      </c>
      <c r="AW22">
        <v>0.46709999999999996</v>
      </c>
    </row>
    <row r="23" spans="1:49" x14ac:dyDescent="0.2">
      <c r="A23" s="1">
        <v>630</v>
      </c>
      <c r="B23" s="1">
        <v>0.47889999999999999</v>
      </c>
      <c r="C23" s="1">
        <v>0.46889999999999998</v>
      </c>
      <c r="D23" s="1">
        <v>0.47489999999999999</v>
      </c>
      <c r="E23" s="1">
        <v>0.46439999999999998</v>
      </c>
      <c r="F23" s="1">
        <v>0.46939999999999998</v>
      </c>
      <c r="G23" s="1">
        <v>0.46139999999999998</v>
      </c>
      <c r="H23">
        <v>0.54190000000000005</v>
      </c>
      <c r="I23">
        <v>0.54990000000000006</v>
      </c>
      <c r="J23">
        <v>0.53090000000000004</v>
      </c>
      <c r="K23">
        <v>0.44240000000000007</v>
      </c>
      <c r="L23">
        <v>0.45539999999999997</v>
      </c>
      <c r="M23">
        <v>0.44539999999999996</v>
      </c>
      <c r="N23">
        <v>0.52190000000000003</v>
      </c>
      <c r="O23">
        <v>0.53990000000000005</v>
      </c>
      <c r="P23">
        <v>0.51790000000000003</v>
      </c>
      <c r="Q23">
        <v>0.57739999999999991</v>
      </c>
      <c r="R23">
        <v>0.61939999999999995</v>
      </c>
      <c r="S23">
        <v>0.58639999999999992</v>
      </c>
      <c r="T23">
        <v>0.58689999999999998</v>
      </c>
      <c r="U23">
        <v>0.55490000000000006</v>
      </c>
      <c r="V23">
        <v>0.55890000000000006</v>
      </c>
      <c r="W23">
        <v>0.40540000000000004</v>
      </c>
      <c r="X23">
        <v>0.39740000000000003</v>
      </c>
      <c r="Y23">
        <v>0.41040000000000004</v>
      </c>
      <c r="Z23">
        <v>0.4879</v>
      </c>
      <c r="AA23">
        <v>0.47189999999999999</v>
      </c>
      <c r="AB23">
        <v>0.4929</v>
      </c>
      <c r="AC23">
        <v>0.47439999999999999</v>
      </c>
      <c r="AD23">
        <v>0.46539999999999998</v>
      </c>
      <c r="AE23">
        <v>0.45439999999999997</v>
      </c>
      <c r="AF23">
        <v>0.55990000000000006</v>
      </c>
      <c r="AG23">
        <v>0.55290000000000006</v>
      </c>
      <c r="AH23">
        <v>0.56390000000000007</v>
      </c>
      <c r="AI23">
        <v>0.4894</v>
      </c>
      <c r="AJ23">
        <v>0.45939999999999998</v>
      </c>
      <c r="AK23">
        <v>0.45139999999999997</v>
      </c>
      <c r="AL23">
        <v>0.43590000000000007</v>
      </c>
      <c r="AM23">
        <v>0.43790000000000007</v>
      </c>
      <c r="AN23">
        <v>0.43790000000000007</v>
      </c>
      <c r="AO23">
        <v>0.51739999999999997</v>
      </c>
      <c r="AP23">
        <v>0.51739999999999997</v>
      </c>
      <c r="AQ23">
        <v>0.53139999999999998</v>
      </c>
      <c r="AR23">
        <v>0.4919</v>
      </c>
      <c r="AS23">
        <v>0.50790000000000002</v>
      </c>
      <c r="AT23">
        <v>0.50990000000000002</v>
      </c>
      <c r="AU23">
        <v>0.45239999999999997</v>
      </c>
      <c r="AV23">
        <v>0.47039999999999998</v>
      </c>
      <c r="AW23">
        <v>0.46439999999999998</v>
      </c>
    </row>
    <row r="24" spans="1:49" x14ac:dyDescent="0.2">
      <c r="A24" s="1">
        <v>660</v>
      </c>
      <c r="B24" s="1">
        <v>0.47559999999999997</v>
      </c>
      <c r="C24" s="1">
        <v>0.47059999999999996</v>
      </c>
      <c r="D24" s="1">
        <v>0.47359999999999997</v>
      </c>
      <c r="E24" s="1">
        <v>0.45839999999999997</v>
      </c>
      <c r="F24" s="1">
        <v>0.46239999999999998</v>
      </c>
      <c r="G24" s="1">
        <v>0.46339999999999998</v>
      </c>
      <c r="H24">
        <v>0.55059999999999998</v>
      </c>
      <c r="I24">
        <v>0.55659999999999998</v>
      </c>
      <c r="J24">
        <v>0.53759999999999997</v>
      </c>
      <c r="K24">
        <v>0.43440000000000006</v>
      </c>
      <c r="L24">
        <v>0.45139999999999997</v>
      </c>
      <c r="M24">
        <v>0.44539999999999996</v>
      </c>
      <c r="N24">
        <v>0.53959999999999997</v>
      </c>
      <c r="O24">
        <v>0.55259999999999998</v>
      </c>
      <c r="P24">
        <v>0.53459999999999996</v>
      </c>
      <c r="Q24">
        <v>0.54139999999999999</v>
      </c>
      <c r="R24">
        <v>0.62439999999999996</v>
      </c>
      <c r="S24">
        <v>0.59839999999999993</v>
      </c>
      <c r="T24">
        <v>0.59859999999999991</v>
      </c>
      <c r="U24">
        <v>0.57159999999999989</v>
      </c>
      <c r="V24">
        <v>0.57459999999999989</v>
      </c>
      <c r="W24">
        <v>0.43440000000000006</v>
      </c>
      <c r="X24">
        <v>0.41340000000000005</v>
      </c>
      <c r="Y24">
        <v>0.40840000000000004</v>
      </c>
      <c r="Z24">
        <v>0.49059999999999998</v>
      </c>
      <c r="AA24">
        <v>0.47959999999999997</v>
      </c>
      <c r="AB24">
        <v>0.49859999999999999</v>
      </c>
      <c r="AC24">
        <v>0.47139999999999999</v>
      </c>
      <c r="AD24">
        <v>0.45639999999999997</v>
      </c>
      <c r="AE24">
        <v>0.45239999999999997</v>
      </c>
      <c r="AF24">
        <v>0.57259999999999989</v>
      </c>
      <c r="AG24">
        <v>0.56459999999999999</v>
      </c>
      <c r="AH24">
        <v>0.57759999999999989</v>
      </c>
      <c r="AI24">
        <v>0.49440000000000001</v>
      </c>
      <c r="AJ24">
        <v>0.46539999999999998</v>
      </c>
      <c r="AK24">
        <v>0.45539999999999997</v>
      </c>
      <c r="AL24">
        <v>0.43660000000000004</v>
      </c>
      <c r="AM24">
        <v>0.44359999999999994</v>
      </c>
      <c r="AN24">
        <v>0.43960000000000005</v>
      </c>
      <c r="AO24">
        <v>0.53139999999999998</v>
      </c>
      <c r="AP24">
        <v>0.52939999999999998</v>
      </c>
      <c r="AQ24">
        <v>0.5504</v>
      </c>
      <c r="AR24">
        <v>0.48959999999999998</v>
      </c>
      <c r="AS24">
        <v>0.50659999999999994</v>
      </c>
      <c r="AT24">
        <v>0.51159999999999994</v>
      </c>
      <c r="AU24">
        <v>0.45739999999999997</v>
      </c>
      <c r="AV24">
        <v>0.47439999999999999</v>
      </c>
      <c r="AW24">
        <v>0.46139999999999998</v>
      </c>
    </row>
    <row r="25" spans="1:49" x14ac:dyDescent="0.2">
      <c r="A25" s="1">
        <v>690</v>
      </c>
      <c r="B25" s="1">
        <v>0.48109999999999997</v>
      </c>
      <c r="C25" s="1">
        <v>0.47009999999999996</v>
      </c>
      <c r="D25" s="1">
        <v>0.47409999999999997</v>
      </c>
      <c r="E25" s="1">
        <v>0.46039999999999998</v>
      </c>
      <c r="F25" s="1">
        <v>0.46339999999999998</v>
      </c>
      <c r="G25" s="1">
        <v>0.46839999999999998</v>
      </c>
      <c r="H25">
        <v>0.55710000000000004</v>
      </c>
      <c r="I25">
        <v>0.56510000000000005</v>
      </c>
      <c r="J25">
        <v>0.54410000000000003</v>
      </c>
      <c r="K25">
        <v>0.44239999999999996</v>
      </c>
      <c r="L25">
        <v>0.45039999999999997</v>
      </c>
      <c r="M25">
        <v>0.44439999999999996</v>
      </c>
      <c r="N25">
        <v>0.54210000000000003</v>
      </c>
      <c r="O25">
        <v>0.53410000000000002</v>
      </c>
      <c r="P25">
        <v>0.53410000000000002</v>
      </c>
      <c r="Q25">
        <v>0.47839999999999999</v>
      </c>
      <c r="R25">
        <v>0.60739999999999994</v>
      </c>
      <c r="S25">
        <v>0.59739999999999993</v>
      </c>
      <c r="T25">
        <v>0.60209999999999997</v>
      </c>
      <c r="U25">
        <v>0.57909999999999995</v>
      </c>
      <c r="V25">
        <v>0.57709999999999995</v>
      </c>
      <c r="W25">
        <v>0.46139999999999998</v>
      </c>
      <c r="X25">
        <v>0.42640000000000006</v>
      </c>
      <c r="Y25">
        <v>0.40840000000000004</v>
      </c>
      <c r="Z25">
        <v>0.49409999999999998</v>
      </c>
      <c r="AA25">
        <v>0.48309999999999997</v>
      </c>
      <c r="AB25">
        <v>0.49609999999999999</v>
      </c>
      <c r="AC25">
        <v>0.47739999999999999</v>
      </c>
      <c r="AD25">
        <v>0.46339999999999998</v>
      </c>
      <c r="AE25">
        <v>0.46139999999999998</v>
      </c>
      <c r="AF25">
        <v>0.58109999999999995</v>
      </c>
      <c r="AG25">
        <v>0.57209999999999994</v>
      </c>
      <c r="AH25">
        <v>0.58709999999999996</v>
      </c>
      <c r="AI25">
        <v>0.4914</v>
      </c>
      <c r="AJ25">
        <v>0.47139999999999999</v>
      </c>
      <c r="AK25">
        <v>0.45839999999999997</v>
      </c>
      <c r="AL25">
        <v>0.43610000000000004</v>
      </c>
      <c r="AM25">
        <v>0.44709999999999994</v>
      </c>
      <c r="AN25">
        <v>0.44509999999999994</v>
      </c>
      <c r="AO25">
        <v>0.5474</v>
      </c>
      <c r="AP25">
        <v>0.54039999999999999</v>
      </c>
      <c r="AQ25">
        <v>0.56340000000000001</v>
      </c>
      <c r="AR25">
        <v>0.49109999999999998</v>
      </c>
      <c r="AS25">
        <v>0.5081</v>
      </c>
      <c r="AT25">
        <v>0.5121</v>
      </c>
      <c r="AU25">
        <v>0.45139999999999997</v>
      </c>
      <c r="AV25">
        <v>0.48139999999999999</v>
      </c>
      <c r="AW25">
        <v>0.46839999999999998</v>
      </c>
    </row>
    <row r="26" spans="1:49" x14ac:dyDescent="0.2">
      <c r="A26" s="1">
        <v>720</v>
      </c>
      <c r="B26" s="1">
        <v>0.47969999999999996</v>
      </c>
      <c r="C26" s="1">
        <v>0.47069999999999995</v>
      </c>
      <c r="D26" s="1">
        <v>0.47469999999999996</v>
      </c>
      <c r="E26" s="1">
        <v>0.45369999999999999</v>
      </c>
      <c r="F26" s="1">
        <v>0.4587</v>
      </c>
      <c r="G26" s="1">
        <v>0.4617</v>
      </c>
      <c r="H26">
        <v>0.56170000000000009</v>
      </c>
      <c r="I26">
        <v>0.57069999999999999</v>
      </c>
      <c r="J26">
        <v>0.55070000000000008</v>
      </c>
      <c r="K26">
        <v>0.43570000000000009</v>
      </c>
      <c r="L26">
        <v>0.43969999999999998</v>
      </c>
      <c r="M26">
        <v>0.43870000000000009</v>
      </c>
      <c r="N26">
        <v>0.50270000000000004</v>
      </c>
      <c r="O26">
        <v>0.48569999999999997</v>
      </c>
      <c r="P26">
        <v>0.49769999999999998</v>
      </c>
      <c r="Q26">
        <v>0.39670000000000005</v>
      </c>
      <c r="R26">
        <v>0.55770000000000008</v>
      </c>
      <c r="S26">
        <v>0.57069999999999999</v>
      </c>
      <c r="T26">
        <v>0.58169999999999999</v>
      </c>
      <c r="U26">
        <v>0.56669999999999998</v>
      </c>
      <c r="V26">
        <v>0.55270000000000008</v>
      </c>
      <c r="W26">
        <v>0.49370000000000003</v>
      </c>
      <c r="X26">
        <v>0.45169999999999999</v>
      </c>
      <c r="Y26">
        <v>0.41270000000000007</v>
      </c>
      <c r="Z26">
        <v>0.49769999999999998</v>
      </c>
      <c r="AA26">
        <v>0.48369999999999996</v>
      </c>
      <c r="AB26">
        <v>0.49769999999999998</v>
      </c>
      <c r="AC26">
        <v>0.48170000000000002</v>
      </c>
      <c r="AD26">
        <v>0.4667</v>
      </c>
      <c r="AE26">
        <v>0.4617</v>
      </c>
      <c r="AF26">
        <v>0.5867</v>
      </c>
      <c r="AG26">
        <v>0.57769999999999999</v>
      </c>
      <c r="AH26">
        <v>0.59570000000000001</v>
      </c>
      <c r="AI26">
        <v>0.49970000000000003</v>
      </c>
      <c r="AJ26">
        <v>0.47170000000000001</v>
      </c>
      <c r="AK26">
        <v>0.4617</v>
      </c>
      <c r="AL26">
        <v>0.44469999999999993</v>
      </c>
      <c r="AM26">
        <v>0.44469999999999993</v>
      </c>
      <c r="AN26">
        <v>0.44869999999999993</v>
      </c>
      <c r="AO26">
        <v>0.55970000000000009</v>
      </c>
      <c r="AP26">
        <v>0.54870000000000008</v>
      </c>
      <c r="AQ26">
        <v>0.57169999999999999</v>
      </c>
      <c r="AR26">
        <v>0.48969999999999997</v>
      </c>
      <c r="AS26">
        <v>0.50870000000000004</v>
      </c>
      <c r="AT26">
        <v>0.51370000000000005</v>
      </c>
      <c r="AU26">
        <v>0.4627</v>
      </c>
      <c r="AV26">
        <v>0.49170000000000003</v>
      </c>
      <c r="AW26">
        <v>0.4797000000000000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62302-6CEB-B044-A3F2-D925FFCA3D98}">
  <dimension ref="A1:AE49"/>
  <sheetViews>
    <sheetView topLeftCell="A13" workbookViewId="0">
      <selection activeCell="AF35" sqref="AF35"/>
    </sheetView>
  </sheetViews>
  <sheetFormatPr baseColWidth="10" defaultRowHeight="16" x14ac:dyDescent="0.2"/>
  <sheetData>
    <row r="1" spans="1:31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31" x14ac:dyDescent="0.2">
      <c r="A2" t="s">
        <v>262</v>
      </c>
      <c r="B2">
        <v>0.45814840038576199</v>
      </c>
      <c r="C2" s="3">
        <v>7.05569390828977E-5</v>
      </c>
      <c r="D2">
        <v>2.24174589375064E-2</v>
      </c>
      <c r="E2">
        <v>391.58650436563602</v>
      </c>
      <c r="F2">
        <v>30.919971014210201</v>
      </c>
      <c r="G2">
        <v>164.21004291743199</v>
      </c>
      <c r="H2">
        <v>166.55812499999999</v>
      </c>
      <c r="I2">
        <v>1.51874793881672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31" x14ac:dyDescent="0.2">
      <c r="A3" t="s">
        <v>263</v>
      </c>
      <c r="B3">
        <v>0.46172765121239201</v>
      </c>
      <c r="C3" s="3">
        <v>8.2649417932015195E-5</v>
      </c>
      <c r="D3">
        <v>2.1921082872776498E-2</v>
      </c>
      <c r="E3">
        <v>393.59112634672101</v>
      </c>
      <c r="F3">
        <v>31.620115875787999</v>
      </c>
      <c r="G3">
        <v>164.568579699689</v>
      </c>
      <c r="H3">
        <v>166.93312499999999</v>
      </c>
      <c r="I3">
        <v>1.4818864504137001E-2</v>
      </c>
      <c r="L3">
        <f t="shared" ref="L3:L8" si="0">F2</f>
        <v>30.919971014210201</v>
      </c>
      <c r="M3">
        <f t="shared" ref="M3:M8" si="1">F14</f>
        <v>30.732242241725601</v>
      </c>
      <c r="N3">
        <f t="shared" ref="N3:N8" si="2">F26</f>
        <v>29.626923873156802</v>
      </c>
      <c r="O3">
        <f t="shared" ref="O3:O8" si="3">F38</f>
        <v>28.444305197114002</v>
      </c>
      <c r="P3">
        <f t="shared" ref="P3:P8" si="4">F8</f>
        <v>30.412680805286399</v>
      </c>
      <c r="Q3">
        <f t="shared" ref="Q3:Q8" si="5">F20</f>
        <v>29.255934247966</v>
      </c>
      <c r="R3">
        <f t="shared" ref="R3:R8" si="6">F32</f>
        <v>30.454153759358299</v>
      </c>
      <c r="S3">
        <f t="shared" ref="S3:S8" si="7">F44</f>
        <v>33.476506438085799</v>
      </c>
    </row>
    <row r="4" spans="1:31" x14ac:dyDescent="0.2">
      <c r="A4" t="s">
        <v>264</v>
      </c>
      <c r="B4">
        <v>0.45964714208403501</v>
      </c>
      <c r="C4" s="3">
        <v>9.1711410778422403E-5</v>
      </c>
      <c r="D4">
        <v>2.1519407543298501E-2</v>
      </c>
      <c r="E4">
        <v>395.8923135526</v>
      </c>
      <c r="F4">
        <v>32.210328242786801</v>
      </c>
      <c r="G4">
        <v>162.77079711133601</v>
      </c>
      <c r="H4">
        <v>165.28312500000001</v>
      </c>
      <c r="I4">
        <v>1.49481197800173E-2</v>
      </c>
      <c r="L4">
        <f t="shared" si="0"/>
        <v>31.620115875787999</v>
      </c>
      <c r="M4">
        <f t="shared" si="1"/>
        <v>31.728070320272799</v>
      </c>
      <c r="N4">
        <f t="shared" si="2"/>
        <v>30.069973170749101</v>
      </c>
      <c r="O4">
        <f t="shared" si="3"/>
        <v>26.5741510848761</v>
      </c>
      <c r="P4">
        <f t="shared" si="4"/>
        <v>29.014618736380701</v>
      </c>
      <c r="Q4">
        <f t="shared" si="5"/>
        <v>31.572177659428</v>
      </c>
      <c r="R4">
        <f t="shared" si="6"/>
        <v>31.0508215609796</v>
      </c>
      <c r="S4">
        <f t="shared" si="7"/>
        <v>33.840846341783802</v>
      </c>
      <c r="U4" s="7"/>
      <c r="V4" s="7"/>
      <c r="W4" s="7"/>
      <c r="X4" s="7"/>
      <c r="Y4" s="7"/>
      <c r="Z4" s="7"/>
      <c r="AA4" s="7"/>
      <c r="AB4" s="7"/>
      <c r="AD4" s="7"/>
      <c r="AE4" s="7"/>
    </row>
    <row r="5" spans="1:31" x14ac:dyDescent="0.2">
      <c r="A5" t="s">
        <v>313</v>
      </c>
      <c r="B5">
        <v>0.46545703700000002</v>
      </c>
      <c r="C5">
        <v>5.2700700000000002E-4</v>
      </c>
      <c r="D5">
        <v>2.0102348999999999E-2</v>
      </c>
      <c r="E5">
        <v>337.39476400000001</v>
      </c>
      <c r="F5">
        <v>34.480903929999997</v>
      </c>
      <c r="G5">
        <v>192.02956599999999</v>
      </c>
      <c r="H5">
        <v>191.33099999999999</v>
      </c>
      <c r="I5">
        <v>2.4842276999999999E-2</v>
      </c>
      <c r="L5">
        <f t="shared" si="0"/>
        <v>32.210328242786801</v>
      </c>
      <c r="M5">
        <f t="shared" si="1"/>
        <v>32.532699577473601</v>
      </c>
      <c r="N5">
        <f t="shared" si="2"/>
        <v>30.469305307269099</v>
      </c>
      <c r="O5">
        <f t="shared" si="3"/>
        <v>27.407087750340001</v>
      </c>
      <c r="P5">
        <f t="shared" si="4"/>
        <v>30.189393737281002</v>
      </c>
      <c r="Q5">
        <f t="shared" si="5"/>
        <v>29.405739435020902</v>
      </c>
      <c r="R5">
        <f t="shared" si="6"/>
        <v>31.642317912964899</v>
      </c>
      <c r="S5">
        <f t="shared" si="7"/>
        <v>35.250776642891303</v>
      </c>
      <c r="U5" s="7"/>
      <c r="V5" s="7"/>
      <c r="W5" s="7"/>
      <c r="X5" s="7"/>
      <c r="Y5" s="7"/>
      <c r="Z5" s="7"/>
      <c r="AA5" s="7"/>
      <c r="AB5" s="7"/>
      <c r="AD5" s="7"/>
      <c r="AE5" s="7"/>
    </row>
    <row r="6" spans="1:31" x14ac:dyDescent="0.2">
      <c r="A6" t="s">
        <v>314</v>
      </c>
      <c r="B6">
        <v>0.47989954699999998</v>
      </c>
      <c r="C6">
        <v>7.8656400000000001E-4</v>
      </c>
      <c r="D6">
        <v>1.8819773000000001E-2</v>
      </c>
      <c r="E6">
        <v>340.7064153</v>
      </c>
      <c r="F6">
        <v>36.830794400000002</v>
      </c>
      <c r="G6">
        <v>196.3894889</v>
      </c>
      <c r="H6">
        <v>194.93700000000001</v>
      </c>
      <c r="I6">
        <v>2.7601332999999999E-2</v>
      </c>
      <c r="L6">
        <f t="shared" si="0"/>
        <v>34.480903929999997</v>
      </c>
      <c r="M6">
        <f t="shared" si="1"/>
        <v>26.528662520000001</v>
      </c>
      <c r="N6">
        <f t="shared" si="2"/>
        <v>37.554020039999997</v>
      </c>
      <c r="O6">
        <f t="shared" si="3"/>
        <v>27.298779010000001</v>
      </c>
      <c r="P6">
        <f t="shared" si="4"/>
        <v>36.912570979999998</v>
      </c>
      <c r="Q6">
        <f t="shared" si="5"/>
        <v>35.247300430000003</v>
      </c>
      <c r="R6">
        <f t="shared" si="6"/>
        <v>33.83659978</v>
      </c>
      <c r="S6">
        <f t="shared" si="7"/>
        <v>35.873210909999997</v>
      </c>
      <c r="AD6" s="7"/>
      <c r="AE6" s="7"/>
    </row>
    <row r="7" spans="1:31" x14ac:dyDescent="0.2">
      <c r="A7" t="s">
        <v>315</v>
      </c>
      <c r="B7">
        <v>0.47185269800000001</v>
      </c>
      <c r="C7">
        <v>6.7391800000000002E-4</v>
      </c>
      <c r="D7">
        <v>1.9653545000000001E-2</v>
      </c>
      <c r="E7">
        <v>333.26736299999999</v>
      </c>
      <c r="F7">
        <v>35.268302749999997</v>
      </c>
      <c r="G7">
        <v>196.6087622</v>
      </c>
      <c r="H7">
        <v>195.792</v>
      </c>
      <c r="I7">
        <v>2.3018888000000001E-2</v>
      </c>
      <c r="L7">
        <f t="shared" si="0"/>
        <v>36.830794400000002</v>
      </c>
      <c r="M7">
        <f t="shared" si="1"/>
        <v>27.313493690000001</v>
      </c>
      <c r="N7">
        <f t="shared" si="2"/>
        <v>34.500204150000002</v>
      </c>
      <c r="O7">
        <f t="shared" si="3"/>
        <v>31.259353399999998</v>
      </c>
      <c r="P7">
        <f t="shared" si="4"/>
        <v>35.720597300000001</v>
      </c>
      <c r="Q7">
        <f t="shared" si="5"/>
        <v>34.894755420000003</v>
      </c>
      <c r="R7">
        <f t="shared" si="6"/>
        <v>31.140651590000001</v>
      </c>
      <c r="S7">
        <f t="shared" si="7"/>
        <v>36.010354450000001</v>
      </c>
      <c r="AD7" s="7"/>
      <c r="AE7" s="7"/>
    </row>
    <row r="8" spans="1:31" x14ac:dyDescent="0.2">
      <c r="A8" t="s">
        <v>265</v>
      </c>
      <c r="B8">
        <v>0.49971101020727299</v>
      </c>
      <c r="C8">
        <v>1.5306788677019699E-4</v>
      </c>
      <c r="D8">
        <v>2.27913870861217E-2</v>
      </c>
      <c r="E8">
        <v>354.98485954574898</v>
      </c>
      <c r="F8">
        <v>30.412680805286399</v>
      </c>
      <c r="G8">
        <v>197.38939550978299</v>
      </c>
      <c r="H8">
        <v>200.02312499999999</v>
      </c>
      <c r="I8">
        <v>1.52742027397814E-2</v>
      </c>
      <c r="L8">
        <f t="shared" si="0"/>
        <v>35.268302749999997</v>
      </c>
      <c r="M8">
        <f t="shared" si="1"/>
        <v>27.107290800000001</v>
      </c>
      <c r="N8">
        <f t="shared" si="2"/>
        <v>37.060954129999999</v>
      </c>
      <c r="O8">
        <f t="shared" si="3"/>
        <v>33.780257740000003</v>
      </c>
      <c r="P8">
        <f t="shared" si="4"/>
        <v>36.601332130000003</v>
      </c>
      <c r="Q8">
        <f t="shared" si="5"/>
        <v>34.593529240000002</v>
      </c>
      <c r="R8">
        <f t="shared" si="6"/>
        <v>30.760610239999998</v>
      </c>
      <c r="S8">
        <f t="shared" si="7"/>
        <v>35.378025890000004</v>
      </c>
      <c r="AD8" s="7"/>
      <c r="AE8" s="7"/>
    </row>
    <row r="9" spans="1:31" x14ac:dyDescent="0.2">
      <c r="A9" t="s">
        <v>266</v>
      </c>
      <c r="B9">
        <v>0.49295092749866898</v>
      </c>
      <c r="C9" s="3">
        <v>9.0600106351827606E-5</v>
      </c>
      <c r="D9">
        <v>2.3889584311194999E-2</v>
      </c>
      <c r="E9">
        <v>360.053385707796</v>
      </c>
      <c r="F9">
        <v>29.014618736380701</v>
      </c>
      <c r="G9">
        <v>192.22260948714799</v>
      </c>
      <c r="H9">
        <v>195.19312500000001</v>
      </c>
      <c r="I9">
        <v>1.6424963118587099E-2</v>
      </c>
      <c r="AD9" s="7"/>
      <c r="AE9" s="7"/>
    </row>
    <row r="10" spans="1:31" x14ac:dyDescent="0.2">
      <c r="A10" t="s">
        <v>267</v>
      </c>
      <c r="B10">
        <v>0.46872348997220598</v>
      </c>
      <c r="C10" s="3">
        <v>9.9220475305336094E-5</v>
      </c>
      <c r="D10">
        <v>2.2959956950177999E-2</v>
      </c>
      <c r="E10">
        <v>368.47683191623202</v>
      </c>
      <c r="F10">
        <v>30.189393737281002</v>
      </c>
      <c r="G10">
        <v>178.82775223818501</v>
      </c>
      <c r="H10">
        <v>181.61812499999999</v>
      </c>
      <c r="I10">
        <v>1.47626039140627E-2</v>
      </c>
      <c r="AD10" s="7"/>
      <c r="AE10" s="7"/>
    </row>
    <row r="11" spans="1:31" x14ac:dyDescent="0.2">
      <c r="A11" t="s">
        <v>316</v>
      </c>
      <c r="B11">
        <v>0.44932461600000001</v>
      </c>
      <c r="C11">
        <v>1.52714E-4</v>
      </c>
      <c r="D11">
        <v>1.8778079E-2</v>
      </c>
      <c r="E11">
        <v>425.31462479999999</v>
      </c>
      <c r="F11">
        <v>36.912570979999998</v>
      </c>
      <c r="G11">
        <v>145.9347679</v>
      </c>
      <c r="H11">
        <v>148.00200000000001</v>
      </c>
      <c r="I11">
        <v>1.0301895E-2</v>
      </c>
      <c r="L11" t="s">
        <v>58</v>
      </c>
      <c r="M11" t="s">
        <v>59</v>
      </c>
      <c r="N11" t="s">
        <v>60</v>
      </c>
      <c r="O11" t="s">
        <v>61</v>
      </c>
      <c r="P11" t="s">
        <v>62</v>
      </c>
      <c r="Q11" t="s">
        <v>63</v>
      </c>
      <c r="R11" t="s">
        <v>64</v>
      </c>
      <c r="S11" t="s">
        <v>65</v>
      </c>
      <c r="AD11" s="7"/>
      <c r="AE11" s="7"/>
    </row>
    <row r="12" spans="1:31" x14ac:dyDescent="0.2">
      <c r="A12" t="s">
        <v>317</v>
      </c>
      <c r="B12">
        <v>0.42551558099999998</v>
      </c>
      <c r="C12">
        <v>1.15239E-4</v>
      </c>
      <c r="D12">
        <v>1.9404692000000001E-2</v>
      </c>
      <c r="E12">
        <v>423.28834510000002</v>
      </c>
      <c r="F12">
        <v>35.720597300000001</v>
      </c>
      <c r="G12">
        <v>139.05362450000001</v>
      </c>
      <c r="H12">
        <v>141.20699999999999</v>
      </c>
      <c r="I12">
        <v>1.0273788000000001E-2</v>
      </c>
      <c r="K12" t="s">
        <v>66</v>
      </c>
      <c r="L12" s="7">
        <f t="shared" ref="L12:S12" si="8">AVERAGE(L3:L10)</f>
        <v>33.555069368797504</v>
      </c>
      <c r="M12" s="7">
        <f t="shared" si="8"/>
        <v>29.323743191578661</v>
      </c>
      <c r="N12" s="7">
        <f t="shared" si="8"/>
        <v>33.213563445195838</v>
      </c>
      <c r="O12" s="7">
        <f t="shared" si="8"/>
        <v>29.127322363721685</v>
      </c>
      <c r="P12" s="7">
        <f t="shared" si="8"/>
        <v>33.141865614824688</v>
      </c>
      <c r="Q12" s="7">
        <f t="shared" si="8"/>
        <v>32.494906072069149</v>
      </c>
      <c r="R12" s="7">
        <f t="shared" si="8"/>
        <v>31.480859140550468</v>
      </c>
      <c r="S12" s="7">
        <f t="shared" si="8"/>
        <v>34.971620112126814</v>
      </c>
    </row>
    <row r="13" spans="1:31" x14ac:dyDescent="0.2">
      <c r="A13" t="s">
        <v>318</v>
      </c>
      <c r="B13">
        <v>0.43585940200000001</v>
      </c>
      <c r="C13">
        <v>1.4933700000000001E-4</v>
      </c>
      <c r="D13">
        <v>1.8937757999999999E-2</v>
      </c>
      <c r="E13">
        <v>421.30277139999998</v>
      </c>
      <c r="F13">
        <v>36.601332130000003</v>
      </c>
      <c r="G13">
        <v>143.30340989999999</v>
      </c>
      <c r="H13">
        <v>145.512</v>
      </c>
      <c r="I13">
        <v>1.133733E-2</v>
      </c>
      <c r="K13" t="s">
        <v>67</v>
      </c>
      <c r="L13" s="7">
        <f t="shared" ref="L13:S13" si="9">STDEV(L3:L10)</f>
        <v>2.3246001715423268</v>
      </c>
      <c r="M13" s="7">
        <f t="shared" si="9"/>
        <v>2.6392536757947296</v>
      </c>
      <c r="N13" s="7">
        <f t="shared" si="9"/>
        <v>3.6214505048956642</v>
      </c>
      <c r="O13" s="7">
        <f t="shared" si="9"/>
        <v>2.8101009912811032</v>
      </c>
      <c r="P13" s="7">
        <f t="shared" si="9"/>
        <v>3.6341626637407067</v>
      </c>
      <c r="Q13" s="7">
        <f t="shared" si="9"/>
        <v>2.7793699828411182</v>
      </c>
      <c r="R13" s="7">
        <f t="shared" si="9"/>
        <v>1.2205850082113496</v>
      </c>
      <c r="S13" s="7">
        <f t="shared" si="9"/>
        <v>1.0629151644833938</v>
      </c>
    </row>
    <row r="14" spans="1:31" x14ac:dyDescent="0.2">
      <c r="A14" t="s">
        <v>268</v>
      </c>
      <c r="B14">
        <v>0.48275062494383902</v>
      </c>
      <c r="C14" s="3">
        <v>2.9426290313329599E-5</v>
      </c>
      <c r="D14">
        <v>2.25543966205905E-2</v>
      </c>
      <c r="E14">
        <v>430.30661372462401</v>
      </c>
      <c r="F14">
        <v>30.732242241725601</v>
      </c>
      <c r="G14">
        <v>154.34668448199901</v>
      </c>
      <c r="H14">
        <v>156.89812499999999</v>
      </c>
      <c r="I14">
        <v>1.35411517145482E-2</v>
      </c>
      <c r="K14" t="s">
        <v>68</v>
      </c>
      <c r="L14">
        <f t="shared" ref="L14:S14" si="10">COUNT(L3:L10)</f>
        <v>6</v>
      </c>
      <c r="M14">
        <f t="shared" si="10"/>
        <v>6</v>
      </c>
      <c r="N14">
        <f t="shared" si="10"/>
        <v>6</v>
      </c>
      <c r="O14">
        <f t="shared" si="10"/>
        <v>6</v>
      </c>
      <c r="P14">
        <f t="shared" si="10"/>
        <v>6</v>
      </c>
      <c r="Q14">
        <f t="shared" si="10"/>
        <v>6</v>
      </c>
      <c r="R14">
        <f t="shared" si="10"/>
        <v>6</v>
      </c>
      <c r="S14">
        <f t="shared" si="10"/>
        <v>6</v>
      </c>
    </row>
    <row r="15" spans="1:31" x14ac:dyDescent="0.2">
      <c r="A15" t="s">
        <v>269</v>
      </c>
      <c r="B15">
        <v>0.46718933584558697</v>
      </c>
      <c r="C15" s="3">
        <v>3.5384288486171202E-5</v>
      </c>
      <c r="D15">
        <v>2.1846496605784901E-2</v>
      </c>
      <c r="E15">
        <v>434.30973948425299</v>
      </c>
      <c r="F15">
        <v>31.728070320272799</v>
      </c>
      <c r="G15">
        <v>147.50711473535699</v>
      </c>
      <c r="H15">
        <v>149.893125</v>
      </c>
      <c r="I15">
        <v>1.2816831386751401E-2</v>
      </c>
    </row>
    <row r="16" spans="1:31" x14ac:dyDescent="0.2">
      <c r="A16" t="s">
        <v>270</v>
      </c>
      <c r="B16">
        <v>0.48668207907352501</v>
      </c>
      <c r="C16" s="3">
        <v>4.7079698729110901E-5</v>
      </c>
      <c r="D16">
        <v>2.1306168549255499E-2</v>
      </c>
      <c r="E16">
        <v>433.83810320038299</v>
      </c>
      <c r="F16">
        <v>32.532699577473601</v>
      </c>
      <c r="G16">
        <v>153.895220671072</v>
      </c>
      <c r="H16">
        <v>156.703125</v>
      </c>
      <c r="I16">
        <v>1.4050520929286299E-2</v>
      </c>
    </row>
    <row r="17" spans="1:28" x14ac:dyDescent="0.2">
      <c r="A17" t="s">
        <v>319</v>
      </c>
      <c r="B17">
        <v>0.47876242600000002</v>
      </c>
      <c r="C17" s="3">
        <v>2.2399999999999999E-5</v>
      </c>
      <c r="D17">
        <v>2.6128236999999999E-2</v>
      </c>
      <c r="E17">
        <v>381.5946227</v>
      </c>
      <c r="F17">
        <v>26.528662520000001</v>
      </c>
      <c r="G17">
        <v>176.3790046</v>
      </c>
      <c r="H17">
        <v>179.00700000000001</v>
      </c>
      <c r="I17">
        <v>2.0950131E-2</v>
      </c>
      <c r="L17" s="5" t="s">
        <v>70</v>
      </c>
      <c r="U17" s="5" t="s">
        <v>71</v>
      </c>
    </row>
    <row r="18" spans="1:28" x14ac:dyDescent="0.2">
      <c r="A18" t="s">
        <v>320</v>
      </c>
      <c r="B18">
        <v>0.48112333800000001</v>
      </c>
      <c r="C18" s="3">
        <v>2.5700000000000001E-5</v>
      </c>
      <c r="D18">
        <v>2.5377462999999999E-2</v>
      </c>
      <c r="E18">
        <v>387.6323362</v>
      </c>
      <c r="F18">
        <v>27.313493690000001</v>
      </c>
      <c r="G18">
        <v>174.34445020000001</v>
      </c>
      <c r="H18">
        <v>177.43199999999999</v>
      </c>
      <c r="I18">
        <v>3.0844041999999999E-2</v>
      </c>
      <c r="L18" t="s">
        <v>58</v>
      </c>
      <c r="M18" t="s">
        <v>59</v>
      </c>
      <c r="N18" t="s">
        <v>60</v>
      </c>
      <c r="O18" t="s">
        <v>61</v>
      </c>
      <c r="P18" t="s">
        <v>62</v>
      </c>
      <c r="Q18" t="s">
        <v>63</v>
      </c>
      <c r="R18" t="s">
        <v>64</v>
      </c>
      <c r="S18" t="s">
        <v>65</v>
      </c>
      <c r="U18" t="s">
        <v>58</v>
      </c>
      <c r="V18" t="s">
        <v>59</v>
      </c>
      <c r="W18" t="s">
        <v>60</v>
      </c>
      <c r="X18" t="s">
        <v>61</v>
      </c>
      <c r="Y18" t="s">
        <v>62</v>
      </c>
      <c r="Z18" t="s">
        <v>63</v>
      </c>
      <c r="AA18" t="s">
        <v>64</v>
      </c>
      <c r="AB18" t="s">
        <v>65</v>
      </c>
    </row>
    <row r="19" spans="1:28" x14ac:dyDescent="0.2">
      <c r="A19" t="s">
        <v>321</v>
      </c>
      <c r="B19">
        <v>0.47452941100000001</v>
      </c>
      <c r="C19" s="3">
        <v>2.9099999999999999E-5</v>
      </c>
      <c r="D19">
        <v>2.5570506999999999E-2</v>
      </c>
      <c r="E19">
        <v>379.27650610000001</v>
      </c>
      <c r="F19">
        <v>27.107290800000001</v>
      </c>
      <c r="G19">
        <v>175.9194798</v>
      </c>
      <c r="H19">
        <v>178.31700000000001</v>
      </c>
      <c r="I19">
        <v>1.7528802E-2</v>
      </c>
      <c r="L19">
        <f t="shared" ref="L19:L24" si="11">D2</f>
        <v>2.24174589375064E-2</v>
      </c>
      <c r="M19">
        <f t="shared" ref="M19:M24" si="12">D14</f>
        <v>2.25543966205905E-2</v>
      </c>
      <c r="N19">
        <f t="shared" ref="N19:N24" si="13">D26</f>
        <v>2.3395853836447902E-2</v>
      </c>
      <c r="O19">
        <f t="shared" ref="O19:O24" si="14">D38</f>
        <v>2.4368574860822199E-2</v>
      </c>
      <c r="P19">
        <f t="shared" ref="P19:P24" si="15">D8</f>
        <v>2.27913870861217E-2</v>
      </c>
      <c r="Q19">
        <f t="shared" ref="Q19:Q24" si="16">D20</f>
        <v>2.3692532758824301E-2</v>
      </c>
      <c r="R19">
        <f t="shared" ref="R19:R24" si="17">D32</f>
        <v>2.2760349410363999E-2</v>
      </c>
      <c r="S19">
        <f t="shared" ref="S19:S24" si="18">D44</f>
        <v>2.0705481375182001E-2</v>
      </c>
      <c r="U19">
        <f t="shared" ref="U19:X24" si="19">L19/$L$28</f>
        <v>1.0809358239885882</v>
      </c>
      <c r="V19">
        <f t="shared" si="19"/>
        <v>1.0875387510960826</v>
      </c>
      <c r="W19">
        <f t="shared" si="19"/>
        <v>1.1281125401017662</v>
      </c>
      <c r="X19">
        <f t="shared" si="19"/>
        <v>1.1750156706003745</v>
      </c>
      <c r="Y19">
        <f t="shared" ref="Y19:AB24" si="20">P19/$P$28</f>
        <v>1.0787847140464648</v>
      </c>
      <c r="Z19">
        <f t="shared" si="20"/>
        <v>1.1214386417414863</v>
      </c>
      <c r="AA19">
        <f t="shared" si="20"/>
        <v>1.0773156077546706</v>
      </c>
      <c r="AB19">
        <f t="shared" si="20"/>
        <v>0.98005254002822761</v>
      </c>
    </row>
    <row r="20" spans="1:28" x14ac:dyDescent="0.2">
      <c r="A20" t="s">
        <v>271</v>
      </c>
      <c r="B20">
        <v>0.55581374345419299</v>
      </c>
      <c r="C20" s="3">
        <v>6.7092372521424895E-5</v>
      </c>
      <c r="D20">
        <v>2.3692532758824301E-2</v>
      </c>
      <c r="E20">
        <v>380.79497593139098</v>
      </c>
      <c r="F20">
        <v>29.255934247966</v>
      </c>
      <c r="G20">
        <v>205.210121353852</v>
      </c>
      <c r="H20">
        <v>207.22312500000001</v>
      </c>
      <c r="I20">
        <v>2.02054017262292E-2</v>
      </c>
      <c r="L20">
        <f t="shared" si="11"/>
        <v>2.1921082872776498E-2</v>
      </c>
      <c r="M20">
        <f t="shared" si="12"/>
        <v>2.1846496605784901E-2</v>
      </c>
      <c r="N20">
        <f t="shared" si="13"/>
        <v>2.3051140638669199E-2</v>
      </c>
      <c r="O20">
        <f t="shared" si="14"/>
        <v>2.6083511693227E-2</v>
      </c>
      <c r="P20">
        <f t="shared" si="15"/>
        <v>2.3889584311194999E-2</v>
      </c>
      <c r="Q20">
        <f t="shared" si="16"/>
        <v>2.19543671658315E-2</v>
      </c>
      <c r="R20">
        <f t="shared" si="17"/>
        <v>2.23229900438769E-2</v>
      </c>
      <c r="S20">
        <f t="shared" si="18"/>
        <v>2.04825604406976E-2</v>
      </c>
      <c r="U20">
        <f t="shared" si="19"/>
        <v>1.0570013240065528</v>
      </c>
      <c r="V20">
        <f t="shared" si="19"/>
        <v>1.0534048874883217</v>
      </c>
      <c r="W20">
        <f t="shared" si="19"/>
        <v>1.1114909932297767</v>
      </c>
      <c r="X20">
        <f t="shared" si="19"/>
        <v>1.2577073201397608</v>
      </c>
      <c r="Y20">
        <f t="shared" si="20"/>
        <v>1.1307656827756005</v>
      </c>
      <c r="Z20">
        <f t="shared" si="20"/>
        <v>1.0391660505597085</v>
      </c>
      <c r="AA20">
        <f t="shared" si="20"/>
        <v>1.0566140770699222</v>
      </c>
      <c r="AB20">
        <f t="shared" si="20"/>
        <v>0.96950102354289869</v>
      </c>
    </row>
    <row r="21" spans="1:28" x14ac:dyDescent="0.2">
      <c r="A21" t="s">
        <v>272</v>
      </c>
      <c r="B21">
        <v>0.56268404547026596</v>
      </c>
      <c r="C21">
        <v>1.1778770229491201E-4</v>
      </c>
      <c r="D21">
        <v>2.19543671658315E-2</v>
      </c>
      <c r="E21">
        <v>385.86310699530202</v>
      </c>
      <c r="F21">
        <v>31.572177659428</v>
      </c>
      <c r="G21">
        <v>204.897299061496</v>
      </c>
      <c r="H21">
        <v>206.27812499999999</v>
      </c>
      <c r="I21">
        <v>2.0633885405538701E-2</v>
      </c>
      <c r="L21">
        <f t="shared" si="11"/>
        <v>2.1519407543298501E-2</v>
      </c>
      <c r="M21">
        <f t="shared" si="12"/>
        <v>2.1306168549255499E-2</v>
      </c>
      <c r="N21">
        <f t="shared" si="13"/>
        <v>2.2749031314297102E-2</v>
      </c>
      <c r="O21">
        <f t="shared" si="14"/>
        <v>2.52908002073787E-2</v>
      </c>
      <c r="P21">
        <f t="shared" si="15"/>
        <v>2.2959956950177999E-2</v>
      </c>
      <c r="Q21">
        <f t="shared" si="16"/>
        <v>2.3571833046117499E-2</v>
      </c>
      <c r="R21">
        <f t="shared" si="17"/>
        <v>2.1905701803088901E-2</v>
      </c>
      <c r="S21">
        <f t="shared" si="18"/>
        <v>1.96633165726216E-2</v>
      </c>
      <c r="U21">
        <f t="shared" si="19"/>
        <v>1.0376331496538942</v>
      </c>
      <c r="V21">
        <f t="shared" si="19"/>
        <v>1.0273510892127473</v>
      </c>
      <c r="W21">
        <f t="shared" si="19"/>
        <v>1.0969237404298431</v>
      </c>
      <c r="X21">
        <f t="shared" si="19"/>
        <v>1.219483976203708</v>
      </c>
      <c r="Y21">
        <f t="shared" si="20"/>
        <v>1.0867636313412159</v>
      </c>
      <c r="Z21">
        <f t="shared" si="20"/>
        <v>1.115725562297665</v>
      </c>
      <c r="AA21">
        <f t="shared" si="20"/>
        <v>1.0368625729682892</v>
      </c>
      <c r="AB21">
        <f t="shared" si="20"/>
        <v>0.93072375392709494</v>
      </c>
    </row>
    <row r="22" spans="1:28" x14ac:dyDescent="0.2">
      <c r="A22" t="s">
        <v>273</v>
      </c>
      <c r="B22">
        <v>0.55243259174135095</v>
      </c>
      <c r="C22" s="3">
        <v>5.7871513737115899E-5</v>
      </c>
      <c r="D22">
        <v>2.3571833046117499E-2</v>
      </c>
      <c r="E22">
        <v>388.75876327589702</v>
      </c>
      <c r="F22">
        <v>29.405739435020902</v>
      </c>
      <c r="G22">
        <v>199.56367389796199</v>
      </c>
      <c r="H22">
        <v>201.91312500000001</v>
      </c>
      <c r="I22">
        <v>1.79217011975778E-2</v>
      </c>
      <c r="L22">
        <f t="shared" si="11"/>
        <v>2.0102348999999999E-2</v>
      </c>
      <c r="M22">
        <f t="shared" si="12"/>
        <v>2.6128236999999999E-2</v>
      </c>
      <c r="N22">
        <f t="shared" si="13"/>
        <v>1.8457336000000001E-2</v>
      </c>
      <c r="O22">
        <f t="shared" si="14"/>
        <v>2.5391141999999998E-2</v>
      </c>
      <c r="P22">
        <f t="shared" si="15"/>
        <v>1.8778079E-2</v>
      </c>
      <c r="Q22">
        <f t="shared" si="16"/>
        <v>1.9665255999999999E-2</v>
      </c>
      <c r="R22">
        <f t="shared" si="17"/>
        <v>2.0485131E-2</v>
      </c>
      <c r="S22">
        <f t="shared" si="18"/>
        <v>1.9322138999999999E-2</v>
      </c>
      <c r="U22">
        <f t="shared" si="19"/>
        <v>0.96930473881970813</v>
      </c>
      <c r="V22">
        <f t="shared" si="19"/>
        <v>1.2598639065068682</v>
      </c>
      <c r="W22">
        <f t="shared" si="19"/>
        <v>0.88998471028373838</v>
      </c>
      <c r="X22">
        <f t="shared" si="19"/>
        <v>1.2243223050522165</v>
      </c>
      <c r="Y22">
        <f t="shared" si="20"/>
        <v>0.88882280432559868</v>
      </c>
      <c r="Z22">
        <f t="shared" si="20"/>
        <v>0.93081555284226913</v>
      </c>
      <c r="AA22">
        <f t="shared" si="20"/>
        <v>0.96962269582512972</v>
      </c>
      <c r="AB22">
        <f t="shared" si="20"/>
        <v>0.91457479604537917</v>
      </c>
    </row>
    <row r="23" spans="1:28" x14ac:dyDescent="0.2">
      <c r="A23" t="s">
        <v>322</v>
      </c>
      <c r="B23">
        <v>0.466425384</v>
      </c>
      <c r="C23" s="3">
        <v>7.6600000000000005E-5</v>
      </c>
      <c r="D23">
        <v>1.9665255999999999E-2</v>
      </c>
      <c r="E23">
        <v>443.11411290000001</v>
      </c>
      <c r="F23">
        <v>35.247300430000003</v>
      </c>
      <c r="G23">
        <v>143.1921739</v>
      </c>
      <c r="H23">
        <v>145.96199999999999</v>
      </c>
      <c r="I23">
        <v>1.1671630000000001E-2</v>
      </c>
      <c r="L23">
        <f t="shared" si="11"/>
        <v>1.8819773000000001E-2</v>
      </c>
      <c r="M23">
        <f t="shared" si="12"/>
        <v>2.5377462999999999E-2</v>
      </c>
      <c r="N23">
        <f t="shared" si="13"/>
        <v>2.0091103999999999E-2</v>
      </c>
      <c r="O23">
        <f t="shared" si="14"/>
        <v>2.2174072999999999E-2</v>
      </c>
      <c r="P23">
        <f t="shared" si="15"/>
        <v>1.9404692000000001E-2</v>
      </c>
      <c r="Q23">
        <f t="shared" si="16"/>
        <v>1.9863935999999999E-2</v>
      </c>
      <c r="R23">
        <f t="shared" si="17"/>
        <v>2.2258595999999999E-2</v>
      </c>
      <c r="S23">
        <f t="shared" si="18"/>
        <v>1.9248551999999999E-2</v>
      </c>
      <c r="U23">
        <f t="shared" si="19"/>
        <v>0.90746087198123948</v>
      </c>
      <c r="V23">
        <f t="shared" si="19"/>
        <v>1.2236627244468699</v>
      </c>
      <c r="W23">
        <f t="shared" si="19"/>
        <v>0.96876252199778212</v>
      </c>
      <c r="X23">
        <f t="shared" si="19"/>
        <v>1.0692001237185835</v>
      </c>
      <c r="Y23">
        <f t="shared" si="20"/>
        <v>0.91848227715489483</v>
      </c>
      <c r="Z23">
        <f t="shared" si="20"/>
        <v>0.94021967318724209</v>
      </c>
      <c r="AA23">
        <f t="shared" si="20"/>
        <v>1.0535661138218959</v>
      </c>
      <c r="AB23">
        <f t="shared" si="20"/>
        <v>0.91109170260957528</v>
      </c>
    </row>
    <row r="24" spans="1:28" x14ac:dyDescent="0.2">
      <c r="A24" t="s">
        <v>323</v>
      </c>
      <c r="B24">
        <v>0.45558193600000002</v>
      </c>
      <c r="C24" s="3">
        <v>6.8300000000000007E-5</v>
      </c>
      <c r="D24">
        <v>1.9863935999999999E-2</v>
      </c>
      <c r="E24">
        <v>443.26943449999999</v>
      </c>
      <c r="F24">
        <v>34.894755420000003</v>
      </c>
      <c r="G24">
        <v>139.78921550000001</v>
      </c>
      <c r="H24">
        <v>142.21199999999999</v>
      </c>
      <c r="I24">
        <v>1.0539276E-2</v>
      </c>
      <c r="L24">
        <f t="shared" si="11"/>
        <v>1.9653545000000001E-2</v>
      </c>
      <c r="M24">
        <f t="shared" si="12"/>
        <v>2.5570506999999999E-2</v>
      </c>
      <c r="N24">
        <f t="shared" si="13"/>
        <v>1.8702896E-2</v>
      </c>
      <c r="O24">
        <f t="shared" si="14"/>
        <v>2.0519297999999998E-2</v>
      </c>
      <c r="P24">
        <f t="shared" si="15"/>
        <v>1.8937757999999999E-2</v>
      </c>
      <c r="Q24">
        <f t="shared" si="16"/>
        <v>2.0036902999999998E-2</v>
      </c>
      <c r="R24">
        <f t="shared" si="17"/>
        <v>2.2533596999999999E-2</v>
      </c>
      <c r="S24">
        <f t="shared" si="18"/>
        <v>1.9592590999999999E-2</v>
      </c>
      <c r="U24">
        <f t="shared" si="19"/>
        <v>0.94766409155001652</v>
      </c>
      <c r="V24">
        <f t="shared" si="19"/>
        <v>1.2329710129459259</v>
      </c>
      <c r="W24">
        <f t="shared" si="19"/>
        <v>0.90182524054537927</v>
      </c>
      <c r="X24">
        <f t="shared" si="19"/>
        <v>0.98940938636841691</v>
      </c>
      <c r="Y24">
        <f t="shared" si="20"/>
        <v>0.89638089035622548</v>
      </c>
      <c r="Z24">
        <f t="shared" si="20"/>
        <v>0.94840672011551341</v>
      </c>
      <c r="AA24">
        <f t="shared" si="20"/>
        <v>1.0665827360233651</v>
      </c>
      <c r="AB24">
        <f t="shared" si="20"/>
        <v>0.92737610043202423</v>
      </c>
    </row>
    <row r="25" spans="1:28" x14ac:dyDescent="0.2">
      <c r="A25" t="s">
        <v>324</v>
      </c>
      <c r="B25">
        <v>0.47763353800000002</v>
      </c>
      <c r="C25" s="3">
        <v>7.4099999999999999E-5</v>
      </c>
      <c r="D25">
        <v>2.0036902999999998E-2</v>
      </c>
      <c r="E25">
        <v>437.77164210000001</v>
      </c>
      <c r="F25">
        <v>34.593529240000002</v>
      </c>
      <c r="G25">
        <v>149.1727333</v>
      </c>
      <c r="H25">
        <v>151.797</v>
      </c>
      <c r="I25">
        <v>1.2054845E-2</v>
      </c>
    </row>
    <row r="26" spans="1:28" x14ac:dyDescent="0.2">
      <c r="A26" t="s">
        <v>274</v>
      </c>
      <c r="B26">
        <v>0.49973546147598502</v>
      </c>
      <c r="C26" s="3">
        <v>1.38154622770347E-5</v>
      </c>
      <c r="D26">
        <v>2.3395853836447902E-2</v>
      </c>
      <c r="E26">
        <v>448.62727250762401</v>
      </c>
      <c r="F26">
        <v>29.626923873156802</v>
      </c>
      <c r="G26">
        <v>150.62455221726901</v>
      </c>
      <c r="H26">
        <v>153.328125</v>
      </c>
      <c r="I26">
        <v>1.5531127324662801E-2</v>
      </c>
    </row>
    <row r="27" spans="1:28" x14ac:dyDescent="0.2">
      <c r="A27" t="s">
        <v>275</v>
      </c>
      <c r="B27">
        <v>0.50012924646493195</v>
      </c>
      <c r="C27" s="3">
        <v>1.29207928082243E-5</v>
      </c>
      <c r="D27">
        <v>2.3051140638669199E-2</v>
      </c>
      <c r="E27">
        <v>458.27485537227</v>
      </c>
      <c r="F27">
        <v>30.069973170749101</v>
      </c>
      <c r="G27">
        <v>145.92575818205901</v>
      </c>
      <c r="H27">
        <v>148.84312499999999</v>
      </c>
      <c r="I27">
        <v>1.5627015127216801E-2</v>
      </c>
      <c r="L27" t="s">
        <v>58</v>
      </c>
      <c r="M27" t="s">
        <v>59</v>
      </c>
      <c r="N27" t="s">
        <v>60</v>
      </c>
      <c r="O27" t="s">
        <v>61</v>
      </c>
      <c r="P27" t="s">
        <v>62</v>
      </c>
      <c r="Q27" t="s">
        <v>63</v>
      </c>
      <c r="R27" t="s">
        <v>64</v>
      </c>
      <c r="S27" t="s">
        <v>65</v>
      </c>
      <c r="U27" t="s">
        <v>58</v>
      </c>
      <c r="V27" t="s">
        <v>59</v>
      </c>
      <c r="W27" t="s">
        <v>60</v>
      </c>
      <c r="X27" t="s">
        <v>61</v>
      </c>
      <c r="Y27" t="s">
        <v>62</v>
      </c>
      <c r="Z27" t="s">
        <v>63</v>
      </c>
      <c r="AA27" t="s">
        <v>64</v>
      </c>
      <c r="AB27" t="s">
        <v>65</v>
      </c>
    </row>
    <row r="28" spans="1:28" x14ac:dyDescent="0.2">
      <c r="A28" t="s">
        <v>276</v>
      </c>
      <c r="B28">
        <v>0.48697225894137802</v>
      </c>
      <c r="C28" s="3">
        <v>1.48584510566189E-5</v>
      </c>
      <c r="D28">
        <v>2.2749031314297102E-2</v>
      </c>
      <c r="E28">
        <v>457.04641147866801</v>
      </c>
      <c r="F28">
        <v>30.469305307269099</v>
      </c>
      <c r="G28">
        <v>142.68690411137399</v>
      </c>
      <c r="H28">
        <v>145.423125</v>
      </c>
      <c r="I28">
        <v>1.40400052081448E-2</v>
      </c>
      <c r="K28" t="s">
        <v>66</v>
      </c>
      <c r="L28" s="7">
        <f t="shared" ref="L28:S28" si="21">AVERAGE(L19:L26)</f>
        <v>2.0738936058930235E-2</v>
      </c>
      <c r="M28" s="7">
        <f t="shared" si="21"/>
        <v>2.3797211462605151E-2</v>
      </c>
      <c r="N28" s="7">
        <f t="shared" si="21"/>
        <v>2.1074560298235703E-2</v>
      </c>
      <c r="O28" s="7">
        <f t="shared" si="21"/>
        <v>2.3971233293571318E-2</v>
      </c>
      <c r="P28" s="7">
        <f t="shared" si="21"/>
        <v>2.1126909557915782E-2</v>
      </c>
      <c r="Q28" s="7">
        <f t="shared" si="21"/>
        <v>2.146413799512888E-2</v>
      </c>
      <c r="R28" s="7">
        <f t="shared" si="21"/>
        <v>2.2044394209554966E-2</v>
      </c>
      <c r="S28" s="7">
        <f t="shared" si="21"/>
        <v>1.9835773398083536E-2</v>
      </c>
      <c r="U28" s="7">
        <f t="shared" ref="U28:AB28" si="22">AVERAGE(U19:U24)</f>
        <v>1</v>
      </c>
      <c r="V28" s="7">
        <f t="shared" si="22"/>
        <v>1.1474653952828027</v>
      </c>
      <c r="W28" s="7">
        <f t="shared" si="22"/>
        <v>1.0161832910980477</v>
      </c>
      <c r="X28" s="7">
        <f t="shared" si="22"/>
        <v>1.15585646368051</v>
      </c>
      <c r="Y28" s="7">
        <f t="shared" si="22"/>
        <v>1</v>
      </c>
      <c r="Z28" s="7">
        <f t="shared" si="22"/>
        <v>1.0159620334573141</v>
      </c>
      <c r="AA28" s="7">
        <f t="shared" si="22"/>
        <v>1.0434273005772121</v>
      </c>
      <c r="AB28" s="7">
        <f t="shared" si="22"/>
        <v>0.9388866527641998</v>
      </c>
    </row>
    <row r="29" spans="1:28" x14ac:dyDescent="0.2">
      <c r="A29" t="s">
        <v>325</v>
      </c>
      <c r="B29">
        <v>0.513232774</v>
      </c>
      <c r="C29">
        <v>1.0600679999999999E-3</v>
      </c>
      <c r="D29">
        <v>1.8457336000000001E-2</v>
      </c>
      <c r="E29">
        <v>334.84401359999998</v>
      </c>
      <c r="F29">
        <v>37.554020039999997</v>
      </c>
      <c r="G29">
        <v>213.02723320000001</v>
      </c>
      <c r="H29">
        <v>211.75200000000001</v>
      </c>
      <c r="I29">
        <v>2.4260037000000002E-2</v>
      </c>
      <c r="K29" t="s">
        <v>67</v>
      </c>
      <c r="L29" s="8">
        <f t="shared" ref="L29:S29" si="23">STDEV(L19:L26)</f>
        <v>1.4206019542762909E-3</v>
      </c>
      <c r="M29" s="8">
        <f t="shared" si="23"/>
        <v>2.1274691076803385E-3</v>
      </c>
      <c r="N29" s="8">
        <f t="shared" si="23"/>
        <v>2.2601313049335995E-3</v>
      </c>
      <c r="O29" s="8">
        <f t="shared" si="23"/>
        <v>2.1689924077837215E-3</v>
      </c>
      <c r="P29" s="8">
        <f t="shared" si="23"/>
        <v>2.3254394348899152E-3</v>
      </c>
      <c r="Q29" s="8">
        <f t="shared" si="23"/>
        <v>1.8698699890403461E-3</v>
      </c>
      <c r="R29" s="8">
        <f t="shared" si="23"/>
        <v>8.1559139352485859E-4</v>
      </c>
      <c r="S29" s="8">
        <f t="shared" si="23"/>
        <v>6.1192380972961691E-4</v>
      </c>
      <c r="U29" s="7">
        <f t="shared" ref="U29:AB29" si="24">STDEV(U19:U24)</f>
        <v>6.8499268730064664E-2</v>
      </c>
      <c r="V29" s="7">
        <f t="shared" si="24"/>
        <v>0.10258332932967627</v>
      </c>
      <c r="W29" s="7">
        <f t="shared" si="24"/>
        <v>0.10898009900369898</v>
      </c>
      <c r="X29" s="7">
        <f t="shared" si="24"/>
        <v>0.10458551979814544</v>
      </c>
      <c r="Y29" s="7">
        <f t="shared" si="24"/>
        <v>0.11007002365940574</v>
      </c>
      <c r="Z29" s="7">
        <f t="shared" si="24"/>
        <v>8.8506555296903197E-2</v>
      </c>
      <c r="AA29" s="7">
        <f t="shared" si="24"/>
        <v>3.8604387039621456E-2</v>
      </c>
      <c r="AB29" s="7">
        <f t="shared" si="24"/>
        <v>2.896418939325382E-2</v>
      </c>
    </row>
    <row r="30" spans="1:28" x14ac:dyDescent="0.2">
      <c r="A30" t="s">
        <v>326</v>
      </c>
      <c r="B30">
        <v>0.52446873100000002</v>
      </c>
      <c r="C30">
        <v>5.9635000000000005E-4</v>
      </c>
      <c r="D30">
        <v>2.0091103999999999E-2</v>
      </c>
      <c r="E30">
        <v>337.37202450000001</v>
      </c>
      <c r="F30">
        <v>34.500204150000002</v>
      </c>
      <c r="G30">
        <v>216.3873222</v>
      </c>
      <c r="H30">
        <v>215.81700000000001</v>
      </c>
      <c r="I30">
        <v>2.0924359999999999E-2</v>
      </c>
      <c r="K30" t="s">
        <v>68</v>
      </c>
      <c r="L30">
        <f t="shared" ref="L30:S30" si="25">COUNT(L19:L26)</f>
        <v>6</v>
      </c>
      <c r="M30">
        <f t="shared" si="25"/>
        <v>6</v>
      </c>
      <c r="N30">
        <f t="shared" si="25"/>
        <v>6</v>
      </c>
      <c r="O30">
        <f t="shared" si="25"/>
        <v>6</v>
      </c>
      <c r="P30">
        <f t="shared" si="25"/>
        <v>6</v>
      </c>
      <c r="Q30">
        <f t="shared" si="25"/>
        <v>6</v>
      </c>
      <c r="R30">
        <f t="shared" si="25"/>
        <v>6</v>
      </c>
      <c r="S30">
        <f t="shared" si="25"/>
        <v>6</v>
      </c>
      <c r="U30">
        <f>COUNT(U19:U26)</f>
        <v>6</v>
      </c>
      <c r="V30">
        <f t="shared" ref="V30:AB30" si="26">COUNT(V19:V26)</f>
        <v>6</v>
      </c>
      <c r="W30">
        <f t="shared" si="26"/>
        <v>6</v>
      </c>
      <c r="X30">
        <f t="shared" si="26"/>
        <v>6</v>
      </c>
      <c r="Y30">
        <f t="shared" si="26"/>
        <v>6</v>
      </c>
      <c r="Z30">
        <f t="shared" si="26"/>
        <v>6</v>
      </c>
      <c r="AA30">
        <f t="shared" si="26"/>
        <v>6</v>
      </c>
      <c r="AB30">
        <f t="shared" si="26"/>
        <v>6</v>
      </c>
    </row>
    <row r="31" spans="1:28" x14ac:dyDescent="0.2">
      <c r="A31" t="s">
        <v>327</v>
      </c>
      <c r="B31">
        <v>0.52769699800000003</v>
      </c>
      <c r="C31">
        <v>9.29046E-4</v>
      </c>
      <c r="D31">
        <v>1.8702896E-2</v>
      </c>
      <c r="E31">
        <v>339.00401319999997</v>
      </c>
      <c r="F31">
        <v>37.060954129999999</v>
      </c>
      <c r="G31">
        <v>216.84457380000001</v>
      </c>
      <c r="H31">
        <v>215.81700000000001</v>
      </c>
      <c r="I31">
        <v>1.7354785000000001E-2</v>
      </c>
    </row>
    <row r="32" spans="1:28" x14ac:dyDescent="0.2">
      <c r="A32" t="s">
        <v>277</v>
      </c>
      <c r="B32">
        <v>0.499401091216639</v>
      </c>
      <c r="C32" s="3">
        <v>1.9083486392042701E-5</v>
      </c>
      <c r="D32">
        <v>2.2760349410363999E-2</v>
      </c>
      <c r="E32">
        <v>446.93089155723402</v>
      </c>
      <c r="F32">
        <v>30.454153759358299</v>
      </c>
      <c r="G32">
        <v>151.37435154322301</v>
      </c>
      <c r="H32">
        <v>154.333125</v>
      </c>
      <c r="I32">
        <v>1.3696972746745599E-2</v>
      </c>
      <c r="L32" s="5" t="s">
        <v>69</v>
      </c>
      <c r="U32" s="5" t="s">
        <v>72</v>
      </c>
    </row>
    <row r="33" spans="1:28" x14ac:dyDescent="0.2">
      <c r="A33" t="s">
        <v>278</v>
      </c>
      <c r="B33">
        <v>0.50750396623898497</v>
      </c>
      <c r="C33" s="3">
        <v>2.3345614426377101E-5</v>
      </c>
      <c r="D33">
        <v>2.23229900438769E-2</v>
      </c>
      <c r="E33">
        <v>447.37755274280499</v>
      </c>
      <c r="F33">
        <v>31.0508215609796</v>
      </c>
      <c r="G33">
        <v>153.60750612244399</v>
      </c>
      <c r="H33">
        <v>156.763125</v>
      </c>
      <c r="I33">
        <v>1.43547486666308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279</v>
      </c>
      <c r="B34">
        <v>0.49813115960781001</v>
      </c>
      <c r="C34" s="3">
        <v>2.8932290534507998E-5</v>
      </c>
      <c r="D34">
        <v>2.1905701803088901E-2</v>
      </c>
      <c r="E34">
        <v>445.25404424103601</v>
      </c>
      <c r="F34">
        <v>31.642317912964899</v>
      </c>
      <c r="G34">
        <v>151.83079738731701</v>
      </c>
      <c r="H34">
        <v>155.09812500000001</v>
      </c>
      <c r="I34">
        <v>1.42273653598272E-2</v>
      </c>
      <c r="L34">
        <f t="shared" ref="L34:L39" si="27">B2</f>
        <v>0.45814840038576199</v>
      </c>
      <c r="M34">
        <f t="shared" ref="M34:M39" si="28">B14</f>
        <v>0.48275062494383902</v>
      </c>
      <c r="N34">
        <f t="shared" ref="N34:N39" si="29">B26</f>
        <v>0.49973546147598502</v>
      </c>
      <c r="O34">
        <f t="shared" ref="O34:O39" si="30">B38</f>
        <v>0.13792464044139199</v>
      </c>
      <c r="P34">
        <f t="shared" ref="P34:P39" si="31">B8</f>
        <v>0.49971101020727299</v>
      </c>
      <c r="Q34">
        <f t="shared" ref="Q34:Q39" si="32">B20</f>
        <v>0.55581374345419299</v>
      </c>
      <c r="R34">
        <f t="shared" ref="R34:R39" si="33">B32</f>
        <v>0.499401091216639</v>
      </c>
      <c r="S34">
        <f t="shared" ref="S34:S39" si="34">B44</f>
        <v>0.448031625456488</v>
      </c>
      <c r="U34">
        <f t="shared" ref="U34:X39" si="35">L34/$L$43</f>
        <v>0.98289358249900272</v>
      </c>
      <c r="V34">
        <f t="shared" si="35"/>
        <v>1.0356742287109562</v>
      </c>
      <c r="W34">
        <f t="shared" si="35"/>
        <v>1.0721128298567515</v>
      </c>
      <c r="X34">
        <f t="shared" si="35"/>
        <v>0.29589810603765149</v>
      </c>
      <c r="Y34">
        <f t="shared" ref="Y34:AB39" si="36">P34/$P$43</f>
        <v>1.0815923870980708</v>
      </c>
      <c r="Z34">
        <f t="shared" si="36"/>
        <v>1.2030231499505708</v>
      </c>
      <c r="AA34">
        <f t="shared" si="36"/>
        <v>1.0809215873477356</v>
      </c>
      <c r="AB34">
        <f t="shared" si="36"/>
        <v>0.96973567797097693</v>
      </c>
    </row>
    <row r="35" spans="1:28" x14ac:dyDescent="0.2">
      <c r="A35" t="s">
        <v>328</v>
      </c>
      <c r="B35">
        <v>0.48123257200000003</v>
      </c>
      <c r="C35">
        <v>1.8450300000000001E-4</v>
      </c>
      <c r="D35">
        <v>2.0485131E-2</v>
      </c>
      <c r="E35">
        <v>383.98854139999997</v>
      </c>
      <c r="F35">
        <v>33.83659978</v>
      </c>
      <c r="G35">
        <v>176.14064540000001</v>
      </c>
      <c r="H35">
        <v>178.00200000000001</v>
      </c>
      <c r="I35">
        <v>1.1198949E-2</v>
      </c>
      <c r="L35">
        <f t="shared" si="27"/>
        <v>0.46172765121239201</v>
      </c>
      <c r="M35">
        <f t="shared" si="28"/>
        <v>0.46718933584558697</v>
      </c>
      <c r="N35">
        <f t="shared" si="29"/>
        <v>0.50012924646493195</v>
      </c>
      <c r="O35">
        <f t="shared" si="30"/>
        <v>0.12859755508103499</v>
      </c>
      <c r="P35">
        <f t="shared" si="31"/>
        <v>0.49295092749866898</v>
      </c>
      <c r="Q35">
        <f t="shared" si="32"/>
        <v>0.56268404547026596</v>
      </c>
      <c r="R35">
        <f t="shared" si="33"/>
        <v>0.50750396623898497</v>
      </c>
      <c r="S35">
        <f t="shared" si="34"/>
        <v>0.45248962539336501</v>
      </c>
      <c r="U35">
        <f t="shared" si="35"/>
        <v>0.9905723666324554</v>
      </c>
      <c r="V35">
        <f t="shared" si="35"/>
        <v>1.0022896503140761</v>
      </c>
      <c r="W35">
        <f t="shared" si="35"/>
        <v>1.072957640704491</v>
      </c>
      <c r="X35">
        <f t="shared" si="35"/>
        <v>0.27588814346570706</v>
      </c>
      <c r="Y35">
        <f t="shared" si="36"/>
        <v>1.0669606222491301</v>
      </c>
      <c r="Z35">
        <f t="shared" si="36"/>
        <v>1.2178934774115704</v>
      </c>
      <c r="AA35">
        <f t="shared" si="36"/>
        <v>1.0984597399174405</v>
      </c>
      <c r="AB35">
        <f t="shared" si="36"/>
        <v>0.97938473251434166</v>
      </c>
    </row>
    <row r="36" spans="1:28" x14ac:dyDescent="0.2">
      <c r="A36" t="s">
        <v>329</v>
      </c>
      <c r="B36">
        <v>0.48489424599999997</v>
      </c>
      <c r="C36">
        <v>1.0688699999999999E-4</v>
      </c>
      <c r="D36">
        <v>2.2258595999999999E-2</v>
      </c>
      <c r="E36">
        <v>378.26693310000002</v>
      </c>
      <c r="F36">
        <v>31.140651590000001</v>
      </c>
      <c r="G36">
        <v>180.2519767</v>
      </c>
      <c r="H36">
        <v>182.65199999999999</v>
      </c>
      <c r="I36">
        <v>1.3434391E-2</v>
      </c>
      <c r="L36">
        <f t="shared" si="27"/>
        <v>0.45964714208403501</v>
      </c>
      <c r="M36">
        <f t="shared" si="28"/>
        <v>0.48668207907352501</v>
      </c>
      <c r="N36">
        <f t="shared" si="29"/>
        <v>0.48697225894137802</v>
      </c>
      <c r="O36">
        <f t="shared" si="30"/>
        <v>0.126216136264759</v>
      </c>
      <c r="P36">
        <f t="shared" si="31"/>
        <v>0.46872348997220598</v>
      </c>
      <c r="Q36">
        <f t="shared" si="32"/>
        <v>0.55243259174135095</v>
      </c>
      <c r="R36">
        <f t="shared" si="33"/>
        <v>0.49813115960781001</v>
      </c>
      <c r="S36">
        <f t="shared" si="34"/>
        <v>0.39277574325912601</v>
      </c>
      <c r="U36">
        <f t="shared" si="35"/>
        <v>0.98610892406914863</v>
      </c>
      <c r="V36">
        <f t="shared" si="35"/>
        <v>1.0441086159765318</v>
      </c>
      <c r="W36">
        <f t="shared" si="35"/>
        <v>1.0447311564669994</v>
      </c>
      <c r="X36">
        <f t="shared" si="35"/>
        <v>0.27077914107742157</v>
      </c>
      <c r="Y36">
        <f t="shared" si="36"/>
        <v>1.0145218897572299</v>
      </c>
      <c r="Z36">
        <f t="shared" si="36"/>
        <v>1.1957048642263546</v>
      </c>
      <c r="AA36">
        <f t="shared" si="36"/>
        <v>1.0781729019431956</v>
      </c>
      <c r="AB36">
        <f t="shared" si="36"/>
        <v>0.8501378698252946</v>
      </c>
    </row>
    <row r="37" spans="1:28" x14ac:dyDescent="0.2">
      <c r="A37" t="s">
        <v>330</v>
      </c>
      <c r="B37">
        <v>0.49192266800000001</v>
      </c>
      <c r="C37" s="3">
        <v>9.5600000000000006E-5</v>
      </c>
      <c r="D37">
        <v>2.2533596999999999E-2</v>
      </c>
      <c r="E37">
        <v>379.23411590000001</v>
      </c>
      <c r="F37">
        <v>30.760610239999998</v>
      </c>
      <c r="G37">
        <v>182.38903500000001</v>
      </c>
      <c r="H37">
        <v>184.87200000000001</v>
      </c>
      <c r="I37">
        <v>1.4009512999999999E-2</v>
      </c>
      <c r="L37">
        <f t="shared" si="27"/>
        <v>0.46545703700000002</v>
      </c>
      <c r="M37">
        <f t="shared" si="28"/>
        <v>0.47876242600000002</v>
      </c>
      <c r="N37">
        <f t="shared" si="29"/>
        <v>0.513232774</v>
      </c>
      <c r="O37">
        <f t="shared" si="30"/>
        <v>5.0231521000000001E-2</v>
      </c>
      <c r="P37">
        <f t="shared" si="31"/>
        <v>0.44932461600000001</v>
      </c>
      <c r="Q37">
        <f t="shared" si="32"/>
        <v>0.466425384</v>
      </c>
      <c r="R37">
        <f t="shared" si="33"/>
        <v>0.48123257200000003</v>
      </c>
      <c r="S37">
        <f t="shared" si="34"/>
        <v>0.43266593199999998</v>
      </c>
      <c r="U37">
        <f t="shared" si="35"/>
        <v>0.99857324441401363</v>
      </c>
      <c r="V37">
        <f t="shared" si="35"/>
        <v>1.0271181033499857</v>
      </c>
      <c r="W37">
        <f t="shared" si="35"/>
        <v>1.1010694339825486</v>
      </c>
      <c r="X37">
        <f t="shared" si="35"/>
        <v>0.10776473210097941</v>
      </c>
      <c r="Y37">
        <f t="shared" si="36"/>
        <v>0.97253427295865258</v>
      </c>
      <c r="Z37">
        <f t="shared" si="36"/>
        <v>1.0095477869788028</v>
      </c>
      <c r="AA37">
        <f t="shared" si="36"/>
        <v>1.0415969943966801</v>
      </c>
      <c r="AB37">
        <f t="shared" si="36"/>
        <v>0.93647762136316559</v>
      </c>
    </row>
    <row r="38" spans="1:28" x14ac:dyDescent="0.2">
      <c r="A38" t="s">
        <v>280</v>
      </c>
      <c r="B38">
        <v>0.13792464044139199</v>
      </c>
      <c r="C38">
        <v>1.27942165770085E-4</v>
      </c>
      <c r="D38">
        <v>2.4368574860822199E-2</v>
      </c>
      <c r="E38">
        <v>286.51475865924198</v>
      </c>
      <c r="F38">
        <v>28.444305197114002</v>
      </c>
      <c r="G38">
        <v>63.920852949384397</v>
      </c>
      <c r="H38">
        <v>65.173124999999999</v>
      </c>
      <c r="I38">
        <v>2.5208249733707999E-2</v>
      </c>
      <c r="L38">
        <f t="shared" si="27"/>
        <v>0.47989954699999998</v>
      </c>
      <c r="M38">
        <f t="shared" si="28"/>
        <v>0.48112333800000001</v>
      </c>
      <c r="N38">
        <f t="shared" si="29"/>
        <v>0.52446873100000002</v>
      </c>
      <c r="O38">
        <f t="shared" si="30"/>
        <v>4.4236389000000001E-2</v>
      </c>
      <c r="P38">
        <f t="shared" si="31"/>
        <v>0.42551558099999998</v>
      </c>
      <c r="Q38">
        <f t="shared" si="32"/>
        <v>0.45558193600000002</v>
      </c>
      <c r="R38">
        <f t="shared" si="33"/>
        <v>0.48489424599999997</v>
      </c>
      <c r="S38">
        <f t="shared" si="34"/>
        <v>0.45082941599999998</v>
      </c>
      <c r="U38">
        <f t="shared" si="35"/>
        <v>1.0295576380782172</v>
      </c>
      <c r="V38">
        <f t="shared" si="35"/>
        <v>1.0321831112201234</v>
      </c>
      <c r="W38">
        <f t="shared" si="35"/>
        <v>1.1251746147912907</v>
      </c>
      <c r="X38">
        <f t="shared" si="35"/>
        <v>9.4903011391984565E-2</v>
      </c>
      <c r="Y38">
        <f t="shared" si="36"/>
        <v>0.92100114586291348</v>
      </c>
      <c r="Z38">
        <f t="shared" si="36"/>
        <v>0.98607784021531419</v>
      </c>
      <c r="AA38">
        <f t="shared" si="36"/>
        <v>1.0495224525945936</v>
      </c>
      <c r="AB38">
        <f t="shared" si="36"/>
        <v>0.97579131591119839</v>
      </c>
    </row>
    <row r="39" spans="1:28" x14ac:dyDescent="0.2">
      <c r="A39" t="s">
        <v>281</v>
      </c>
      <c r="B39">
        <v>0.12859755508103499</v>
      </c>
      <c r="C39" s="3">
        <v>8.7405860229544695E-5</v>
      </c>
      <c r="D39">
        <v>2.6083511693227E-2</v>
      </c>
      <c r="E39">
        <v>279.609621478245</v>
      </c>
      <c r="F39">
        <v>26.5741510848761</v>
      </c>
      <c r="G39">
        <v>60.487723609383799</v>
      </c>
      <c r="H39">
        <v>61.648125</v>
      </c>
      <c r="I39">
        <v>2.2672860004315801E-2</v>
      </c>
      <c r="L39">
        <f t="shared" si="27"/>
        <v>0.47185269800000001</v>
      </c>
      <c r="M39">
        <f t="shared" si="28"/>
        <v>0.47452941100000001</v>
      </c>
      <c r="N39">
        <f t="shared" si="29"/>
        <v>0.52769699800000003</v>
      </c>
      <c r="O39">
        <f t="shared" si="30"/>
        <v>4.9181416999999998E-2</v>
      </c>
      <c r="P39">
        <f t="shared" si="31"/>
        <v>0.43585940200000001</v>
      </c>
      <c r="Q39">
        <f t="shared" si="32"/>
        <v>0.47763353800000002</v>
      </c>
      <c r="R39">
        <f t="shared" si="33"/>
        <v>0.49192266800000001</v>
      </c>
      <c r="S39">
        <f t="shared" si="34"/>
        <v>0.441651142</v>
      </c>
      <c r="U39">
        <f t="shared" si="35"/>
        <v>1.0122942443071621</v>
      </c>
      <c r="V39">
        <f t="shared" si="35"/>
        <v>1.0180367592382988</v>
      </c>
      <c r="W39">
        <f t="shared" si="35"/>
        <v>1.1321004120094444</v>
      </c>
      <c r="X39">
        <f t="shared" si="35"/>
        <v>0.10551188022659226</v>
      </c>
      <c r="Y39">
        <f t="shared" si="36"/>
        <v>0.94338968207400209</v>
      </c>
      <c r="Z39">
        <f t="shared" si="36"/>
        <v>1.0338071164556428</v>
      </c>
      <c r="AA39">
        <f t="shared" si="36"/>
        <v>1.0647350206053714</v>
      </c>
      <c r="AB39">
        <f t="shared" si="36"/>
        <v>0.95592553132305713</v>
      </c>
    </row>
    <row r="40" spans="1:28" x14ac:dyDescent="0.2">
      <c r="A40" t="s">
        <v>282</v>
      </c>
      <c r="B40">
        <v>0.126216136264759</v>
      </c>
      <c r="C40">
        <v>1.1651377332094701E-4</v>
      </c>
      <c r="D40">
        <v>2.52908002073787E-2</v>
      </c>
      <c r="E40">
        <v>276.25927131549901</v>
      </c>
      <c r="F40">
        <v>27.407087750340001</v>
      </c>
      <c r="G40">
        <v>59.789146517958798</v>
      </c>
      <c r="H40">
        <v>61.003124999999997</v>
      </c>
      <c r="I40">
        <v>2.2126129718555699E-2</v>
      </c>
    </row>
    <row r="41" spans="1:28" x14ac:dyDescent="0.2">
      <c r="A41" t="s">
        <v>331</v>
      </c>
      <c r="B41">
        <v>5.0231521000000001E-2</v>
      </c>
      <c r="C41" s="3">
        <v>2.8399999999999999E-5</v>
      </c>
      <c r="D41">
        <v>2.5391141999999998E-2</v>
      </c>
      <c r="E41">
        <v>294.4974924</v>
      </c>
      <c r="F41">
        <v>27.298779010000001</v>
      </c>
      <c r="G41">
        <v>22.879484049999999</v>
      </c>
      <c r="H41">
        <v>23.382000000000001</v>
      </c>
      <c r="I41">
        <v>5.587374E-3</v>
      </c>
    </row>
    <row r="42" spans="1:28" x14ac:dyDescent="0.2">
      <c r="A42" t="s">
        <v>332</v>
      </c>
      <c r="B42">
        <v>4.4236389000000001E-2</v>
      </c>
      <c r="C42" s="3">
        <v>6.69E-5</v>
      </c>
      <c r="D42">
        <v>2.2174072999999999E-2</v>
      </c>
      <c r="E42">
        <v>292.79607479999999</v>
      </c>
      <c r="F42">
        <v>31.259353399999998</v>
      </c>
      <c r="G42">
        <v>20.22211004</v>
      </c>
      <c r="H42">
        <v>20.696999999999999</v>
      </c>
      <c r="I42">
        <v>4.8852879999999998E-3</v>
      </c>
      <c r="L42" t="s">
        <v>58</v>
      </c>
      <c r="M42" t="s">
        <v>59</v>
      </c>
      <c r="N42" t="s">
        <v>60</v>
      </c>
      <c r="O42" t="s">
        <v>61</v>
      </c>
      <c r="P42" t="s">
        <v>62</v>
      </c>
      <c r="Q42" t="s">
        <v>63</v>
      </c>
      <c r="R42" t="s">
        <v>64</v>
      </c>
      <c r="S42" t="s">
        <v>65</v>
      </c>
      <c r="U42" t="s">
        <v>58</v>
      </c>
      <c r="V42" t="s">
        <v>59</v>
      </c>
      <c r="W42" t="s">
        <v>60</v>
      </c>
      <c r="X42" t="s">
        <v>61</v>
      </c>
      <c r="Y42" t="s">
        <v>62</v>
      </c>
      <c r="Z42" t="s">
        <v>63</v>
      </c>
      <c r="AA42" t="s">
        <v>64</v>
      </c>
      <c r="AB42" t="s">
        <v>65</v>
      </c>
    </row>
    <row r="43" spans="1:28" x14ac:dyDescent="0.2">
      <c r="A43" t="s">
        <v>333</v>
      </c>
      <c r="B43">
        <v>4.9181416999999998E-2</v>
      </c>
      <c r="C43">
        <v>1.10627E-4</v>
      </c>
      <c r="D43">
        <v>2.0519297999999998E-2</v>
      </c>
      <c r="E43">
        <v>297.03049349999998</v>
      </c>
      <c r="F43">
        <v>33.780257740000003</v>
      </c>
      <c r="G43">
        <v>22.27250518</v>
      </c>
      <c r="H43">
        <v>22.736999999999998</v>
      </c>
      <c r="I43">
        <v>5.190325E-3</v>
      </c>
      <c r="K43" t="s">
        <v>66</v>
      </c>
      <c r="L43" s="7">
        <f t="shared" ref="L43:S43" si="37">AVERAGE(L34:L41)</f>
        <v>0.46612207928036486</v>
      </c>
      <c r="M43" s="7">
        <f t="shared" si="37"/>
        <v>0.47850620247715847</v>
      </c>
      <c r="N43" s="7">
        <f t="shared" si="37"/>
        <v>0.50870591164704915</v>
      </c>
      <c r="O43" s="7">
        <f t="shared" si="37"/>
        <v>8.9397943131197657E-2</v>
      </c>
      <c r="P43" s="7">
        <f t="shared" si="37"/>
        <v>0.46201417111302473</v>
      </c>
      <c r="Q43" s="7">
        <f t="shared" si="37"/>
        <v>0.51176187311096832</v>
      </c>
      <c r="R43" s="7">
        <f t="shared" si="37"/>
        <v>0.49384761717723902</v>
      </c>
      <c r="S43" s="7">
        <f t="shared" si="37"/>
        <v>0.43640724735149644</v>
      </c>
      <c r="U43" s="7">
        <f t="shared" ref="U43:AB43" si="38">AVERAGE(U34:U39)</f>
        <v>1</v>
      </c>
      <c r="V43" s="7">
        <f t="shared" si="38"/>
        <v>1.0265684114683287</v>
      </c>
      <c r="W43" s="7">
        <f t="shared" si="38"/>
        <v>1.091357681301921</v>
      </c>
      <c r="X43" s="7">
        <f t="shared" si="38"/>
        <v>0.19179083571672273</v>
      </c>
      <c r="Y43" s="7">
        <f t="shared" si="38"/>
        <v>0.99999999999999989</v>
      </c>
      <c r="Z43" s="7">
        <f t="shared" si="38"/>
        <v>1.1076757058730424</v>
      </c>
      <c r="AA43" s="7">
        <f t="shared" si="38"/>
        <v>1.0689014494675029</v>
      </c>
      <c r="AB43" s="7">
        <f t="shared" si="38"/>
        <v>0.94457545815133903</v>
      </c>
    </row>
    <row r="44" spans="1:28" x14ac:dyDescent="0.2">
      <c r="A44" t="s">
        <v>283</v>
      </c>
      <c r="B44">
        <v>0.448031625456488</v>
      </c>
      <c r="C44" s="3">
        <v>8.7433082649087702E-5</v>
      </c>
      <c r="D44">
        <v>2.0705481375182001E-2</v>
      </c>
      <c r="E44">
        <v>412.52603826097101</v>
      </c>
      <c r="F44">
        <v>33.476506438085799</v>
      </c>
      <c r="G44">
        <v>151.21475385761201</v>
      </c>
      <c r="H44">
        <v>153.85312500000001</v>
      </c>
      <c r="I44">
        <v>1.4781608515201499E-2</v>
      </c>
      <c r="K44" t="s">
        <v>67</v>
      </c>
      <c r="L44" s="7">
        <f t="shared" ref="L44:S44" si="39">STDEV(L34:L41)</f>
        <v>8.3416575542913807E-3</v>
      </c>
      <c r="M44" s="7">
        <f t="shared" si="39"/>
        <v>6.8652963496535196E-3</v>
      </c>
      <c r="N44" s="7">
        <f t="shared" si="39"/>
        <v>1.5849291084650916E-2</v>
      </c>
      <c r="O44" s="7">
        <f t="shared" si="39"/>
        <v>4.5690202106444755E-2</v>
      </c>
      <c r="P44" s="7">
        <f t="shared" si="39"/>
        <v>3.0332798649241786E-2</v>
      </c>
      <c r="Q44" s="7">
        <f t="shared" si="39"/>
        <v>5.0127972447698101E-2</v>
      </c>
      <c r="R44" s="7">
        <f t="shared" si="39"/>
        <v>9.7846137272065061E-3</v>
      </c>
      <c r="S44" s="7">
        <f t="shared" si="39"/>
        <v>2.2569767474840088E-2</v>
      </c>
      <c r="U44" s="7">
        <f t="shared" ref="U44:AB44" si="40">STDEV(U34:U39)</f>
        <v>1.7895864463596898E-2</v>
      </c>
      <c r="V44" s="7">
        <f t="shared" si="40"/>
        <v>1.4728537125408623E-2</v>
      </c>
      <c r="W44" s="7">
        <f t="shared" si="40"/>
        <v>3.4002446546021289E-2</v>
      </c>
      <c r="X44" s="7">
        <f t="shared" si="40"/>
        <v>9.8021964925979907E-2</v>
      </c>
      <c r="Y44" s="7">
        <f t="shared" si="40"/>
        <v>6.56533945185446E-2</v>
      </c>
      <c r="Z44" s="7">
        <f t="shared" si="40"/>
        <v>0.10849877683824349</v>
      </c>
      <c r="AA44" s="7">
        <f t="shared" si="40"/>
        <v>2.1178167984836255E-2</v>
      </c>
      <c r="AB44" s="7">
        <f t="shared" si="40"/>
        <v>4.885081213086586E-2</v>
      </c>
    </row>
    <row r="45" spans="1:28" x14ac:dyDescent="0.2">
      <c r="A45" t="s">
        <v>284</v>
      </c>
      <c r="B45">
        <v>0.45248962539336501</v>
      </c>
      <c r="C45" s="3">
        <v>8.8778908349319206E-5</v>
      </c>
      <c r="D45">
        <v>2.04825604406976E-2</v>
      </c>
      <c r="E45">
        <v>416.75330659162898</v>
      </c>
      <c r="F45">
        <v>33.840846341783802</v>
      </c>
      <c r="G45">
        <v>150.81030320292001</v>
      </c>
      <c r="H45">
        <v>153.37312499999999</v>
      </c>
      <c r="I45">
        <v>1.43755043731984E-2</v>
      </c>
      <c r="K45" t="s">
        <v>68</v>
      </c>
      <c r="L45">
        <f t="shared" ref="L45:S45" si="41">COUNT(L34:L41)</f>
        <v>6</v>
      </c>
      <c r="M45">
        <f t="shared" si="41"/>
        <v>6</v>
      </c>
      <c r="N45">
        <f t="shared" si="41"/>
        <v>6</v>
      </c>
      <c r="O45">
        <f t="shared" si="41"/>
        <v>6</v>
      </c>
      <c r="P45">
        <f t="shared" si="41"/>
        <v>6</v>
      </c>
      <c r="Q45">
        <f t="shared" si="41"/>
        <v>6</v>
      </c>
      <c r="R45">
        <f t="shared" si="41"/>
        <v>6</v>
      </c>
      <c r="S45">
        <f t="shared" si="41"/>
        <v>6</v>
      </c>
      <c r="U45">
        <f>COUNT(U34:U41)</f>
        <v>6</v>
      </c>
      <c r="V45">
        <f t="shared" ref="V45:AB45" si="42">COUNT(V34:V41)</f>
        <v>6</v>
      </c>
      <c r="W45">
        <f t="shared" si="42"/>
        <v>6</v>
      </c>
      <c r="X45">
        <f t="shared" si="42"/>
        <v>6</v>
      </c>
      <c r="Y45">
        <f t="shared" si="42"/>
        <v>6</v>
      </c>
      <c r="Z45">
        <f t="shared" si="42"/>
        <v>6</v>
      </c>
      <c r="AA45">
        <f t="shared" si="42"/>
        <v>6</v>
      </c>
      <c r="AB45">
        <f t="shared" si="42"/>
        <v>6</v>
      </c>
    </row>
    <row r="46" spans="1:28" x14ac:dyDescent="0.2">
      <c r="A46" t="s">
        <v>285</v>
      </c>
      <c r="B46">
        <v>0.39277574325912601</v>
      </c>
      <c r="C46" s="3">
        <v>8.5150029400517797E-5</v>
      </c>
      <c r="D46">
        <v>1.96633165726216E-2</v>
      </c>
      <c r="E46">
        <v>429.04067086780799</v>
      </c>
      <c r="F46">
        <v>35.250776642891303</v>
      </c>
      <c r="G46">
        <v>126.09694976696601</v>
      </c>
      <c r="H46">
        <v>129.55312499999999</v>
      </c>
      <c r="I46">
        <v>1.5724421993107699E-2</v>
      </c>
    </row>
    <row r="47" spans="1:28" x14ac:dyDescent="0.2">
      <c r="A47" t="s">
        <v>334</v>
      </c>
      <c r="B47">
        <v>0.43266593199999998</v>
      </c>
      <c r="C47" s="3">
        <v>7.9400000000000006E-5</v>
      </c>
      <c r="D47">
        <v>1.9322138999999999E-2</v>
      </c>
      <c r="E47">
        <v>445.27179280000001</v>
      </c>
      <c r="F47">
        <v>35.873210909999997</v>
      </c>
      <c r="G47">
        <v>131.90340320000001</v>
      </c>
      <c r="H47">
        <v>134.09700000000001</v>
      </c>
      <c r="I47">
        <v>1.0640403999999999E-2</v>
      </c>
    </row>
    <row r="48" spans="1:28" x14ac:dyDescent="0.2">
      <c r="A48" t="s">
        <v>335</v>
      </c>
      <c r="B48">
        <v>0.45082941599999998</v>
      </c>
      <c r="C48" s="3">
        <v>8.8700000000000001E-5</v>
      </c>
      <c r="D48">
        <v>1.9248551999999999E-2</v>
      </c>
      <c r="E48">
        <v>443.34345000000002</v>
      </c>
      <c r="F48">
        <v>36.010354450000001</v>
      </c>
      <c r="G48">
        <v>138.30908830000001</v>
      </c>
      <c r="H48">
        <v>140.352</v>
      </c>
      <c r="I48">
        <v>1.0531205E-2</v>
      </c>
    </row>
    <row r="49" spans="1:9" x14ac:dyDescent="0.2">
      <c r="A49" t="s">
        <v>336</v>
      </c>
      <c r="B49">
        <v>0.441651142</v>
      </c>
      <c r="C49" s="3">
        <v>7.6600000000000005E-5</v>
      </c>
      <c r="D49">
        <v>1.9592590999999999E-2</v>
      </c>
      <c r="E49">
        <v>441.9663195</v>
      </c>
      <c r="F49">
        <v>35.378025890000004</v>
      </c>
      <c r="G49">
        <v>136.09339550000001</v>
      </c>
      <c r="H49">
        <v>138.28200000000001</v>
      </c>
      <c r="I49">
        <v>1.0474158000000001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256F4-C4B3-3E4B-9A23-56E1EAB16C1D}">
  <dimension ref="A1:AV36"/>
  <sheetViews>
    <sheetView tabSelected="1" topLeftCell="Y1" workbookViewId="0">
      <selection activeCell="AD40" sqref="AD40"/>
    </sheetView>
  </sheetViews>
  <sheetFormatPr baseColWidth="10" defaultRowHeight="16" x14ac:dyDescent="0.2"/>
  <sheetData>
    <row r="1" spans="1:48" x14ac:dyDescent="0.2">
      <c r="A1" t="s">
        <v>356</v>
      </c>
      <c r="B1" t="s">
        <v>357</v>
      </c>
      <c r="C1" t="s">
        <v>358</v>
      </c>
      <c r="D1" t="s">
        <v>359</v>
      </c>
      <c r="E1" t="s">
        <v>360</v>
      </c>
      <c r="F1" t="s">
        <v>361</v>
      </c>
      <c r="G1" t="s">
        <v>362</v>
      </c>
      <c r="H1" t="s">
        <v>363</v>
      </c>
      <c r="I1" t="s">
        <v>364</v>
      </c>
      <c r="J1" t="s">
        <v>365</v>
      </c>
      <c r="K1" t="s">
        <v>366</v>
      </c>
      <c r="L1" t="s">
        <v>367</v>
      </c>
      <c r="M1" t="s">
        <v>368</v>
      </c>
      <c r="N1" t="s">
        <v>369</v>
      </c>
      <c r="O1" t="s">
        <v>370</v>
      </c>
      <c r="P1" t="s">
        <v>371</v>
      </c>
      <c r="Q1" t="s">
        <v>372</v>
      </c>
      <c r="R1" t="s">
        <v>373</v>
      </c>
      <c r="S1" t="s">
        <v>374</v>
      </c>
      <c r="T1" t="s">
        <v>375</v>
      </c>
      <c r="U1" t="s">
        <v>376</v>
      </c>
      <c r="V1" t="s">
        <v>377</v>
      </c>
      <c r="W1" t="s">
        <v>378</v>
      </c>
      <c r="X1" t="s">
        <v>379</v>
      </c>
      <c r="Y1" t="s">
        <v>380</v>
      </c>
      <c r="Z1" t="s">
        <v>381</v>
      </c>
      <c r="AA1" t="s">
        <v>382</v>
      </c>
      <c r="AB1" t="s">
        <v>383</v>
      </c>
      <c r="AC1" t="s">
        <v>384</v>
      </c>
      <c r="AD1" t="s">
        <v>385</v>
      </c>
      <c r="AE1" t="s">
        <v>386</v>
      </c>
      <c r="AF1" t="s">
        <v>387</v>
      </c>
      <c r="AG1" t="s">
        <v>388</v>
      </c>
      <c r="AH1" t="s">
        <v>389</v>
      </c>
      <c r="AI1" t="s">
        <v>390</v>
      </c>
      <c r="AJ1" t="s">
        <v>391</v>
      </c>
      <c r="AK1" t="s">
        <v>392</v>
      </c>
      <c r="AL1" t="s">
        <v>393</v>
      </c>
      <c r="AM1" t="s">
        <v>394</v>
      </c>
      <c r="AN1" t="s">
        <v>395</v>
      </c>
      <c r="AO1" t="s">
        <v>396</v>
      </c>
      <c r="AP1" t="s">
        <v>397</v>
      </c>
      <c r="AQ1" t="s">
        <v>398</v>
      </c>
      <c r="AR1" t="s">
        <v>399</v>
      </c>
      <c r="AS1" t="s">
        <v>400</v>
      </c>
      <c r="AT1" t="s">
        <v>401</v>
      </c>
      <c r="AU1" t="s">
        <v>402</v>
      </c>
      <c r="AV1" t="s">
        <v>403</v>
      </c>
    </row>
    <row r="2" spans="1:48" x14ac:dyDescent="0.2">
      <c r="A2">
        <v>1.8300000000000011E-2</v>
      </c>
      <c r="B2">
        <v>1.1300000000000004E-2</v>
      </c>
      <c r="C2">
        <v>8.3000000000000018E-3</v>
      </c>
      <c r="D2">
        <v>2.8888888888888853E-2</v>
      </c>
      <c r="E2">
        <v>2.3888888888888848E-2</v>
      </c>
      <c r="F2">
        <v>2.0888888888888846E-2</v>
      </c>
      <c r="G2">
        <v>1.0300000000000004E-2</v>
      </c>
      <c r="H2">
        <v>9.3000000000000027E-3</v>
      </c>
      <c r="I2">
        <v>9.3000000000000027E-3</v>
      </c>
      <c r="J2">
        <v>3.0888888888888855E-2</v>
      </c>
      <c r="K2">
        <v>3.9888888888888863E-2</v>
      </c>
      <c r="L2">
        <v>2.588888888888885E-2</v>
      </c>
      <c r="M2">
        <v>1.4300000000000007E-2</v>
      </c>
      <c r="N2">
        <v>1.1300000000000004E-2</v>
      </c>
      <c r="O2">
        <v>1.2300000000000005E-2</v>
      </c>
      <c r="P2">
        <v>1.8888888888888844E-2</v>
      </c>
      <c r="Q2">
        <v>2.8888888888888853E-2</v>
      </c>
      <c r="R2">
        <v>3.0888888888888855E-2</v>
      </c>
      <c r="S2">
        <v>1.0300000000000004E-2</v>
      </c>
      <c r="T2">
        <v>9.3000000000000027E-3</v>
      </c>
      <c r="U2">
        <v>1.0300000000000004E-2</v>
      </c>
      <c r="V2">
        <v>1.388888888888884E-2</v>
      </c>
      <c r="W2">
        <v>3.688888888888886E-2</v>
      </c>
      <c r="X2">
        <v>3.688888888888886E-2</v>
      </c>
      <c r="Y2">
        <v>8.3000000000000018E-3</v>
      </c>
      <c r="Z2">
        <v>1.1300000000000004E-2</v>
      </c>
      <c r="AA2">
        <v>8.3000000000000018E-3</v>
      </c>
      <c r="AB2">
        <v>2.6888888888888851E-2</v>
      </c>
      <c r="AC2">
        <v>3.2888888888888856E-2</v>
      </c>
      <c r="AD2">
        <v>3.4888888888888858E-2</v>
      </c>
      <c r="AE2">
        <v>1.0300000000000004E-2</v>
      </c>
      <c r="AF2">
        <v>8.3000000000000018E-3</v>
      </c>
      <c r="AG2">
        <v>1.0300000000000004E-2</v>
      </c>
      <c r="AH2">
        <v>2.3888888888888848E-2</v>
      </c>
      <c r="AI2">
        <v>2.7888888888888852E-2</v>
      </c>
      <c r="AJ2">
        <v>2.3888888888888848E-2</v>
      </c>
      <c r="AK2">
        <v>8.3000000000000018E-3</v>
      </c>
      <c r="AL2">
        <v>1.0300000000000004E-2</v>
      </c>
      <c r="AM2">
        <v>9.3000000000000027E-3</v>
      </c>
      <c r="AN2">
        <v>2.6888888888888851E-2</v>
      </c>
      <c r="AO2">
        <v>5.9888888888888825E-2</v>
      </c>
      <c r="AP2">
        <v>2.0888888888888846E-2</v>
      </c>
      <c r="AQ2">
        <v>1.2300000000000005E-2</v>
      </c>
      <c r="AR2">
        <v>9.3000000000000027E-3</v>
      </c>
      <c r="AS2">
        <v>1.0300000000000004E-2</v>
      </c>
      <c r="AT2">
        <v>1.0888888888888837E-2</v>
      </c>
      <c r="AU2">
        <v>2.7888888888888852E-2</v>
      </c>
      <c r="AV2">
        <v>2.1888888888888847E-2</v>
      </c>
    </row>
    <row r="3" spans="1:48" x14ac:dyDescent="0.2">
      <c r="A3">
        <v>2.1200000000000024E-2</v>
      </c>
      <c r="B3">
        <v>1.620000000000002E-2</v>
      </c>
      <c r="C3">
        <v>1.3200000000000017E-2</v>
      </c>
      <c r="D3">
        <v>-0.10100000000000005</v>
      </c>
      <c r="E3">
        <v>-0.10000000000000005</v>
      </c>
      <c r="F3">
        <v>-9.9000000000000046E-2</v>
      </c>
      <c r="G3">
        <v>1.4200000000000018E-2</v>
      </c>
      <c r="H3">
        <v>1.2200000000000016E-2</v>
      </c>
      <c r="I3">
        <v>1.2200000000000016E-2</v>
      </c>
      <c r="J3">
        <v>-0.10300000000000005</v>
      </c>
      <c r="K3">
        <v>-0.10600000000000005</v>
      </c>
      <c r="L3">
        <v>-0.10800000000000005</v>
      </c>
      <c r="M3">
        <v>1.5200000000000019E-2</v>
      </c>
      <c r="N3">
        <v>1.5200000000000019E-2</v>
      </c>
      <c r="O3">
        <v>1.8200000000000022E-2</v>
      </c>
      <c r="P3">
        <v>-0.10200000000000005</v>
      </c>
      <c r="Q3">
        <v>-0.10500000000000005</v>
      </c>
      <c r="R3">
        <v>-0.10500000000000005</v>
      </c>
      <c r="S3">
        <v>1.5200000000000019E-2</v>
      </c>
      <c r="T3">
        <v>1.4200000000000018E-2</v>
      </c>
      <c r="U3">
        <v>1.5200000000000019E-2</v>
      </c>
      <c r="V3">
        <v>-0.10800000000000005</v>
      </c>
      <c r="W3">
        <v>-0.10900000000000006</v>
      </c>
      <c r="X3">
        <v>-0.10900000000000006</v>
      </c>
      <c r="Y3">
        <v>1.3200000000000017E-2</v>
      </c>
      <c r="Z3">
        <v>1.620000000000002E-2</v>
      </c>
      <c r="AA3">
        <v>1.2200000000000016E-2</v>
      </c>
      <c r="AB3">
        <v>-9.5000000000000057E-2</v>
      </c>
      <c r="AC3">
        <v>-0.10500000000000005</v>
      </c>
      <c r="AD3">
        <v>-0.10700000000000005</v>
      </c>
      <c r="AE3">
        <v>1.3200000000000017E-2</v>
      </c>
      <c r="AF3">
        <v>1.2200000000000016E-2</v>
      </c>
      <c r="AG3">
        <v>1.620000000000002E-2</v>
      </c>
      <c r="AH3">
        <v>-0.10500000000000005</v>
      </c>
      <c r="AI3">
        <v>-0.11000000000000006</v>
      </c>
      <c r="AJ3">
        <v>-0.11100000000000006</v>
      </c>
      <c r="AK3">
        <v>1.3200000000000017E-2</v>
      </c>
      <c r="AL3">
        <v>1.5200000000000019E-2</v>
      </c>
      <c r="AM3">
        <v>1.2200000000000016E-2</v>
      </c>
      <c r="AN3">
        <v>-9.2000000000000054E-2</v>
      </c>
      <c r="AO3">
        <v>-7.0000000000000617E-3</v>
      </c>
      <c r="AP3">
        <v>-3.9000000000000062E-2</v>
      </c>
      <c r="AQ3">
        <v>1.5200000000000019E-2</v>
      </c>
      <c r="AR3">
        <v>1.3200000000000017E-2</v>
      </c>
      <c r="AS3">
        <v>1.4200000000000018E-2</v>
      </c>
      <c r="AT3">
        <v>-4.6000000000000041E-2</v>
      </c>
      <c r="AU3">
        <v>-8.6000000000000049E-2</v>
      </c>
      <c r="AV3">
        <v>-0.11100000000000006</v>
      </c>
    </row>
    <row r="4" spans="1:48" x14ac:dyDescent="0.2">
      <c r="A4">
        <v>3.0300000000000021E-2</v>
      </c>
      <c r="B4">
        <v>2.3300000000000029E-2</v>
      </c>
      <c r="C4">
        <v>2.0300000000000026E-2</v>
      </c>
      <c r="D4">
        <v>2.2222222222222227E-2</v>
      </c>
      <c r="E4">
        <v>2.3222222222222227E-2</v>
      </c>
      <c r="F4">
        <v>2.5222222222222229E-2</v>
      </c>
      <c r="G4">
        <v>2.2300000000000028E-2</v>
      </c>
      <c r="H4">
        <v>1.8300000000000025E-2</v>
      </c>
      <c r="I4">
        <v>2.0300000000000026E-2</v>
      </c>
      <c r="J4">
        <v>2.1222222222222226E-2</v>
      </c>
      <c r="K4">
        <v>1.8222222222222237E-2</v>
      </c>
      <c r="L4">
        <v>1.6222222222222235E-2</v>
      </c>
      <c r="M4">
        <v>2.1300000000000027E-2</v>
      </c>
      <c r="N4">
        <v>1.9300000000000025E-2</v>
      </c>
      <c r="O4">
        <v>2.4300000000000016E-2</v>
      </c>
      <c r="P4">
        <v>2.0222222222222239E-2</v>
      </c>
      <c r="Q4">
        <v>1.8222222222222237E-2</v>
      </c>
      <c r="R4">
        <v>1.8222222222222237E-2</v>
      </c>
      <c r="S4">
        <v>2.0300000000000026E-2</v>
      </c>
      <c r="T4">
        <v>1.8300000000000025E-2</v>
      </c>
      <c r="U4">
        <v>1.9300000000000025E-2</v>
      </c>
      <c r="V4">
        <v>1.8222222222222237E-2</v>
      </c>
      <c r="W4">
        <v>1.6222222222222235E-2</v>
      </c>
      <c r="X4">
        <v>1.6222222222222235E-2</v>
      </c>
      <c r="Y4">
        <v>1.8300000000000025E-2</v>
      </c>
      <c r="Z4">
        <v>1.9300000000000025E-2</v>
      </c>
      <c r="AA4">
        <v>1.6300000000000023E-2</v>
      </c>
      <c r="AB4">
        <v>3.0222222222222234E-2</v>
      </c>
      <c r="AC4">
        <v>2.0222222222222239E-2</v>
      </c>
      <c r="AD4">
        <v>1.9222222222222238E-2</v>
      </c>
      <c r="AE4">
        <v>1.6300000000000023E-2</v>
      </c>
      <c r="AF4">
        <v>1.7300000000000024E-2</v>
      </c>
      <c r="AG4">
        <v>2.0300000000000026E-2</v>
      </c>
      <c r="AH4">
        <v>1.7222222222222236E-2</v>
      </c>
      <c r="AI4">
        <v>1.6222222222222235E-2</v>
      </c>
      <c r="AJ4">
        <v>1.5222222222222234E-2</v>
      </c>
      <c r="AK4">
        <v>1.8300000000000025E-2</v>
      </c>
      <c r="AL4">
        <v>1.8300000000000025E-2</v>
      </c>
      <c r="AM4">
        <v>1.7300000000000024E-2</v>
      </c>
      <c r="AN4">
        <v>2.8222222222222232E-2</v>
      </c>
      <c r="AO4">
        <v>2.1222222222222226E-2</v>
      </c>
      <c r="AP4">
        <v>2.0222222222222239E-2</v>
      </c>
      <c r="AQ4">
        <v>1.9300000000000025E-2</v>
      </c>
      <c r="AR4">
        <v>1.6300000000000023E-2</v>
      </c>
      <c r="AS4">
        <v>1.8300000000000025E-2</v>
      </c>
      <c r="AT4">
        <v>1.6222222222222235E-2</v>
      </c>
      <c r="AU4">
        <v>1.6222222222222235E-2</v>
      </c>
      <c r="AV4">
        <v>1.4222222222222233E-2</v>
      </c>
    </row>
    <row r="5" spans="1:48" x14ac:dyDescent="0.2">
      <c r="A5">
        <v>3.850000000000002E-2</v>
      </c>
      <c r="B5">
        <v>3.2500000000000015E-2</v>
      </c>
      <c r="C5">
        <v>2.7500000000000011E-2</v>
      </c>
      <c r="D5">
        <v>2.8777777777777791E-2</v>
      </c>
      <c r="E5">
        <v>2.777777777777779E-2</v>
      </c>
      <c r="F5">
        <v>3.1777777777777794E-2</v>
      </c>
      <c r="G5">
        <v>2.8500000000000011E-2</v>
      </c>
      <c r="H5">
        <v>2.650000000000001E-2</v>
      </c>
      <c r="I5">
        <v>2.5500000000000009E-2</v>
      </c>
      <c r="J5">
        <v>2.6777777777777789E-2</v>
      </c>
      <c r="K5">
        <v>2.1777777777777785E-2</v>
      </c>
      <c r="L5">
        <v>2.0777777777777784E-2</v>
      </c>
      <c r="M5">
        <v>2.7500000000000011E-2</v>
      </c>
      <c r="N5">
        <v>2.4500000000000008E-2</v>
      </c>
      <c r="O5">
        <v>2.9500000000000012E-2</v>
      </c>
      <c r="P5">
        <v>2.2777777777777786E-2</v>
      </c>
      <c r="Q5">
        <v>2.0777777777777784E-2</v>
      </c>
      <c r="R5">
        <v>2.1777777777777785E-2</v>
      </c>
      <c r="S5">
        <v>2.2500000000000006E-2</v>
      </c>
      <c r="T5">
        <v>2.2500000000000006E-2</v>
      </c>
      <c r="U5">
        <v>2.3500000000000007E-2</v>
      </c>
      <c r="V5">
        <v>2.2777777777777786E-2</v>
      </c>
      <c r="W5">
        <v>2.0777777777777784E-2</v>
      </c>
      <c r="X5">
        <v>1.9777777777777797E-2</v>
      </c>
      <c r="Y5">
        <v>2.3500000000000007E-2</v>
      </c>
      <c r="Z5">
        <v>2.4500000000000008E-2</v>
      </c>
      <c r="AA5">
        <v>2.1500000000000005E-2</v>
      </c>
      <c r="AB5">
        <v>2.9777777777777792E-2</v>
      </c>
      <c r="AC5">
        <v>2.2777777777777786E-2</v>
      </c>
      <c r="AD5">
        <v>2.1777777777777785E-2</v>
      </c>
      <c r="AE5">
        <v>2.3500000000000007E-2</v>
      </c>
      <c r="AF5">
        <v>2.1500000000000005E-2</v>
      </c>
      <c r="AG5">
        <v>2.5500000000000009E-2</v>
      </c>
      <c r="AH5">
        <v>2.0777777777777784E-2</v>
      </c>
      <c r="AI5">
        <v>1.9777777777777797E-2</v>
      </c>
      <c r="AJ5">
        <v>1.8777777777777796E-2</v>
      </c>
      <c r="AK5">
        <v>2.2500000000000006E-2</v>
      </c>
      <c r="AL5">
        <v>2.3500000000000007E-2</v>
      </c>
      <c r="AM5">
        <v>2.0500000000000018E-2</v>
      </c>
      <c r="AN5">
        <v>3.1777777777777794E-2</v>
      </c>
      <c r="AO5">
        <v>2.4777777777777787E-2</v>
      </c>
      <c r="AP5">
        <v>2.2777777777777786E-2</v>
      </c>
      <c r="AQ5">
        <v>2.4500000000000008E-2</v>
      </c>
      <c r="AR5">
        <v>2.1500000000000005E-2</v>
      </c>
      <c r="AS5">
        <v>2.3500000000000007E-2</v>
      </c>
      <c r="AT5">
        <v>2.0777777777777784E-2</v>
      </c>
      <c r="AU5">
        <v>1.8777777777777796E-2</v>
      </c>
      <c r="AV5">
        <v>1.7777777777777795E-2</v>
      </c>
    </row>
    <row r="6" spans="1:48" x14ac:dyDescent="0.2">
      <c r="A6">
        <v>5.0600000000000006E-2</v>
      </c>
      <c r="B6">
        <v>3.7600000000000022E-2</v>
      </c>
      <c r="C6">
        <v>4.1600000000000026E-2</v>
      </c>
      <c r="D6">
        <v>3.4222222222222237E-2</v>
      </c>
      <c r="E6">
        <v>3.2222222222222235E-2</v>
      </c>
      <c r="F6">
        <v>3.6222222222222239E-2</v>
      </c>
      <c r="G6">
        <v>3.9600000000000024E-2</v>
      </c>
      <c r="H6">
        <v>3.460000000000002E-2</v>
      </c>
      <c r="I6">
        <v>3.5600000000000021E-2</v>
      </c>
      <c r="J6">
        <v>3.0222222222222234E-2</v>
      </c>
      <c r="K6">
        <v>3.1222222222222235E-2</v>
      </c>
      <c r="L6">
        <v>2.8222222222222232E-2</v>
      </c>
      <c r="M6">
        <v>3.460000000000002E-2</v>
      </c>
      <c r="N6">
        <v>2.9600000000000015E-2</v>
      </c>
      <c r="O6">
        <v>2.9600000000000015E-2</v>
      </c>
      <c r="P6">
        <v>2.7222222222222231E-2</v>
      </c>
      <c r="Q6">
        <v>2.5222222222222229E-2</v>
      </c>
      <c r="R6">
        <v>2.5222222222222229E-2</v>
      </c>
      <c r="S6">
        <v>2.5600000000000012E-2</v>
      </c>
      <c r="T6">
        <v>2.2600000000000009E-2</v>
      </c>
      <c r="U6">
        <v>2.5600000000000012E-2</v>
      </c>
      <c r="V6">
        <v>3.0222222222222234E-2</v>
      </c>
      <c r="W6">
        <v>3.1222222222222235E-2</v>
      </c>
      <c r="X6">
        <v>3.0222222222222234E-2</v>
      </c>
      <c r="Y6">
        <v>3.0600000000000016E-2</v>
      </c>
      <c r="Z6">
        <v>2.4600000000000011E-2</v>
      </c>
      <c r="AA6">
        <v>2.6600000000000013E-2</v>
      </c>
      <c r="AB6">
        <v>3.3222222222222236E-2</v>
      </c>
      <c r="AC6">
        <v>2.5222222222222229E-2</v>
      </c>
      <c r="AD6">
        <v>2.4222222222222228E-2</v>
      </c>
      <c r="AE6">
        <v>2.6600000000000013E-2</v>
      </c>
      <c r="AF6">
        <v>2.2600000000000009E-2</v>
      </c>
      <c r="AG6">
        <v>2.2600000000000009E-2</v>
      </c>
      <c r="AH6">
        <v>2.8222222222222232E-2</v>
      </c>
      <c r="AI6">
        <v>2.5222222222222229E-2</v>
      </c>
      <c r="AJ6">
        <v>2.4222222222222228E-2</v>
      </c>
      <c r="AK6">
        <v>2.4600000000000011E-2</v>
      </c>
      <c r="AL6">
        <v>2.5600000000000012E-2</v>
      </c>
      <c r="AM6">
        <v>2.4600000000000011E-2</v>
      </c>
      <c r="AN6">
        <v>3.722222222222224E-2</v>
      </c>
      <c r="AO6">
        <v>2.8222222222222232E-2</v>
      </c>
      <c r="AP6">
        <v>2.622222222222223E-2</v>
      </c>
      <c r="AQ6">
        <v>2.8600000000000014E-2</v>
      </c>
      <c r="AR6">
        <v>2.360000000000001E-2</v>
      </c>
      <c r="AS6">
        <v>2.7600000000000013E-2</v>
      </c>
      <c r="AT6">
        <v>2.2222222222222227E-2</v>
      </c>
      <c r="AU6">
        <v>2.1222222222222226E-2</v>
      </c>
      <c r="AV6">
        <v>2.2222222222222227E-2</v>
      </c>
    </row>
    <row r="7" spans="1:48" x14ac:dyDescent="0.2">
      <c r="A7">
        <v>6.3000000000000014E-2</v>
      </c>
      <c r="B7">
        <v>5.9000000000000011E-2</v>
      </c>
      <c r="C7">
        <v>5.7000000000000009E-2</v>
      </c>
      <c r="D7">
        <v>4.8222222222222222E-2</v>
      </c>
      <c r="E7">
        <v>4.7222222222222221E-2</v>
      </c>
      <c r="F7">
        <v>5.0222222222222224E-2</v>
      </c>
      <c r="G7">
        <v>0.05</v>
      </c>
      <c r="H7">
        <v>5.1000000000000004E-2</v>
      </c>
      <c r="I7">
        <v>0.05</v>
      </c>
      <c r="J7">
        <v>4.4222222222222218E-2</v>
      </c>
      <c r="K7">
        <v>4.3222222222222245E-2</v>
      </c>
      <c r="L7">
        <v>4.1222222222222243E-2</v>
      </c>
      <c r="M7">
        <v>4.5999999999999999E-2</v>
      </c>
      <c r="N7">
        <v>4.2000000000000023E-2</v>
      </c>
      <c r="O7">
        <v>3.7000000000000019E-2</v>
      </c>
      <c r="P7">
        <v>3.4222222222222237E-2</v>
      </c>
      <c r="Q7">
        <v>3.1222222222222235E-2</v>
      </c>
      <c r="R7">
        <v>3.2222222222222235E-2</v>
      </c>
      <c r="S7">
        <v>3.4000000000000016E-2</v>
      </c>
      <c r="T7">
        <v>3.2000000000000015E-2</v>
      </c>
      <c r="U7">
        <v>3.4000000000000016E-2</v>
      </c>
      <c r="V7">
        <v>3.8222222222222241E-2</v>
      </c>
      <c r="W7">
        <v>3.5222222222222238E-2</v>
      </c>
      <c r="X7">
        <v>3.8222222222222241E-2</v>
      </c>
      <c r="Y7">
        <v>3.800000000000002E-2</v>
      </c>
      <c r="Z7">
        <v>3.3000000000000015E-2</v>
      </c>
      <c r="AA7">
        <v>3.1000000000000014E-2</v>
      </c>
      <c r="AB7">
        <v>3.8222222222222241E-2</v>
      </c>
      <c r="AC7">
        <v>3.0222222222222234E-2</v>
      </c>
      <c r="AD7">
        <v>3.2222222222222235E-2</v>
      </c>
      <c r="AE7">
        <v>2.6000000000000009E-2</v>
      </c>
      <c r="AF7">
        <v>2.6000000000000009E-2</v>
      </c>
      <c r="AG7">
        <v>2.9000000000000012E-2</v>
      </c>
      <c r="AH7">
        <v>3.5222222222222238E-2</v>
      </c>
      <c r="AI7">
        <v>3.5222222222222238E-2</v>
      </c>
      <c r="AJ7">
        <v>3.722222222222224E-2</v>
      </c>
      <c r="AK7">
        <v>3.1000000000000014E-2</v>
      </c>
      <c r="AL7">
        <v>3.0000000000000013E-2</v>
      </c>
      <c r="AM7">
        <v>3.0000000000000013E-2</v>
      </c>
      <c r="AN7">
        <v>4.0222222222222243E-2</v>
      </c>
      <c r="AO7">
        <v>3.1222222222222235E-2</v>
      </c>
      <c r="AP7">
        <v>3.2222222222222235E-2</v>
      </c>
      <c r="AQ7">
        <v>3.800000000000002E-2</v>
      </c>
      <c r="AR7">
        <v>2.8000000000000011E-2</v>
      </c>
      <c r="AS7">
        <v>4.1000000000000023E-2</v>
      </c>
      <c r="AT7">
        <v>2.9222222222222233E-2</v>
      </c>
      <c r="AU7">
        <v>2.7222222222222231E-2</v>
      </c>
      <c r="AV7">
        <v>2.9222222222222233E-2</v>
      </c>
    </row>
    <row r="8" spans="1:48" x14ac:dyDescent="0.2">
      <c r="A8">
        <v>8.270000000000001E-2</v>
      </c>
      <c r="B8">
        <v>9.0700000000000017E-2</v>
      </c>
      <c r="C8">
        <v>8.0700000000000008E-2</v>
      </c>
      <c r="D8">
        <v>7.1555555555555581E-2</v>
      </c>
      <c r="E8">
        <v>6.7555555555555577E-2</v>
      </c>
      <c r="F8">
        <v>7.1555555555555581E-2</v>
      </c>
      <c r="G8">
        <v>6.9700000000000026E-2</v>
      </c>
      <c r="H8">
        <v>7.1700000000000028E-2</v>
      </c>
      <c r="I8">
        <v>6.6700000000000023E-2</v>
      </c>
      <c r="J8">
        <v>5.3555555555555565E-2</v>
      </c>
      <c r="K8">
        <v>5.955555555555557E-2</v>
      </c>
      <c r="L8">
        <v>5.2555555555555564E-2</v>
      </c>
      <c r="M8">
        <v>5.7700000000000015E-2</v>
      </c>
      <c r="N8">
        <v>5.9700000000000017E-2</v>
      </c>
      <c r="O8">
        <v>6.270000000000002E-2</v>
      </c>
      <c r="P8">
        <v>4.2555555555555583E-2</v>
      </c>
      <c r="Q8">
        <v>4.1555555555555582E-2</v>
      </c>
      <c r="R8">
        <v>4.1555555555555582E-2</v>
      </c>
      <c r="S8">
        <v>4.6700000000000005E-2</v>
      </c>
      <c r="T8">
        <v>4.1700000000000029E-2</v>
      </c>
      <c r="U8">
        <v>3.8700000000000026E-2</v>
      </c>
      <c r="V8">
        <v>5.0555555555555562E-2</v>
      </c>
      <c r="W8">
        <v>5.4555555555555565E-2</v>
      </c>
      <c r="X8">
        <v>5.1555555555555563E-2</v>
      </c>
      <c r="Y8">
        <v>5.0700000000000009E-2</v>
      </c>
      <c r="Z8">
        <v>5.170000000000001E-2</v>
      </c>
      <c r="AA8">
        <v>4.7700000000000006E-2</v>
      </c>
      <c r="AB8">
        <v>4.855555555555556E-2</v>
      </c>
      <c r="AC8">
        <v>3.955555555555558E-2</v>
      </c>
      <c r="AD8">
        <v>3.955555555555558E-2</v>
      </c>
      <c r="AE8">
        <v>4.5700000000000005E-2</v>
      </c>
      <c r="AF8">
        <v>3.7700000000000025E-2</v>
      </c>
      <c r="AG8">
        <v>4.370000000000003E-2</v>
      </c>
      <c r="AH8">
        <v>4.6555555555555558E-2</v>
      </c>
      <c r="AI8">
        <v>4.2555555555555583E-2</v>
      </c>
      <c r="AJ8">
        <v>4.855555555555556E-2</v>
      </c>
      <c r="AK8">
        <v>3.7700000000000025E-2</v>
      </c>
      <c r="AL8">
        <v>3.3700000000000022E-2</v>
      </c>
      <c r="AM8">
        <v>4.270000000000003E-2</v>
      </c>
      <c r="AN8">
        <v>5.5555555555555566E-2</v>
      </c>
      <c r="AO8">
        <v>4.2555555555555583E-2</v>
      </c>
      <c r="AP8">
        <v>4.2555555555555583E-2</v>
      </c>
      <c r="AQ8">
        <v>4.8700000000000007E-2</v>
      </c>
      <c r="AR8">
        <v>4.4700000000000004E-2</v>
      </c>
      <c r="AS8">
        <v>4.5700000000000005E-2</v>
      </c>
      <c r="AT8">
        <v>3.7555555555555578E-2</v>
      </c>
      <c r="AU8">
        <v>3.7555555555555578E-2</v>
      </c>
      <c r="AV8">
        <v>3.7555555555555578E-2</v>
      </c>
    </row>
    <row r="9" spans="1:48" x14ac:dyDescent="0.2">
      <c r="A9">
        <v>0.12040000000000001</v>
      </c>
      <c r="B9">
        <v>0.1174</v>
      </c>
      <c r="C9">
        <v>0.10440000000000002</v>
      </c>
      <c r="D9">
        <v>8.7888888888888905E-2</v>
      </c>
      <c r="E9">
        <v>8.9888888888888907E-2</v>
      </c>
      <c r="F9">
        <v>9.8888888888888915E-2</v>
      </c>
      <c r="G9">
        <v>9.240000000000001E-2</v>
      </c>
      <c r="H9">
        <v>9.0400000000000008E-2</v>
      </c>
      <c r="I9">
        <v>9.0400000000000008E-2</v>
      </c>
      <c r="J9">
        <v>6.9888888888888917E-2</v>
      </c>
      <c r="K9">
        <v>7.1888888888888919E-2</v>
      </c>
      <c r="L9">
        <v>6.0888888888888909E-2</v>
      </c>
      <c r="M9">
        <v>8.3400000000000002E-2</v>
      </c>
      <c r="N9">
        <v>8.7400000000000005E-2</v>
      </c>
      <c r="O9">
        <v>8.4400000000000003E-2</v>
      </c>
      <c r="P9">
        <v>5.7888888888888906E-2</v>
      </c>
      <c r="Q9">
        <v>5.3888888888888903E-2</v>
      </c>
      <c r="R9">
        <v>5.4888888888888904E-2</v>
      </c>
      <c r="S9">
        <v>6.3400000000000012E-2</v>
      </c>
      <c r="T9">
        <v>6.3400000000000012E-2</v>
      </c>
      <c r="U9">
        <v>5.3400000000000003E-2</v>
      </c>
      <c r="V9">
        <v>7.5888888888888895E-2</v>
      </c>
      <c r="W9">
        <v>7.0888888888888918E-2</v>
      </c>
      <c r="X9">
        <v>6.8888888888888916E-2</v>
      </c>
      <c r="Y9">
        <v>6.7400000000000015E-2</v>
      </c>
      <c r="Z9">
        <v>6.6400000000000015E-2</v>
      </c>
      <c r="AA9">
        <v>6.7400000000000015E-2</v>
      </c>
      <c r="AB9">
        <v>5.7888888888888906E-2</v>
      </c>
      <c r="AC9">
        <v>4.8888888888888898E-2</v>
      </c>
      <c r="AD9">
        <v>4.8888888888888898E-2</v>
      </c>
      <c r="AE9">
        <v>5.7400000000000007E-2</v>
      </c>
      <c r="AF9">
        <v>6.4400000000000013E-2</v>
      </c>
      <c r="AG9">
        <v>6.8400000000000016E-2</v>
      </c>
      <c r="AH9">
        <v>5.6888888888888905E-2</v>
      </c>
      <c r="AI9">
        <v>5.4888888888888904E-2</v>
      </c>
      <c r="AJ9">
        <v>5.6888888888888905E-2</v>
      </c>
      <c r="AK9">
        <v>5.1400000000000001E-2</v>
      </c>
      <c r="AL9">
        <v>5.4400000000000004E-2</v>
      </c>
      <c r="AM9">
        <v>5.1400000000000001E-2</v>
      </c>
      <c r="AN9">
        <v>6.7888888888888915E-2</v>
      </c>
      <c r="AO9">
        <v>5.1888888888888901E-2</v>
      </c>
      <c r="AP9">
        <v>5.4888888888888904E-2</v>
      </c>
      <c r="AQ9">
        <v>7.0400000000000018E-2</v>
      </c>
      <c r="AR9">
        <v>6.7400000000000015E-2</v>
      </c>
      <c r="AS9">
        <v>7.1400000000000019E-2</v>
      </c>
      <c r="AT9">
        <v>4.9888888888888899E-2</v>
      </c>
      <c r="AU9">
        <v>4.8888888888888898E-2</v>
      </c>
      <c r="AV9">
        <v>4.5888888888888896E-2</v>
      </c>
    </row>
    <row r="10" spans="1:48" x14ac:dyDescent="0.2">
      <c r="A10">
        <v>0.15930000000000002</v>
      </c>
      <c r="B10">
        <v>0.16530000000000003</v>
      </c>
      <c r="C10">
        <v>0.14730000000000001</v>
      </c>
      <c r="D10">
        <v>0.11844444444444445</v>
      </c>
      <c r="E10">
        <v>0.11744444444444445</v>
      </c>
      <c r="F10">
        <v>0.12644444444444447</v>
      </c>
      <c r="G10">
        <v>0.12330000000000002</v>
      </c>
      <c r="H10">
        <v>0.11730000000000002</v>
      </c>
      <c r="I10">
        <v>0.11030000000000001</v>
      </c>
      <c r="J10">
        <v>8.3444444444444446E-2</v>
      </c>
      <c r="K10">
        <v>8.8444444444444451E-2</v>
      </c>
      <c r="L10">
        <v>7.9444444444444443E-2</v>
      </c>
      <c r="M10">
        <v>0.11330000000000001</v>
      </c>
      <c r="N10">
        <v>0.11230000000000001</v>
      </c>
      <c r="O10">
        <v>0.11430000000000001</v>
      </c>
      <c r="P10">
        <v>7.4444444444444466E-2</v>
      </c>
      <c r="Q10">
        <v>7.0444444444444462E-2</v>
      </c>
      <c r="R10">
        <v>6.9444444444444461E-2</v>
      </c>
      <c r="S10">
        <v>8.5300000000000015E-2</v>
      </c>
      <c r="T10">
        <v>8.2300000000000012E-2</v>
      </c>
      <c r="U10">
        <v>7.4300000000000005E-2</v>
      </c>
      <c r="V10">
        <v>9.4444444444444456E-2</v>
      </c>
      <c r="W10">
        <v>9.3444444444444455E-2</v>
      </c>
      <c r="X10">
        <v>8.9444444444444451E-2</v>
      </c>
      <c r="Y10">
        <v>9.0300000000000019E-2</v>
      </c>
      <c r="Z10">
        <v>9.130000000000002E-2</v>
      </c>
      <c r="AA10">
        <v>8.9300000000000018E-2</v>
      </c>
      <c r="AB10">
        <v>6.5444444444444458E-2</v>
      </c>
      <c r="AC10">
        <v>5.3444444444444447E-2</v>
      </c>
      <c r="AD10">
        <v>5.5444444444444449E-2</v>
      </c>
      <c r="AE10">
        <v>8.5300000000000015E-2</v>
      </c>
      <c r="AF10">
        <v>8.7300000000000016E-2</v>
      </c>
      <c r="AG10">
        <v>8.7300000000000016E-2</v>
      </c>
      <c r="AH10">
        <v>6.744444444444446E-2</v>
      </c>
      <c r="AI10">
        <v>6.4444444444444457E-2</v>
      </c>
      <c r="AJ10">
        <v>6.6444444444444459E-2</v>
      </c>
      <c r="AK10">
        <v>6.9300000000000028E-2</v>
      </c>
      <c r="AL10">
        <v>6.9300000000000028E-2</v>
      </c>
      <c r="AM10">
        <v>7.5300000000000006E-2</v>
      </c>
      <c r="AN10">
        <v>7.5444444444444439E-2</v>
      </c>
      <c r="AO10">
        <v>6.5444444444444458E-2</v>
      </c>
      <c r="AP10">
        <v>6.9444444444444461E-2</v>
      </c>
      <c r="AQ10">
        <v>9.6300000000000024E-2</v>
      </c>
      <c r="AR10">
        <v>9.130000000000002E-2</v>
      </c>
      <c r="AS10">
        <v>9.8300000000000026E-2</v>
      </c>
      <c r="AT10">
        <v>5.7444444444444451E-2</v>
      </c>
      <c r="AU10">
        <v>5.2444444444444446E-2</v>
      </c>
      <c r="AV10">
        <v>5.1444444444444445E-2</v>
      </c>
    </row>
    <row r="11" spans="1:48" x14ac:dyDescent="0.2">
      <c r="A11">
        <v>0.21390000000000001</v>
      </c>
      <c r="B11">
        <v>0.21890000000000001</v>
      </c>
      <c r="C11">
        <v>0.2039</v>
      </c>
      <c r="D11">
        <v>0.17144444444444445</v>
      </c>
      <c r="E11">
        <v>0.17144444444444445</v>
      </c>
      <c r="F11">
        <v>0.17044444444444445</v>
      </c>
      <c r="G11">
        <v>0.15390000000000001</v>
      </c>
      <c r="H11">
        <v>0.15490000000000001</v>
      </c>
      <c r="I11">
        <v>0.1469</v>
      </c>
      <c r="J11">
        <v>0.11244444444444444</v>
      </c>
      <c r="K11">
        <v>0.11344444444444444</v>
      </c>
      <c r="L11">
        <v>0.10044444444444446</v>
      </c>
      <c r="M11">
        <v>0.1419</v>
      </c>
      <c r="N11">
        <v>0.1419</v>
      </c>
      <c r="O11">
        <v>0.13789999999999999</v>
      </c>
      <c r="P11">
        <v>9.0444444444444452E-2</v>
      </c>
      <c r="Q11">
        <v>8.1444444444444444E-2</v>
      </c>
      <c r="R11">
        <v>8.3444444444444446E-2</v>
      </c>
      <c r="S11">
        <v>9.4900000000000012E-2</v>
      </c>
      <c r="T11">
        <v>0.10390000000000002</v>
      </c>
      <c r="U11">
        <v>9.8900000000000016E-2</v>
      </c>
      <c r="V11">
        <v>0.12044444444444445</v>
      </c>
      <c r="W11">
        <v>0.12044444444444445</v>
      </c>
      <c r="X11">
        <v>0.11944444444444445</v>
      </c>
      <c r="Y11">
        <v>0.1109</v>
      </c>
      <c r="Z11">
        <v>0.1159</v>
      </c>
      <c r="AA11">
        <v>0.1099</v>
      </c>
      <c r="AB11">
        <v>7.7444444444444441E-2</v>
      </c>
      <c r="AC11">
        <v>6.2444444444444455E-2</v>
      </c>
      <c r="AD11">
        <v>6.3444444444444456E-2</v>
      </c>
      <c r="AE11">
        <v>0.10390000000000002</v>
      </c>
      <c r="AF11">
        <v>0.1109</v>
      </c>
      <c r="AG11">
        <v>0.1119</v>
      </c>
      <c r="AH11">
        <v>7.8444444444444442E-2</v>
      </c>
      <c r="AI11">
        <v>7.2444444444444464E-2</v>
      </c>
      <c r="AJ11">
        <v>7.4444444444444438E-2</v>
      </c>
      <c r="AK11">
        <v>8.09E-2</v>
      </c>
      <c r="AL11">
        <v>8.3900000000000002E-2</v>
      </c>
      <c r="AM11">
        <v>8.7900000000000006E-2</v>
      </c>
      <c r="AN11">
        <v>8.6444444444444449E-2</v>
      </c>
      <c r="AO11">
        <v>7.5444444444444439E-2</v>
      </c>
      <c r="AP11">
        <v>6.9444444444444461E-2</v>
      </c>
      <c r="AQ11">
        <v>0.11990000000000001</v>
      </c>
      <c r="AR11">
        <v>0.11890000000000001</v>
      </c>
      <c r="AS11">
        <v>0.12790000000000001</v>
      </c>
      <c r="AT11">
        <v>6.4444444444444457E-2</v>
      </c>
      <c r="AU11">
        <v>6.0444444444444453E-2</v>
      </c>
      <c r="AV11">
        <v>5.8444444444444452E-2</v>
      </c>
    </row>
    <row r="12" spans="1:48" x14ac:dyDescent="0.2">
      <c r="A12">
        <v>0.315</v>
      </c>
      <c r="B12">
        <v>0.311</v>
      </c>
      <c r="C12">
        <v>0.29400000000000004</v>
      </c>
      <c r="D12">
        <v>0.24422222222222226</v>
      </c>
      <c r="E12">
        <v>0.24322222222222226</v>
      </c>
      <c r="F12">
        <v>0.24922222222222221</v>
      </c>
      <c r="G12">
        <v>0.21200000000000002</v>
      </c>
      <c r="H12">
        <v>0.21500000000000002</v>
      </c>
      <c r="I12">
        <v>0.20600000000000002</v>
      </c>
      <c r="J12">
        <v>0.14622222222222223</v>
      </c>
      <c r="K12">
        <v>0.15622222222222223</v>
      </c>
      <c r="L12">
        <v>0.13622222222222224</v>
      </c>
      <c r="M12">
        <v>0.18000000000000005</v>
      </c>
      <c r="N12">
        <v>0.18200000000000005</v>
      </c>
      <c r="O12">
        <v>0.17400000000000004</v>
      </c>
      <c r="P12">
        <v>0.10922222222222222</v>
      </c>
      <c r="Q12">
        <v>9.5222222222222236E-2</v>
      </c>
      <c r="R12">
        <v>0.10122222222222224</v>
      </c>
      <c r="S12">
        <v>0.111</v>
      </c>
      <c r="T12">
        <v>0.114</v>
      </c>
      <c r="U12">
        <v>0.11</v>
      </c>
      <c r="V12">
        <v>0.15622222222222223</v>
      </c>
      <c r="W12">
        <v>0.15022222222222223</v>
      </c>
      <c r="X12">
        <v>0.15122222222222223</v>
      </c>
      <c r="Y12">
        <v>0.126</v>
      </c>
      <c r="Z12">
        <v>0.13200000000000001</v>
      </c>
      <c r="AA12">
        <v>0.13500000000000001</v>
      </c>
      <c r="AB12">
        <v>8.9222222222222231E-2</v>
      </c>
      <c r="AC12">
        <v>7.2222222222222243E-2</v>
      </c>
      <c r="AD12">
        <v>7.1222222222222242E-2</v>
      </c>
      <c r="AE12">
        <v>0.11900000000000001</v>
      </c>
      <c r="AF12">
        <v>0.14000000000000001</v>
      </c>
      <c r="AG12">
        <v>0.13200000000000001</v>
      </c>
      <c r="AH12">
        <v>9.1222222222222232E-2</v>
      </c>
      <c r="AI12">
        <v>8.822222222222223E-2</v>
      </c>
      <c r="AJ12">
        <v>8.6222222222222228E-2</v>
      </c>
      <c r="AK12">
        <v>9.8000000000000018E-2</v>
      </c>
      <c r="AL12">
        <v>0.10200000000000002</v>
      </c>
      <c r="AM12">
        <v>0.10500000000000002</v>
      </c>
      <c r="AN12">
        <v>0.10422222222222224</v>
      </c>
      <c r="AO12">
        <v>9.3222222222222234E-2</v>
      </c>
      <c r="AP12">
        <v>8.3222222222222225E-2</v>
      </c>
      <c r="AQ12">
        <v>0.14700000000000002</v>
      </c>
      <c r="AR12">
        <v>0.14900000000000002</v>
      </c>
      <c r="AS12">
        <v>0.16200000000000003</v>
      </c>
      <c r="AT12">
        <v>7.6222222222222219E-2</v>
      </c>
      <c r="AU12">
        <v>7.2222222222222243E-2</v>
      </c>
      <c r="AV12">
        <v>6.7222222222222239E-2</v>
      </c>
    </row>
    <row r="13" spans="1:48" x14ac:dyDescent="0.2">
      <c r="A13">
        <v>0.43010000000000004</v>
      </c>
      <c r="B13">
        <v>0.43910000000000005</v>
      </c>
      <c r="C13">
        <v>0.41510000000000002</v>
      </c>
      <c r="D13">
        <v>0.36688888888888893</v>
      </c>
      <c r="E13">
        <v>0.36688888888888893</v>
      </c>
      <c r="F13">
        <v>0.36688888888888893</v>
      </c>
      <c r="G13">
        <v>0.30910000000000004</v>
      </c>
      <c r="H13">
        <v>0.31109999999999999</v>
      </c>
      <c r="I13">
        <v>0.30310000000000004</v>
      </c>
      <c r="J13">
        <v>0.21488888888888891</v>
      </c>
      <c r="K13">
        <v>0.22688888888888892</v>
      </c>
      <c r="L13">
        <v>0.19888888888888889</v>
      </c>
      <c r="M13">
        <v>0.21910000000000002</v>
      </c>
      <c r="N13">
        <v>0.22110000000000002</v>
      </c>
      <c r="O13">
        <v>0.21410000000000001</v>
      </c>
      <c r="P13">
        <v>0.13088888888888892</v>
      </c>
      <c r="Q13">
        <v>0.1148888888888889</v>
      </c>
      <c r="R13">
        <v>0.1158888888888889</v>
      </c>
      <c r="S13">
        <v>0.12910000000000002</v>
      </c>
      <c r="T13">
        <v>0.14410000000000001</v>
      </c>
      <c r="U13">
        <v>0.1421</v>
      </c>
      <c r="V13">
        <v>0.2018888888888889</v>
      </c>
      <c r="W13">
        <v>0.2048888888888889</v>
      </c>
      <c r="X13">
        <v>0.2048888888888889</v>
      </c>
      <c r="Y13">
        <v>0.15110000000000001</v>
      </c>
      <c r="Z13">
        <v>0.16310000000000002</v>
      </c>
      <c r="AA13">
        <v>0.16210000000000002</v>
      </c>
      <c r="AB13">
        <v>0.1098888888888889</v>
      </c>
      <c r="AC13">
        <v>8.5888888888888903E-2</v>
      </c>
      <c r="AD13">
        <v>9.0888888888888908E-2</v>
      </c>
      <c r="AE13">
        <v>0.14710000000000001</v>
      </c>
      <c r="AF13">
        <v>0.16910000000000003</v>
      </c>
      <c r="AG13">
        <v>0.16110000000000002</v>
      </c>
      <c r="AH13">
        <v>0.1148888888888889</v>
      </c>
      <c r="AI13">
        <v>0.1148888888888889</v>
      </c>
      <c r="AJ13">
        <v>0.1108888888888889</v>
      </c>
      <c r="AK13">
        <v>0.11810000000000001</v>
      </c>
      <c r="AL13">
        <v>0.11810000000000001</v>
      </c>
      <c r="AM13">
        <v>0.12010000000000001</v>
      </c>
      <c r="AN13">
        <v>0.12788888888888891</v>
      </c>
      <c r="AO13">
        <v>0.1148888888888889</v>
      </c>
      <c r="AP13">
        <v>0.10188888888888892</v>
      </c>
      <c r="AQ13">
        <v>0.18210000000000004</v>
      </c>
      <c r="AR13">
        <v>0.17910000000000004</v>
      </c>
      <c r="AS13">
        <v>0.20610000000000001</v>
      </c>
      <c r="AT13">
        <v>9.3888888888888911E-2</v>
      </c>
      <c r="AU13">
        <v>8.8888888888888906E-2</v>
      </c>
      <c r="AV13">
        <v>8.2888888888888901E-2</v>
      </c>
    </row>
    <row r="14" spans="1:48" x14ac:dyDescent="0.2">
      <c r="A14">
        <v>0.49829999999999997</v>
      </c>
      <c r="B14">
        <v>0.51829999999999998</v>
      </c>
      <c r="C14">
        <v>0.49229999999999996</v>
      </c>
      <c r="D14">
        <v>0.44411111111111118</v>
      </c>
      <c r="E14">
        <v>0.44911111111111118</v>
      </c>
      <c r="F14">
        <v>0.47111111111111109</v>
      </c>
      <c r="G14">
        <v>0.42630000000000001</v>
      </c>
      <c r="H14">
        <v>0.4113</v>
      </c>
      <c r="I14">
        <v>0.4083</v>
      </c>
      <c r="J14">
        <v>0.32311111111111113</v>
      </c>
      <c r="K14">
        <v>0.34511111111111115</v>
      </c>
      <c r="L14">
        <v>0.30711111111111117</v>
      </c>
      <c r="M14">
        <v>0.2863</v>
      </c>
      <c r="N14">
        <v>0.29330000000000001</v>
      </c>
      <c r="O14">
        <v>0.29330000000000001</v>
      </c>
      <c r="P14">
        <v>0.17011111111111116</v>
      </c>
      <c r="Q14">
        <v>0.14411111111111113</v>
      </c>
      <c r="R14">
        <v>0.14511111111111114</v>
      </c>
      <c r="S14">
        <v>0.15730000000000002</v>
      </c>
      <c r="T14">
        <v>0.17130000000000004</v>
      </c>
      <c r="U14">
        <v>0.16830000000000003</v>
      </c>
      <c r="V14">
        <v>0.28711111111111115</v>
      </c>
      <c r="W14">
        <v>0.29211111111111115</v>
      </c>
      <c r="X14">
        <v>0.29111111111111115</v>
      </c>
      <c r="Y14">
        <v>0.1943</v>
      </c>
      <c r="Z14">
        <v>0.21030000000000001</v>
      </c>
      <c r="AA14">
        <v>0.20630000000000001</v>
      </c>
      <c r="AB14">
        <v>0.14111111111111113</v>
      </c>
      <c r="AC14">
        <v>0.11011111111111112</v>
      </c>
      <c r="AD14">
        <v>0.11311111111111112</v>
      </c>
      <c r="AE14">
        <v>0.18729999999999999</v>
      </c>
      <c r="AF14">
        <v>0.22330000000000003</v>
      </c>
      <c r="AG14">
        <v>0.20330000000000001</v>
      </c>
      <c r="AH14">
        <v>0.15111111111111114</v>
      </c>
      <c r="AI14">
        <v>0.14911111111111114</v>
      </c>
      <c r="AJ14">
        <v>0.14011111111111113</v>
      </c>
      <c r="AK14">
        <v>0.13930000000000001</v>
      </c>
      <c r="AL14">
        <v>0.14530000000000001</v>
      </c>
      <c r="AM14">
        <v>0.14630000000000001</v>
      </c>
      <c r="AN14">
        <v>0.16811111111111116</v>
      </c>
      <c r="AO14">
        <v>0.15011111111111114</v>
      </c>
      <c r="AP14">
        <v>0.12911111111111112</v>
      </c>
      <c r="AQ14">
        <v>0.23830000000000004</v>
      </c>
      <c r="AR14">
        <v>0.25529999999999997</v>
      </c>
      <c r="AS14">
        <v>0.28029999999999999</v>
      </c>
      <c r="AT14">
        <v>0.11311111111111112</v>
      </c>
      <c r="AU14">
        <v>0.10911111111111112</v>
      </c>
      <c r="AV14">
        <v>0.10811111111111112</v>
      </c>
    </row>
    <row r="15" spans="1:48" x14ac:dyDescent="0.2">
      <c r="A15">
        <v>0.53480000000000005</v>
      </c>
      <c r="B15">
        <v>0.54980000000000007</v>
      </c>
      <c r="C15">
        <v>0.51980000000000004</v>
      </c>
      <c r="D15">
        <v>0.49766666666666665</v>
      </c>
      <c r="E15">
        <v>0.49266666666666664</v>
      </c>
      <c r="F15">
        <v>0.5126666666666666</v>
      </c>
      <c r="G15">
        <v>0.48180000000000001</v>
      </c>
      <c r="H15">
        <v>0.4698</v>
      </c>
      <c r="I15">
        <v>0.4608000000000001</v>
      </c>
      <c r="J15">
        <v>0.41466666666666668</v>
      </c>
      <c r="K15">
        <v>0.42666666666666669</v>
      </c>
      <c r="L15">
        <v>0.39766666666666667</v>
      </c>
      <c r="M15">
        <v>0.3508</v>
      </c>
      <c r="N15">
        <v>0.36480000000000001</v>
      </c>
      <c r="O15">
        <v>0.36980000000000002</v>
      </c>
      <c r="P15">
        <v>0.22866666666666668</v>
      </c>
      <c r="Q15">
        <v>0.19666666666666666</v>
      </c>
      <c r="R15">
        <v>0.19466666666666665</v>
      </c>
      <c r="S15">
        <v>0.20380000000000001</v>
      </c>
      <c r="T15">
        <v>0.23080000000000003</v>
      </c>
      <c r="U15">
        <v>0.22980000000000003</v>
      </c>
      <c r="V15">
        <v>0.34466666666666668</v>
      </c>
      <c r="W15">
        <v>0.35966666666666669</v>
      </c>
      <c r="X15">
        <v>0.35066666666666668</v>
      </c>
      <c r="Y15">
        <v>0.26280000000000003</v>
      </c>
      <c r="Z15">
        <v>0.27680000000000005</v>
      </c>
      <c r="AA15">
        <v>0.27680000000000005</v>
      </c>
      <c r="AB15">
        <v>0.17166666666666669</v>
      </c>
      <c r="AC15">
        <v>0.13366666666666668</v>
      </c>
      <c r="AD15">
        <v>0.14066666666666666</v>
      </c>
      <c r="AE15">
        <v>0.24679999999999999</v>
      </c>
      <c r="AF15">
        <v>0.29980000000000007</v>
      </c>
      <c r="AG15">
        <v>0.27680000000000005</v>
      </c>
      <c r="AH15">
        <v>0.20166666666666666</v>
      </c>
      <c r="AI15">
        <v>0.20566666666666666</v>
      </c>
      <c r="AJ15">
        <v>0.19466666666666665</v>
      </c>
      <c r="AK15">
        <v>0.18779999999999999</v>
      </c>
      <c r="AL15">
        <v>0.1958</v>
      </c>
      <c r="AM15">
        <v>0.1988</v>
      </c>
      <c r="AN15">
        <v>0.22366666666666668</v>
      </c>
      <c r="AO15">
        <v>0.19166666666666665</v>
      </c>
      <c r="AP15">
        <v>0.16766666666666669</v>
      </c>
      <c r="AQ15">
        <v>0.31879999999999997</v>
      </c>
      <c r="AR15">
        <v>0.32779999999999998</v>
      </c>
      <c r="AS15">
        <v>0.36680000000000001</v>
      </c>
      <c r="AT15">
        <v>0.14066666666666666</v>
      </c>
      <c r="AU15">
        <v>0.13966666666666666</v>
      </c>
      <c r="AV15">
        <v>0.13666666666666669</v>
      </c>
    </row>
    <row r="16" spans="1:48" x14ac:dyDescent="0.2">
      <c r="A16">
        <v>0.54770000000000008</v>
      </c>
      <c r="B16">
        <v>0.55870000000000009</v>
      </c>
      <c r="C16">
        <v>0.53570000000000007</v>
      </c>
      <c r="D16">
        <v>0.50511111111111107</v>
      </c>
      <c r="E16">
        <v>0.51611111111111108</v>
      </c>
      <c r="F16">
        <v>0.53711111111111109</v>
      </c>
      <c r="G16">
        <v>0.51270000000000004</v>
      </c>
      <c r="H16">
        <v>0.49369999999999997</v>
      </c>
      <c r="I16">
        <v>0.49269999999999997</v>
      </c>
      <c r="J16">
        <v>0.45311111111111119</v>
      </c>
      <c r="K16">
        <v>0.46011111111111119</v>
      </c>
      <c r="L16">
        <v>0.44211111111111118</v>
      </c>
      <c r="M16">
        <v>0.37269999999999998</v>
      </c>
      <c r="N16">
        <v>0.38969999999999999</v>
      </c>
      <c r="O16">
        <v>0.38869999999999999</v>
      </c>
      <c r="P16">
        <v>0.31311111111111112</v>
      </c>
      <c r="Q16">
        <v>0.27511111111111114</v>
      </c>
      <c r="R16">
        <v>0.26011111111111113</v>
      </c>
      <c r="S16">
        <v>0.28170000000000001</v>
      </c>
      <c r="T16">
        <v>0.30170000000000002</v>
      </c>
      <c r="U16">
        <v>0.31369999999999998</v>
      </c>
      <c r="V16">
        <v>0.38211111111111112</v>
      </c>
      <c r="W16">
        <v>0.39011111111111113</v>
      </c>
      <c r="X16">
        <v>0.38011111111111112</v>
      </c>
      <c r="Y16">
        <v>0.31269999999999998</v>
      </c>
      <c r="Z16">
        <v>0.31269999999999998</v>
      </c>
      <c r="AA16">
        <v>0.32669999999999999</v>
      </c>
      <c r="AB16">
        <v>0.23311111111111116</v>
      </c>
      <c r="AC16">
        <v>0.16911111111111116</v>
      </c>
      <c r="AD16">
        <v>0.18311111111111117</v>
      </c>
      <c r="AE16">
        <v>0.29570000000000002</v>
      </c>
      <c r="AF16">
        <v>0.3327</v>
      </c>
      <c r="AG16">
        <v>0.31469999999999998</v>
      </c>
      <c r="AH16">
        <v>0.25611111111111112</v>
      </c>
      <c r="AI16">
        <v>0.26111111111111113</v>
      </c>
      <c r="AJ16">
        <v>0.25211111111111112</v>
      </c>
      <c r="AK16">
        <v>0.25769999999999998</v>
      </c>
      <c r="AL16">
        <v>0.26669999999999999</v>
      </c>
      <c r="AM16">
        <v>0.28570000000000001</v>
      </c>
      <c r="AN16">
        <v>0.28411111111111115</v>
      </c>
      <c r="AO16">
        <v>0.24811111111111112</v>
      </c>
      <c r="AP16">
        <v>0.21611111111111114</v>
      </c>
      <c r="AQ16">
        <v>0.36070000000000002</v>
      </c>
      <c r="AR16">
        <v>0.36270000000000002</v>
      </c>
      <c r="AS16">
        <v>0.40570000000000001</v>
      </c>
      <c r="AT16">
        <v>0.17611111111111116</v>
      </c>
      <c r="AU16">
        <v>0.18111111111111117</v>
      </c>
      <c r="AV16">
        <v>0.17711111111111116</v>
      </c>
    </row>
    <row r="17" spans="1:48" x14ac:dyDescent="0.2">
      <c r="A17">
        <v>0.56270000000000009</v>
      </c>
      <c r="B17">
        <v>0.55070000000000008</v>
      </c>
      <c r="C17">
        <v>0.52470000000000006</v>
      </c>
      <c r="D17">
        <v>0.53455555555555556</v>
      </c>
      <c r="E17">
        <v>0.52855555555555556</v>
      </c>
      <c r="F17">
        <v>0.53955555555555557</v>
      </c>
      <c r="G17">
        <v>0.52070000000000005</v>
      </c>
      <c r="H17">
        <v>0.50670000000000004</v>
      </c>
      <c r="I17">
        <v>0.49869999999999998</v>
      </c>
      <c r="J17">
        <v>0.47955555555555551</v>
      </c>
      <c r="K17">
        <v>0.48555555555555552</v>
      </c>
      <c r="L17">
        <v>0.46155555555555561</v>
      </c>
      <c r="M17">
        <v>0.38769999999999999</v>
      </c>
      <c r="N17">
        <v>0.3957</v>
      </c>
      <c r="O17">
        <v>0.4007</v>
      </c>
      <c r="P17">
        <v>0.35555555555555557</v>
      </c>
      <c r="Q17">
        <v>0.32155555555555554</v>
      </c>
      <c r="R17">
        <v>0.32055555555555554</v>
      </c>
      <c r="S17">
        <v>0.32269999999999999</v>
      </c>
      <c r="T17">
        <v>0.35270000000000001</v>
      </c>
      <c r="U17">
        <v>0.35770000000000002</v>
      </c>
      <c r="V17">
        <v>0.38955555555555554</v>
      </c>
      <c r="W17">
        <v>0.40155555555555555</v>
      </c>
      <c r="X17">
        <v>0.40055555555555555</v>
      </c>
      <c r="Y17">
        <v>0.32369999999999999</v>
      </c>
      <c r="Z17">
        <v>0.33169999999999999</v>
      </c>
      <c r="AA17">
        <v>0.3377</v>
      </c>
      <c r="AB17">
        <v>0.28255555555555556</v>
      </c>
      <c r="AC17">
        <v>0.21455555555555555</v>
      </c>
      <c r="AD17">
        <v>0.23355555555555557</v>
      </c>
      <c r="AE17">
        <v>0.31469999999999998</v>
      </c>
      <c r="AF17">
        <v>0.35570000000000002</v>
      </c>
      <c r="AG17">
        <v>0.33069999999999999</v>
      </c>
      <c r="AH17">
        <v>0.28555555555555556</v>
      </c>
      <c r="AI17">
        <v>0.28355555555555556</v>
      </c>
      <c r="AJ17">
        <v>0.27155555555555555</v>
      </c>
      <c r="AK17">
        <v>0.30770000000000003</v>
      </c>
      <c r="AL17">
        <v>0.32169999999999999</v>
      </c>
      <c r="AM17">
        <v>0.32469999999999999</v>
      </c>
      <c r="AN17">
        <v>0.31155555555555553</v>
      </c>
      <c r="AO17">
        <v>0.28755555555555556</v>
      </c>
      <c r="AP17">
        <v>0.25755555555555554</v>
      </c>
      <c r="AQ17">
        <v>0.36970000000000003</v>
      </c>
      <c r="AR17">
        <v>0.37070000000000003</v>
      </c>
      <c r="AS17">
        <v>0.42170000000000002</v>
      </c>
      <c r="AT17">
        <v>0.22655555555555557</v>
      </c>
      <c r="AU17">
        <v>0.23255555555555557</v>
      </c>
      <c r="AV17">
        <v>0.22655555555555557</v>
      </c>
    </row>
    <row r="18" spans="1:48" x14ac:dyDescent="0.2">
      <c r="A18">
        <v>0.54870000000000008</v>
      </c>
      <c r="B18">
        <v>0.54070000000000007</v>
      </c>
      <c r="C18">
        <v>0.53070000000000006</v>
      </c>
      <c r="D18">
        <v>0.53600000000000003</v>
      </c>
      <c r="E18">
        <v>0.52300000000000002</v>
      </c>
      <c r="F18">
        <v>0.54100000000000004</v>
      </c>
      <c r="G18">
        <v>0.51570000000000005</v>
      </c>
      <c r="H18">
        <v>0.50670000000000004</v>
      </c>
      <c r="I18">
        <v>0.50170000000000003</v>
      </c>
      <c r="J18">
        <v>0.48799999999999999</v>
      </c>
      <c r="K18">
        <v>0.48699999999999999</v>
      </c>
      <c r="L18">
        <v>0.47</v>
      </c>
      <c r="M18">
        <v>0.38869999999999999</v>
      </c>
      <c r="N18">
        <v>0.3977</v>
      </c>
      <c r="O18">
        <v>0.4027</v>
      </c>
      <c r="P18">
        <v>0.37000000000000005</v>
      </c>
      <c r="Q18">
        <v>0.33800000000000002</v>
      </c>
      <c r="R18">
        <v>0.33200000000000002</v>
      </c>
      <c r="S18">
        <v>0.3427</v>
      </c>
      <c r="T18">
        <v>0.36570000000000003</v>
      </c>
      <c r="U18">
        <v>0.38169999999999998</v>
      </c>
      <c r="V18">
        <v>0.39700000000000002</v>
      </c>
      <c r="W18">
        <v>0.40200000000000002</v>
      </c>
      <c r="X18">
        <v>0.39200000000000002</v>
      </c>
      <c r="Y18">
        <v>0.3337</v>
      </c>
      <c r="Z18">
        <v>0.3357</v>
      </c>
      <c r="AA18">
        <v>0.3417</v>
      </c>
      <c r="AB18">
        <v>0.311</v>
      </c>
      <c r="AC18">
        <v>0.24000000000000005</v>
      </c>
      <c r="AD18">
        <v>0.26400000000000001</v>
      </c>
      <c r="AE18">
        <v>0.32669999999999999</v>
      </c>
      <c r="AF18">
        <v>0.36570000000000003</v>
      </c>
      <c r="AG18">
        <v>0.3377</v>
      </c>
      <c r="AH18">
        <v>0.30300000000000005</v>
      </c>
      <c r="AI18">
        <v>0.30200000000000005</v>
      </c>
      <c r="AJ18">
        <v>0.28200000000000003</v>
      </c>
      <c r="AK18">
        <v>0.32269999999999999</v>
      </c>
      <c r="AL18">
        <v>0.3377</v>
      </c>
      <c r="AM18">
        <v>0.3407</v>
      </c>
      <c r="AN18">
        <v>0.32600000000000001</v>
      </c>
      <c r="AO18">
        <v>0.30700000000000005</v>
      </c>
      <c r="AP18">
        <v>0.27700000000000002</v>
      </c>
      <c r="AQ18">
        <v>0.38069999999999998</v>
      </c>
      <c r="AR18">
        <v>0.37769999999999998</v>
      </c>
      <c r="AS18">
        <v>0.43070000000000003</v>
      </c>
      <c r="AT18">
        <v>0.24500000000000005</v>
      </c>
      <c r="AU18">
        <v>0.25900000000000001</v>
      </c>
      <c r="AV18">
        <v>0.25</v>
      </c>
    </row>
    <row r="19" spans="1:48" x14ac:dyDescent="0.2">
      <c r="A19">
        <v>0.53449999999999998</v>
      </c>
      <c r="B19">
        <v>0.53149999999999997</v>
      </c>
      <c r="C19">
        <v>0.52549999999999997</v>
      </c>
      <c r="D19">
        <v>0.53233333333333333</v>
      </c>
      <c r="E19">
        <v>0.51433333333333331</v>
      </c>
      <c r="F19">
        <v>0.53833333333333333</v>
      </c>
      <c r="G19">
        <v>0.51049999999999995</v>
      </c>
      <c r="H19">
        <v>0.4995</v>
      </c>
      <c r="I19">
        <v>0.4975</v>
      </c>
      <c r="J19">
        <v>0.48533333333333328</v>
      </c>
      <c r="K19">
        <v>0.49033333333333329</v>
      </c>
      <c r="L19">
        <v>0.47833333333333328</v>
      </c>
      <c r="M19">
        <v>0.38650000000000001</v>
      </c>
      <c r="N19">
        <v>0.40050000000000002</v>
      </c>
      <c r="O19">
        <v>0.40450000000000003</v>
      </c>
      <c r="P19">
        <v>0.3793333333333333</v>
      </c>
      <c r="Q19">
        <v>0.35333333333333339</v>
      </c>
      <c r="R19">
        <v>0.35033333333333339</v>
      </c>
      <c r="S19">
        <v>0.35050000000000003</v>
      </c>
      <c r="T19">
        <v>0.3755</v>
      </c>
      <c r="U19">
        <v>0.38950000000000001</v>
      </c>
      <c r="V19">
        <v>0.39633333333333332</v>
      </c>
      <c r="W19">
        <v>0.40733333333333333</v>
      </c>
      <c r="X19">
        <v>0.39733333333333332</v>
      </c>
      <c r="Y19">
        <v>0.34250000000000003</v>
      </c>
      <c r="Z19">
        <v>0.34050000000000002</v>
      </c>
      <c r="AA19">
        <v>0.35150000000000003</v>
      </c>
      <c r="AB19">
        <v>0.32833333333333337</v>
      </c>
      <c r="AC19">
        <v>0.2533333333333333</v>
      </c>
      <c r="AD19">
        <v>0.27833333333333332</v>
      </c>
      <c r="AE19">
        <v>0.33250000000000002</v>
      </c>
      <c r="AF19">
        <v>0.36550000000000005</v>
      </c>
      <c r="AG19">
        <v>0.33750000000000002</v>
      </c>
      <c r="AH19">
        <v>0.31633333333333336</v>
      </c>
      <c r="AI19">
        <v>0.31033333333333335</v>
      </c>
      <c r="AJ19">
        <v>0.29433333333333334</v>
      </c>
      <c r="AK19">
        <v>0.33050000000000002</v>
      </c>
      <c r="AL19">
        <v>0.34650000000000003</v>
      </c>
      <c r="AM19">
        <v>0.34850000000000003</v>
      </c>
      <c r="AN19">
        <v>0.33433333333333337</v>
      </c>
      <c r="AO19">
        <v>0.31433333333333335</v>
      </c>
      <c r="AP19">
        <v>0.28233333333333333</v>
      </c>
      <c r="AQ19">
        <v>0.38850000000000001</v>
      </c>
      <c r="AR19">
        <v>0.38150000000000001</v>
      </c>
      <c r="AS19">
        <v>0.43450000000000005</v>
      </c>
      <c r="AT19">
        <v>0.2543333333333333</v>
      </c>
      <c r="AU19">
        <v>0.27133333333333332</v>
      </c>
      <c r="AV19">
        <v>0.26533333333333331</v>
      </c>
    </row>
    <row r="20" spans="1:48" x14ac:dyDescent="0.2">
      <c r="A20">
        <v>0.53349999999999997</v>
      </c>
      <c r="B20">
        <v>0.53249999999999997</v>
      </c>
      <c r="C20">
        <v>0.51249999999999996</v>
      </c>
      <c r="D20">
        <v>0.52711111111111109</v>
      </c>
      <c r="E20">
        <v>0.50811111111111107</v>
      </c>
      <c r="F20">
        <v>0.53411111111111109</v>
      </c>
      <c r="G20">
        <v>0.51249999999999996</v>
      </c>
      <c r="H20">
        <v>0.4965</v>
      </c>
      <c r="I20">
        <v>0.49049999999999999</v>
      </c>
      <c r="J20">
        <v>0.48811111111111111</v>
      </c>
      <c r="K20">
        <v>0.4841111111111111</v>
      </c>
      <c r="L20">
        <v>0.4771111111111111</v>
      </c>
      <c r="M20">
        <v>0.38650000000000001</v>
      </c>
      <c r="N20">
        <v>0.40050000000000002</v>
      </c>
      <c r="O20">
        <v>0.39950000000000002</v>
      </c>
      <c r="P20">
        <v>0.39311111111111113</v>
      </c>
      <c r="Q20">
        <v>0.36011111111111116</v>
      </c>
      <c r="R20">
        <v>0.35811111111111116</v>
      </c>
      <c r="S20">
        <v>0.35350000000000004</v>
      </c>
      <c r="T20">
        <v>0.3755</v>
      </c>
      <c r="U20">
        <v>0.39350000000000002</v>
      </c>
      <c r="V20">
        <v>0.39611111111111114</v>
      </c>
      <c r="W20">
        <v>0.40111111111111114</v>
      </c>
      <c r="X20">
        <v>0.39011111111111113</v>
      </c>
      <c r="Y20">
        <v>0.34850000000000003</v>
      </c>
      <c r="Z20">
        <v>0.34650000000000003</v>
      </c>
      <c r="AA20">
        <v>0.35150000000000003</v>
      </c>
      <c r="AB20">
        <v>0.34011111111111114</v>
      </c>
      <c r="AC20">
        <v>0.25811111111111112</v>
      </c>
      <c r="AD20">
        <v>0.28511111111111115</v>
      </c>
      <c r="AE20">
        <v>0.33250000000000002</v>
      </c>
      <c r="AF20">
        <v>0.3715</v>
      </c>
      <c r="AG20">
        <v>0.33950000000000002</v>
      </c>
      <c r="AH20">
        <v>0.31911111111111112</v>
      </c>
      <c r="AI20">
        <v>0.31411111111111112</v>
      </c>
      <c r="AJ20">
        <v>0.30311111111111116</v>
      </c>
      <c r="AK20">
        <v>0.33350000000000002</v>
      </c>
      <c r="AL20">
        <v>0.34350000000000003</v>
      </c>
      <c r="AM20">
        <v>0.35050000000000003</v>
      </c>
      <c r="AN20">
        <v>0.34011111111111114</v>
      </c>
      <c r="AO20">
        <v>0.31911111111111112</v>
      </c>
      <c r="AP20">
        <v>0.28711111111111115</v>
      </c>
      <c r="AQ20">
        <v>0.38950000000000001</v>
      </c>
      <c r="AR20">
        <v>0.3765</v>
      </c>
      <c r="AS20">
        <v>0.43550000000000005</v>
      </c>
      <c r="AT20">
        <v>0.26111111111111113</v>
      </c>
      <c r="AU20">
        <v>0.27711111111111114</v>
      </c>
      <c r="AV20">
        <v>0.27711111111111114</v>
      </c>
    </row>
    <row r="21" spans="1:48" x14ac:dyDescent="0.2">
      <c r="A21">
        <v>0.52760000000000007</v>
      </c>
      <c r="B21">
        <v>0.52659999999999996</v>
      </c>
      <c r="C21">
        <v>0.51760000000000006</v>
      </c>
      <c r="D21">
        <v>0.51344444444444448</v>
      </c>
      <c r="E21">
        <v>0.50244444444444447</v>
      </c>
      <c r="F21">
        <v>0.54044444444444451</v>
      </c>
      <c r="G21">
        <v>0.49559999999999998</v>
      </c>
      <c r="H21">
        <v>0.49259999999999998</v>
      </c>
      <c r="I21">
        <v>0.48859999999999998</v>
      </c>
      <c r="J21">
        <v>0.4814444444444444</v>
      </c>
      <c r="K21">
        <v>0.49044444444444441</v>
      </c>
      <c r="L21">
        <v>0.47444444444444439</v>
      </c>
      <c r="M21">
        <v>0.3826</v>
      </c>
      <c r="N21">
        <v>0.39560000000000001</v>
      </c>
      <c r="O21">
        <v>0.3916</v>
      </c>
      <c r="P21">
        <v>0.38644444444444442</v>
      </c>
      <c r="Q21">
        <v>0.36144444444444446</v>
      </c>
      <c r="R21">
        <v>0.36344444444444446</v>
      </c>
      <c r="S21">
        <v>0.35460000000000003</v>
      </c>
      <c r="T21">
        <v>0.37959999999999999</v>
      </c>
      <c r="U21">
        <v>0.39360000000000001</v>
      </c>
      <c r="V21">
        <v>0.39344444444444443</v>
      </c>
      <c r="W21">
        <v>0.40244444444444444</v>
      </c>
      <c r="X21">
        <v>0.39044444444444443</v>
      </c>
      <c r="Y21">
        <v>0.34960000000000002</v>
      </c>
      <c r="Z21">
        <v>0.34860000000000002</v>
      </c>
      <c r="AA21">
        <v>0.35160000000000002</v>
      </c>
      <c r="AB21">
        <v>0.34644444444444444</v>
      </c>
      <c r="AC21">
        <v>0.26044444444444442</v>
      </c>
      <c r="AD21">
        <v>0.28844444444444445</v>
      </c>
      <c r="AE21">
        <v>0.33560000000000001</v>
      </c>
      <c r="AF21">
        <v>0.36860000000000004</v>
      </c>
      <c r="AG21">
        <v>0.33460000000000001</v>
      </c>
      <c r="AH21">
        <v>0.31844444444444442</v>
      </c>
      <c r="AI21">
        <v>0.31844444444444442</v>
      </c>
      <c r="AJ21">
        <v>0.30844444444444447</v>
      </c>
      <c r="AK21">
        <v>0.33160000000000001</v>
      </c>
      <c r="AL21">
        <v>0.34660000000000002</v>
      </c>
      <c r="AM21">
        <v>0.35060000000000002</v>
      </c>
      <c r="AN21">
        <v>0.34044444444444444</v>
      </c>
      <c r="AO21">
        <v>0.31544444444444442</v>
      </c>
      <c r="AP21">
        <v>0.29344444444444445</v>
      </c>
      <c r="AQ21">
        <v>0.3876</v>
      </c>
      <c r="AR21">
        <v>0.37759999999999999</v>
      </c>
      <c r="AS21">
        <v>0.43260000000000004</v>
      </c>
      <c r="AT21">
        <v>0.26444444444444443</v>
      </c>
      <c r="AU21">
        <v>0.27644444444444444</v>
      </c>
      <c r="AV21">
        <v>0.28144444444444444</v>
      </c>
    </row>
    <row r="22" spans="1:48" x14ac:dyDescent="0.2">
      <c r="A22">
        <v>0.52770000000000006</v>
      </c>
      <c r="B22">
        <v>0.52970000000000006</v>
      </c>
      <c r="C22">
        <v>0.52370000000000005</v>
      </c>
      <c r="D22">
        <v>0.51877777777777778</v>
      </c>
      <c r="E22">
        <v>0.51177777777777778</v>
      </c>
      <c r="F22">
        <v>0.5427777777777778</v>
      </c>
      <c r="G22">
        <v>0.49969999999999998</v>
      </c>
      <c r="H22">
        <v>0.50070000000000003</v>
      </c>
      <c r="I22">
        <v>0.49569999999999997</v>
      </c>
      <c r="J22">
        <v>0.48677777777777775</v>
      </c>
      <c r="K22">
        <v>0.49177777777777776</v>
      </c>
      <c r="L22">
        <v>0.46877777777777774</v>
      </c>
      <c r="M22">
        <v>0.38269999999999998</v>
      </c>
      <c r="N22">
        <v>0.3947</v>
      </c>
      <c r="O22">
        <v>0.38369999999999999</v>
      </c>
      <c r="P22">
        <v>0.38977777777777778</v>
      </c>
      <c r="Q22">
        <v>0.35777777777777781</v>
      </c>
      <c r="R22">
        <v>0.36577777777777781</v>
      </c>
      <c r="S22">
        <v>0.35370000000000001</v>
      </c>
      <c r="T22">
        <v>0.37369999999999998</v>
      </c>
      <c r="U22">
        <v>0.38969999999999999</v>
      </c>
      <c r="V22">
        <v>0.39477777777777778</v>
      </c>
      <c r="W22">
        <v>0.40277777777777779</v>
      </c>
      <c r="X22">
        <v>0.38577777777777778</v>
      </c>
      <c r="Y22">
        <v>0.35170000000000001</v>
      </c>
      <c r="Z22">
        <v>0.34870000000000001</v>
      </c>
      <c r="AA22">
        <v>0.35170000000000001</v>
      </c>
      <c r="AB22">
        <v>0.3497777777777778</v>
      </c>
      <c r="AC22">
        <v>0.26877777777777778</v>
      </c>
      <c r="AD22">
        <v>0.2897777777777778</v>
      </c>
      <c r="AE22">
        <v>0.32669999999999999</v>
      </c>
      <c r="AF22">
        <v>0.36770000000000003</v>
      </c>
      <c r="AG22">
        <v>0.3387</v>
      </c>
      <c r="AH22">
        <v>0.31877777777777777</v>
      </c>
      <c r="AI22">
        <v>0.32077777777777777</v>
      </c>
      <c r="AJ22">
        <v>0.30677777777777782</v>
      </c>
      <c r="AK22">
        <v>0.3327</v>
      </c>
      <c r="AL22">
        <v>0.34870000000000001</v>
      </c>
      <c r="AM22">
        <v>0.34970000000000001</v>
      </c>
      <c r="AN22">
        <v>0.33877777777777779</v>
      </c>
      <c r="AO22">
        <v>0.32277777777777777</v>
      </c>
      <c r="AP22">
        <v>0.30177777777777781</v>
      </c>
      <c r="AQ22">
        <v>0.38169999999999998</v>
      </c>
      <c r="AR22">
        <v>0.37569999999999998</v>
      </c>
      <c r="AS22">
        <v>0.43070000000000003</v>
      </c>
      <c r="AT22">
        <v>0.26677777777777778</v>
      </c>
      <c r="AU22">
        <v>0.27877777777777779</v>
      </c>
      <c r="AV22">
        <v>0.2867777777777778</v>
      </c>
    </row>
    <row r="23" spans="1:48" x14ac:dyDescent="0.2">
      <c r="A23">
        <v>0.54120000000000001</v>
      </c>
      <c r="B23">
        <v>0.54420000000000002</v>
      </c>
      <c r="C23">
        <v>0.5292</v>
      </c>
      <c r="D23">
        <v>0.52755555555555556</v>
      </c>
      <c r="E23">
        <v>0.51955555555555555</v>
      </c>
      <c r="F23">
        <v>0.54955555555555557</v>
      </c>
      <c r="G23">
        <v>0.50119999999999998</v>
      </c>
      <c r="H23">
        <v>0.49119999999999997</v>
      </c>
      <c r="I23">
        <v>0.49919999999999998</v>
      </c>
      <c r="J23">
        <v>0.48555555555555552</v>
      </c>
      <c r="K23">
        <v>0.48455555555555552</v>
      </c>
      <c r="L23">
        <v>0.47755555555555551</v>
      </c>
      <c r="M23">
        <v>0.37419999999999998</v>
      </c>
      <c r="N23">
        <v>0.38519999999999999</v>
      </c>
      <c r="O23">
        <v>0.38019999999999998</v>
      </c>
      <c r="P23">
        <v>0.38355555555555554</v>
      </c>
      <c r="Q23">
        <v>0.35955555555555557</v>
      </c>
      <c r="R23">
        <v>0.36055555555555557</v>
      </c>
      <c r="S23">
        <v>0.35320000000000001</v>
      </c>
      <c r="T23">
        <v>0.37719999999999998</v>
      </c>
      <c r="U23">
        <v>0.39319999999999999</v>
      </c>
      <c r="V23">
        <v>0.38555555555555554</v>
      </c>
      <c r="W23">
        <v>0.39655555555555555</v>
      </c>
      <c r="X23">
        <v>0.38055555555555554</v>
      </c>
      <c r="Y23">
        <v>0.35320000000000001</v>
      </c>
      <c r="Z23">
        <v>0.34620000000000001</v>
      </c>
      <c r="AA23">
        <v>0.34420000000000001</v>
      </c>
      <c r="AB23">
        <v>0.35455555555555557</v>
      </c>
      <c r="AC23">
        <v>0.26955555555555555</v>
      </c>
      <c r="AD23">
        <v>0.29355555555555557</v>
      </c>
      <c r="AE23">
        <v>0.32119999999999999</v>
      </c>
      <c r="AF23">
        <v>0.36520000000000002</v>
      </c>
      <c r="AG23">
        <v>0.3372</v>
      </c>
      <c r="AH23">
        <v>0.31855555555555554</v>
      </c>
      <c r="AI23">
        <v>0.32255555555555554</v>
      </c>
      <c r="AJ23">
        <v>0.30555555555555558</v>
      </c>
      <c r="AK23">
        <v>0.32919999999999999</v>
      </c>
      <c r="AL23">
        <v>0.34620000000000001</v>
      </c>
      <c r="AM23">
        <v>0.34520000000000001</v>
      </c>
      <c r="AN23">
        <v>0.33755555555555555</v>
      </c>
      <c r="AO23">
        <v>0.32155555555555554</v>
      </c>
      <c r="AP23">
        <v>0.30255555555555558</v>
      </c>
      <c r="AQ23">
        <v>0.37919999999999998</v>
      </c>
      <c r="AR23">
        <v>0.36520000000000002</v>
      </c>
      <c r="AS23">
        <v>0.42220000000000002</v>
      </c>
      <c r="AT23">
        <v>0.26755555555555555</v>
      </c>
      <c r="AU23">
        <v>0.28155555555555556</v>
      </c>
      <c r="AV23">
        <v>0.28555555555555556</v>
      </c>
    </row>
    <row r="24" spans="1:48" x14ac:dyDescent="0.2">
      <c r="A24">
        <v>0.54870000000000008</v>
      </c>
      <c r="B24">
        <v>0.55370000000000008</v>
      </c>
      <c r="C24">
        <v>0.53570000000000007</v>
      </c>
      <c r="D24">
        <v>0.53700000000000003</v>
      </c>
      <c r="E24">
        <v>0.52700000000000002</v>
      </c>
      <c r="F24">
        <v>0.55500000000000005</v>
      </c>
      <c r="G24">
        <v>0.50370000000000004</v>
      </c>
      <c r="H24">
        <v>0.49069999999999997</v>
      </c>
      <c r="I24">
        <v>0.49069999999999997</v>
      </c>
      <c r="J24">
        <v>0.48699999999999999</v>
      </c>
      <c r="K24">
        <v>0.47799999999999998</v>
      </c>
      <c r="L24">
        <v>0.47399999999999998</v>
      </c>
      <c r="M24">
        <v>0.37269999999999998</v>
      </c>
      <c r="N24">
        <v>0.38369999999999999</v>
      </c>
      <c r="O24">
        <v>0.37170000000000003</v>
      </c>
      <c r="P24">
        <v>0.378</v>
      </c>
      <c r="Q24">
        <v>0.35400000000000004</v>
      </c>
      <c r="R24">
        <v>0.35800000000000004</v>
      </c>
      <c r="S24">
        <v>0.35270000000000001</v>
      </c>
      <c r="T24">
        <v>0.37469999999999998</v>
      </c>
      <c r="U24">
        <v>0.38269999999999998</v>
      </c>
      <c r="V24">
        <v>0.38900000000000001</v>
      </c>
      <c r="W24">
        <v>0.39700000000000002</v>
      </c>
      <c r="X24">
        <v>0.38300000000000001</v>
      </c>
      <c r="Y24">
        <v>0.34870000000000001</v>
      </c>
      <c r="Z24">
        <v>0.3407</v>
      </c>
      <c r="AA24">
        <v>0.34770000000000001</v>
      </c>
      <c r="AB24">
        <v>0.35500000000000004</v>
      </c>
      <c r="AC24">
        <v>0.26700000000000002</v>
      </c>
      <c r="AD24">
        <v>0.29100000000000004</v>
      </c>
      <c r="AE24">
        <v>0.31569999999999998</v>
      </c>
      <c r="AF24">
        <v>0.35670000000000002</v>
      </c>
      <c r="AG24">
        <v>0.3387</v>
      </c>
      <c r="AH24">
        <v>0.317</v>
      </c>
      <c r="AI24">
        <v>0.32</v>
      </c>
      <c r="AJ24">
        <v>0.30000000000000004</v>
      </c>
      <c r="AK24">
        <v>0.32869999999999999</v>
      </c>
      <c r="AL24">
        <v>0.3427</v>
      </c>
      <c r="AM24">
        <v>0.34570000000000001</v>
      </c>
      <c r="AN24">
        <v>0.33400000000000002</v>
      </c>
      <c r="AO24">
        <v>0.318</v>
      </c>
      <c r="AP24">
        <v>0.29900000000000004</v>
      </c>
      <c r="AQ24">
        <v>0.37070000000000003</v>
      </c>
      <c r="AR24">
        <v>0.35970000000000002</v>
      </c>
      <c r="AS24">
        <v>0.41770000000000002</v>
      </c>
      <c r="AT24">
        <v>0.26400000000000001</v>
      </c>
      <c r="AU24">
        <v>0.27600000000000002</v>
      </c>
      <c r="AV24">
        <v>0.28500000000000003</v>
      </c>
    </row>
    <row r="25" spans="1:48" x14ac:dyDescent="0.2">
      <c r="A25">
        <v>0.56170000000000009</v>
      </c>
      <c r="B25">
        <v>0.56470000000000009</v>
      </c>
      <c r="C25">
        <v>0.54470000000000007</v>
      </c>
      <c r="D25">
        <v>0.54455555555555557</v>
      </c>
      <c r="E25">
        <v>0.53455555555555556</v>
      </c>
      <c r="F25">
        <v>0.55855555555555558</v>
      </c>
      <c r="G25">
        <v>0.50170000000000003</v>
      </c>
      <c r="H25">
        <v>0.48769999999999997</v>
      </c>
      <c r="I25">
        <v>0.49569999999999997</v>
      </c>
      <c r="J25">
        <v>0.47855555555555551</v>
      </c>
      <c r="K25">
        <v>0.48655555555555552</v>
      </c>
      <c r="L25">
        <v>0.47355555555555551</v>
      </c>
      <c r="M25">
        <v>0.36670000000000003</v>
      </c>
      <c r="N25">
        <v>0.37969999999999998</v>
      </c>
      <c r="O25">
        <v>0.37169999999999997</v>
      </c>
      <c r="P25">
        <v>0.37255555555555553</v>
      </c>
      <c r="Q25">
        <v>0.34855555555555556</v>
      </c>
      <c r="R25">
        <v>0.35355555555555557</v>
      </c>
      <c r="S25">
        <v>0.35270000000000001</v>
      </c>
      <c r="T25">
        <v>0.36870000000000003</v>
      </c>
      <c r="U25">
        <v>0.37569999999999998</v>
      </c>
      <c r="V25">
        <v>0.39955555555555555</v>
      </c>
      <c r="W25">
        <v>0.40455555555555556</v>
      </c>
      <c r="X25">
        <v>0.38455555555555554</v>
      </c>
      <c r="Y25">
        <v>0.34370000000000001</v>
      </c>
      <c r="Z25">
        <v>0.3387</v>
      </c>
      <c r="AA25">
        <v>0.3377</v>
      </c>
      <c r="AB25">
        <v>0.35255555555555557</v>
      </c>
      <c r="AC25">
        <v>0.26755555555555555</v>
      </c>
      <c r="AD25">
        <v>0.28855555555555557</v>
      </c>
      <c r="AE25">
        <v>0.31869999999999998</v>
      </c>
      <c r="AF25">
        <v>0.35370000000000001</v>
      </c>
      <c r="AG25">
        <v>0.3347</v>
      </c>
      <c r="AH25">
        <v>0.31555555555555553</v>
      </c>
      <c r="AI25">
        <v>0.31455555555555553</v>
      </c>
      <c r="AJ25">
        <v>0.29955555555555557</v>
      </c>
      <c r="AK25">
        <v>0.32569999999999999</v>
      </c>
      <c r="AL25">
        <v>0.34470000000000001</v>
      </c>
      <c r="AM25">
        <v>0.3407</v>
      </c>
      <c r="AN25">
        <v>0.32755555555555554</v>
      </c>
      <c r="AO25">
        <v>0.31355555555555553</v>
      </c>
      <c r="AP25">
        <v>0.29255555555555557</v>
      </c>
      <c r="AQ25">
        <v>0.36370000000000002</v>
      </c>
      <c r="AR25">
        <v>0.36170000000000002</v>
      </c>
      <c r="AS25">
        <v>0.41170000000000001</v>
      </c>
      <c r="AT25">
        <v>0.26255555555555554</v>
      </c>
      <c r="AU25">
        <v>0.27655555555555555</v>
      </c>
      <c r="AV25">
        <v>0.28255555555555556</v>
      </c>
    </row>
    <row r="26" spans="1:48" x14ac:dyDescent="0.2">
      <c r="A26">
        <v>0.5717000000000001</v>
      </c>
      <c r="B26">
        <v>0.5757000000000001</v>
      </c>
      <c r="C26">
        <v>0.55170000000000008</v>
      </c>
      <c r="D26">
        <v>0.55288888888888899</v>
      </c>
      <c r="E26">
        <v>0.54188888888888886</v>
      </c>
      <c r="F26">
        <v>0.55988888888888888</v>
      </c>
      <c r="G26">
        <v>0.50970000000000004</v>
      </c>
      <c r="H26">
        <v>0.49969999999999998</v>
      </c>
      <c r="I26">
        <v>0.50370000000000004</v>
      </c>
      <c r="J26">
        <v>0.47988888888888886</v>
      </c>
      <c r="K26">
        <v>0.48088888888888887</v>
      </c>
      <c r="L26">
        <v>0.47488888888888886</v>
      </c>
      <c r="M26">
        <v>0.36470000000000002</v>
      </c>
      <c r="N26">
        <v>0.37769999999999998</v>
      </c>
      <c r="O26">
        <v>0.36570000000000003</v>
      </c>
      <c r="P26">
        <v>0.36688888888888893</v>
      </c>
      <c r="Q26">
        <v>0.34188888888888891</v>
      </c>
      <c r="R26">
        <v>0.34888888888888892</v>
      </c>
      <c r="S26">
        <v>0.3427</v>
      </c>
      <c r="T26">
        <v>0.36570000000000003</v>
      </c>
      <c r="U26">
        <v>0.37669999999999998</v>
      </c>
      <c r="V26">
        <v>0.3938888888888889</v>
      </c>
      <c r="W26">
        <v>0.40388888888888891</v>
      </c>
      <c r="X26">
        <v>0.3888888888888889</v>
      </c>
      <c r="Y26">
        <v>0.3387</v>
      </c>
      <c r="Z26">
        <v>0.3367</v>
      </c>
      <c r="AA26">
        <v>0.3367</v>
      </c>
      <c r="AB26">
        <v>0.35088888888888892</v>
      </c>
      <c r="AC26">
        <v>0.26088888888888889</v>
      </c>
      <c r="AD26">
        <v>0.28388888888888891</v>
      </c>
      <c r="AE26">
        <v>0.31669999999999998</v>
      </c>
      <c r="AF26">
        <v>0.34970000000000001</v>
      </c>
      <c r="AG26">
        <v>0.3337</v>
      </c>
      <c r="AH26">
        <v>0.30988888888888894</v>
      </c>
      <c r="AI26">
        <v>0.31588888888888889</v>
      </c>
      <c r="AJ26">
        <v>0.29988888888888893</v>
      </c>
      <c r="AK26">
        <v>0.32269999999999999</v>
      </c>
      <c r="AL26">
        <v>0.3407</v>
      </c>
      <c r="AM26">
        <v>0.3367</v>
      </c>
      <c r="AN26">
        <v>0.32188888888888889</v>
      </c>
      <c r="AO26">
        <v>0.30688888888888893</v>
      </c>
      <c r="AP26">
        <v>0.28788888888888892</v>
      </c>
      <c r="AQ26">
        <v>0.36270000000000002</v>
      </c>
      <c r="AR26">
        <v>0.35370000000000001</v>
      </c>
      <c r="AS26">
        <v>0.41270000000000001</v>
      </c>
      <c r="AT26">
        <v>0.25988888888888889</v>
      </c>
      <c r="AU26">
        <v>0.2738888888888889</v>
      </c>
      <c r="AV26">
        <v>0.28188888888888891</v>
      </c>
    </row>
    <row r="27" spans="1:48" x14ac:dyDescent="0.2">
      <c r="A27">
        <v>0.58130000000000004</v>
      </c>
      <c r="B27">
        <v>0.58330000000000004</v>
      </c>
      <c r="C27">
        <v>0.56030000000000002</v>
      </c>
      <c r="D27">
        <v>0.55966666666666676</v>
      </c>
      <c r="E27">
        <v>0.54966666666666675</v>
      </c>
      <c r="F27">
        <v>0.56266666666666665</v>
      </c>
      <c r="G27">
        <v>0.51229999999999998</v>
      </c>
      <c r="H27">
        <v>0.50229999999999997</v>
      </c>
      <c r="I27">
        <v>0.50729999999999997</v>
      </c>
      <c r="J27">
        <v>0.48166666666666663</v>
      </c>
      <c r="K27">
        <v>0.48766666666666664</v>
      </c>
      <c r="L27">
        <v>0.48266666666666663</v>
      </c>
      <c r="M27">
        <v>0.35730000000000006</v>
      </c>
      <c r="N27">
        <v>0.37429999999999997</v>
      </c>
      <c r="O27">
        <v>0.36230000000000007</v>
      </c>
      <c r="P27">
        <v>0.35866666666666669</v>
      </c>
      <c r="Q27">
        <v>0.34066666666666667</v>
      </c>
      <c r="R27">
        <v>0.34566666666666668</v>
      </c>
      <c r="S27">
        <v>0.34030000000000005</v>
      </c>
      <c r="T27">
        <v>0.36330000000000007</v>
      </c>
      <c r="U27">
        <v>0.37329999999999997</v>
      </c>
      <c r="V27">
        <v>0.40266666666666667</v>
      </c>
      <c r="W27">
        <v>0.40966666666666668</v>
      </c>
      <c r="X27">
        <v>0.39466666666666667</v>
      </c>
      <c r="Y27">
        <v>0.33630000000000004</v>
      </c>
      <c r="Z27">
        <v>0.32930000000000004</v>
      </c>
      <c r="AA27">
        <v>0.33530000000000004</v>
      </c>
      <c r="AB27">
        <v>0.34666666666666668</v>
      </c>
      <c r="AC27">
        <v>0.26066666666666666</v>
      </c>
      <c r="AD27">
        <v>0.27866666666666667</v>
      </c>
      <c r="AE27">
        <v>0.31430000000000002</v>
      </c>
      <c r="AF27">
        <v>0.34630000000000005</v>
      </c>
      <c r="AG27">
        <v>0.33330000000000004</v>
      </c>
      <c r="AH27">
        <v>0.3086666666666667</v>
      </c>
      <c r="AI27">
        <v>0.31066666666666665</v>
      </c>
      <c r="AJ27">
        <v>0.29466666666666669</v>
      </c>
      <c r="AK27">
        <v>0.31630000000000003</v>
      </c>
      <c r="AL27">
        <v>0.33430000000000004</v>
      </c>
      <c r="AM27">
        <v>0.33030000000000004</v>
      </c>
      <c r="AN27">
        <v>0.31966666666666665</v>
      </c>
      <c r="AO27">
        <v>0.30166666666666669</v>
      </c>
      <c r="AP27">
        <v>0.28566666666666668</v>
      </c>
      <c r="AQ27">
        <v>0.35330000000000006</v>
      </c>
      <c r="AR27">
        <v>0.35330000000000006</v>
      </c>
      <c r="AS27">
        <v>0.4103</v>
      </c>
      <c r="AT27">
        <v>0.25366666666666665</v>
      </c>
      <c r="AU27">
        <v>0.26766666666666666</v>
      </c>
      <c r="AV27">
        <v>0.27966666666666667</v>
      </c>
    </row>
    <row r="28" spans="1:48" x14ac:dyDescent="0.2">
      <c r="A28">
        <v>0.5878000000000001</v>
      </c>
      <c r="B28">
        <v>0.5908000000000001</v>
      </c>
      <c r="C28">
        <v>0.56680000000000008</v>
      </c>
      <c r="D28">
        <v>0.5682222222222223</v>
      </c>
      <c r="E28">
        <v>0.55722222222222229</v>
      </c>
      <c r="F28">
        <v>0.56522222222222229</v>
      </c>
      <c r="G28">
        <v>0.51480000000000004</v>
      </c>
      <c r="H28">
        <v>0.50580000000000003</v>
      </c>
      <c r="I28">
        <v>0.50980000000000003</v>
      </c>
      <c r="J28">
        <v>0.48622222222222222</v>
      </c>
      <c r="K28">
        <v>0.49222222222222223</v>
      </c>
      <c r="L28">
        <v>0.48522222222222222</v>
      </c>
      <c r="M28">
        <v>0.3538</v>
      </c>
      <c r="N28">
        <v>0.36880000000000002</v>
      </c>
      <c r="O28">
        <v>0.3518</v>
      </c>
      <c r="P28">
        <v>0.35522222222222222</v>
      </c>
      <c r="Q28">
        <v>0.3352222222222222</v>
      </c>
      <c r="R28">
        <v>0.3392222222222222</v>
      </c>
      <c r="S28">
        <v>0.34079999999999999</v>
      </c>
      <c r="T28">
        <v>0.36180000000000001</v>
      </c>
      <c r="U28">
        <v>0.36580000000000001</v>
      </c>
      <c r="V28">
        <v>0.40422222222222226</v>
      </c>
      <c r="W28">
        <v>0.41122222222222227</v>
      </c>
      <c r="X28">
        <v>0.39622222222222225</v>
      </c>
      <c r="Y28">
        <v>0.32979999999999998</v>
      </c>
      <c r="Z28">
        <v>0.32779999999999998</v>
      </c>
      <c r="AA28">
        <v>0.33079999999999998</v>
      </c>
      <c r="AB28">
        <v>0.3402222222222222</v>
      </c>
      <c r="AC28">
        <v>0.25222222222222224</v>
      </c>
      <c r="AD28">
        <v>0.27322222222222226</v>
      </c>
      <c r="AE28">
        <v>0.31179999999999997</v>
      </c>
      <c r="AF28">
        <v>0.34079999999999999</v>
      </c>
      <c r="AG28">
        <v>0.33579999999999999</v>
      </c>
      <c r="AH28">
        <v>0.30322222222222228</v>
      </c>
      <c r="AI28">
        <v>0.30422222222222228</v>
      </c>
      <c r="AJ28">
        <v>0.29222222222222227</v>
      </c>
      <c r="AK28">
        <v>0.31279999999999997</v>
      </c>
      <c r="AL28">
        <v>0.33479999999999999</v>
      </c>
      <c r="AM28">
        <v>0.32679999999999998</v>
      </c>
      <c r="AN28">
        <v>0.31022222222222218</v>
      </c>
      <c r="AO28">
        <v>0.29322222222222227</v>
      </c>
      <c r="AP28">
        <v>0.28022222222222226</v>
      </c>
      <c r="AQ28">
        <v>0.3448</v>
      </c>
      <c r="AR28">
        <v>0.3508</v>
      </c>
      <c r="AS28">
        <v>0.40380000000000005</v>
      </c>
      <c r="AT28">
        <v>0.25222222222222224</v>
      </c>
      <c r="AU28">
        <v>0.26522222222222225</v>
      </c>
      <c r="AV28">
        <v>0.27222222222222225</v>
      </c>
    </row>
    <row r="29" spans="1:48" x14ac:dyDescent="0.2">
      <c r="A29">
        <v>0.59719999999999995</v>
      </c>
      <c r="B29">
        <v>0.59919999999999995</v>
      </c>
      <c r="C29">
        <v>0.57320000000000004</v>
      </c>
      <c r="D29">
        <v>0.57311111111111113</v>
      </c>
      <c r="E29">
        <v>0.56211111111111112</v>
      </c>
      <c r="F29">
        <v>0.56711111111111112</v>
      </c>
      <c r="G29">
        <v>0.51919999999999999</v>
      </c>
      <c r="H29">
        <v>0.51019999999999999</v>
      </c>
      <c r="I29">
        <v>0.51519999999999999</v>
      </c>
      <c r="J29">
        <v>0.4861111111111111</v>
      </c>
      <c r="K29">
        <v>0.49611111111111111</v>
      </c>
      <c r="L29">
        <v>0.48711111111111111</v>
      </c>
      <c r="M29">
        <v>0.34920000000000001</v>
      </c>
      <c r="N29">
        <v>0.36120000000000002</v>
      </c>
      <c r="O29">
        <v>0.34520000000000001</v>
      </c>
      <c r="P29">
        <v>0.35011111111111115</v>
      </c>
      <c r="Q29">
        <v>0.33011111111111113</v>
      </c>
      <c r="R29">
        <v>0.33611111111111114</v>
      </c>
      <c r="S29">
        <v>0.3392</v>
      </c>
      <c r="T29">
        <v>0.35820000000000002</v>
      </c>
      <c r="U29">
        <v>0.36520000000000002</v>
      </c>
      <c r="V29">
        <v>0.40711111111111115</v>
      </c>
      <c r="W29">
        <v>0.41411111111111115</v>
      </c>
      <c r="X29">
        <v>0.39711111111111114</v>
      </c>
      <c r="Y29">
        <v>0.32519999999999999</v>
      </c>
      <c r="Z29">
        <v>0.32419999999999999</v>
      </c>
      <c r="AA29">
        <v>0.33119999999999999</v>
      </c>
      <c r="AB29">
        <v>0.33411111111111114</v>
      </c>
      <c r="AC29">
        <v>0.24811111111111112</v>
      </c>
      <c r="AD29">
        <v>0.26711111111111113</v>
      </c>
      <c r="AE29">
        <v>0.31219999999999998</v>
      </c>
      <c r="AF29">
        <v>0.3422</v>
      </c>
      <c r="AG29">
        <v>0.33119999999999999</v>
      </c>
      <c r="AH29">
        <v>0.30511111111111117</v>
      </c>
      <c r="AI29">
        <v>0.30211111111111116</v>
      </c>
      <c r="AJ29">
        <v>0.28911111111111115</v>
      </c>
      <c r="AK29">
        <v>0.30720000000000003</v>
      </c>
      <c r="AL29">
        <v>0.3332</v>
      </c>
      <c r="AM29">
        <v>0.32719999999999999</v>
      </c>
      <c r="AN29">
        <v>0.30211111111111116</v>
      </c>
      <c r="AO29">
        <v>0.28611111111111115</v>
      </c>
      <c r="AP29">
        <v>0.27411111111111114</v>
      </c>
      <c r="AQ29">
        <v>0.35020000000000001</v>
      </c>
      <c r="AR29">
        <v>0.3382</v>
      </c>
      <c r="AS29">
        <v>0.40920000000000001</v>
      </c>
      <c r="AT29">
        <v>0.24711111111111111</v>
      </c>
      <c r="AU29">
        <v>0.25711111111111112</v>
      </c>
      <c r="AV29">
        <v>0.26611111111111113</v>
      </c>
    </row>
    <row r="30" spans="1:48" x14ac:dyDescent="0.2">
      <c r="A30">
        <v>0.60129999999999995</v>
      </c>
      <c r="B30">
        <v>0.60429999999999995</v>
      </c>
      <c r="C30">
        <v>0.57830000000000004</v>
      </c>
      <c r="D30">
        <v>0.57844444444444454</v>
      </c>
      <c r="E30">
        <v>0.56744444444444453</v>
      </c>
      <c r="F30">
        <v>0.56744444444444453</v>
      </c>
      <c r="G30">
        <v>0.52229999999999999</v>
      </c>
      <c r="H30">
        <v>0.51229999999999998</v>
      </c>
      <c r="I30">
        <v>0.51829999999999998</v>
      </c>
      <c r="J30">
        <v>0.4854444444444444</v>
      </c>
      <c r="K30">
        <v>0.49944444444444441</v>
      </c>
      <c r="L30">
        <v>0.4874444444444444</v>
      </c>
      <c r="M30">
        <v>0.33930000000000005</v>
      </c>
      <c r="N30">
        <v>0.35530000000000006</v>
      </c>
      <c r="O30">
        <v>0.34230000000000005</v>
      </c>
      <c r="P30">
        <v>0.34344444444444444</v>
      </c>
      <c r="Q30">
        <v>0.32744444444444443</v>
      </c>
      <c r="R30">
        <v>0.33344444444444443</v>
      </c>
      <c r="S30">
        <v>0.34330000000000005</v>
      </c>
      <c r="T30">
        <v>0.35630000000000006</v>
      </c>
      <c r="U30">
        <v>0.36330000000000007</v>
      </c>
      <c r="V30">
        <v>0.40844444444444444</v>
      </c>
      <c r="W30">
        <v>0.41344444444444445</v>
      </c>
      <c r="X30">
        <v>0.39744444444444443</v>
      </c>
      <c r="Y30">
        <v>0.32030000000000003</v>
      </c>
      <c r="Z30">
        <v>0.32030000000000003</v>
      </c>
      <c r="AA30">
        <v>0.32430000000000003</v>
      </c>
      <c r="AB30">
        <v>0.32544444444444443</v>
      </c>
      <c r="AC30">
        <v>0.24144444444444446</v>
      </c>
      <c r="AD30">
        <v>0.26244444444444442</v>
      </c>
      <c r="AE30">
        <v>0.31230000000000002</v>
      </c>
      <c r="AF30">
        <v>0.33630000000000004</v>
      </c>
      <c r="AG30">
        <v>0.33130000000000004</v>
      </c>
      <c r="AH30">
        <v>0.30544444444444446</v>
      </c>
      <c r="AI30">
        <v>0.29944444444444446</v>
      </c>
      <c r="AJ30">
        <v>0.28544444444444445</v>
      </c>
      <c r="AK30">
        <v>0.30330000000000001</v>
      </c>
      <c r="AL30">
        <v>0.32730000000000004</v>
      </c>
      <c r="AM30">
        <v>0.32330000000000003</v>
      </c>
      <c r="AN30">
        <v>0.29544444444444445</v>
      </c>
      <c r="AO30">
        <v>0.28044444444444444</v>
      </c>
      <c r="AP30">
        <v>0.27044444444444443</v>
      </c>
      <c r="AQ30">
        <v>0.34230000000000005</v>
      </c>
      <c r="AR30">
        <v>0.33930000000000005</v>
      </c>
      <c r="AS30">
        <v>0.40229999999999999</v>
      </c>
      <c r="AT30">
        <v>0.24344444444444446</v>
      </c>
      <c r="AU30">
        <v>0.25344444444444442</v>
      </c>
      <c r="AV30">
        <v>0.25644444444444442</v>
      </c>
    </row>
    <row r="31" spans="1:48" x14ac:dyDescent="0.2">
      <c r="A31">
        <v>0.60660000000000003</v>
      </c>
      <c r="B31">
        <v>0.60860000000000003</v>
      </c>
      <c r="C31">
        <v>0.58160000000000012</v>
      </c>
      <c r="D31">
        <v>0.58477777777777784</v>
      </c>
      <c r="E31">
        <v>0.57377777777777783</v>
      </c>
      <c r="F31">
        <v>0.56877777777777783</v>
      </c>
      <c r="G31">
        <v>0.52560000000000007</v>
      </c>
      <c r="H31">
        <v>0.51659999999999995</v>
      </c>
      <c r="I31">
        <v>0.52259999999999995</v>
      </c>
      <c r="J31">
        <v>0.48477777777777775</v>
      </c>
      <c r="K31">
        <v>0.49877777777777776</v>
      </c>
      <c r="L31">
        <v>0.48677777777777775</v>
      </c>
      <c r="M31">
        <v>0.33560000000000001</v>
      </c>
      <c r="N31">
        <v>0.35360000000000003</v>
      </c>
      <c r="O31">
        <v>0.34060000000000001</v>
      </c>
      <c r="P31">
        <v>0.33877777777777779</v>
      </c>
      <c r="Q31">
        <v>0.32177777777777777</v>
      </c>
      <c r="R31">
        <v>0.32977777777777778</v>
      </c>
      <c r="S31">
        <v>0.34160000000000001</v>
      </c>
      <c r="T31">
        <v>0.36160000000000003</v>
      </c>
      <c r="U31">
        <v>0.36660000000000004</v>
      </c>
      <c r="V31">
        <v>0.40777777777777779</v>
      </c>
      <c r="W31">
        <v>0.4147777777777778</v>
      </c>
      <c r="X31">
        <v>0.39777777777777779</v>
      </c>
      <c r="Y31">
        <v>0.31659999999999999</v>
      </c>
      <c r="Z31">
        <v>0.31159999999999999</v>
      </c>
      <c r="AA31">
        <v>0.31759999999999999</v>
      </c>
      <c r="AB31">
        <v>0.31577777777777777</v>
      </c>
      <c r="AC31">
        <v>0.23577777777777781</v>
      </c>
      <c r="AD31">
        <v>0.25577777777777777</v>
      </c>
      <c r="AE31">
        <v>0.31159999999999999</v>
      </c>
      <c r="AF31">
        <v>0.33460000000000001</v>
      </c>
      <c r="AG31">
        <v>0.3286</v>
      </c>
      <c r="AH31">
        <v>0.29877777777777781</v>
      </c>
      <c r="AI31">
        <v>0.29477777777777781</v>
      </c>
      <c r="AJ31">
        <v>0.28277777777777779</v>
      </c>
      <c r="AK31">
        <v>0.29960000000000003</v>
      </c>
      <c r="AL31">
        <v>0.3226</v>
      </c>
      <c r="AM31">
        <v>0.3206</v>
      </c>
      <c r="AN31">
        <v>0.2877777777777778</v>
      </c>
      <c r="AO31">
        <v>0.27277777777777779</v>
      </c>
      <c r="AP31">
        <v>0.26377777777777778</v>
      </c>
      <c r="AQ31">
        <v>0.33660000000000001</v>
      </c>
      <c r="AR31">
        <v>0.33160000000000001</v>
      </c>
      <c r="AS31">
        <v>0.40360000000000001</v>
      </c>
      <c r="AT31">
        <v>0.23777777777777781</v>
      </c>
      <c r="AU31">
        <v>0.24777777777777776</v>
      </c>
      <c r="AV31">
        <v>0.25177777777777777</v>
      </c>
    </row>
    <row r="32" spans="1:48" x14ac:dyDescent="0.2">
      <c r="A32">
        <v>0.60959999999999992</v>
      </c>
      <c r="B32">
        <v>0.61159999999999992</v>
      </c>
      <c r="C32">
        <v>0.58560000000000012</v>
      </c>
      <c r="D32">
        <v>0.58888888888888902</v>
      </c>
      <c r="E32">
        <v>0.57888888888888901</v>
      </c>
      <c r="F32">
        <v>0.56988888888888889</v>
      </c>
      <c r="G32">
        <v>0.52760000000000007</v>
      </c>
      <c r="H32">
        <v>0.51960000000000006</v>
      </c>
      <c r="I32">
        <v>0.52659999999999996</v>
      </c>
      <c r="J32">
        <v>0.48388888888888887</v>
      </c>
      <c r="K32">
        <v>0.49988888888888888</v>
      </c>
      <c r="L32">
        <v>0.48688888888888887</v>
      </c>
      <c r="M32">
        <v>0.33760000000000001</v>
      </c>
      <c r="N32">
        <v>0.35160000000000002</v>
      </c>
      <c r="O32">
        <v>0.33560000000000001</v>
      </c>
      <c r="P32">
        <v>0.3328888888888889</v>
      </c>
      <c r="Q32">
        <v>0.31788888888888889</v>
      </c>
      <c r="R32">
        <v>0.32588888888888889</v>
      </c>
      <c r="S32">
        <v>0.33660000000000001</v>
      </c>
      <c r="T32">
        <v>0.35360000000000003</v>
      </c>
      <c r="U32">
        <v>0.35860000000000003</v>
      </c>
      <c r="V32">
        <v>0.40888888888888891</v>
      </c>
      <c r="W32">
        <v>0.41388888888888892</v>
      </c>
      <c r="X32">
        <v>0.3978888888888889</v>
      </c>
      <c r="Y32">
        <v>0.31359999999999999</v>
      </c>
      <c r="Z32">
        <v>0.30660000000000004</v>
      </c>
      <c r="AA32">
        <v>0.31159999999999999</v>
      </c>
      <c r="AB32">
        <v>0.30588888888888893</v>
      </c>
      <c r="AC32">
        <v>0.22988888888888892</v>
      </c>
      <c r="AD32">
        <v>0.24888888888888888</v>
      </c>
      <c r="AE32">
        <v>0.30660000000000004</v>
      </c>
      <c r="AF32">
        <v>0.3276</v>
      </c>
      <c r="AG32">
        <v>0.3236</v>
      </c>
      <c r="AH32">
        <v>0.29688888888888892</v>
      </c>
      <c r="AI32">
        <v>0.29288888888888892</v>
      </c>
      <c r="AJ32">
        <v>0.27988888888888891</v>
      </c>
      <c r="AK32">
        <v>0.29460000000000003</v>
      </c>
      <c r="AL32">
        <v>0.31859999999999999</v>
      </c>
      <c r="AM32">
        <v>0.31359999999999999</v>
      </c>
      <c r="AN32">
        <v>0.28188888888888891</v>
      </c>
      <c r="AO32">
        <v>0.2648888888888889</v>
      </c>
      <c r="AP32">
        <v>0.25588888888888889</v>
      </c>
      <c r="AQ32">
        <v>0.33560000000000001</v>
      </c>
      <c r="AR32">
        <v>0.33360000000000001</v>
      </c>
      <c r="AS32">
        <v>0.39960000000000001</v>
      </c>
      <c r="AT32">
        <v>0.23188888888888892</v>
      </c>
      <c r="AU32">
        <v>0.24288888888888893</v>
      </c>
      <c r="AV32">
        <v>0.24388888888888893</v>
      </c>
    </row>
    <row r="33" spans="1:48" x14ac:dyDescent="0.2">
      <c r="A33">
        <v>0.60970000000000002</v>
      </c>
      <c r="B33">
        <v>0.61170000000000002</v>
      </c>
      <c r="C33">
        <v>0.58570000000000011</v>
      </c>
      <c r="D33">
        <v>0.5905555555555555</v>
      </c>
      <c r="E33">
        <v>0.5795555555555556</v>
      </c>
      <c r="F33">
        <v>0.56855555555555559</v>
      </c>
      <c r="G33">
        <v>0.52870000000000006</v>
      </c>
      <c r="H33">
        <v>0.52270000000000005</v>
      </c>
      <c r="I33">
        <v>0.53070000000000006</v>
      </c>
      <c r="J33">
        <v>0.48055555555555551</v>
      </c>
      <c r="K33">
        <v>0.49855555555555553</v>
      </c>
      <c r="L33">
        <v>0.48355555555555552</v>
      </c>
      <c r="M33">
        <v>0.3347</v>
      </c>
      <c r="N33">
        <v>0.35570000000000002</v>
      </c>
      <c r="O33">
        <v>0.3367</v>
      </c>
      <c r="P33">
        <v>0.32655555555555554</v>
      </c>
      <c r="Q33">
        <v>0.31255555555555553</v>
      </c>
      <c r="R33">
        <v>0.32155555555555554</v>
      </c>
      <c r="S33">
        <v>0.3347</v>
      </c>
      <c r="T33">
        <v>0.35070000000000001</v>
      </c>
      <c r="U33">
        <v>0.35470000000000002</v>
      </c>
      <c r="V33">
        <v>0.40655555555555556</v>
      </c>
      <c r="W33">
        <v>0.41355555555555557</v>
      </c>
      <c r="X33">
        <v>0.39655555555555555</v>
      </c>
      <c r="Y33">
        <v>0.30170000000000002</v>
      </c>
      <c r="Z33">
        <v>0.30070000000000002</v>
      </c>
      <c r="AA33">
        <v>0.30370000000000003</v>
      </c>
      <c r="AB33">
        <v>0.29555555555555557</v>
      </c>
      <c r="AC33">
        <v>0.22155555555555556</v>
      </c>
      <c r="AD33">
        <v>0.24255555555555558</v>
      </c>
      <c r="AE33">
        <v>0.30470000000000003</v>
      </c>
      <c r="AF33">
        <v>0.32269999999999999</v>
      </c>
      <c r="AG33">
        <v>0.31869999999999998</v>
      </c>
      <c r="AH33">
        <v>0.29355555555555557</v>
      </c>
      <c r="AI33">
        <v>0.28955555555555557</v>
      </c>
      <c r="AJ33">
        <v>0.27455555555555555</v>
      </c>
      <c r="AK33">
        <v>0.28770000000000001</v>
      </c>
      <c r="AL33">
        <v>0.31169999999999998</v>
      </c>
      <c r="AM33">
        <v>0.30970000000000003</v>
      </c>
      <c r="AN33">
        <v>0.27255555555555555</v>
      </c>
      <c r="AO33">
        <v>0.25755555555555554</v>
      </c>
      <c r="AP33">
        <v>0.25155555555555553</v>
      </c>
      <c r="AQ33">
        <v>0.32769999999999999</v>
      </c>
      <c r="AR33">
        <v>0.32669999999999999</v>
      </c>
      <c r="AS33">
        <v>0.3947</v>
      </c>
      <c r="AT33">
        <v>0.22555555555555556</v>
      </c>
      <c r="AU33">
        <v>0.23355555555555557</v>
      </c>
      <c r="AV33">
        <v>0.23355555555555557</v>
      </c>
    </row>
    <row r="34" spans="1:48" x14ac:dyDescent="0.2">
      <c r="A34">
        <v>0.61349999999999993</v>
      </c>
      <c r="B34">
        <v>0.61349999999999993</v>
      </c>
      <c r="C34">
        <v>0.58850000000000002</v>
      </c>
      <c r="D34">
        <v>0.59199999999999997</v>
      </c>
      <c r="E34">
        <v>0.58200000000000007</v>
      </c>
      <c r="F34">
        <v>0.56800000000000006</v>
      </c>
      <c r="G34">
        <v>0.53049999999999997</v>
      </c>
      <c r="H34">
        <v>0.52449999999999997</v>
      </c>
      <c r="I34">
        <v>0.53449999999999998</v>
      </c>
      <c r="J34">
        <v>0.47799999999999998</v>
      </c>
      <c r="K34">
        <v>0.498</v>
      </c>
      <c r="L34">
        <v>0.48099999999999998</v>
      </c>
      <c r="M34">
        <v>0.33450000000000002</v>
      </c>
      <c r="N34">
        <v>0.36450000000000005</v>
      </c>
      <c r="O34">
        <v>0.34250000000000003</v>
      </c>
      <c r="P34">
        <v>0.32300000000000001</v>
      </c>
      <c r="Q34">
        <v>0.30700000000000005</v>
      </c>
      <c r="R34">
        <v>0.317</v>
      </c>
      <c r="S34">
        <v>0.33250000000000002</v>
      </c>
      <c r="T34">
        <v>0.34450000000000003</v>
      </c>
      <c r="U34">
        <v>0.35050000000000003</v>
      </c>
      <c r="V34">
        <v>0.40600000000000003</v>
      </c>
      <c r="W34">
        <v>0.41200000000000003</v>
      </c>
      <c r="X34">
        <v>0.39500000000000002</v>
      </c>
      <c r="Y34">
        <v>0.29850000000000004</v>
      </c>
      <c r="Z34">
        <v>0.29550000000000004</v>
      </c>
      <c r="AA34">
        <v>0.29950000000000004</v>
      </c>
      <c r="AB34">
        <v>0.28700000000000003</v>
      </c>
      <c r="AC34">
        <v>0.21600000000000003</v>
      </c>
      <c r="AD34">
        <v>0.23500000000000004</v>
      </c>
      <c r="AE34">
        <v>0.29850000000000004</v>
      </c>
      <c r="AF34">
        <v>0.32050000000000001</v>
      </c>
      <c r="AG34">
        <v>0.3175</v>
      </c>
      <c r="AH34">
        <v>0.29100000000000004</v>
      </c>
      <c r="AI34">
        <v>0.28800000000000003</v>
      </c>
      <c r="AJ34">
        <v>0.27</v>
      </c>
      <c r="AK34">
        <v>0.28350000000000003</v>
      </c>
      <c r="AL34">
        <v>0.30750000000000005</v>
      </c>
      <c r="AM34">
        <v>0.30450000000000005</v>
      </c>
      <c r="AN34">
        <v>0.26700000000000002</v>
      </c>
      <c r="AO34">
        <v>0.251</v>
      </c>
      <c r="AP34">
        <v>0.24500000000000005</v>
      </c>
      <c r="AQ34">
        <v>0.33050000000000002</v>
      </c>
      <c r="AR34">
        <v>0.33750000000000002</v>
      </c>
      <c r="AS34">
        <v>0.39950000000000002</v>
      </c>
      <c r="AT34">
        <v>0.21800000000000003</v>
      </c>
      <c r="AU34">
        <v>0.22700000000000004</v>
      </c>
      <c r="AV34">
        <v>0.22700000000000004</v>
      </c>
    </row>
    <row r="35" spans="1:48" x14ac:dyDescent="0.2">
      <c r="A35">
        <v>0.61359999999999992</v>
      </c>
      <c r="B35">
        <v>0.61359999999999992</v>
      </c>
      <c r="C35">
        <v>0.58860000000000001</v>
      </c>
      <c r="D35">
        <v>0.58777777777777784</v>
      </c>
      <c r="E35">
        <v>0.57877777777777784</v>
      </c>
      <c r="F35">
        <v>0.56277777777777782</v>
      </c>
      <c r="G35">
        <v>0.53259999999999996</v>
      </c>
      <c r="H35">
        <v>0.52560000000000007</v>
      </c>
      <c r="I35">
        <v>0.53560000000000008</v>
      </c>
      <c r="J35">
        <v>0.47277777777777774</v>
      </c>
      <c r="K35">
        <v>0.49177777777777776</v>
      </c>
      <c r="L35">
        <v>0.47677777777777774</v>
      </c>
      <c r="M35">
        <v>0.33460000000000001</v>
      </c>
      <c r="N35">
        <v>0.36360000000000003</v>
      </c>
      <c r="O35">
        <v>0.34160000000000001</v>
      </c>
      <c r="P35">
        <v>0.31477777777777777</v>
      </c>
      <c r="Q35">
        <v>0.29977777777777781</v>
      </c>
      <c r="R35">
        <v>0.31077777777777776</v>
      </c>
      <c r="S35">
        <v>0.3266</v>
      </c>
      <c r="T35">
        <v>0.34060000000000001</v>
      </c>
      <c r="U35">
        <v>0.34660000000000002</v>
      </c>
      <c r="V35">
        <v>0.40377777777777779</v>
      </c>
      <c r="W35">
        <v>0.4107777777777778</v>
      </c>
      <c r="X35">
        <v>0.39277777777777778</v>
      </c>
      <c r="Y35">
        <v>0.29160000000000003</v>
      </c>
      <c r="Z35">
        <v>0.28960000000000002</v>
      </c>
      <c r="AA35">
        <v>0.29260000000000003</v>
      </c>
      <c r="AB35">
        <v>0.27877777777777779</v>
      </c>
      <c r="AC35">
        <v>0.21177777777777779</v>
      </c>
      <c r="AD35">
        <v>0.2277777777777778</v>
      </c>
      <c r="AE35">
        <v>0.29160000000000003</v>
      </c>
      <c r="AF35">
        <v>0.31259999999999999</v>
      </c>
      <c r="AG35">
        <v>0.31559999999999999</v>
      </c>
      <c r="AH35">
        <v>0.2847777777777778</v>
      </c>
      <c r="AI35">
        <v>0.2837777777777778</v>
      </c>
      <c r="AJ35">
        <v>0.26677777777777778</v>
      </c>
      <c r="AK35">
        <v>0.27860000000000001</v>
      </c>
      <c r="AL35">
        <v>0.30060000000000003</v>
      </c>
      <c r="AM35">
        <v>0.29660000000000003</v>
      </c>
      <c r="AN35">
        <v>0.25977777777777777</v>
      </c>
      <c r="AO35">
        <v>0.24277777777777781</v>
      </c>
      <c r="AP35">
        <v>0.23877777777777781</v>
      </c>
      <c r="AQ35">
        <v>0.3306</v>
      </c>
      <c r="AR35">
        <v>0.33960000000000001</v>
      </c>
      <c r="AS35">
        <v>0.41360000000000002</v>
      </c>
      <c r="AT35">
        <v>0.21177777777777779</v>
      </c>
      <c r="AU35">
        <v>0.22077777777777779</v>
      </c>
      <c r="AV35">
        <v>0.2227777777777778</v>
      </c>
    </row>
    <row r="36" spans="1:48" x14ac:dyDescent="0.2">
      <c r="A36">
        <v>0.6139</v>
      </c>
      <c r="B36">
        <v>0.6139</v>
      </c>
      <c r="C36">
        <v>0.58990000000000009</v>
      </c>
      <c r="D36">
        <v>0.58377777777777784</v>
      </c>
      <c r="E36">
        <v>0.57277777777777783</v>
      </c>
      <c r="F36">
        <v>0.55777777777777782</v>
      </c>
      <c r="G36">
        <v>0.53290000000000004</v>
      </c>
      <c r="H36">
        <v>0.52690000000000003</v>
      </c>
      <c r="I36">
        <v>0.53790000000000004</v>
      </c>
      <c r="J36">
        <v>0.46577777777777774</v>
      </c>
      <c r="K36">
        <v>0.48477777777777775</v>
      </c>
      <c r="L36">
        <v>0.46977777777777774</v>
      </c>
      <c r="M36">
        <v>0.33589999999999998</v>
      </c>
      <c r="N36">
        <v>0.3669</v>
      </c>
      <c r="O36">
        <v>0.34289999999999998</v>
      </c>
      <c r="P36">
        <v>0.31177777777777776</v>
      </c>
      <c r="Q36">
        <v>0.29677777777777781</v>
      </c>
      <c r="R36">
        <v>0.30777777777777782</v>
      </c>
      <c r="S36">
        <v>0.32489999999999997</v>
      </c>
      <c r="T36">
        <v>0.33889999999999998</v>
      </c>
      <c r="U36">
        <v>0.34189999999999998</v>
      </c>
      <c r="V36">
        <v>0.40077777777777779</v>
      </c>
      <c r="W36">
        <v>0.40777777777777779</v>
      </c>
      <c r="X36">
        <v>0.38977777777777778</v>
      </c>
      <c r="Y36">
        <v>0.28590000000000004</v>
      </c>
      <c r="Z36">
        <v>0.28690000000000004</v>
      </c>
      <c r="AA36">
        <v>0.28890000000000005</v>
      </c>
      <c r="AB36">
        <v>0.27477777777777779</v>
      </c>
      <c r="AC36">
        <v>0.21177777777777779</v>
      </c>
      <c r="AD36">
        <v>0.2217777777777778</v>
      </c>
      <c r="AE36">
        <v>0.29090000000000005</v>
      </c>
      <c r="AF36">
        <v>0.30890000000000006</v>
      </c>
      <c r="AG36">
        <v>0.31189999999999996</v>
      </c>
      <c r="AH36">
        <v>0.28077777777777779</v>
      </c>
      <c r="AI36">
        <v>0.27777777777777779</v>
      </c>
      <c r="AJ36">
        <v>0.26377777777777778</v>
      </c>
      <c r="AK36">
        <v>0.27190000000000003</v>
      </c>
      <c r="AL36">
        <v>0.29590000000000005</v>
      </c>
      <c r="AM36">
        <v>0.28890000000000005</v>
      </c>
      <c r="AN36">
        <v>0.25377777777777777</v>
      </c>
      <c r="AO36">
        <v>0.23677777777777781</v>
      </c>
      <c r="AP36">
        <v>0.23277777777777781</v>
      </c>
      <c r="AQ36">
        <v>0.34289999999999998</v>
      </c>
      <c r="AR36">
        <v>0.35089999999999999</v>
      </c>
      <c r="AS36">
        <v>0.42190000000000005</v>
      </c>
      <c r="AT36">
        <v>0.20677777777777778</v>
      </c>
      <c r="AU36">
        <v>0.21477777777777779</v>
      </c>
      <c r="AV36">
        <v>0.2157777777777777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00FB5-27FF-8F42-BE49-EF6447BDD980}">
  <dimension ref="A1:AB49"/>
  <sheetViews>
    <sheetView topLeftCell="C1" workbookViewId="0">
      <selection activeCell="AG39" sqref="AG39"/>
    </sheetView>
  </sheetViews>
  <sheetFormatPr baseColWidth="10" defaultRowHeight="16" x14ac:dyDescent="0.2"/>
  <sheetData>
    <row r="1" spans="1:1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19" x14ac:dyDescent="0.2">
      <c r="A2" t="s">
        <v>356</v>
      </c>
      <c r="B2">
        <v>0.52342868758044503</v>
      </c>
      <c r="C2">
        <v>4.1538919134875401E-4</v>
      </c>
      <c r="D2">
        <v>2.4897624290353099E-2</v>
      </c>
      <c r="E2">
        <v>286.69989535425799</v>
      </c>
      <c r="F2">
        <v>27.839892371920499</v>
      </c>
      <c r="G2">
        <v>242.488080844904</v>
      </c>
      <c r="H2">
        <v>243.636</v>
      </c>
      <c r="I2">
        <v>1.7963867925421199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19" x14ac:dyDescent="0.2">
      <c r="A3" t="s">
        <v>357</v>
      </c>
      <c r="B3">
        <v>0.531990088919433</v>
      </c>
      <c r="C3">
        <v>4.45849767632762E-4</v>
      </c>
      <c r="D3">
        <v>2.49940936551372E-2</v>
      </c>
      <c r="E3">
        <v>283.409342789672</v>
      </c>
      <c r="F3">
        <v>27.732439116370099</v>
      </c>
      <c r="G3">
        <v>248.20394289955101</v>
      </c>
      <c r="H3">
        <v>249.471</v>
      </c>
      <c r="I3">
        <v>2.1624348278052801E-2</v>
      </c>
      <c r="L3">
        <f t="shared" ref="L3:L8" si="0">F2</f>
        <v>27.839892371920499</v>
      </c>
      <c r="M3">
        <f t="shared" ref="M3:M8" si="1">F14</f>
        <v>34.201979439271298</v>
      </c>
      <c r="N3">
        <f t="shared" ref="N3:N8" si="2">F26</f>
        <v>40.675330233452001</v>
      </c>
      <c r="O3">
        <f t="shared" ref="O3:O8" si="3">F38</f>
        <v>37.037300502663498</v>
      </c>
      <c r="P3">
        <f t="shared" ref="P3:P8" si="4">F8</f>
        <v>28.113838727362399</v>
      </c>
      <c r="Q3">
        <f t="shared" ref="Q3:Q8" si="5">F20</f>
        <v>40.289544576353698</v>
      </c>
      <c r="R3">
        <f t="shared" ref="R3:R8" si="6">F32</f>
        <v>37.895862899315901</v>
      </c>
      <c r="S3">
        <f t="shared" ref="S3:S8" si="7">F44</f>
        <v>34.745818650435901</v>
      </c>
    </row>
    <row r="4" spans="1:19" x14ac:dyDescent="0.2">
      <c r="A4" t="s">
        <v>358</v>
      </c>
      <c r="B4">
        <v>0.51774015366160397</v>
      </c>
      <c r="C4">
        <v>4.2020760973496897E-4</v>
      </c>
      <c r="D4">
        <v>2.4800543370733098E-2</v>
      </c>
      <c r="E4">
        <v>286.91580699810999</v>
      </c>
      <c r="F4">
        <v>27.948870724256899</v>
      </c>
      <c r="G4">
        <v>239.74054560777901</v>
      </c>
      <c r="H4">
        <v>241.161</v>
      </c>
      <c r="I4">
        <v>1.7403515657562901E-2</v>
      </c>
      <c r="L4">
        <f t="shared" si="0"/>
        <v>27.732439116370099</v>
      </c>
      <c r="M4">
        <f t="shared" si="1"/>
        <v>34.088302631098102</v>
      </c>
      <c r="N4">
        <f t="shared" si="2"/>
        <v>38.374046541267198</v>
      </c>
      <c r="O4">
        <f t="shared" si="3"/>
        <v>36.904894572261199</v>
      </c>
      <c r="P4">
        <f t="shared" si="4"/>
        <v>29.503387126588699</v>
      </c>
      <c r="Q4">
        <f t="shared" si="5"/>
        <v>38.9997197822562</v>
      </c>
      <c r="R4">
        <f t="shared" si="6"/>
        <v>34.796845192161399</v>
      </c>
      <c r="S4">
        <f t="shared" si="7"/>
        <v>32.587075887920498</v>
      </c>
    </row>
    <row r="5" spans="1:19" x14ac:dyDescent="0.2">
      <c r="A5" t="s">
        <v>359</v>
      </c>
      <c r="B5">
        <v>0.51640319297120896</v>
      </c>
      <c r="C5">
        <v>3.4589765350918401E-4</v>
      </c>
      <c r="D5">
        <v>2.4079029385070901E-2</v>
      </c>
      <c r="E5">
        <v>303.49355144994502</v>
      </c>
      <c r="F5">
        <v>28.786342234778701</v>
      </c>
      <c r="G5">
        <v>230.563445055274</v>
      </c>
      <c r="H5">
        <v>231.678333495</v>
      </c>
      <c r="I5">
        <v>1.4325667320311399E-2</v>
      </c>
      <c r="L5">
        <f t="shared" si="0"/>
        <v>27.948870724256899</v>
      </c>
      <c r="M5">
        <f t="shared" si="1"/>
        <v>31.5711291394054</v>
      </c>
      <c r="N5">
        <f t="shared" si="2"/>
        <v>37.645607357698601</v>
      </c>
      <c r="O5">
        <f t="shared" si="3"/>
        <v>36.735964202526901</v>
      </c>
      <c r="P5">
        <f t="shared" si="4"/>
        <v>28.953712226596199</v>
      </c>
      <c r="Q5">
        <f t="shared" si="5"/>
        <v>35.944805599343397</v>
      </c>
      <c r="R5">
        <f t="shared" si="6"/>
        <v>36.625675120325603</v>
      </c>
      <c r="S5">
        <f t="shared" si="7"/>
        <v>32.805606166790199</v>
      </c>
    </row>
    <row r="6" spans="1:19" x14ac:dyDescent="0.2">
      <c r="A6" t="s">
        <v>360</v>
      </c>
      <c r="B6">
        <v>0.50472445881740002</v>
      </c>
      <c r="C6">
        <v>2.3805746210004799E-4</v>
      </c>
      <c r="D6">
        <v>2.5404806911454001E-2</v>
      </c>
      <c r="E6">
        <v>301.46987963671597</v>
      </c>
      <c r="F6">
        <v>27.2840956034754</v>
      </c>
      <c r="G6">
        <v>226.37497306294199</v>
      </c>
      <c r="H6">
        <v>227.553333495</v>
      </c>
      <c r="I6">
        <v>1.51810933606281E-2</v>
      </c>
      <c r="L6">
        <f t="shared" si="0"/>
        <v>28.786342234778701</v>
      </c>
      <c r="M6">
        <f t="shared" si="1"/>
        <v>34.809379260768097</v>
      </c>
      <c r="N6">
        <f t="shared" si="2"/>
        <v>39.623656385307001</v>
      </c>
      <c r="O6">
        <f t="shared" si="3"/>
        <v>35.218137955209002</v>
      </c>
      <c r="P6">
        <f t="shared" si="4"/>
        <v>27.966343705873001</v>
      </c>
      <c r="Q6">
        <f t="shared" si="5"/>
        <v>33.220378698890102</v>
      </c>
      <c r="R6">
        <f t="shared" si="6"/>
        <v>38.884734107623899</v>
      </c>
      <c r="S6">
        <f t="shared" si="7"/>
        <v>43.566681042514098</v>
      </c>
    </row>
    <row r="7" spans="1:19" x14ac:dyDescent="0.2">
      <c r="A7" t="s">
        <v>361</v>
      </c>
      <c r="B7">
        <v>0.52745472239665303</v>
      </c>
      <c r="C7">
        <v>2.8853304954213699E-4</v>
      </c>
      <c r="D7">
        <v>2.4719304274780699E-2</v>
      </c>
      <c r="E7">
        <v>303.82980881138297</v>
      </c>
      <c r="F7">
        <v>28.040723673081398</v>
      </c>
      <c r="G7">
        <v>235.32324494577</v>
      </c>
      <c r="H7">
        <v>236.868333495</v>
      </c>
      <c r="I7">
        <v>1.4436286905547E-2</v>
      </c>
      <c r="L7">
        <f t="shared" si="0"/>
        <v>27.2840956034754</v>
      </c>
      <c r="M7">
        <f t="shared" si="1"/>
        <v>36.017115917701197</v>
      </c>
      <c r="N7">
        <f t="shared" si="2"/>
        <v>42.590031985310198</v>
      </c>
      <c r="O7">
        <f t="shared" si="3"/>
        <v>36.764486108255902</v>
      </c>
      <c r="P7">
        <f t="shared" si="4"/>
        <v>28.216653419673701</v>
      </c>
      <c r="Q7">
        <f t="shared" si="5"/>
        <v>32.253689001804702</v>
      </c>
      <c r="R7">
        <f t="shared" si="6"/>
        <v>38.120178707023399</v>
      </c>
      <c r="S7">
        <f t="shared" si="7"/>
        <v>39.885856910174098</v>
      </c>
    </row>
    <row r="8" spans="1:19" x14ac:dyDescent="0.2">
      <c r="A8" t="s">
        <v>362</v>
      </c>
      <c r="B8">
        <v>0.491346329989374</v>
      </c>
      <c r="C8">
        <v>2.48083444285104E-4</v>
      </c>
      <c r="D8">
        <v>2.4655017313068801E-2</v>
      </c>
      <c r="E8">
        <v>307.87381840814101</v>
      </c>
      <c r="F8">
        <v>28.113838727362399</v>
      </c>
      <c r="G8">
        <v>217.22737960426701</v>
      </c>
      <c r="H8">
        <v>219.74100000000001</v>
      </c>
      <c r="I8">
        <v>1.8997988415597002E-2</v>
      </c>
      <c r="L8">
        <f t="shared" si="0"/>
        <v>28.040723673081398</v>
      </c>
      <c r="M8">
        <f t="shared" si="1"/>
        <v>38.805438119348302</v>
      </c>
      <c r="N8">
        <f t="shared" si="2"/>
        <v>40.167432065788503</v>
      </c>
      <c r="O8">
        <f t="shared" si="3"/>
        <v>40.855067807034203</v>
      </c>
      <c r="P8">
        <f t="shared" si="4"/>
        <v>28.526943640979699</v>
      </c>
      <c r="Q8">
        <f t="shared" si="5"/>
        <v>31.219711143035902</v>
      </c>
      <c r="R8">
        <f t="shared" si="6"/>
        <v>40.347465765052299</v>
      </c>
      <c r="S8">
        <f t="shared" si="7"/>
        <v>42.550979757838</v>
      </c>
    </row>
    <row r="9" spans="1:19" x14ac:dyDescent="0.2">
      <c r="A9" t="s">
        <v>363</v>
      </c>
      <c r="B9">
        <v>0.48511563198135599</v>
      </c>
      <c r="C9">
        <v>3.6804710421235699E-4</v>
      </c>
      <c r="D9">
        <v>2.3493817085675401E-2</v>
      </c>
      <c r="E9">
        <v>305.74736468492699</v>
      </c>
      <c r="F9">
        <v>29.503387126588699</v>
      </c>
      <c r="G9">
        <v>215.49883173420599</v>
      </c>
      <c r="H9">
        <v>217.761</v>
      </c>
      <c r="I9">
        <v>1.6889712657846102E-2</v>
      </c>
    </row>
    <row r="10" spans="1:19" x14ac:dyDescent="0.2">
      <c r="A10" t="s">
        <v>364</v>
      </c>
      <c r="B10">
        <v>0.482611933957666</v>
      </c>
      <c r="C10">
        <v>2.9156537211229999E-4</v>
      </c>
      <c r="D10">
        <v>2.3939838012316701E-2</v>
      </c>
      <c r="E10">
        <v>309.57183552326597</v>
      </c>
      <c r="F10">
        <v>28.953712226596199</v>
      </c>
      <c r="G10">
        <v>212.544236792238</v>
      </c>
      <c r="H10">
        <v>214.65600000000001</v>
      </c>
      <c r="I10">
        <v>1.5708659514774799E-2</v>
      </c>
    </row>
    <row r="11" spans="1:19" x14ac:dyDescent="0.2">
      <c r="A11" t="s">
        <v>365</v>
      </c>
      <c r="B11">
        <v>0.468204933829657</v>
      </c>
      <c r="C11">
        <v>1.17555336373469E-4</v>
      </c>
      <c r="D11">
        <v>2.4785048337026001E-2</v>
      </c>
      <c r="E11">
        <v>334.45571621858198</v>
      </c>
      <c r="F11">
        <v>27.966343705873001</v>
      </c>
      <c r="G11">
        <v>194.55577609526</v>
      </c>
      <c r="H11">
        <v>197.28333349499999</v>
      </c>
      <c r="I11">
        <v>1.47283975561873E-2</v>
      </c>
      <c r="L11" t="s">
        <v>58</v>
      </c>
      <c r="M11" t="s">
        <v>59</v>
      </c>
      <c r="N11" t="s">
        <v>60</v>
      </c>
      <c r="O11" t="s">
        <v>61</v>
      </c>
      <c r="P11" t="s">
        <v>62</v>
      </c>
      <c r="Q11" t="s">
        <v>63</v>
      </c>
      <c r="R11" t="s">
        <v>64</v>
      </c>
      <c r="S11" t="s">
        <v>65</v>
      </c>
    </row>
    <row r="12" spans="1:19" x14ac:dyDescent="0.2">
      <c r="A12" t="s">
        <v>366</v>
      </c>
      <c r="B12">
        <v>0.473463249833314</v>
      </c>
      <c r="C12">
        <v>1.46149724591684E-4</v>
      </c>
      <c r="D12">
        <v>2.4565180365317799E-2</v>
      </c>
      <c r="E12">
        <v>329.03846491006601</v>
      </c>
      <c r="F12">
        <v>28.216653419673701</v>
      </c>
      <c r="G12">
        <v>199.30448826150001</v>
      </c>
      <c r="H12">
        <v>202.12833349499999</v>
      </c>
      <c r="I12">
        <v>1.6128956678711899E-2</v>
      </c>
      <c r="K12" t="s">
        <v>66</v>
      </c>
      <c r="L12" s="7">
        <f t="shared" ref="L12:S12" si="8">AVERAGE(L3:L10)</f>
        <v>27.938727287313835</v>
      </c>
      <c r="M12" s="7">
        <f t="shared" si="8"/>
        <v>34.915557417932071</v>
      </c>
      <c r="N12" s="7">
        <f t="shared" si="8"/>
        <v>39.846017428137252</v>
      </c>
      <c r="O12" s="7">
        <f t="shared" si="8"/>
        <v>37.252641857991783</v>
      </c>
      <c r="P12" s="7">
        <f t="shared" si="8"/>
        <v>28.546813141178948</v>
      </c>
      <c r="Q12" s="7">
        <f t="shared" si="8"/>
        <v>35.321308133614004</v>
      </c>
      <c r="R12" s="7">
        <f t="shared" si="8"/>
        <v>37.778460298583752</v>
      </c>
      <c r="S12" s="7">
        <f t="shared" si="8"/>
        <v>37.690336402612139</v>
      </c>
    </row>
    <row r="13" spans="1:19" x14ac:dyDescent="0.2">
      <c r="A13" t="s">
        <v>367</v>
      </c>
      <c r="B13">
        <v>0.464133132227455</v>
      </c>
      <c r="C13">
        <v>1.2747716328771999E-4</v>
      </c>
      <c r="D13">
        <v>2.4297982611927001E-2</v>
      </c>
      <c r="E13">
        <v>337.46483865126498</v>
      </c>
      <c r="F13">
        <v>28.526943640979699</v>
      </c>
      <c r="G13">
        <v>191.466836285992</v>
      </c>
      <c r="H13">
        <v>194.16333349499999</v>
      </c>
      <c r="I13">
        <v>1.4555954467571301E-2</v>
      </c>
      <c r="K13" t="s">
        <v>67</v>
      </c>
      <c r="L13" s="7">
        <f t="shared" ref="L13:S13" si="9">STDEV(L3:L10)</f>
        <v>0.49189898203712423</v>
      </c>
      <c r="M13" s="7">
        <f t="shared" si="9"/>
        <v>2.3972743407837558</v>
      </c>
      <c r="N13" s="7">
        <f t="shared" si="9"/>
        <v>1.7537747969213116</v>
      </c>
      <c r="O13" s="7">
        <f t="shared" si="9"/>
        <v>1.886225371395319</v>
      </c>
      <c r="P13" s="7">
        <f t="shared" si="9"/>
        <v>0.58556169655517398</v>
      </c>
      <c r="Q13" s="7">
        <f t="shared" si="9"/>
        <v>3.7215621504485301</v>
      </c>
      <c r="R13" s="7">
        <f t="shared" si="9"/>
        <v>1.9064694059279481</v>
      </c>
      <c r="S13" s="7">
        <f t="shared" si="9"/>
        <v>4.9305503263464185</v>
      </c>
    </row>
    <row r="14" spans="1:19" x14ac:dyDescent="0.2">
      <c r="A14" t="s">
        <v>368</v>
      </c>
      <c r="B14">
        <v>0.36079792568721503</v>
      </c>
      <c r="C14">
        <v>7.5820610736110296E-4</v>
      </c>
      <c r="D14">
        <v>2.02662884407229E-2</v>
      </c>
      <c r="E14">
        <v>304.101779485159</v>
      </c>
      <c r="F14">
        <v>34.201979439271298</v>
      </c>
      <c r="G14">
        <v>160.84381922770999</v>
      </c>
      <c r="H14">
        <v>162.17099999999999</v>
      </c>
      <c r="I14">
        <v>1.54651935547463E-2</v>
      </c>
      <c r="K14" t="s">
        <v>68</v>
      </c>
      <c r="L14">
        <f t="shared" ref="L14:S14" si="10">COUNT(L3:L10)</f>
        <v>6</v>
      </c>
      <c r="M14">
        <f t="shared" si="10"/>
        <v>6</v>
      </c>
      <c r="N14">
        <f t="shared" si="10"/>
        <v>6</v>
      </c>
      <c r="O14">
        <f t="shared" si="10"/>
        <v>6</v>
      </c>
      <c r="P14">
        <f t="shared" si="10"/>
        <v>6</v>
      </c>
      <c r="Q14">
        <f t="shared" si="10"/>
        <v>6</v>
      </c>
      <c r="R14">
        <f t="shared" si="10"/>
        <v>6</v>
      </c>
      <c r="S14">
        <f t="shared" si="10"/>
        <v>6</v>
      </c>
    </row>
    <row r="15" spans="1:19" x14ac:dyDescent="0.2">
      <c r="A15" t="s">
        <v>369</v>
      </c>
      <c r="B15">
        <v>0.375861234679784</v>
      </c>
      <c r="C15">
        <v>7.5409137732146999E-4</v>
      </c>
      <c r="D15">
        <v>2.0333871946079302E-2</v>
      </c>
      <c r="E15">
        <v>305.37486639713097</v>
      </c>
      <c r="F15">
        <v>34.088302631098102</v>
      </c>
      <c r="G15">
        <v>167.08241846398701</v>
      </c>
      <c r="H15">
        <v>168.36600000000001</v>
      </c>
      <c r="I15">
        <v>1.6381455800585601E-2</v>
      </c>
    </row>
    <row r="16" spans="1:19" x14ac:dyDescent="0.2">
      <c r="A16" t="s">
        <v>370</v>
      </c>
      <c r="B16">
        <v>0.365549055938094</v>
      </c>
      <c r="C16">
        <v>4.24676524298956E-4</v>
      </c>
      <c r="D16">
        <v>2.19550963001445E-2</v>
      </c>
      <c r="E16">
        <v>307.74930284229799</v>
      </c>
      <c r="F16">
        <v>31.5711291394054</v>
      </c>
      <c r="G16">
        <v>161.64598115504299</v>
      </c>
      <c r="H16">
        <v>163.251</v>
      </c>
      <c r="I16">
        <v>2.0164649443526899E-2</v>
      </c>
    </row>
    <row r="17" spans="1:28" x14ac:dyDescent="0.2">
      <c r="A17" t="s">
        <v>371</v>
      </c>
      <c r="B17">
        <v>0.36553963604647699</v>
      </c>
      <c r="C17">
        <v>2.6633200259046499E-4</v>
      </c>
      <c r="D17">
        <v>1.99126555911084E-2</v>
      </c>
      <c r="E17">
        <v>362.76715764841799</v>
      </c>
      <c r="F17">
        <v>34.809379260768097</v>
      </c>
      <c r="G17">
        <v>141.543793573182</v>
      </c>
      <c r="H17">
        <v>144.03333349499999</v>
      </c>
      <c r="I17">
        <v>1.7279166687629698E-2</v>
      </c>
      <c r="L17" s="5" t="s">
        <v>70</v>
      </c>
      <c r="U17" s="5" t="s">
        <v>71</v>
      </c>
    </row>
    <row r="18" spans="1:28" x14ac:dyDescent="0.2">
      <c r="A18" t="s">
        <v>372</v>
      </c>
      <c r="B18">
        <v>0.34215675380170402</v>
      </c>
      <c r="C18">
        <v>2.7231296784655499E-4</v>
      </c>
      <c r="D18">
        <v>1.9244938493792298E-2</v>
      </c>
      <c r="E18">
        <v>370.76117686854599</v>
      </c>
      <c r="F18">
        <v>36.017115917701197</v>
      </c>
      <c r="G18">
        <v>129.75699442419</v>
      </c>
      <c r="H18">
        <v>132.213333495</v>
      </c>
      <c r="I18">
        <v>1.6164104167854399E-2</v>
      </c>
      <c r="L18" t="s">
        <v>58</v>
      </c>
      <c r="M18" t="s">
        <v>59</v>
      </c>
      <c r="N18" t="s">
        <v>60</v>
      </c>
      <c r="O18" t="s">
        <v>61</v>
      </c>
      <c r="P18" t="s">
        <v>62</v>
      </c>
      <c r="Q18" t="s">
        <v>63</v>
      </c>
      <c r="R18" t="s">
        <v>64</v>
      </c>
      <c r="S18" t="s">
        <v>65</v>
      </c>
      <c r="U18" t="s">
        <v>58</v>
      </c>
      <c r="V18" t="s">
        <v>59</v>
      </c>
      <c r="W18" t="s">
        <v>60</v>
      </c>
      <c r="X18" t="s">
        <v>61</v>
      </c>
      <c r="Y18" t="s">
        <v>62</v>
      </c>
      <c r="Z18" t="s">
        <v>63</v>
      </c>
      <c r="AA18" t="s">
        <v>64</v>
      </c>
      <c r="AB18" t="s">
        <v>65</v>
      </c>
    </row>
    <row r="19" spans="1:28" x14ac:dyDescent="0.2">
      <c r="A19" t="s">
        <v>373</v>
      </c>
      <c r="B19">
        <v>0.34654962671899803</v>
      </c>
      <c r="C19">
        <v>4.38804314639164E-4</v>
      </c>
      <c r="D19">
        <v>1.78621145425065E-2</v>
      </c>
      <c r="E19">
        <v>373.441829727445</v>
      </c>
      <c r="F19">
        <v>38.805438119348302</v>
      </c>
      <c r="G19">
        <v>130.494763415254</v>
      </c>
      <c r="H19">
        <v>132.588333495</v>
      </c>
      <c r="I19">
        <v>1.49946485160411E-2</v>
      </c>
      <c r="L19">
        <f t="shared" ref="L19:L24" si="11">D2</f>
        <v>2.4897624290353099E-2</v>
      </c>
      <c r="M19">
        <f t="shared" ref="M19:M24" si="12">D14</f>
        <v>2.02662884407229E-2</v>
      </c>
      <c r="N19">
        <f t="shared" ref="N19:N24" si="13">D26</f>
        <v>1.7040972416983401E-2</v>
      </c>
      <c r="O19">
        <f t="shared" ref="O19:O24" si="14">D38</f>
        <v>1.8714840745753001E-2</v>
      </c>
      <c r="P19">
        <f t="shared" ref="P19:P24" si="15">D8</f>
        <v>2.4655017313068801E-2</v>
      </c>
      <c r="Q19">
        <f t="shared" ref="Q19:Q24" si="16">D20</f>
        <v>1.72041453396512E-2</v>
      </c>
      <c r="R19">
        <f t="shared" ref="R19:R24" si="17">D32</f>
        <v>1.8290840411829198E-2</v>
      </c>
      <c r="S19">
        <f t="shared" ref="S19:S24" si="18">D44</f>
        <v>1.99490818602788E-2</v>
      </c>
      <c r="U19">
        <f t="shared" ref="U19:X24" si="19">L19/$L$28</f>
        <v>1.0032932101889889</v>
      </c>
      <c r="V19">
        <f t="shared" si="19"/>
        <v>0.81666545173899052</v>
      </c>
      <c r="W19">
        <f t="shared" si="19"/>
        <v>0.68669571528564577</v>
      </c>
      <c r="X19">
        <f t="shared" si="19"/>
        <v>0.7541471600267261</v>
      </c>
      <c r="Y19">
        <f t="shared" ref="Y19:AB24" si="20">P19/$P$28</f>
        <v>1.015049176962056</v>
      </c>
      <c r="Z19">
        <f t="shared" si="20"/>
        <v>0.70829613889956433</v>
      </c>
      <c r="AA19">
        <f t="shared" si="20"/>
        <v>0.75303546820590839</v>
      </c>
      <c r="AB19">
        <f t="shared" si="20"/>
        <v>0.82130541083381037</v>
      </c>
    </row>
    <row r="20" spans="1:28" x14ac:dyDescent="0.2">
      <c r="A20" t="s">
        <v>374</v>
      </c>
      <c r="B20">
        <v>0.33917972109197497</v>
      </c>
      <c r="C20">
        <v>6.7167137787856404E-4</v>
      </c>
      <c r="D20">
        <v>1.72041453396512E-2</v>
      </c>
      <c r="E20">
        <v>361.68805999068599</v>
      </c>
      <c r="F20">
        <v>40.289544576353698</v>
      </c>
      <c r="G20">
        <v>131.69318346467401</v>
      </c>
      <c r="H20">
        <v>133.43100000000001</v>
      </c>
      <c r="I20">
        <v>1.6568482549655799E-2</v>
      </c>
      <c r="L20">
        <f t="shared" si="11"/>
        <v>2.49940936551372E-2</v>
      </c>
      <c r="M20">
        <f t="shared" si="12"/>
        <v>2.0333871946079302E-2</v>
      </c>
      <c r="N20">
        <f t="shared" si="13"/>
        <v>1.8062916034005901E-2</v>
      </c>
      <c r="O20">
        <f t="shared" si="14"/>
        <v>1.8781985115896599E-2</v>
      </c>
      <c r="P20">
        <f t="shared" si="15"/>
        <v>2.3493817085675401E-2</v>
      </c>
      <c r="Q20">
        <f t="shared" si="16"/>
        <v>1.7773132330948401E-2</v>
      </c>
      <c r="R20">
        <f t="shared" si="17"/>
        <v>1.9919828269836602E-2</v>
      </c>
      <c r="S20">
        <f t="shared" si="18"/>
        <v>2.1270616085467299E-2</v>
      </c>
      <c r="U20">
        <f t="shared" si="19"/>
        <v>1.0071806115550959</v>
      </c>
      <c r="V20">
        <f t="shared" si="19"/>
        <v>0.81938884700169123</v>
      </c>
      <c r="W20">
        <f t="shared" si="19"/>
        <v>0.72787671634010864</v>
      </c>
      <c r="X20">
        <f t="shared" si="19"/>
        <v>0.75685285956985837</v>
      </c>
      <c r="Y20">
        <f t="shared" si="20"/>
        <v>0.96724246402663072</v>
      </c>
      <c r="Z20">
        <f t="shared" si="20"/>
        <v>0.73172138212225724</v>
      </c>
      <c r="AA20">
        <f t="shared" si="20"/>
        <v>0.82010103800679146</v>
      </c>
      <c r="AB20">
        <f t="shared" si="20"/>
        <v>0.87571308820719962</v>
      </c>
    </row>
    <row r="21" spans="1:28" x14ac:dyDescent="0.2">
      <c r="A21" t="s">
        <v>375</v>
      </c>
      <c r="B21">
        <v>0.36304008854672498</v>
      </c>
      <c r="C21">
        <v>6.3510846624756899E-4</v>
      </c>
      <c r="D21">
        <v>1.7773132330948401E-2</v>
      </c>
      <c r="E21">
        <v>357.09641269337698</v>
      </c>
      <c r="F21">
        <v>38.9997197822562</v>
      </c>
      <c r="G21">
        <v>142.62292221996299</v>
      </c>
      <c r="H21">
        <v>144.27600000000001</v>
      </c>
      <c r="I21">
        <v>1.6571199126300101E-2</v>
      </c>
      <c r="L21">
        <f t="shared" si="11"/>
        <v>2.4800543370733098E-2</v>
      </c>
      <c r="M21">
        <f t="shared" si="12"/>
        <v>2.19550963001445E-2</v>
      </c>
      <c r="N21">
        <f t="shared" si="13"/>
        <v>1.8412431866853599E-2</v>
      </c>
      <c r="O21">
        <f t="shared" si="14"/>
        <v>1.8868354094058799E-2</v>
      </c>
      <c r="P21">
        <f t="shared" si="15"/>
        <v>2.3939838012316701E-2</v>
      </c>
      <c r="Q21">
        <f t="shared" si="16"/>
        <v>1.9283653618441199E-2</v>
      </c>
      <c r="R21">
        <f t="shared" si="17"/>
        <v>1.8925171434595101E-2</v>
      </c>
      <c r="S21">
        <f t="shared" si="18"/>
        <v>2.1128924642814E-2</v>
      </c>
      <c r="U21">
        <f t="shared" si="19"/>
        <v>0.99938116515377695</v>
      </c>
      <c r="V21">
        <f t="shared" si="19"/>
        <v>0.88471891093300681</v>
      </c>
      <c r="W21">
        <f t="shared" si="19"/>
        <v>0.74196106663233774</v>
      </c>
      <c r="X21">
        <f t="shared" si="19"/>
        <v>0.76033324823467852</v>
      </c>
      <c r="Y21">
        <f t="shared" si="20"/>
        <v>0.98560518382302387</v>
      </c>
      <c r="Z21">
        <f t="shared" si="20"/>
        <v>0.7939096730564722</v>
      </c>
      <c r="AA21">
        <f t="shared" si="20"/>
        <v>0.7791509308074589</v>
      </c>
      <c r="AB21">
        <f t="shared" si="20"/>
        <v>0.86987963936303425</v>
      </c>
    </row>
    <row r="22" spans="1:28" x14ac:dyDescent="0.2">
      <c r="A22" t="s">
        <v>376</v>
      </c>
      <c r="B22">
        <v>0.37385956218311001</v>
      </c>
      <c r="C22">
        <v>3.4362459262404099E-4</v>
      </c>
      <c r="D22">
        <v>1.9283653618441199E-2</v>
      </c>
      <c r="E22">
        <v>362.543651267619</v>
      </c>
      <c r="F22">
        <v>35.944805599343397</v>
      </c>
      <c r="G22">
        <v>144.847462134236</v>
      </c>
      <c r="H22">
        <v>146.96100000000001</v>
      </c>
      <c r="I22">
        <v>1.7126264468527299E-2</v>
      </c>
      <c r="L22">
        <f t="shared" si="11"/>
        <v>2.4079029385070901E-2</v>
      </c>
      <c r="M22">
        <f t="shared" si="12"/>
        <v>1.99126555911084E-2</v>
      </c>
      <c r="N22">
        <f t="shared" si="13"/>
        <v>1.7493266492614099E-2</v>
      </c>
      <c r="O22">
        <f t="shared" si="14"/>
        <v>1.9681539706656301E-2</v>
      </c>
      <c r="P22">
        <f t="shared" si="15"/>
        <v>2.4785048337026001E-2</v>
      </c>
      <c r="Q22">
        <f t="shared" si="16"/>
        <v>2.0865119776106101E-2</v>
      </c>
      <c r="R22">
        <f t="shared" si="17"/>
        <v>1.7825689090260301E-2</v>
      </c>
      <c r="S22">
        <f t="shared" si="18"/>
        <v>1.59100294990005E-2</v>
      </c>
      <c r="U22">
        <f t="shared" si="19"/>
        <v>0.97030650026087961</v>
      </c>
      <c r="V22">
        <f t="shared" si="19"/>
        <v>0.80241519907309733</v>
      </c>
      <c r="W22">
        <f t="shared" si="19"/>
        <v>0.70492169419017958</v>
      </c>
      <c r="X22">
        <f t="shared" si="19"/>
        <v>0.79310198127635123</v>
      </c>
      <c r="Y22">
        <f t="shared" si="20"/>
        <v>1.0204025653686148</v>
      </c>
      <c r="Z22">
        <f t="shared" si="20"/>
        <v>0.85901877037923924</v>
      </c>
      <c r="AA22">
        <f t="shared" si="20"/>
        <v>0.73388514840990282</v>
      </c>
      <c r="AB22">
        <f t="shared" si="20"/>
        <v>0.65501727876873972</v>
      </c>
    </row>
    <row r="23" spans="1:28" x14ac:dyDescent="0.2">
      <c r="A23" t="s">
        <v>377</v>
      </c>
      <c r="B23">
        <v>0.38227818732254198</v>
      </c>
      <c r="C23">
        <v>4.8913302157676901E-4</v>
      </c>
      <c r="D23">
        <v>2.0865119776106101E-2</v>
      </c>
      <c r="E23">
        <v>319.19246629827802</v>
      </c>
      <c r="F23">
        <v>33.220378698890102</v>
      </c>
      <c r="G23">
        <v>164.66715168793201</v>
      </c>
      <c r="H23">
        <v>165.933333495</v>
      </c>
      <c r="I23">
        <v>1.29327899470397E-2</v>
      </c>
      <c r="L23">
        <f t="shared" si="11"/>
        <v>2.5404806911454001E-2</v>
      </c>
      <c r="M23">
        <f t="shared" si="12"/>
        <v>1.9244938493792298E-2</v>
      </c>
      <c r="N23">
        <f t="shared" si="13"/>
        <v>1.62748687486081E-2</v>
      </c>
      <c r="O23">
        <f t="shared" si="14"/>
        <v>1.8853716016019401E-2</v>
      </c>
      <c r="P23">
        <f t="shared" si="15"/>
        <v>2.4565180365317799E-2</v>
      </c>
      <c r="Q23">
        <f t="shared" si="16"/>
        <v>2.1490477586026201E-2</v>
      </c>
      <c r="R23">
        <f t="shared" si="17"/>
        <v>1.8183209105266801E-2</v>
      </c>
      <c r="S23">
        <f t="shared" si="18"/>
        <v>1.7378269749123501E-2</v>
      </c>
      <c r="U23">
        <f t="shared" si="19"/>
        <v>1.0237310187984454</v>
      </c>
      <c r="V23">
        <f t="shared" si="19"/>
        <v>0.77550837365666947</v>
      </c>
      <c r="W23">
        <f t="shared" si="19"/>
        <v>0.65582423133126588</v>
      </c>
      <c r="X23">
        <f t="shared" si="19"/>
        <v>0.75974338134071806</v>
      </c>
      <c r="Y23">
        <f t="shared" si="20"/>
        <v>1.0113505821195734</v>
      </c>
      <c r="Z23">
        <f t="shared" si="20"/>
        <v>0.88476480503846955</v>
      </c>
      <c r="AA23">
        <f t="shared" si="20"/>
        <v>0.74860427808528329</v>
      </c>
      <c r="AB23">
        <f t="shared" si="20"/>
        <v>0.71546485576881502</v>
      </c>
    </row>
    <row r="24" spans="1:28" x14ac:dyDescent="0.2">
      <c r="A24" t="s">
        <v>378</v>
      </c>
      <c r="B24">
        <v>0.39254809548833097</v>
      </c>
      <c r="C24">
        <v>4.0583543612626797E-4</v>
      </c>
      <c r="D24">
        <v>2.1490477586026201E-2</v>
      </c>
      <c r="E24">
        <v>319.83617795483002</v>
      </c>
      <c r="F24">
        <v>32.253689001804702</v>
      </c>
      <c r="G24">
        <v>168.84286020919799</v>
      </c>
      <c r="H24">
        <v>170.47833349499999</v>
      </c>
      <c r="I24">
        <v>1.4228234895052001E-2</v>
      </c>
      <c r="L24">
        <f t="shared" si="11"/>
        <v>2.4719304274780699E-2</v>
      </c>
      <c r="M24">
        <f t="shared" si="12"/>
        <v>1.78621145425065E-2</v>
      </c>
      <c r="N24">
        <f t="shared" si="13"/>
        <v>1.72564474478894E-2</v>
      </c>
      <c r="O24">
        <f t="shared" si="14"/>
        <v>1.6966002451245601E-2</v>
      </c>
      <c r="P24">
        <f t="shared" si="15"/>
        <v>2.4297982611927001E-2</v>
      </c>
      <c r="Q24">
        <f t="shared" si="16"/>
        <v>2.22022291424873E-2</v>
      </c>
      <c r="R24">
        <f t="shared" si="17"/>
        <v>1.71794477649778E-2</v>
      </c>
      <c r="S24">
        <f t="shared" si="18"/>
        <v>1.62898054170484E-2</v>
      </c>
      <c r="U24">
        <f t="shared" si="19"/>
        <v>0.99610749404281418</v>
      </c>
      <c r="V24">
        <f t="shared" si="19"/>
        <v>0.71978506989755109</v>
      </c>
      <c r="W24">
        <f t="shared" si="19"/>
        <v>0.69537865759982531</v>
      </c>
      <c r="X24">
        <f t="shared" si="19"/>
        <v>0.6836746697145637</v>
      </c>
      <c r="Y24">
        <f t="shared" si="20"/>
        <v>1.0003500277001012</v>
      </c>
      <c r="Z24">
        <f t="shared" si="20"/>
        <v>0.91406767765111008</v>
      </c>
      <c r="AA24">
        <f t="shared" si="20"/>
        <v>0.70727933763242812</v>
      </c>
      <c r="AB24">
        <f t="shared" si="20"/>
        <v>0.67065268588079208</v>
      </c>
    </row>
    <row r="25" spans="1:28" x14ac:dyDescent="0.2">
      <c r="A25" t="s">
        <v>379</v>
      </c>
      <c r="B25">
        <v>0.37858378474233401</v>
      </c>
      <c r="C25">
        <v>3.3269013383650998E-4</v>
      </c>
      <c r="D25">
        <v>2.22022291424873E-2</v>
      </c>
      <c r="E25">
        <v>316.90970994923498</v>
      </c>
      <c r="F25">
        <v>31.219711143035902</v>
      </c>
      <c r="G25">
        <v>163.947107021324</v>
      </c>
      <c r="H25">
        <v>165.63333349499999</v>
      </c>
      <c r="I25">
        <v>1.44623829821865E-2</v>
      </c>
    </row>
    <row r="26" spans="1:28" x14ac:dyDescent="0.2">
      <c r="A26" t="s">
        <v>380</v>
      </c>
      <c r="B26">
        <v>0.33444412322331102</v>
      </c>
      <c r="C26">
        <v>1.08013831442556E-3</v>
      </c>
      <c r="D26">
        <v>1.7040972416983401E-2</v>
      </c>
      <c r="E26">
        <v>336.37433936878898</v>
      </c>
      <c r="F26">
        <v>40.675330233452001</v>
      </c>
      <c r="G26">
        <v>138.288224452544</v>
      </c>
      <c r="H26">
        <v>139.46100000000001</v>
      </c>
      <c r="I26">
        <v>1.3167258833048E-2</v>
      </c>
    </row>
    <row r="27" spans="1:28" x14ac:dyDescent="0.2">
      <c r="A27" t="s">
        <v>381</v>
      </c>
      <c r="B27">
        <v>0.32828086551214197</v>
      </c>
      <c r="C27">
        <v>8.7494420356713201E-4</v>
      </c>
      <c r="D27">
        <v>1.8062916034005901E-2</v>
      </c>
      <c r="E27">
        <v>328.00882767116701</v>
      </c>
      <c r="F27">
        <v>38.374046541267198</v>
      </c>
      <c r="G27">
        <v>138.49201571097001</v>
      </c>
      <c r="H27">
        <v>139.40100000000001</v>
      </c>
      <c r="I27">
        <v>1.21727427250123E-2</v>
      </c>
      <c r="L27" t="s">
        <v>58</v>
      </c>
      <c r="M27" t="s">
        <v>59</v>
      </c>
      <c r="N27" t="s">
        <v>60</v>
      </c>
      <c r="O27" t="s">
        <v>61</v>
      </c>
      <c r="P27" t="s">
        <v>62</v>
      </c>
      <c r="Q27" t="s">
        <v>63</v>
      </c>
      <c r="R27" t="s">
        <v>64</v>
      </c>
      <c r="S27" t="s">
        <v>65</v>
      </c>
      <c r="U27" t="s">
        <v>58</v>
      </c>
      <c r="V27" t="s">
        <v>59</v>
      </c>
      <c r="W27" t="s">
        <v>60</v>
      </c>
      <c r="X27" t="s">
        <v>61</v>
      </c>
      <c r="Y27" t="s">
        <v>62</v>
      </c>
      <c r="Z27" t="s">
        <v>63</v>
      </c>
      <c r="AA27" t="s">
        <v>64</v>
      </c>
      <c r="AB27" t="s">
        <v>65</v>
      </c>
    </row>
    <row r="28" spans="1:28" x14ac:dyDescent="0.2">
      <c r="A28" t="s">
        <v>382</v>
      </c>
      <c r="B28">
        <v>0.33521098685796402</v>
      </c>
      <c r="C28">
        <v>7.9644950088002405E-4</v>
      </c>
      <c r="D28">
        <v>1.8412431866853599E-2</v>
      </c>
      <c r="E28">
        <v>328.03776002121998</v>
      </c>
      <c r="F28">
        <v>37.645607357698601</v>
      </c>
      <c r="G28">
        <v>141.410761386773</v>
      </c>
      <c r="H28">
        <v>142.596</v>
      </c>
      <c r="I28">
        <v>1.41564287050922E-2</v>
      </c>
      <c r="K28" t="s">
        <v>66</v>
      </c>
      <c r="L28" s="7">
        <f t="shared" ref="L28:S28" si="21">AVERAGE(L19:L26)</f>
        <v>2.4815900314588163E-2</v>
      </c>
      <c r="M28" s="7">
        <f t="shared" si="21"/>
        <v>1.992916088572565E-2</v>
      </c>
      <c r="N28" s="7">
        <f t="shared" si="21"/>
        <v>1.7423483834492416E-2</v>
      </c>
      <c r="O28" s="7">
        <f t="shared" si="21"/>
        <v>1.8644406354938286E-2</v>
      </c>
      <c r="P28" s="7">
        <f t="shared" si="21"/>
        <v>2.4289480620888617E-2</v>
      </c>
      <c r="Q28" s="7">
        <f t="shared" si="21"/>
        <v>1.9803126298943399E-2</v>
      </c>
      <c r="R28" s="7">
        <f t="shared" si="21"/>
        <v>1.8387364346127633E-2</v>
      </c>
      <c r="S28" s="7">
        <f t="shared" si="21"/>
        <v>1.8654454542288749E-2</v>
      </c>
      <c r="U28" s="7">
        <f t="shared" ref="U28:AB28" si="22">AVERAGE(U19:U24)</f>
        <v>1.0000000000000002</v>
      </c>
      <c r="V28" s="7">
        <f t="shared" si="22"/>
        <v>0.80308030871683433</v>
      </c>
      <c r="W28" s="7">
        <f t="shared" si="22"/>
        <v>0.70210968022989384</v>
      </c>
      <c r="X28" s="7">
        <f t="shared" si="22"/>
        <v>0.75130888336048274</v>
      </c>
      <c r="Y28" s="7">
        <f t="shared" si="22"/>
        <v>1</v>
      </c>
      <c r="Z28" s="7">
        <f t="shared" si="22"/>
        <v>0.81529640785785207</v>
      </c>
      <c r="AA28" s="7">
        <f t="shared" si="22"/>
        <v>0.75700936685796227</v>
      </c>
      <c r="AB28" s="7">
        <f t="shared" si="22"/>
        <v>0.76800549313706512</v>
      </c>
    </row>
    <row r="29" spans="1:28" x14ac:dyDescent="0.2">
      <c r="A29" t="s">
        <v>383</v>
      </c>
      <c r="B29">
        <v>0.32811603425529701</v>
      </c>
      <c r="C29">
        <v>3.4968457651592301E-4</v>
      </c>
      <c r="D29">
        <v>1.7493266492614099E-2</v>
      </c>
      <c r="E29">
        <v>391.18050077607302</v>
      </c>
      <c r="F29">
        <v>39.623656385307001</v>
      </c>
      <c r="G29">
        <v>117.749644731625</v>
      </c>
      <c r="H29">
        <v>119.109999855</v>
      </c>
      <c r="I29">
        <v>9.0194800869938495E-3</v>
      </c>
      <c r="K29" t="s">
        <v>67</v>
      </c>
      <c r="L29" s="8">
        <f t="shared" ref="L29:S29" si="23">STDEV(L19:L26)</f>
        <v>4.330792195572636E-4</v>
      </c>
      <c r="M29" s="8">
        <f t="shared" si="23"/>
        <v>1.3507756013118196E-3</v>
      </c>
      <c r="N29" s="8">
        <f t="shared" si="23"/>
        <v>7.5964388003266605E-4</v>
      </c>
      <c r="O29" s="8">
        <f t="shared" si="23"/>
        <v>8.9560452166478411E-4</v>
      </c>
      <c r="P29" s="8">
        <f t="shared" si="23"/>
        <v>4.9206046021491175E-4</v>
      </c>
      <c r="Q29" s="8">
        <f t="shared" si="23"/>
        <v>2.0433359179588737E-3</v>
      </c>
      <c r="R29" s="8">
        <f t="shared" si="23"/>
        <v>9.4479838422904458E-4</v>
      </c>
      <c r="S29" s="8">
        <f t="shared" si="23"/>
        <v>2.4246832915215881E-3</v>
      </c>
      <c r="U29" s="7">
        <f t="shared" ref="U29:AB29" si="24">STDEV(U19:U24)</f>
        <v>1.74516827544909E-2</v>
      </c>
      <c r="V29" s="7">
        <f t="shared" si="24"/>
        <v>5.4431859581486088E-2</v>
      </c>
      <c r="W29" s="7">
        <f t="shared" si="24"/>
        <v>3.0611175512584774E-2</v>
      </c>
      <c r="X29" s="7">
        <f t="shared" si="24"/>
        <v>3.6089946780544495E-2</v>
      </c>
      <c r="Y29" s="7">
        <f t="shared" si="24"/>
        <v>2.025817134153728E-2</v>
      </c>
      <c r="Z29" s="7">
        <f t="shared" si="24"/>
        <v>8.4124314959688071E-2</v>
      </c>
      <c r="AA29" s="7">
        <f t="shared" si="24"/>
        <v>3.8897430495756703E-2</v>
      </c>
      <c r="AB29" s="7">
        <f t="shared" si="24"/>
        <v>9.9824419030038872E-2</v>
      </c>
    </row>
    <row r="30" spans="1:28" x14ac:dyDescent="0.2">
      <c r="A30" t="s">
        <v>384</v>
      </c>
      <c r="B30">
        <v>0.25182091988149702</v>
      </c>
      <c r="C30">
        <v>4.6012170003788499E-4</v>
      </c>
      <c r="D30">
        <v>1.62748687486081E-2</v>
      </c>
      <c r="E30">
        <v>387.29366770980499</v>
      </c>
      <c r="F30">
        <v>42.590031985310198</v>
      </c>
      <c r="G30">
        <v>91.350947385688002</v>
      </c>
      <c r="H30">
        <v>92.673333494999994</v>
      </c>
      <c r="I30">
        <v>9.1206945584034194E-3</v>
      </c>
      <c r="K30" t="s">
        <v>68</v>
      </c>
      <c r="L30">
        <f t="shared" ref="L30:S30" si="25">COUNT(L19:L26)</f>
        <v>6</v>
      </c>
      <c r="M30">
        <f t="shared" si="25"/>
        <v>6</v>
      </c>
      <c r="N30">
        <f t="shared" si="25"/>
        <v>6</v>
      </c>
      <c r="O30">
        <f t="shared" si="25"/>
        <v>6</v>
      </c>
      <c r="P30">
        <f t="shared" si="25"/>
        <v>6</v>
      </c>
      <c r="Q30">
        <f t="shared" si="25"/>
        <v>6</v>
      </c>
      <c r="R30">
        <f t="shared" si="25"/>
        <v>6</v>
      </c>
      <c r="S30">
        <f t="shared" si="25"/>
        <v>6</v>
      </c>
      <c r="U30">
        <f>COUNT(U19:U26)</f>
        <v>6</v>
      </c>
      <c r="V30">
        <f t="shared" ref="V30:AB30" si="26">COUNT(V19:V26)</f>
        <v>6</v>
      </c>
      <c r="W30">
        <f t="shared" si="26"/>
        <v>6</v>
      </c>
      <c r="X30">
        <f t="shared" si="26"/>
        <v>6</v>
      </c>
      <c r="Y30">
        <f t="shared" si="26"/>
        <v>6</v>
      </c>
      <c r="Z30">
        <f t="shared" si="26"/>
        <v>6</v>
      </c>
      <c r="AA30">
        <f t="shared" si="26"/>
        <v>6</v>
      </c>
      <c r="AB30">
        <f t="shared" si="26"/>
        <v>6</v>
      </c>
    </row>
    <row r="31" spans="1:28" x14ac:dyDescent="0.2">
      <c r="A31" t="s">
        <v>404</v>
      </c>
      <c r="B31">
        <v>0.27588089327902499</v>
      </c>
      <c r="C31">
        <v>3.3829597757041601E-4</v>
      </c>
      <c r="D31">
        <v>1.72564474478894E-2</v>
      </c>
      <c r="E31">
        <v>388.40997536875699</v>
      </c>
      <c r="F31">
        <v>40.167432065788503</v>
      </c>
      <c r="G31">
        <v>99.767312646080995</v>
      </c>
      <c r="H31">
        <v>101.62833349500001</v>
      </c>
      <c r="I31">
        <v>1.11009399961082E-2</v>
      </c>
    </row>
    <row r="32" spans="1:28" x14ac:dyDescent="0.2">
      <c r="A32" t="s">
        <v>386</v>
      </c>
      <c r="B32">
        <v>0.31357101267779802</v>
      </c>
      <c r="C32">
        <v>7.0487743418751496E-4</v>
      </c>
      <c r="D32">
        <v>1.8290840411829198E-2</v>
      </c>
      <c r="E32">
        <v>333.25460298084801</v>
      </c>
      <c r="F32">
        <v>37.895862899315901</v>
      </c>
      <c r="G32">
        <v>130.64908118362999</v>
      </c>
      <c r="H32">
        <v>131.87100000000001</v>
      </c>
      <c r="I32">
        <v>1.3927054928051401E-2</v>
      </c>
      <c r="L32" s="5" t="s">
        <v>69</v>
      </c>
      <c r="U32" s="5" t="s">
        <v>72</v>
      </c>
    </row>
    <row r="33" spans="1:28" x14ac:dyDescent="0.2">
      <c r="A33" t="s">
        <v>387</v>
      </c>
      <c r="B33">
        <v>0.34905275545999997</v>
      </c>
      <c r="C33">
        <v>5.0228866305060795E-4</v>
      </c>
      <c r="D33">
        <v>1.9919828269836602E-2</v>
      </c>
      <c r="E33">
        <v>328.434725496574</v>
      </c>
      <c r="F33">
        <v>34.796845192161399</v>
      </c>
      <c r="G33">
        <v>147.12723670985599</v>
      </c>
      <c r="H33">
        <v>148.17599999999999</v>
      </c>
      <c r="I33">
        <v>1.3725375956318999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388</v>
      </c>
      <c r="B34">
        <v>0.32221111182310402</v>
      </c>
      <c r="C34">
        <v>6.4048514160691304E-4</v>
      </c>
      <c r="D34">
        <v>1.8925171434595101E-2</v>
      </c>
      <c r="E34">
        <v>328.596577088343</v>
      </c>
      <c r="F34">
        <v>36.625675120325603</v>
      </c>
      <c r="G34">
        <v>135.752842947239</v>
      </c>
      <c r="H34">
        <v>136.476</v>
      </c>
      <c r="I34">
        <v>1.2389755807804799E-2</v>
      </c>
      <c r="L34">
        <f t="shared" ref="L34:L39" si="27">B2</f>
        <v>0.52342868758044503</v>
      </c>
      <c r="M34">
        <f t="shared" ref="M34:M39" si="28">B14</f>
        <v>0.36079792568721503</v>
      </c>
      <c r="N34">
        <f t="shared" ref="N34:N39" si="29">B26</f>
        <v>0.33444412322331102</v>
      </c>
      <c r="O34">
        <f t="shared" ref="O34:O39" si="30">B38</f>
        <v>0.31706813115305998</v>
      </c>
      <c r="P34">
        <f t="shared" ref="P34:P39" si="31">B8</f>
        <v>0.491346329989374</v>
      </c>
      <c r="Q34">
        <f t="shared" ref="Q34:Q39" si="32">B20</f>
        <v>0.33917972109197497</v>
      </c>
      <c r="R34">
        <f t="shared" ref="R34:R39" si="33">B32</f>
        <v>0.31357101267779802</v>
      </c>
      <c r="S34">
        <f t="shared" ref="S34:S39" si="34">B44</f>
        <v>0.36212582202666999</v>
      </c>
      <c r="U34">
        <f t="shared" ref="U34:X39" si="35">L34/$L$43</f>
        <v>1.006032152987727</v>
      </c>
      <c r="V34">
        <f t="shared" si="35"/>
        <v>0.69345514027988742</v>
      </c>
      <c r="W34">
        <f t="shared" si="35"/>
        <v>0.64280302039946935</v>
      </c>
      <c r="X34">
        <f t="shared" si="35"/>
        <v>0.609406290095027</v>
      </c>
      <c r="Y34">
        <f t="shared" ref="Y34:AB39" si="36">P34/$P$43</f>
        <v>1.0290423707720935</v>
      </c>
      <c r="Z34">
        <f t="shared" si="36"/>
        <v>0.71035496350985583</v>
      </c>
      <c r="AA34">
        <f t="shared" si="36"/>
        <v>0.65672182449871097</v>
      </c>
      <c r="AB34">
        <f t="shared" si="36"/>
        <v>0.75841171831725396</v>
      </c>
    </row>
    <row r="35" spans="1:28" x14ac:dyDescent="0.2">
      <c r="A35" t="s">
        <v>389</v>
      </c>
      <c r="B35">
        <v>0.30535787053556201</v>
      </c>
      <c r="C35">
        <v>5.0252996664779202E-4</v>
      </c>
      <c r="D35">
        <v>1.7825689090260301E-2</v>
      </c>
      <c r="E35">
        <v>359.47768101073598</v>
      </c>
      <c r="F35">
        <v>38.884734107623899</v>
      </c>
      <c r="G35">
        <v>119.23707810323199</v>
      </c>
      <c r="H35">
        <v>121.12833349500001</v>
      </c>
      <c r="I35">
        <v>1.2160162528332699E-2</v>
      </c>
      <c r="L35">
        <f t="shared" si="27"/>
        <v>0.531990088919433</v>
      </c>
      <c r="M35">
        <f t="shared" si="28"/>
        <v>0.375861234679784</v>
      </c>
      <c r="N35">
        <f t="shared" si="29"/>
        <v>0.32828086551214197</v>
      </c>
      <c r="O35">
        <f t="shared" si="30"/>
        <v>0.333497781106874</v>
      </c>
      <c r="P35">
        <f t="shared" si="31"/>
        <v>0.48511563198135599</v>
      </c>
      <c r="Q35">
        <f t="shared" si="32"/>
        <v>0.36304008854672498</v>
      </c>
      <c r="R35">
        <f t="shared" si="33"/>
        <v>0.34905275545999997</v>
      </c>
      <c r="S35">
        <f t="shared" si="34"/>
        <v>0.35749137754740301</v>
      </c>
      <c r="U35">
        <f t="shared" si="35"/>
        <v>1.0224872025981486</v>
      </c>
      <c r="V35">
        <f t="shared" si="35"/>
        <v>0.72240688392038954</v>
      </c>
      <c r="W35">
        <f t="shared" si="35"/>
        <v>0.6309572129920703</v>
      </c>
      <c r="X35">
        <f t="shared" si="35"/>
        <v>0.64098414684620086</v>
      </c>
      <c r="Y35">
        <f t="shared" si="36"/>
        <v>1.0159932201864474</v>
      </c>
      <c r="Z35">
        <f t="shared" si="36"/>
        <v>0.76032649600030966</v>
      </c>
      <c r="AA35">
        <f t="shared" si="36"/>
        <v>0.73103237590246795</v>
      </c>
      <c r="AB35">
        <f t="shared" si="36"/>
        <v>0.74870565267052436</v>
      </c>
    </row>
    <row r="36" spans="1:28" x14ac:dyDescent="0.2">
      <c r="A36" t="s">
        <v>390</v>
      </c>
      <c r="B36">
        <v>0.30686473124117603</v>
      </c>
      <c r="C36">
        <v>4.3815243293155001E-4</v>
      </c>
      <c r="D36">
        <v>1.8183209105266801E-2</v>
      </c>
      <c r="E36">
        <v>360.23160435545998</v>
      </c>
      <c r="F36">
        <v>38.120178707023399</v>
      </c>
      <c r="G36">
        <v>119.596157833037</v>
      </c>
      <c r="H36">
        <v>121.383333495</v>
      </c>
      <c r="I36">
        <v>1.1023222634780399E-2</v>
      </c>
      <c r="L36">
        <f t="shared" si="27"/>
        <v>0.51774015366160397</v>
      </c>
      <c r="M36">
        <f t="shared" si="28"/>
        <v>0.365549055938094</v>
      </c>
      <c r="N36">
        <f t="shared" si="29"/>
        <v>0.33521098685796402</v>
      </c>
      <c r="O36">
        <f t="shared" si="30"/>
        <v>0.33477410181075401</v>
      </c>
      <c r="P36">
        <f t="shared" si="31"/>
        <v>0.482611933957666</v>
      </c>
      <c r="Q36">
        <f t="shared" si="32"/>
        <v>0.37385956218311001</v>
      </c>
      <c r="R36">
        <f t="shared" si="33"/>
        <v>0.32221111182310402</v>
      </c>
      <c r="S36">
        <f t="shared" si="34"/>
        <v>0.41153141549421401</v>
      </c>
      <c r="U36">
        <f t="shared" si="35"/>
        <v>0.99509876671849273</v>
      </c>
      <c r="V36">
        <f t="shared" si="35"/>
        <v>0.7025868327316549</v>
      </c>
      <c r="W36">
        <f t="shared" si="35"/>
        <v>0.64427693555109045</v>
      </c>
      <c r="X36">
        <f t="shared" si="35"/>
        <v>0.64343724064119823</v>
      </c>
      <c r="Y36">
        <f t="shared" si="36"/>
        <v>1.0107496451503806</v>
      </c>
      <c r="Z36">
        <f t="shared" si="36"/>
        <v>0.78298606649416591</v>
      </c>
      <c r="AA36">
        <f t="shared" si="36"/>
        <v>0.67481706112820594</v>
      </c>
      <c r="AB36">
        <f t="shared" si="36"/>
        <v>0.86188343659047939</v>
      </c>
    </row>
    <row r="37" spans="1:28" x14ac:dyDescent="0.2">
      <c r="A37" t="s">
        <v>391</v>
      </c>
      <c r="B37">
        <v>0.293191645604923</v>
      </c>
      <c r="C37">
        <v>6.1867999750811595E-4</v>
      </c>
      <c r="D37">
        <v>1.71794477649778E-2</v>
      </c>
      <c r="E37">
        <v>358.50286235781999</v>
      </c>
      <c r="F37">
        <v>40.347465765052299</v>
      </c>
      <c r="G37">
        <v>114.768101069786</v>
      </c>
      <c r="H37">
        <v>116.59833349500001</v>
      </c>
      <c r="I37">
        <v>1.27009472320351E-2</v>
      </c>
      <c r="L37">
        <f t="shared" si="27"/>
        <v>0.51640319297120896</v>
      </c>
      <c r="M37">
        <f t="shared" si="28"/>
        <v>0.36553963604647699</v>
      </c>
      <c r="N37">
        <f t="shared" si="29"/>
        <v>0.32811603425529701</v>
      </c>
      <c r="O37">
        <f t="shared" si="30"/>
        <v>0.31019184887410201</v>
      </c>
      <c r="P37">
        <f t="shared" si="31"/>
        <v>0.468204933829657</v>
      </c>
      <c r="Q37">
        <f t="shared" si="32"/>
        <v>0.38227818732254198</v>
      </c>
      <c r="R37">
        <f t="shared" si="33"/>
        <v>0.30535787053556201</v>
      </c>
      <c r="S37">
        <f t="shared" si="34"/>
        <v>0.253869443597115</v>
      </c>
      <c r="U37">
        <f t="shared" si="35"/>
        <v>0.99252912261274939</v>
      </c>
      <c r="V37">
        <f t="shared" si="35"/>
        <v>0.70256872766009648</v>
      </c>
      <c r="W37">
        <f t="shared" si="35"/>
        <v>0.63064040661875143</v>
      </c>
      <c r="X37">
        <f t="shared" si="35"/>
        <v>0.59619004645039819</v>
      </c>
      <c r="Y37">
        <f t="shared" si="36"/>
        <v>0.98057660291404014</v>
      </c>
      <c r="Z37">
        <f t="shared" si="36"/>
        <v>0.8006174630130124</v>
      </c>
      <c r="AA37">
        <f t="shared" si="36"/>
        <v>0.63952077760838921</v>
      </c>
      <c r="AB37">
        <f t="shared" si="36"/>
        <v>0.53168691442432703</v>
      </c>
    </row>
    <row r="38" spans="1:28" x14ac:dyDescent="0.2">
      <c r="A38" t="s">
        <v>392</v>
      </c>
      <c r="B38">
        <v>0.31706813115305998</v>
      </c>
      <c r="C38">
        <v>3.37905860462474E-4</v>
      </c>
      <c r="D38">
        <v>1.8714840745753001E-2</v>
      </c>
      <c r="E38">
        <v>365.64769221583998</v>
      </c>
      <c r="F38">
        <v>37.037300502663498</v>
      </c>
      <c r="G38">
        <v>121.860534403217</v>
      </c>
      <c r="H38">
        <v>123.89100000000001</v>
      </c>
      <c r="I38">
        <v>1.5442308018277401E-2</v>
      </c>
      <c r="L38">
        <f t="shared" si="27"/>
        <v>0.50472445881740002</v>
      </c>
      <c r="M38">
        <f t="shared" si="28"/>
        <v>0.34215675380170402</v>
      </c>
      <c r="N38">
        <f t="shared" si="29"/>
        <v>0.25182091988149702</v>
      </c>
      <c r="O38">
        <f t="shared" si="30"/>
        <v>0.29985011242821302</v>
      </c>
      <c r="P38">
        <f t="shared" si="31"/>
        <v>0.473463249833314</v>
      </c>
      <c r="Q38">
        <f t="shared" si="32"/>
        <v>0.39254809548833097</v>
      </c>
      <c r="R38">
        <f t="shared" si="33"/>
        <v>0.30686473124117603</v>
      </c>
      <c r="S38">
        <f t="shared" si="34"/>
        <v>0.26716859371409302</v>
      </c>
      <c r="U38">
        <f t="shared" si="35"/>
        <v>0.97008254613785572</v>
      </c>
      <c r="V38">
        <f t="shared" si="35"/>
        <v>0.65762672901553021</v>
      </c>
      <c r="W38">
        <f t="shared" si="35"/>
        <v>0.48400087386650331</v>
      </c>
      <c r="X38">
        <f t="shared" si="35"/>
        <v>0.57631318522908748</v>
      </c>
      <c r="Y38">
        <f t="shared" si="36"/>
        <v>0.99158926269474734</v>
      </c>
      <c r="Z38">
        <f t="shared" si="36"/>
        <v>0.82212606092349994</v>
      </c>
      <c r="AA38">
        <f t="shared" si="36"/>
        <v>0.642676644292001</v>
      </c>
      <c r="AB38">
        <f t="shared" si="36"/>
        <v>0.55953975086644514</v>
      </c>
    </row>
    <row r="39" spans="1:28" x14ac:dyDescent="0.2">
      <c r="A39" t="s">
        <v>393</v>
      </c>
      <c r="B39">
        <v>0.333497781106874</v>
      </c>
      <c r="C39">
        <v>3.3653778219740898E-4</v>
      </c>
      <c r="D39">
        <v>1.8781985115896599E-2</v>
      </c>
      <c r="E39">
        <v>367.24932964642699</v>
      </c>
      <c r="F39">
        <v>36.904894572261199</v>
      </c>
      <c r="G39">
        <v>127.641972705139</v>
      </c>
      <c r="H39">
        <v>129.68100000000001</v>
      </c>
      <c r="I39">
        <v>1.5584604123407101E-2</v>
      </c>
      <c r="L39">
        <f t="shared" si="27"/>
        <v>0.52745472239665303</v>
      </c>
      <c r="M39">
        <f t="shared" si="28"/>
        <v>0.34654962671899803</v>
      </c>
      <c r="N39">
        <f t="shared" si="29"/>
        <v>0.27588089327902499</v>
      </c>
      <c r="O39">
        <f t="shared" si="30"/>
        <v>0.28059385249969199</v>
      </c>
      <c r="P39">
        <f t="shared" si="31"/>
        <v>0.464133132227455</v>
      </c>
      <c r="Q39">
        <f t="shared" si="32"/>
        <v>0.37858378474233401</v>
      </c>
      <c r="R39">
        <f t="shared" si="33"/>
        <v>0.293191645604923</v>
      </c>
      <c r="S39">
        <f t="shared" si="34"/>
        <v>0.27675817478325998</v>
      </c>
      <c r="U39">
        <f t="shared" si="35"/>
        <v>1.0137702089450265</v>
      </c>
      <c r="V39">
        <f t="shared" si="35"/>
        <v>0.66606984935579161</v>
      </c>
      <c r="W39">
        <f t="shared" si="35"/>
        <v>0.53024424457251274</v>
      </c>
      <c r="X39">
        <f t="shared" si="35"/>
        <v>0.53930257214265054</v>
      </c>
      <c r="Y39">
        <f t="shared" si="36"/>
        <v>0.97204889828229057</v>
      </c>
      <c r="Z39">
        <f t="shared" si="36"/>
        <v>0.79288015725190908</v>
      </c>
      <c r="AA39">
        <f t="shared" si="36"/>
        <v>0.61404066270401603</v>
      </c>
      <c r="AB39">
        <f t="shared" si="36"/>
        <v>0.57962351792814315</v>
      </c>
    </row>
    <row r="40" spans="1:28" x14ac:dyDescent="0.2">
      <c r="A40" t="s">
        <v>394</v>
      </c>
      <c r="B40">
        <v>0.33477410181075401</v>
      </c>
      <c r="C40">
        <v>3.5603031493552001E-4</v>
      </c>
      <c r="D40">
        <v>1.8868354094058799E-2</v>
      </c>
      <c r="E40">
        <v>362.78370040249001</v>
      </c>
      <c r="F40">
        <v>36.735964202526901</v>
      </c>
      <c r="G40">
        <v>129.62301822016201</v>
      </c>
      <c r="H40">
        <v>131.916</v>
      </c>
      <c r="I40">
        <v>1.79632865525741E-2</v>
      </c>
    </row>
    <row r="41" spans="1:28" x14ac:dyDescent="0.2">
      <c r="A41" t="s">
        <v>395</v>
      </c>
      <c r="B41">
        <v>0.31019184887410201</v>
      </c>
      <c r="C41">
        <v>2.77733672193678E-4</v>
      </c>
      <c r="D41">
        <v>1.9681539706656301E-2</v>
      </c>
      <c r="E41">
        <v>356.54669066145402</v>
      </c>
      <c r="F41">
        <v>35.218137955209002</v>
      </c>
      <c r="G41">
        <v>122.038721474136</v>
      </c>
      <c r="H41">
        <v>124.18833349499999</v>
      </c>
      <c r="I41">
        <v>1.34191469400041E-2</v>
      </c>
    </row>
    <row r="42" spans="1:28" x14ac:dyDescent="0.2">
      <c r="A42" t="s">
        <v>396</v>
      </c>
      <c r="B42">
        <v>0.29985011242821302</v>
      </c>
      <c r="C42">
        <v>3.14284695721476E-4</v>
      </c>
      <c r="D42">
        <v>1.8853716016019401E-2</v>
      </c>
      <c r="E42">
        <v>363.837561746728</v>
      </c>
      <c r="F42">
        <v>36.764486108255902</v>
      </c>
      <c r="G42">
        <v>115.785122659412</v>
      </c>
      <c r="H42">
        <v>117.513333495</v>
      </c>
      <c r="I42">
        <v>1.1574284036571901E-2</v>
      </c>
      <c r="L42" t="s">
        <v>58</v>
      </c>
      <c r="M42" t="s">
        <v>59</v>
      </c>
      <c r="N42" t="s">
        <v>60</v>
      </c>
      <c r="O42" t="s">
        <v>61</v>
      </c>
      <c r="P42" t="s">
        <v>62</v>
      </c>
      <c r="Q42" t="s">
        <v>63</v>
      </c>
      <c r="R42" t="s">
        <v>64</v>
      </c>
      <c r="S42" t="s">
        <v>65</v>
      </c>
      <c r="U42" t="s">
        <v>58</v>
      </c>
      <c r="V42" t="s">
        <v>59</v>
      </c>
      <c r="W42" t="s">
        <v>60</v>
      </c>
      <c r="X42" t="s">
        <v>61</v>
      </c>
      <c r="Y42" t="s">
        <v>62</v>
      </c>
      <c r="Z42" t="s">
        <v>63</v>
      </c>
      <c r="AA42" t="s">
        <v>64</v>
      </c>
      <c r="AB42" t="s">
        <v>65</v>
      </c>
    </row>
    <row r="43" spans="1:28" x14ac:dyDescent="0.2">
      <c r="A43" t="s">
        <v>397</v>
      </c>
      <c r="B43">
        <v>0.28059385249969199</v>
      </c>
      <c r="C43">
        <v>5.0657542945024803E-4</v>
      </c>
      <c r="D43">
        <v>1.6966002451245601E-2</v>
      </c>
      <c r="E43">
        <v>372.22576856558902</v>
      </c>
      <c r="F43">
        <v>40.855067807034203</v>
      </c>
      <c r="G43">
        <v>105.99844427913899</v>
      </c>
      <c r="H43">
        <v>107.538333495</v>
      </c>
      <c r="I43">
        <v>1.1230738430364699E-2</v>
      </c>
      <c r="K43" t="s">
        <v>66</v>
      </c>
      <c r="L43" s="7">
        <f t="shared" ref="L43:S43" si="37">AVERAGE(L34:L41)</f>
        <v>0.52029021739112402</v>
      </c>
      <c r="M43" s="7">
        <f t="shared" si="37"/>
        <v>0.35940903881204528</v>
      </c>
      <c r="N43" s="7">
        <f t="shared" si="37"/>
        <v>0.30895897050153937</v>
      </c>
      <c r="O43" s="7">
        <f t="shared" si="37"/>
        <v>0.31266263797878252</v>
      </c>
      <c r="P43" s="7">
        <f t="shared" si="37"/>
        <v>0.4774792019698037</v>
      </c>
      <c r="Q43" s="7">
        <f t="shared" si="37"/>
        <v>0.37158157322916946</v>
      </c>
      <c r="R43" s="7">
        <f t="shared" si="37"/>
        <v>0.31504152122376056</v>
      </c>
      <c r="S43" s="7">
        <f t="shared" si="37"/>
        <v>0.32149080452712581</v>
      </c>
      <c r="U43" s="7">
        <f t="shared" ref="U43:AB43" si="38">AVERAGE(U34:U39)</f>
        <v>1</v>
      </c>
      <c r="V43" s="7">
        <f t="shared" si="38"/>
        <v>0.69078569382722499</v>
      </c>
      <c r="W43" s="7">
        <f t="shared" si="38"/>
        <v>0.59382044900006614</v>
      </c>
      <c r="X43" s="7">
        <f t="shared" si="38"/>
        <v>0.60093891356742712</v>
      </c>
      <c r="Y43" s="7">
        <f t="shared" si="38"/>
        <v>1</v>
      </c>
      <c r="Z43" s="7">
        <f t="shared" si="38"/>
        <v>0.77821520119879217</v>
      </c>
      <c r="AA43" s="7">
        <f t="shared" si="38"/>
        <v>0.6598015576889652</v>
      </c>
      <c r="AB43" s="7">
        <f t="shared" si="38"/>
        <v>0.67330849846619545</v>
      </c>
    </row>
    <row r="44" spans="1:28" x14ac:dyDescent="0.2">
      <c r="A44" t="s">
        <v>398</v>
      </c>
      <c r="B44">
        <v>0.36212582202666999</v>
      </c>
      <c r="C44">
        <v>5.5703098036090197E-4</v>
      </c>
      <c r="D44">
        <v>1.99490818602788E-2</v>
      </c>
      <c r="E44">
        <v>324.605752924596</v>
      </c>
      <c r="F44">
        <v>34.745818650435901</v>
      </c>
      <c r="G44">
        <v>154.022041577712</v>
      </c>
      <c r="H44">
        <v>155.691</v>
      </c>
      <c r="I44">
        <v>1.66966740597283E-2</v>
      </c>
      <c r="K44" t="s">
        <v>67</v>
      </c>
      <c r="L44" s="7">
        <f t="shared" ref="L44:S44" si="39">STDEV(L34:L41)</f>
        <v>9.6121979247572077E-3</v>
      </c>
      <c r="M44" s="7">
        <f t="shared" si="39"/>
        <v>1.2734940956583245E-2</v>
      </c>
      <c r="N44" s="7">
        <f t="shared" si="39"/>
        <v>3.5882882024423378E-2</v>
      </c>
      <c r="O44" s="7">
        <f t="shared" si="39"/>
        <v>2.0693482084738559E-2</v>
      </c>
      <c r="P44" s="7">
        <f t="shared" si="39"/>
        <v>1.0556654196830212E-2</v>
      </c>
      <c r="Q44" s="7">
        <f t="shared" si="39"/>
        <v>1.860682558072101E-2</v>
      </c>
      <c r="R44" s="7">
        <f t="shared" si="39"/>
        <v>1.9226957786645821E-2</v>
      </c>
      <c r="S44" s="7">
        <f t="shared" si="39"/>
        <v>6.4154682968193738E-2</v>
      </c>
      <c r="U44" s="7">
        <f t="shared" ref="U44:AB44" si="40">STDEV(U34:U39)</f>
        <v>1.8474685095859311E-2</v>
      </c>
      <c r="V44" s="7">
        <f t="shared" si="40"/>
        <v>2.4476610420314411E-2</v>
      </c>
      <c r="W44" s="7">
        <f t="shared" si="40"/>
        <v>6.8967051128407189E-2</v>
      </c>
      <c r="X44" s="7">
        <f t="shared" si="40"/>
        <v>3.9772960153856576E-2</v>
      </c>
      <c r="Y44" s="7">
        <f t="shared" si="40"/>
        <v>2.2109139315973483E-2</v>
      </c>
      <c r="Z44" s="7">
        <f t="shared" si="40"/>
        <v>3.8968871322478497E-2</v>
      </c>
      <c r="AA44" s="7">
        <f t="shared" si="40"/>
        <v>4.0267634081917046E-2</v>
      </c>
      <c r="AB44" s="7">
        <f t="shared" si="40"/>
        <v>0.13436120924959388</v>
      </c>
    </row>
    <row r="45" spans="1:28" x14ac:dyDescent="0.2">
      <c r="A45" t="s">
        <v>399</v>
      </c>
      <c r="B45">
        <v>0.35749137754740301</v>
      </c>
      <c r="C45">
        <v>3.9977595535274998E-4</v>
      </c>
      <c r="D45">
        <v>2.1270616085467299E-2</v>
      </c>
      <c r="E45">
        <v>319.447415583566</v>
      </c>
      <c r="F45">
        <v>32.587075887920498</v>
      </c>
      <c r="G45">
        <v>153.901801929443</v>
      </c>
      <c r="H45">
        <v>155.376</v>
      </c>
      <c r="I45">
        <v>1.63765349976908E-2</v>
      </c>
      <c r="K45" t="s">
        <v>68</v>
      </c>
      <c r="L45">
        <f t="shared" ref="L45:S45" si="41">COUNT(L34:L41)</f>
        <v>6</v>
      </c>
      <c r="M45">
        <f t="shared" si="41"/>
        <v>6</v>
      </c>
      <c r="N45">
        <f t="shared" si="41"/>
        <v>6</v>
      </c>
      <c r="O45">
        <f t="shared" si="41"/>
        <v>6</v>
      </c>
      <c r="P45">
        <f t="shared" si="41"/>
        <v>6</v>
      </c>
      <c r="Q45">
        <f t="shared" si="41"/>
        <v>6</v>
      </c>
      <c r="R45">
        <f t="shared" si="41"/>
        <v>6</v>
      </c>
      <c r="S45">
        <f t="shared" si="41"/>
        <v>6</v>
      </c>
      <c r="U45">
        <f>COUNT(U34:U41)</f>
        <v>6</v>
      </c>
      <c r="V45">
        <f t="shared" ref="V45:AB45" si="42">COUNT(V34:V41)</f>
        <v>6</v>
      </c>
      <c r="W45">
        <f t="shared" si="42"/>
        <v>6</v>
      </c>
      <c r="X45">
        <f t="shared" si="42"/>
        <v>6</v>
      </c>
      <c r="Y45">
        <f t="shared" si="42"/>
        <v>6</v>
      </c>
      <c r="Z45">
        <f t="shared" si="42"/>
        <v>6</v>
      </c>
      <c r="AA45">
        <f t="shared" si="42"/>
        <v>6</v>
      </c>
      <c r="AB45">
        <f t="shared" si="42"/>
        <v>6</v>
      </c>
    </row>
    <row r="46" spans="1:28" x14ac:dyDescent="0.2">
      <c r="A46" t="s">
        <v>400</v>
      </c>
      <c r="B46">
        <v>0.41153141549421401</v>
      </c>
      <c r="C46">
        <v>4.3605059715617997E-4</v>
      </c>
      <c r="D46">
        <v>2.1128924642814E-2</v>
      </c>
      <c r="E46">
        <v>324.14438162772097</v>
      </c>
      <c r="F46">
        <v>32.805606166790199</v>
      </c>
      <c r="G46">
        <v>175.234725514887</v>
      </c>
      <c r="H46">
        <v>176.99100000000001</v>
      </c>
      <c r="I46">
        <v>1.62243721506427E-2</v>
      </c>
    </row>
    <row r="47" spans="1:28" x14ac:dyDescent="0.2">
      <c r="A47" t="s">
        <v>401</v>
      </c>
      <c r="B47">
        <v>0.253869443597115</v>
      </c>
      <c r="C47">
        <v>6.4312471684537095E-4</v>
      </c>
      <c r="D47">
        <v>1.59100294990005E-2</v>
      </c>
      <c r="E47">
        <v>375.59328491135102</v>
      </c>
      <c r="F47">
        <v>43.566681042514098</v>
      </c>
      <c r="G47">
        <v>95.051194773088099</v>
      </c>
      <c r="H47">
        <v>96.468333494999996</v>
      </c>
      <c r="I47">
        <v>1.08222214147176E-2</v>
      </c>
    </row>
    <row r="48" spans="1:28" x14ac:dyDescent="0.2">
      <c r="A48" t="s">
        <v>402</v>
      </c>
      <c r="B48">
        <v>0.26716859371409302</v>
      </c>
      <c r="C48">
        <v>3.43364281893453E-4</v>
      </c>
      <c r="D48">
        <v>1.7378269749123501E-2</v>
      </c>
      <c r="E48">
        <v>382.98158089342502</v>
      </c>
      <c r="F48">
        <v>39.885856910174098</v>
      </c>
      <c r="G48">
        <v>98.062110517121496</v>
      </c>
      <c r="H48">
        <v>99.888333494999998</v>
      </c>
      <c r="I48">
        <v>1.16475299166561E-2</v>
      </c>
    </row>
    <row r="49" spans="1:9" x14ac:dyDescent="0.2">
      <c r="A49" t="s">
        <v>403</v>
      </c>
      <c r="B49">
        <v>0.27675817478325998</v>
      </c>
      <c r="C49">
        <v>4.7845540399779998E-4</v>
      </c>
      <c r="D49">
        <v>1.62898054170484E-2</v>
      </c>
      <c r="E49">
        <v>390.34266756024402</v>
      </c>
      <c r="F49">
        <v>42.550979757838</v>
      </c>
      <c r="G49">
        <v>99.5571432277127</v>
      </c>
      <c r="H49">
        <v>101.29833349499999</v>
      </c>
      <c r="I49">
        <v>1.0054202636528399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AA2FA-9349-D44C-8B8E-8B8BC5AF604D}">
  <dimension ref="A1:BC34"/>
  <sheetViews>
    <sheetView topLeftCell="AL1" workbookViewId="0">
      <selection activeCell="A34" sqref="A1:BC34"/>
    </sheetView>
  </sheetViews>
  <sheetFormatPr baseColWidth="10" defaultRowHeight="16" x14ac:dyDescent="0.2"/>
  <sheetData>
    <row r="1" spans="1:55" x14ac:dyDescent="0.2">
      <c r="B1" t="s">
        <v>405</v>
      </c>
      <c r="C1" t="s">
        <v>406</v>
      </c>
      <c r="D1" t="s">
        <v>407</v>
      </c>
      <c r="E1" t="s">
        <v>408</v>
      </c>
      <c r="F1" t="s">
        <v>409</v>
      </c>
      <c r="G1" t="s">
        <v>410</v>
      </c>
      <c r="H1" t="s">
        <v>411</v>
      </c>
      <c r="I1" t="s">
        <v>412</v>
      </c>
      <c r="J1" t="s">
        <v>413</v>
      </c>
      <c r="K1" t="s">
        <v>414</v>
      </c>
      <c r="L1" t="s">
        <v>415</v>
      </c>
      <c r="M1" t="s">
        <v>416</v>
      </c>
      <c r="N1" t="s">
        <v>417</v>
      </c>
      <c r="O1" t="s">
        <v>418</v>
      </c>
      <c r="P1" t="s">
        <v>419</v>
      </c>
      <c r="Q1" t="s">
        <v>420</v>
      </c>
      <c r="R1" t="s">
        <v>421</v>
      </c>
      <c r="S1" t="s">
        <v>422</v>
      </c>
      <c r="T1" t="s">
        <v>423</v>
      </c>
      <c r="U1" t="s">
        <v>424</v>
      </c>
      <c r="V1" t="s">
        <v>425</v>
      </c>
      <c r="W1" t="s">
        <v>426</v>
      </c>
      <c r="X1" t="s">
        <v>427</v>
      </c>
      <c r="Y1" t="s">
        <v>428</v>
      </c>
      <c r="Z1" t="s">
        <v>429</v>
      </c>
      <c r="AA1" t="s">
        <v>430</v>
      </c>
      <c r="AB1" t="s">
        <v>431</v>
      </c>
      <c r="AC1" t="s">
        <v>432</v>
      </c>
      <c r="AD1" t="s">
        <v>433</v>
      </c>
      <c r="AE1" t="s">
        <v>434</v>
      </c>
      <c r="AF1" t="s">
        <v>435</v>
      </c>
      <c r="AG1" t="s">
        <v>436</v>
      </c>
      <c r="AH1" t="s">
        <v>437</v>
      </c>
      <c r="AI1" t="s">
        <v>438</v>
      </c>
      <c r="AJ1" t="s">
        <v>439</v>
      </c>
      <c r="AK1" t="s">
        <v>440</v>
      </c>
      <c r="AL1" t="s">
        <v>441</v>
      </c>
      <c r="AM1" t="s">
        <v>442</v>
      </c>
      <c r="AN1" t="s">
        <v>443</v>
      </c>
      <c r="AO1" t="s">
        <v>444</v>
      </c>
      <c r="AP1" t="s">
        <v>445</v>
      </c>
      <c r="AQ1" t="s">
        <v>446</v>
      </c>
      <c r="AR1" t="s">
        <v>447</v>
      </c>
      <c r="AS1" t="s">
        <v>448</v>
      </c>
      <c r="AT1" t="s">
        <v>449</v>
      </c>
      <c r="AU1" t="s">
        <v>450</v>
      </c>
      <c r="AV1" t="s">
        <v>451</v>
      </c>
      <c r="AW1" t="s">
        <v>452</v>
      </c>
      <c r="AX1" t="s">
        <v>508</v>
      </c>
      <c r="AY1" t="s">
        <v>509</v>
      </c>
      <c r="AZ1" t="s">
        <v>510</v>
      </c>
      <c r="BA1" t="s">
        <v>511</v>
      </c>
      <c r="BB1" t="s">
        <v>512</v>
      </c>
      <c r="BC1" t="s">
        <v>513</v>
      </c>
    </row>
    <row r="2" spans="1:55" x14ac:dyDescent="0.2">
      <c r="A2">
        <v>0</v>
      </c>
      <c r="B2">
        <v>2.1899999999999989E-2</v>
      </c>
      <c r="C2">
        <v>1.2099999999999986E-2</v>
      </c>
      <c r="D2">
        <v>2.7999999999999831E-3</v>
      </c>
      <c r="E2">
        <v>-0.14900000000000002</v>
      </c>
      <c r="F2">
        <v>-0.13700000000000001</v>
      </c>
      <c r="G2">
        <v>-5.5999999999999994E-2</v>
      </c>
      <c r="H2">
        <v>4.2999999999999844E-3</v>
      </c>
      <c r="I2">
        <v>2.0999999999999908E-3</v>
      </c>
      <c r="J2">
        <v>1.899999999999985E-3</v>
      </c>
      <c r="K2">
        <v>8.0000000000000071E-3</v>
      </c>
      <c r="L2">
        <v>4.2999999999999983E-2</v>
      </c>
      <c r="M2">
        <v>6.8000000000000005E-2</v>
      </c>
      <c r="N2">
        <v>2.1999999999999936E-3</v>
      </c>
      <c r="O2">
        <v>3.2999999999999835E-3</v>
      </c>
      <c r="P2">
        <v>4.2999999999999844E-3</v>
      </c>
      <c r="Q2">
        <v>-0.14700000000000002</v>
      </c>
      <c r="R2">
        <v>-0.11300000000000002</v>
      </c>
      <c r="S2">
        <v>-6.9000000000000006E-2</v>
      </c>
      <c r="T2">
        <v>7.7999999999999875E-3</v>
      </c>
      <c r="U2">
        <v>3.0999999999999917E-3</v>
      </c>
      <c r="V2">
        <v>2.9999999999999888E-3</v>
      </c>
      <c r="W2">
        <v>-1.7000000000000015E-2</v>
      </c>
      <c r="X2">
        <v>4.1999999999999982E-2</v>
      </c>
      <c r="Y2">
        <v>6.7000000000000004E-2</v>
      </c>
      <c r="Z2">
        <v>3.8999999999999868E-3</v>
      </c>
      <c r="AA2">
        <v>3.2999999999999835E-3</v>
      </c>
      <c r="AB2">
        <v>4.7999999999999848E-3</v>
      </c>
      <c r="AC2">
        <v>-0.10400000000000001</v>
      </c>
      <c r="AD2">
        <v>-9.5000000000000001E-2</v>
      </c>
      <c r="AE2">
        <v>-7.6000000000000012E-2</v>
      </c>
      <c r="AF2">
        <v>1.4899999999999983E-2</v>
      </c>
      <c r="AG2">
        <v>5.6999999999999829E-3</v>
      </c>
      <c r="AH2">
        <v>5.0999999999999934E-3</v>
      </c>
      <c r="AI2">
        <v>-5.3999999999999992E-2</v>
      </c>
      <c r="AJ2">
        <v>-1.0000000000000009E-2</v>
      </c>
      <c r="AK2">
        <v>6.0000000000000053E-3</v>
      </c>
      <c r="AL2">
        <v>1.4999999999999875E-3</v>
      </c>
      <c r="AM2">
        <v>3.2999999999999835E-3</v>
      </c>
      <c r="AN2">
        <v>3.1999999999999945E-3</v>
      </c>
      <c r="AO2">
        <v>-0.121</v>
      </c>
      <c r="AP2">
        <v>-0.122</v>
      </c>
      <c r="AQ2">
        <v>-0.10200000000000001</v>
      </c>
      <c r="AR2">
        <v>2.0999999999999908E-3</v>
      </c>
      <c r="AS2">
        <v>2.2999999999999826E-3</v>
      </c>
      <c r="AT2">
        <v>3.699999999999995E-3</v>
      </c>
      <c r="AU2">
        <v>-0.122</v>
      </c>
      <c r="AV2">
        <v>-7.6000000000000012E-2</v>
      </c>
      <c r="AW2">
        <v>-2.1999999999999992E-2</v>
      </c>
      <c r="AX2">
        <v>-1.3444444444444426E-2</v>
      </c>
      <c r="AY2">
        <v>-8.4444444444444211E-3</v>
      </c>
      <c r="AZ2">
        <v>-5.0444444444444403E-2</v>
      </c>
      <c r="BA2">
        <v>-3.4444444444444167E-3</v>
      </c>
      <c r="BB2">
        <v>-2.4444444444444435E-2</v>
      </c>
      <c r="BC2">
        <v>-9.444444444444422E-3</v>
      </c>
    </row>
    <row r="3" spans="1:55" x14ac:dyDescent="0.2">
      <c r="A3">
        <v>30</v>
      </c>
      <c r="B3">
        <v>1.493333333333334E-2</v>
      </c>
      <c r="C3">
        <v>5.133333333333337E-3</v>
      </c>
      <c r="D3">
        <v>4.2333333333333389E-3</v>
      </c>
      <c r="E3">
        <v>1.1875000000000011E-2</v>
      </c>
      <c r="F3">
        <v>7.875000000000007E-3</v>
      </c>
      <c r="G3">
        <v>1.087500000000001E-2</v>
      </c>
      <c r="H3">
        <v>4.8333333333333423E-3</v>
      </c>
      <c r="I3">
        <v>1.8133333333333335E-2</v>
      </c>
      <c r="J3">
        <v>1.6733333333333336E-2</v>
      </c>
      <c r="K3">
        <v>4.8750000000000182E-3</v>
      </c>
      <c r="L3">
        <v>8.7500000000001465E-4</v>
      </c>
      <c r="M3">
        <v>2.8750000000000164E-3</v>
      </c>
      <c r="N3">
        <v>3.7333333333333385E-3</v>
      </c>
      <c r="O3">
        <v>4.7333333333333394E-3</v>
      </c>
      <c r="P3">
        <v>5.5333333333333345E-3</v>
      </c>
      <c r="Q3">
        <v>7.875000000000007E-3</v>
      </c>
      <c r="R3">
        <v>6.8750000000000061E-3</v>
      </c>
      <c r="S3">
        <v>9.8750000000000088E-3</v>
      </c>
      <c r="T3">
        <v>6.5333333333333354E-3</v>
      </c>
      <c r="U3">
        <v>5.2333333333333398E-3</v>
      </c>
      <c r="V3">
        <v>5.133333333333337E-3</v>
      </c>
      <c r="W3">
        <v>7.875000000000007E-3</v>
      </c>
      <c r="X3">
        <v>7.875000000000007E-3</v>
      </c>
      <c r="Y3">
        <v>3.8750000000000173E-3</v>
      </c>
      <c r="Z3">
        <v>5.6333333333333374E-3</v>
      </c>
      <c r="AA3">
        <v>4.0333333333333332E-3</v>
      </c>
      <c r="AB3">
        <v>5.3333333333333427E-3</v>
      </c>
      <c r="AC3">
        <v>7.875000000000007E-3</v>
      </c>
      <c r="AD3">
        <v>8.8750000000000079E-3</v>
      </c>
      <c r="AE3">
        <v>9.8750000000000088E-3</v>
      </c>
      <c r="AF3">
        <v>6.4333333333333326E-3</v>
      </c>
      <c r="AG3">
        <v>6.3333333333333436E-3</v>
      </c>
      <c r="AH3">
        <v>5.9333333333333321E-3</v>
      </c>
      <c r="AI3">
        <v>7.875000000000007E-3</v>
      </c>
      <c r="AJ3">
        <v>9.8750000000000088E-3</v>
      </c>
      <c r="AK3">
        <v>5.8750000000000052E-3</v>
      </c>
      <c r="AL3">
        <v>1.433333333333342E-3</v>
      </c>
      <c r="AM3">
        <v>3.1333333333333352E-3</v>
      </c>
      <c r="AN3">
        <v>3.4333333333333438E-3</v>
      </c>
      <c r="AO3">
        <v>5.8750000000000052E-3</v>
      </c>
      <c r="AP3">
        <v>2.8750000000000164E-3</v>
      </c>
      <c r="AQ3">
        <v>8.8750000000000079E-3</v>
      </c>
      <c r="AR3">
        <v>2.33333333333334E-3</v>
      </c>
      <c r="AS3">
        <v>2.4333333333333429E-3</v>
      </c>
      <c r="AT3">
        <v>3.1333333333333352E-3</v>
      </c>
      <c r="AU3">
        <v>7.875000000000007E-3</v>
      </c>
      <c r="AV3">
        <v>8.7500000000001465E-4</v>
      </c>
      <c r="AW3">
        <v>8.7500000000001465E-4</v>
      </c>
      <c r="AX3">
        <v>-0.15766666666666673</v>
      </c>
      <c r="AY3">
        <v>-9.6666666666666706E-2</v>
      </c>
      <c r="AZ3">
        <v>-8.9666666666666728E-2</v>
      </c>
      <c r="BA3">
        <v>-4.2666666666666714E-2</v>
      </c>
      <c r="BB3">
        <v>-3.0666666666666731E-2</v>
      </c>
      <c r="BC3">
        <v>-2.2666666666666724E-2</v>
      </c>
    </row>
    <row r="4" spans="1:55" x14ac:dyDescent="0.2">
      <c r="A4">
        <v>60</v>
      </c>
      <c r="B4">
        <v>1.490000000000001E-2</v>
      </c>
      <c r="C4">
        <v>6.3000000000000139E-3</v>
      </c>
      <c r="D4">
        <v>4.6000000000000069E-3</v>
      </c>
      <c r="E4">
        <v>1.8875000000000003E-2</v>
      </c>
      <c r="F4">
        <v>1.6875000000000015E-2</v>
      </c>
      <c r="G4">
        <v>1.7875000000000016E-2</v>
      </c>
      <c r="H4">
        <v>4.8000000000000126E-3</v>
      </c>
      <c r="I4">
        <v>2.2200000000000011E-2</v>
      </c>
      <c r="J4">
        <v>2.0900000000000016E-2</v>
      </c>
      <c r="K4">
        <v>1.1875000000000011E-2</v>
      </c>
      <c r="L4">
        <v>9.8750000000000088E-3</v>
      </c>
      <c r="M4">
        <v>1.2875000000000011E-2</v>
      </c>
      <c r="N4">
        <v>4.400000000000015E-3</v>
      </c>
      <c r="O4">
        <v>6.0000000000000053E-3</v>
      </c>
      <c r="P4">
        <v>6.9000000000000172E-3</v>
      </c>
      <c r="Q4">
        <v>1.4875000000000013E-2</v>
      </c>
      <c r="R4">
        <v>1.2875000000000011E-2</v>
      </c>
      <c r="S4">
        <v>1.2875000000000011E-2</v>
      </c>
      <c r="T4">
        <v>8.3000000000000157E-3</v>
      </c>
      <c r="U4">
        <v>6.9000000000000172E-3</v>
      </c>
      <c r="V4">
        <v>6.2000000000000111E-3</v>
      </c>
      <c r="W4">
        <v>9.8750000000000088E-3</v>
      </c>
      <c r="X4">
        <v>9.8750000000000088E-3</v>
      </c>
      <c r="Y4">
        <v>8.8750000000000079E-3</v>
      </c>
      <c r="Z4">
        <v>7.6000000000000095E-3</v>
      </c>
      <c r="AA4">
        <v>6.0000000000000053E-3</v>
      </c>
      <c r="AB4">
        <v>7.6000000000000095E-3</v>
      </c>
      <c r="AC4">
        <v>1.4875000000000013E-2</v>
      </c>
      <c r="AD4">
        <v>1.3875000000000012E-2</v>
      </c>
      <c r="AE4">
        <v>1.3875000000000012E-2</v>
      </c>
      <c r="AF4">
        <v>8.8000000000000161E-3</v>
      </c>
      <c r="AG4">
        <v>8.8000000000000161E-3</v>
      </c>
      <c r="AH4">
        <v>7.7000000000000124E-3</v>
      </c>
      <c r="AI4">
        <v>9.8750000000000088E-3</v>
      </c>
      <c r="AJ4">
        <v>9.8750000000000088E-3</v>
      </c>
      <c r="AK4">
        <v>8.8750000000000079E-3</v>
      </c>
      <c r="AL4">
        <v>2.3000000000000104E-3</v>
      </c>
      <c r="AM4">
        <v>3.9000000000000146E-3</v>
      </c>
      <c r="AN4">
        <v>4.3000000000000121E-3</v>
      </c>
      <c r="AO4">
        <v>8.8750000000000079E-3</v>
      </c>
      <c r="AP4">
        <v>5.8750000000000052E-3</v>
      </c>
      <c r="AQ4">
        <v>1.087500000000001E-2</v>
      </c>
      <c r="AR4">
        <v>3.600000000000006E-3</v>
      </c>
      <c r="AS4">
        <v>3.8000000000000117E-3</v>
      </c>
      <c r="AT4">
        <v>4.6000000000000069E-3</v>
      </c>
      <c r="AU4">
        <v>1.1875000000000011E-2</v>
      </c>
      <c r="AV4">
        <v>6.8750000000000061E-3</v>
      </c>
      <c r="AW4">
        <v>4.8750000000000043E-3</v>
      </c>
      <c r="AX4">
        <v>2.0666666666666667E-2</v>
      </c>
      <c r="AY4">
        <v>1.5666666666666676E-2</v>
      </c>
      <c r="AZ4">
        <v>1.4666666666666675E-2</v>
      </c>
      <c r="BA4">
        <v>1.6666666666666677E-2</v>
      </c>
      <c r="BB4">
        <v>1.0666666666666672E-2</v>
      </c>
      <c r="BC4">
        <v>9.6666666666666706E-3</v>
      </c>
    </row>
    <row r="5" spans="1:55" x14ac:dyDescent="0.2">
      <c r="A5">
        <v>90</v>
      </c>
      <c r="B5">
        <v>1.6100000000000003E-2</v>
      </c>
      <c r="C5">
        <v>7.9000000000000042E-3</v>
      </c>
      <c r="D5">
        <v>6.8000000000000005E-3</v>
      </c>
      <c r="E5">
        <v>2.5625000000000009E-2</v>
      </c>
      <c r="F5">
        <v>2.2625000000000006E-2</v>
      </c>
      <c r="G5">
        <v>2.4625000000000008E-2</v>
      </c>
      <c r="H5">
        <v>7.5000000000000067E-3</v>
      </c>
      <c r="I5">
        <v>1.7399999999999999E-2</v>
      </c>
      <c r="J5">
        <v>1.4999999999999999E-2</v>
      </c>
      <c r="K5">
        <v>1.8625000000000003E-2</v>
      </c>
      <c r="L5">
        <v>1.5625000000000014E-2</v>
      </c>
      <c r="M5">
        <v>1.9625000000000004E-2</v>
      </c>
      <c r="N5">
        <v>6.1000000000000082E-3</v>
      </c>
      <c r="O5">
        <v>7.6999999999999985E-3</v>
      </c>
      <c r="P5">
        <v>8.5999999999999965E-3</v>
      </c>
      <c r="Q5">
        <v>2.0625000000000004E-2</v>
      </c>
      <c r="R5">
        <v>1.8625000000000003E-2</v>
      </c>
      <c r="S5">
        <v>1.8625000000000003E-2</v>
      </c>
      <c r="T5">
        <v>1.0500000000000009E-2</v>
      </c>
      <c r="U5">
        <v>9.3000000000000027E-3</v>
      </c>
      <c r="V5">
        <v>8.5000000000000075E-3</v>
      </c>
      <c r="W5">
        <v>1.5625000000000014E-2</v>
      </c>
      <c r="X5">
        <v>1.4625000000000013E-2</v>
      </c>
      <c r="Y5">
        <v>1.5625000000000014E-2</v>
      </c>
      <c r="Z5">
        <v>1.0800000000000004E-2</v>
      </c>
      <c r="AA5">
        <v>8.5000000000000075E-3</v>
      </c>
      <c r="AB5">
        <v>1.0500000000000009E-2</v>
      </c>
      <c r="AC5">
        <v>2.0625000000000004E-2</v>
      </c>
      <c r="AD5">
        <v>2.0625000000000004E-2</v>
      </c>
      <c r="AE5">
        <v>2.0625000000000004E-2</v>
      </c>
      <c r="AF5">
        <v>1.2300000000000005E-2</v>
      </c>
      <c r="AG5">
        <v>1.2400000000000008E-2</v>
      </c>
      <c r="AH5">
        <v>1.1499999999999996E-2</v>
      </c>
      <c r="AI5">
        <v>1.6625000000000015E-2</v>
      </c>
      <c r="AJ5">
        <v>1.6625000000000015E-2</v>
      </c>
      <c r="AK5">
        <v>1.5625000000000014E-2</v>
      </c>
      <c r="AL5">
        <v>3.4000000000000002E-3</v>
      </c>
      <c r="AM5">
        <v>4.6999999999999958E-3</v>
      </c>
      <c r="AN5">
        <v>5.6000000000000077E-3</v>
      </c>
      <c r="AO5">
        <v>9.6250000000000085E-3</v>
      </c>
      <c r="AP5">
        <v>9.6250000000000085E-3</v>
      </c>
      <c r="AQ5">
        <v>1.5625000000000014E-2</v>
      </c>
      <c r="AR5">
        <v>5.2999999999999992E-3</v>
      </c>
      <c r="AS5">
        <v>5.6000000000000077E-3</v>
      </c>
      <c r="AT5">
        <v>6.4000000000000029E-3</v>
      </c>
      <c r="AU5">
        <v>1.6625000000000015E-2</v>
      </c>
      <c r="AV5">
        <v>1.162500000000001E-2</v>
      </c>
      <c r="AW5">
        <v>9.6250000000000085E-3</v>
      </c>
      <c r="AX5">
        <v>2.1222222222222226E-2</v>
      </c>
      <c r="AY5">
        <v>1.9222222222222224E-2</v>
      </c>
      <c r="AZ5">
        <v>1.7222222222222222E-2</v>
      </c>
      <c r="BA5">
        <v>1.5222222222222234E-2</v>
      </c>
      <c r="BB5">
        <v>1.022222222222223E-2</v>
      </c>
      <c r="BC5">
        <v>9.2222222222222289E-3</v>
      </c>
    </row>
    <row r="6" spans="1:55" x14ac:dyDescent="0.2">
      <c r="A6">
        <v>120</v>
      </c>
      <c r="B6">
        <v>1.8299999999999997E-2</v>
      </c>
      <c r="C6">
        <v>1.0099999999999998E-2</v>
      </c>
      <c r="D6">
        <v>8.5999999999999965E-3</v>
      </c>
      <c r="E6">
        <v>2.9125000000000012E-2</v>
      </c>
      <c r="F6">
        <v>2.8125000000000011E-2</v>
      </c>
      <c r="G6">
        <v>3.2125000000000015E-2</v>
      </c>
      <c r="H6">
        <v>1.0399999999999993E-2</v>
      </c>
      <c r="I6">
        <v>2.0299999999999985E-2</v>
      </c>
      <c r="J6">
        <v>1.8699999999999994E-2</v>
      </c>
      <c r="K6">
        <v>2.4125000000000008E-2</v>
      </c>
      <c r="L6">
        <v>2.0125000000000004E-2</v>
      </c>
      <c r="M6">
        <v>2.4125000000000008E-2</v>
      </c>
      <c r="N6">
        <v>7.9999999999999932E-3</v>
      </c>
      <c r="O6">
        <v>9.7999999999999893E-3</v>
      </c>
      <c r="P6">
        <v>1.0599999999999984E-2</v>
      </c>
      <c r="Q6">
        <v>2.4125000000000008E-2</v>
      </c>
      <c r="R6">
        <v>2.0125000000000004E-2</v>
      </c>
      <c r="S6">
        <v>2.1125000000000005E-2</v>
      </c>
      <c r="T6">
        <v>1.3299999999999992E-2</v>
      </c>
      <c r="U6">
        <v>1.2099999999999986E-2</v>
      </c>
      <c r="V6">
        <v>1.1699999999999988E-2</v>
      </c>
      <c r="W6">
        <v>1.8125000000000002E-2</v>
      </c>
      <c r="X6">
        <v>2.0125000000000004E-2</v>
      </c>
      <c r="Y6">
        <v>1.8125000000000002E-2</v>
      </c>
      <c r="Z6">
        <v>1.4099999999999988E-2</v>
      </c>
      <c r="AA6">
        <v>1.1799999999999991E-2</v>
      </c>
      <c r="AB6">
        <v>1.369999999999999E-2</v>
      </c>
      <c r="AC6">
        <v>2.3125000000000007E-2</v>
      </c>
      <c r="AD6">
        <v>2.3125000000000007E-2</v>
      </c>
      <c r="AE6">
        <v>1.8125000000000002E-2</v>
      </c>
      <c r="AF6">
        <v>1.6899999999999984E-2</v>
      </c>
      <c r="AG6">
        <v>1.7399999999999985E-2</v>
      </c>
      <c r="AH6">
        <v>1.5999999999999986E-2</v>
      </c>
      <c r="AI6">
        <v>1.8125000000000002E-2</v>
      </c>
      <c r="AJ6">
        <v>1.9125000000000003E-2</v>
      </c>
      <c r="AK6">
        <v>1.9125000000000003E-2</v>
      </c>
      <c r="AL6">
        <v>3.8999999999999868E-3</v>
      </c>
      <c r="AM6">
        <v>5.5999999999999939E-3</v>
      </c>
      <c r="AN6">
        <v>6.1999999999999972E-3</v>
      </c>
      <c r="AO6">
        <v>1.4125000000000013E-2</v>
      </c>
      <c r="AP6">
        <v>1.112500000000001E-2</v>
      </c>
      <c r="AQ6">
        <v>1.8125000000000002E-2</v>
      </c>
      <c r="AR6">
        <v>5.9999999999999915E-3</v>
      </c>
      <c r="AS6">
        <v>6.399999999999989E-3</v>
      </c>
      <c r="AT6">
        <v>7.3999999999999899E-3</v>
      </c>
      <c r="AU6">
        <v>2.0125000000000004E-2</v>
      </c>
      <c r="AV6">
        <v>1.4125000000000013E-2</v>
      </c>
      <c r="AW6">
        <v>1.3125000000000012E-2</v>
      </c>
      <c r="AX6">
        <v>2.3333333333333345E-2</v>
      </c>
      <c r="AY6">
        <v>1.9333333333333341E-2</v>
      </c>
      <c r="AZ6">
        <v>2.0333333333333342E-2</v>
      </c>
      <c r="BA6">
        <v>1.6333333333333339E-2</v>
      </c>
      <c r="BB6">
        <v>9.3333333333333462E-3</v>
      </c>
      <c r="BC6">
        <v>9.3333333333333462E-3</v>
      </c>
    </row>
    <row r="7" spans="1:55" x14ac:dyDescent="0.2">
      <c r="A7">
        <v>150</v>
      </c>
      <c r="B7">
        <v>2.183333333333333E-2</v>
      </c>
      <c r="C7">
        <v>1.4733333333333334E-2</v>
      </c>
      <c r="D7">
        <v>1.2933333333333338E-2</v>
      </c>
      <c r="E7">
        <v>3.6125000000000018E-2</v>
      </c>
      <c r="F7">
        <v>3.1125000000000014E-2</v>
      </c>
      <c r="G7">
        <v>3.7125000000000019E-2</v>
      </c>
      <c r="H7">
        <v>1.6733333333333336E-2</v>
      </c>
      <c r="I7">
        <v>2.6133333333333328E-2</v>
      </c>
      <c r="J7">
        <v>2.8033333333333327E-2</v>
      </c>
      <c r="K7">
        <v>3.1125000000000014E-2</v>
      </c>
      <c r="L7">
        <v>3.2125000000000015E-2</v>
      </c>
      <c r="M7">
        <v>3.4125000000000016E-2</v>
      </c>
      <c r="N7">
        <v>1.0533333333333339E-2</v>
      </c>
      <c r="O7">
        <v>1.3033333333333327E-2</v>
      </c>
      <c r="P7">
        <v>1.4133333333333331E-2</v>
      </c>
      <c r="Q7">
        <v>2.712500000000001E-2</v>
      </c>
      <c r="R7">
        <v>2.4125000000000008E-2</v>
      </c>
      <c r="S7">
        <v>2.5125000000000008E-2</v>
      </c>
      <c r="T7">
        <v>1.9033333333333333E-2</v>
      </c>
      <c r="U7">
        <v>1.7733333333333337E-2</v>
      </c>
      <c r="V7">
        <v>1.7033333333333331E-2</v>
      </c>
      <c r="W7">
        <v>1.9125000000000003E-2</v>
      </c>
      <c r="X7">
        <v>2.2125000000000006E-2</v>
      </c>
      <c r="Y7">
        <v>2.712500000000001E-2</v>
      </c>
      <c r="Z7">
        <v>1.7833333333333326E-2</v>
      </c>
      <c r="AA7">
        <v>1.6133333333333333E-2</v>
      </c>
      <c r="AB7">
        <v>1.8433333333333329E-2</v>
      </c>
      <c r="AC7">
        <v>3.2125000000000015E-2</v>
      </c>
      <c r="AD7">
        <v>2.4125000000000008E-2</v>
      </c>
      <c r="AE7">
        <v>2.5125000000000008E-2</v>
      </c>
      <c r="AF7">
        <v>2.573333333333333E-2</v>
      </c>
      <c r="AG7">
        <v>2.6833333333333334E-2</v>
      </c>
      <c r="AH7">
        <v>2.5533333333333338E-2</v>
      </c>
      <c r="AI7">
        <v>2.0125000000000004E-2</v>
      </c>
      <c r="AJ7">
        <v>2.0125000000000004E-2</v>
      </c>
      <c r="AK7">
        <v>2.4125000000000008E-2</v>
      </c>
      <c r="AL7">
        <v>5.4333333333333317E-3</v>
      </c>
      <c r="AM7">
        <v>7.6333333333333392E-3</v>
      </c>
      <c r="AN7">
        <v>8.4333333333333343E-3</v>
      </c>
      <c r="AO7">
        <v>1.2125000000000011E-2</v>
      </c>
      <c r="AP7">
        <v>1.112500000000001E-2</v>
      </c>
      <c r="AQ7">
        <v>1.7125000000000015E-2</v>
      </c>
      <c r="AR7">
        <v>8.5333333333333372E-3</v>
      </c>
      <c r="AS7">
        <v>9.0333333333333377E-3</v>
      </c>
      <c r="AT7">
        <v>9.5333333333333381E-3</v>
      </c>
      <c r="AU7">
        <v>1.8125000000000002E-2</v>
      </c>
      <c r="AV7">
        <v>1.2125000000000011E-2</v>
      </c>
      <c r="AW7">
        <v>1.0125000000000009E-2</v>
      </c>
      <c r="AX7">
        <v>2.544444444444445E-2</v>
      </c>
      <c r="AY7">
        <v>2.3444444444444448E-2</v>
      </c>
      <c r="AZ7">
        <v>2.2444444444444447E-2</v>
      </c>
      <c r="BA7">
        <v>1.5444444444444441E-2</v>
      </c>
      <c r="BB7">
        <v>9.4444444444444497E-3</v>
      </c>
      <c r="BC7">
        <v>9.4444444444444497E-3</v>
      </c>
    </row>
    <row r="8" spans="1:55" x14ac:dyDescent="0.2">
      <c r="A8">
        <v>180</v>
      </c>
      <c r="B8">
        <v>2.4666666666666656E-2</v>
      </c>
      <c r="C8">
        <v>2.0466666666666661E-2</v>
      </c>
      <c r="D8">
        <v>1.9166666666666665E-2</v>
      </c>
      <c r="E8">
        <v>5.3875000000000006E-2</v>
      </c>
      <c r="F8">
        <v>4.2874999999999996E-2</v>
      </c>
      <c r="G8">
        <v>4.8875000000000002E-2</v>
      </c>
      <c r="H8">
        <v>2.4166666666666656E-2</v>
      </c>
      <c r="I8">
        <v>3.5966666666666661E-2</v>
      </c>
      <c r="J8">
        <v>3.5066666666666663E-2</v>
      </c>
      <c r="K8">
        <v>4.3874999999999997E-2</v>
      </c>
      <c r="L8">
        <v>3.9875000000000022E-2</v>
      </c>
      <c r="M8">
        <v>5.0875000000000004E-2</v>
      </c>
      <c r="N8">
        <v>1.2166666666666659E-2</v>
      </c>
      <c r="O8">
        <v>1.5766666666666665E-2</v>
      </c>
      <c r="P8">
        <v>1.8066666666666661E-2</v>
      </c>
      <c r="Q8">
        <v>3.4875000000000017E-2</v>
      </c>
      <c r="R8">
        <v>3.6875000000000019E-2</v>
      </c>
      <c r="S8">
        <v>3.5875000000000018E-2</v>
      </c>
      <c r="T8">
        <v>2.5366666666666662E-2</v>
      </c>
      <c r="U8">
        <v>2.3966666666666664E-2</v>
      </c>
      <c r="V8">
        <v>2.2966666666666663E-2</v>
      </c>
      <c r="W8">
        <v>3.4875000000000017E-2</v>
      </c>
      <c r="X8">
        <v>3.8875000000000021E-2</v>
      </c>
      <c r="Y8">
        <v>3.6875000000000019E-2</v>
      </c>
      <c r="Z8">
        <v>2.1866666666666659E-2</v>
      </c>
      <c r="AA8">
        <v>2.2466666666666663E-2</v>
      </c>
      <c r="AB8">
        <v>2.5566666666666668E-2</v>
      </c>
      <c r="AC8">
        <v>4.6875E-2</v>
      </c>
      <c r="AD8">
        <v>4.4874999999999998E-2</v>
      </c>
      <c r="AE8">
        <v>4.4874999999999998E-2</v>
      </c>
      <c r="AF8">
        <v>3.6666666666666667E-2</v>
      </c>
      <c r="AG8">
        <v>3.7866666666666673E-2</v>
      </c>
      <c r="AH8">
        <v>3.7466666666666662E-2</v>
      </c>
      <c r="AI8">
        <v>4.1874999999999996E-2</v>
      </c>
      <c r="AJ8">
        <v>4.2874999999999996E-2</v>
      </c>
      <c r="AK8">
        <v>4.1874999999999996E-2</v>
      </c>
      <c r="AL8">
        <v>5.4666666666666613E-3</v>
      </c>
      <c r="AM8">
        <v>7.666666666666655E-3</v>
      </c>
      <c r="AN8">
        <v>7.7666666666666578E-3</v>
      </c>
      <c r="AO8">
        <v>1.2875000000000011E-2</v>
      </c>
      <c r="AP8">
        <v>9.8750000000000088E-3</v>
      </c>
      <c r="AQ8">
        <v>1.6875000000000015E-2</v>
      </c>
      <c r="AR8">
        <v>8.8666666666666616E-3</v>
      </c>
      <c r="AS8">
        <v>9.2666666666666592E-3</v>
      </c>
      <c r="AT8">
        <v>1.0166666666666657E-2</v>
      </c>
      <c r="AU8">
        <v>2.5875000000000009E-2</v>
      </c>
      <c r="AV8">
        <v>1.7875000000000002E-2</v>
      </c>
      <c r="AW8">
        <v>1.4875000000000013E-2</v>
      </c>
      <c r="AX8">
        <v>3.1777777777777794E-2</v>
      </c>
      <c r="AY8">
        <v>2.6777777777777789E-2</v>
      </c>
      <c r="AZ8">
        <v>2.8777777777777791E-2</v>
      </c>
      <c r="BA8">
        <v>1.4777777777777792E-2</v>
      </c>
      <c r="BB8">
        <v>9.777777777777788E-3</v>
      </c>
      <c r="BC8">
        <v>8.7777777777777871E-3</v>
      </c>
    </row>
    <row r="9" spans="1:55" x14ac:dyDescent="0.2">
      <c r="A9">
        <v>210</v>
      </c>
      <c r="B9">
        <v>3.2566666666666674E-2</v>
      </c>
      <c r="C9">
        <v>3.0666666666666675E-2</v>
      </c>
      <c r="D9">
        <v>2.8566666666666685E-2</v>
      </c>
      <c r="E9">
        <v>6.5625000000000017E-2</v>
      </c>
      <c r="F9">
        <v>6.0625000000000012E-2</v>
      </c>
      <c r="G9">
        <v>6.1625000000000013E-2</v>
      </c>
      <c r="H9">
        <v>3.6266666666666683E-2</v>
      </c>
      <c r="I9">
        <v>4.9766666666666681E-2</v>
      </c>
      <c r="J9">
        <v>4.9266666666666681E-2</v>
      </c>
      <c r="K9">
        <v>5.3625000000000006E-2</v>
      </c>
      <c r="L9">
        <v>5.6625000000000009E-2</v>
      </c>
      <c r="M9">
        <v>5.862500000000001E-2</v>
      </c>
      <c r="N9">
        <v>1.7166666666666677E-2</v>
      </c>
      <c r="O9">
        <v>2.306666666666668E-2</v>
      </c>
      <c r="P9">
        <v>2.596666666666668E-2</v>
      </c>
      <c r="Q9">
        <v>5.862500000000001E-2</v>
      </c>
      <c r="R9">
        <v>5.5625000000000008E-2</v>
      </c>
      <c r="S9">
        <v>5.762500000000001E-2</v>
      </c>
      <c r="T9">
        <v>3.5466666666666688E-2</v>
      </c>
      <c r="U9">
        <v>3.3466666666666686E-2</v>
      </c>
      <c r="V9">
        <v>3.2966666666666686E-2</v>
      </c>
      <c r="W9">
        <v>5.1625000000000004E-2</v>
      </c>
      <c r="X9">
        <v>4.7625000000000001E-2</v>
      </c>
      <c r="Y9">
        <v>5.1625000000000004E-2</v>
      </c>
      <c r="Z9">
        <v>3.2466666666666685E-2</v>
      </c>
      <c r="AA9">
        <v>3.4166666666666679E-2</v>
      </c>
      <c r="AB9">
        <v>3.8366666666666688E-2</v>
      </c>
      <c r="AC9">
        <v>7.1624999999999994E-2</v>
      </c>
      <c r="AD9">
        <v>7.5624999999999998E-2</v>
      </c>
      <c r="AE9">
        <v>7.0625000000000021E-2</v>
      </c>
      <c r="AF9">
        <v>5.296666666666669E-2</v>
      </c>
      <c r="AG9">
        <v>5.5966666666666692E-2</v>
      </c>
      <c r="AH9">
        <v>5.5766666666666687E-2</v>
      </c>
      <c r="AI9">
        <v>6.4625000000000016E-2</v>
      </c>
      <c r="AJ9">
        <v>6.1625000000000013E-2</v>
      </c>
      <c r="AK9">
        <v>5.6625000000000009E-2</v>
      </c>
      <c r="AL9">
        <v>6.4666666666666761E-3</v>
      </c>
      <c r="AM9">
        <v>8.8666666666666755E-3</v>
      </c>
      <c r="AN9">
        <v>8.7666666666666865E-3</v>
      </c>
      <c r="AO9">
        <v>1.162500000000001E-2</v>
      </c>
      <c r="AP9">
        <v>9.6250000000000085E-3</v>
      </c>
      <c r="AQ9">
        <v>1.5625000000000014E-2</v>
      </c>
      <c r="AR9">
        <v>9.4666666666666788E-3</v>
      </c>
      <c r="AS9">
        <v>9.7666666666666874E-3</v>
      </c>
      <c r="AT9">
        <v>1.1166666666666686E-2</v>
      </c>
      <c r="AU9">
        <v>3.1625000000000014E-2</v>
      </c>
      <c r="AV9">
        <v>2.3625000000000007E-2</v>
      </c>
      <c r="AW9">
        <v>2.3625000000000007E-2</v>
      </c>
      <c r="AX9">
        <v>3.5888888888888915E-2</v>
      </c>
      <c r="AY9">
        <v>3.5888888888888915E-2</v>
      </c>
      <c r="AZ9">
        <v>3.5888888888888915E-2</v>
      </c>
      <c r="BA9">
        <v>1.488888888888891E-2</v>
      </c>
      <c r="BB9">
        <v>8.8888888888889045E-3</v>
      </c>
      <c r="BC9">
        <v>9.8888888888889054E-3</v>
      </c>
    </row>
    <row r="10" spans="1:55" x14ac:dyDescent="0.2">
      <c r="A10">
        <v>240</v>
      </c>
      <c r="B10">
        <v>4.4366666666666665E-2</v>
      </c>
      <c r="C10">
        <v>4.7066666666666673E-2</v>
      </c>
      <c r="D10">
        <v>4.4366666666666665E-2</v>
      </c>
      <c r="E10">
        <v>8.2000000000000003E-2</v>
      </c>
      <c r="F10">
        <v>7.3999999999999996E-2</v>
      </c>
      <c r="G10">
        <v>7.4999999999999997E-2</v>
      </c>
      <c r="H10">
        <v>5.3266666666666657E-2</v>
      </c>
      <c r="I10">
        <v>6.4866666666666684E-2</v>
      </c>
      <c r="J10">
        <v>6.6366666666666657E-2</v>
      </c>
      <c r="K10">
        <v>7.1000000000000021E-2</v>
      </c>
      <c r="L10">
        <v>7.0000000000000021E-2</v>
      </c>
      <c r="M10">
        <v>7.4999999999999997E-2</v>
      </c>
      <c r="N10">
        <v>2.5466666666666665E-2</v>
      </c>
      <c r="O10">
        <v>3.3266666666666667E-2</v>
      </c>
      <c r="P10">
        <v>3.7766666666666671E-2</v>
      </c>
      <c r="Q10">
        <v>6.5000000000000016E-2</v>
      </c>
      <c r="R10">
        <v>6.7000000000000018E-2</v>
      </c>
      <c r="S10">
        <v>6.6000000000000017E-2</v>
      </c>
      <c r="T10">
        <v>5.0666666666666665E-2</v>
      </c>
      <c r="U10">
        <v>4.8166666666666663E-2</v>
      </c>
      <c r="V10">
        <v>4.8166666666666663E-2</v>
      </c>
      <c r="W10">
        <v>6.2000000000000013E-2</v>
      </c>
      <c r="X10">
        <v>6.3000000000000014E-2</v>
      </c>
      <c r="Y10">
        <v>6.4000000000000015E-2</v>
      </c>
      <c r="Z10">
        <v>4.7666666666666663E-2</v>
      </c>
      <c r="AA10">
        <v>5.1166666666666666E-2</v>
      </c>
      <c r="AB10">
        <v>5.6066666666666681E-2</v>
      </c>
      <c r="AC10">
        <v>9.6000000000000016E-2</v>
      </c>
      <c r="AD10">
        <v>9.5000000000000015E-2</v>
      </c>
      <c r="AE10">
        <v>9.6000000000000016E-2</v>
      </c>
      <c r="AF10">
        <v>7.8166666666666662E-2</v>
      </c>
      <c r="AG10">
        <v>8.036666666666667E-2</v>
      </c>
      <c r="AH10">
        <v>8.1866666666666671E-2</v>
      </c>
      <c r="AI10">
        <v>8.2000000000000003E-2</v>
      </c>
      <c r="AJ10">
        <v>7.9000000000000001E-2</v>
      </c>
      <c r="AK10">
        <v>7.6999999999999999E-2</v>
      </c>
      <c r="AL10">
        <v>7.1666666666666684E-3</v>
      </c>
      <c r="AM10">
        <v>9.9666666666666653E-3</v>
      </c>
      <c r="AN10">
        <v>9.5666666666666678E-3</v>
      </c>
      <c r="AO10">
        <v>1.2000000000000011E-2</v>
      </c>
      <c r="AP10">
        <v>1.0000000000000009E-2</v>
      </c>
      <c r="AQ10">
        <v>1.6000000000000014E-2</v>
      </c>
      <c r="AR10">
        <v>1.0566666666666669E-2</v>
      </c>
      <c r="AS10">
        <v>1.0866666666666663E-2</v>
      </c>
      <c r="AT10">
        <v>1.1966666666666667E-2</v>
      </c>
      <c r="AU10">
        <v>4.2999999999999997E-2</v>
      </c>
      <c r="AV10">
        <v>3.1000000000000014E-2</v>
      </c>
      <c r="AW10">
        <v>3.0000000000000013E-2</v>
      </c>
      <c r="AX10">
        <v>4.6888888888888897E-2</v>
      </c>
      <c r="AY10">
        <v>4.5888888888888896E-2</v>
      </c>
      <c r="AZ10">
        <v>4.5888888888888896E-2</v>
      </c>
      <c r="BA10">
        <v>1.5888888888888897E-2</v>
      </c>
      <c r="BB10">
        <v>9.8888888888889054E-3</v>
      </c>
      <c r="BC10">
        <v>9.8888888888889054E-3</v>
      </c>
    </row>
    <row r="11" spans="1:55" x14ac:dyDescent="0.2">
      <c r="A11">
        <v>270</v>
      </c>
      <c r="B11">
        <v>6.1133333333333331E-2</v>
      </c>
      <c r="C11">
        <v>6.8033333333333321E-2</v>
      </c>
      <c r="D11">
        <v>6.5633333333333335E-2</v>
      </c>
      <c r="E11">
        <v>0.10312500000000002</v>
      </c>
      <c r="F11">
        <v>9.2125000000000012E-2</v>
      </c>
      <c r="G11">
        <v>9.9125000000000019E-2</v>
      </c>
      <c r="H11">
        <v>7.4833333333333321E-2</v>
      </c>
      <c r="I11">
        <v>9.1633333333333331E-2</v>
      </c>
      <c r="J11">
        <v>9.273333333333332E-2</v>
      </c>
      <c r="K11">
        <v>8.5125000000000006E-2</v>
      </c>
      <c r="L11">
        <v>8.912500000000001E-2</v>
      </c>
      <c r="M11">
        <v>9.3125000000000013E-2</v>
      </c>
      <c r="N11">
        <v>3.7533333333333321E-2</v>
      </c>
      <c r="O11">
        <v>4.8233333333333336E-2</v>
      </c>
      <c r="P11">
        <v>5.5633333333333326E-2</v>
      </c>
      <c r="Q11">
        <v>8.3125000000000004E-2</v>
      </c>
      <c r="R11">
        <v>8.4125000000000005E-2</v>
      </c>
      <c r="S11">
        <v>7.9125000000000001E-2</v>
      </c>
      <c r="T11">
        <v>6.8733333333333327E-2</v>
      </c>
      <c r="U11">
        <v>6.7633333333333337E-2</v>
      </c>
      <c r="V11">
        <v>6.9033333333333322E-2</v>
      </c>
      <c r="W11">
        <v>7.3124999999999996E-2</v>
      </c>
      <c r="X11">
        <v>7.4124999999999996E-2</v>
      </c>
      <c r="Y11">
        <v>7.8125E-2</v>
      </c>
      <c r="Z11">
        <v>7.1433333333333335E-2</v>
      </c>
      <c r="AA11">
        <v>7.6733333333333334E-2</v>
      </c>
      <c r="AB11">
        <v>8.5033333333333336E-2</v>
      </c>
      <c r="AC11">
        <v>0.12712500000000002</v>
      </c>
      <c r="AD11">
        <v>0.12812500000000002</v>
      </c>
      <c r="AE11">
        <v>0.12912500000000002</v>
      </c>
      <c r="AF11">
        <v>0.11173333333333334</v>
      </c>
      <c r="AG11">
        <v>0.11393333333333334</v>
      </c>
      <c r="AH11">
        <v>0.11723333333333334</v>
      </c>
      <c r="AI11">
        <v>0.10212500000000002</v>
      </c>
      <c r="AJ11">
        <v>0.10312500000000002</v>
      </c>
      <c r="AK11">
        <v>9.4125000000000014E-2</v>
      </c>
      <c r="AL11">
        <v>8.6333333333333262E-3</v>
      </c>
      <c r="AM11">
        <v>1.1033333333333326E-2</v>
      </c>
      <c r="AN11">
        <v>1.0533333333333339E-2</v>
      </c>
      <c r="AO11">
        <v>1.112500000000001E-2</v>
      </c>
      <c r="AP11">
        <v>8.1250000000000072E-3</v>
      </c>
      <c r="AQ11">
        <v>1.5125000000000013E-2</v>
      </c>
      <c r="AR11">
        <v>1.2133333333333329E-2</v>
      </c>
      <c r="AS11">
        <v>1.2833333333333335E-2</v>
      </c>
      <c r="AT11">
        <v>1.4333333333333337E-2</v>
      </c>
      <c r="AU11">
        <v>5.1125000000000004E-2</v>
      </c>
      <c r="AV11">
        <v>3.9125000000000021E-2</v>
      </c>
      <c r="AW11">
        <v>4.2124999999999996E-2</v>
      </c>
      <c r="AX11">
        <v>6.3333333333333353E-2</v>
      </c>
      <c r="AY11">
        <v>6.1333333333333351E-2</v>
      </c>
      <c r="AZ11">
        <v>6.4333333333333353E-2</v>
      </c>
      <c r="BA11">
        <v>1.5333333333333338E-2</v>
      </c>
      <c r="BB11">
        <v>1.0333333333333347E-2</v>
      </c>
      <c r="BC11">
        <v>1.0333333333333347E-2</v>
      </c>
    </row>
    <row r="12" spans="1:55" x14ac:dyDescent="0.2">
      <c r="A12">
        <v>300</v>
      </c>
      <c r="B12">
        <v>8.5966666666666663E-2</v>
      </c>
      <c r="C12">
        <v>0.10076666666666667</v>
      </c>
      <c r="D12">
        <v>9.976666666666667E-2</v>
      </c>
      <c r="E12">
        <v>0.13100000000000001</v>
      </c>
      <c r="F12">
        <v>0.127</v>
      </c>
      <c r="G12">
        <v>0.125</v>
      </c>
      <c r="H12">
        <v>0.10436666666666666</v>
      </c>
      <c r="I12">
        <v>0.12836666666666666</v>
      </c>
      <c r="J12">
        <v>0.12726666666666667</v>
      </c>
      <c r="K12">
        <v>0.113</v>
      </c>
      <c r="L12">
        <v>0.105</v>
      </c>
      <c r="M12">
        <v>0.115</v>
      </c>
      <c r="N12">
        <v>5.4966666666666664E-2</v>
      </c>
      <c r="O12">
        <v>6.9566666666666666E-2</v>
      </c>
      <c r="P12">
        <v>8.0166666666666664E-2</v>
      </c>
      <c r="Q12">
        <v>0.10300000000000002</v>
      </c>
      <c r="R12">
        <v>0.10300000000000002</v>
      </c>
      <c r="S12">
        <v>9.8000000000000018E-2</v>
      </c>
      <c r="T12">
        <v>9.1466666666666668E-2</v>
      </c>
      <c r="U12">
        <v>9.0666666666666673E-2</v>
      </c>
      <c r="V12">
        <v>9.3366666666666681E-2</v>
      </c>
      <c r="W12">
        <v>9.2000000000000012E-2</v>
      </c>
      <c r="X12">
        <v>9.0000000000000011E-2</v>
      </c>
      <c r="Y12">
        <v>9.4000000000000014E-2</v>
      </c>
      <c r="Z12">
        <v>0.10486666666666666</v>
      </c>
      <c r="AA12">
        <v>0.11536666666666667</v>
      </c>
      <c r="AB12">
        <v>0.12596666666666667</v>
      </c>
      <c r="AC12">
        <v>0.17000000000000004</v>
      </c>
      <c r="AD12">
        <v>0.17100000000000004</v>
      </c>
      <c r="AE12">
        <v>0.17300000000000004</v>
      </c>
      <c r="AF12">
        <v>0.15506666666666666</v>
      </c>
      <c r="AG12">
        <v>0.16026666666666667</v>
      </c>
      <c r="AH12">
        <v>0.16476666666666667</v>
      </c>
      <c r="AI12">
        <v>0.127</v>
      </c>
      <c r="AJ12">
        <v>0.126</v>
      </c>
      <c r="AK12">
        <v>0.125</v>
      </c>
      <c r="AL12">
        <v>9.266666666666673E-3</v>
      </c>
      <c r="AM12">
        <v>1.206666666666667E-2</v>
      </c>
      <c r="AN12">
        <v>1.1066666666666669E-2</v>
      </c>
      <c r="AO12">
        <v>1.0000000000000009E-2</v>
      </c>
      <c r="AP12">
        <v>9.000000000000008E-3</v>
      </c>
      <c r="AQ12">
        <v>1.4000000000000012E-2</v>
      </c>
      <c r="AR12">
        <v>1.4866666666666667E-2</v>
      </c>
      <c r="AS12">
        <v>1.6366666666666668E-2</v>
      </c>
      <c r="AT12">
        <v>1.7766666666666667E-2</v>
      </c>
      <c r="AU12">
        <v>6.1000000000000013E-2</v>
      </c>
      <c r="AV12">
        <v>5.3000000000000005E-2</v>
      </c>
      <c r="AW12">
        <v>4.8000000000000001E-2</v>
      </c>
      <c r="AX12">
        <v>8.4000000000000005E-2</v>
      </c>
      <c r="AY12">
        <v>8.3000000000000004E-2</v>
      </c>
      <c r="AZ12">
        <v>8.4000000000000005E-2</v>
      </c>
      <c r="BA12">
        <v>1.4000000000000012E-2</v>
      </c>
      <c r="BB12">
        <v>9.000000000000008E-3</v>
      </c>
      <c r="BC12">
        <v>1.0000000000000009E-2</v>
      </c>
    </row>
    <row r="13" spans="1:55" x14ac:dyDescent="0.2">
      <c r="A13">
        <v>330</v>
      </c>
      <c r="B13">
        <v>0.12466666666666665</v>
      </c>
      <c r="C13">
        <v>0.15006666666666665</v>
      </c>
      <c r="D13">
        <v>0.15166666666666667</v>
      </c>
      <c r="E13">
        <v>0.18174999999999997</v>
      </c>
      <c r="F13">
        <v>0.17275000000000001</v>
      </c>
      <c r="G13">
        <v>0.17075000000000001</v>
      </c>
      <c r="H13">
        <v>0.14896666666666666</v>
      </c>
      <c r="I13">
        <v>0.17196666666666666</v>
      </c>
      <c r="J13">
        <v>0.17746666666666666</v>
      </c>
      <c r="K13">
        <v>0.15175</v>
      </c>
      <c r="L13">
        <v>0.14874999999999999</v>
      </c>
      <c r="M13">
        <v>0.14774999999999999</v>
      </c>
      <c r="N13">
        <v>7.9866666666666669E-2</v>
      </c>
      <c r="O13">
        <v>0.10066666666666665</v>
      </c>
      <c r="P13">
        <v>0.11656666666666665</v>
      </c>
      <c r="Q13">
        <v>0.13874999999999998</v>
      </c>
      <c r="R13">
        <v>0.13674999999999998</v>
      </c>
      <c r="S13">
        <v>0.13375000000000004</v>
      </c>
      <c r="T13">
        <v>0.12706666666666666</v>
      </c>
      <c r="U13">
        <v>0.12716666666666665</v>
      </c>
      <c r="V13">
        <v>0.12926666666666667</v>
      </c>
      <c r="W13">
        <v>0.11575000000000001</v>
      </c>
      <c r="X13">
        <v>0.10775</v>
      </c>
      <c r="Y13">
        <v>0.11875000000000001</v>
      </c>
      <c r="Z13">
        <v>0.15556666666666666</v>
      </c>
      <c r="AA13">
        <v>0.17246666666666666</v>
      </c>
      <c r="AB13">
        <v>0.19006666666666666</v>
      </c>
      <c r="AC13">
        <v>0.23875000000000002</v>
      </c>
      <c r="AD13">
        <v>0.23975000000000002</v>
      </c>
      <c r="AE13">
        <v>0.24674999999999997</v>
      </c>
      <c r="AF13">
        <v>0.21816666666666668</v>
      </c>
      <c r="AG13">
        <v>0.22946666666666665</v>
      </c>
      <c r="AH13">
        <v>0.23456666666666665</v>
      </c>
      <c r="AI13">
        <v>0.16175</v>
      </c>
      <c r="AJ13">
        <v>0.16475000000000001</v>
      </c>
      <c r="AK13">
        <v>0.16175</v>
      </c>
      <c r="AL13">
        <v>1.0566666666666655E-2</v>
      </c>
      <c r="AM13">
        <v>1.3766666666666663E-2</v>
      </c>
      <c r="AN13">
        <v>1.2566666666666657E-2</v>
      </c>
      <c r="AO13">
        <v>1.075000000000001E-2</v>
      </c>
      <c r="AP13">
        <v>9.7500000000000087E-3</v>
      </c>
      <c r="AQ13">
        <v>1.4750000000000013E-2</v>
      </c>
      <c r="AR13">
        <v>1.9766666666666655E-2</v>
      </c>
      <c r="AS13">
        <v>2.1666666666666654E-2</v>
      </c>
      <c r="AT13">
        <v>2.3366666666666661E-2</v>
      </c>
      <c r="AU13">
        <v>7.1749999999999994E-2</v>
      </c>
      <c r="AV13">
        <v>5.9750000000000011E-2</v>
      </c>
      <c r="AW13">
        <v>5.6750000000000009E-2</v>
      </c>
      <c r="AX13">
        <v>0.12055555555555557</v>
      </c>
      <c r="AY13">
        <v>0.11955555555555557</v>
      </c>
      <c r="AZ13">
        <v>0.11555555555555556</v>
      </c>
      <c r="BA13">
        <v>1.4555555555555558E-2</v>
      </c>
      <c r="BB13">
        <v>9.5555555555555671E-3</v>
      </c>
      <c r="BC13">
        <v>9.5555555555555671E-3</v>
      </c>
    </row>
    <row r="14" spans="1:55" x14ac:dyDescent="0.2">
      <c r="A14">
        <v>360</v>
      </c>
      <c r="B14">
        <v>0.18083333333333335</v>
      </c>
      <c r="C14">
        <v>0.22373333333333334</v>
      </c>
      <c r="D14">
        <v>0.22653333333333336</v>
      </c>
      <c r="E14">
        <v>0.26224999999999998</v>
      </c>
      <c r="F14">
        <v>0.25424999999999998</v>
      </c>
      <c r="G14">
        <v>0.24824999999999997</v>
      </c>
      <c r="H14">
        <v>0.21043333333333336</v>
      </c>
      <c r="I14">
        <v>0.24523333333333336</v>
      </c>
      <c r="J14">
        <v>0.24663333333333337</v>
      </c>
      <c r="K14">
        <v>0.22625000000000001</v>
      </c>
      <c r="L14">
        <v>0.21525</v>
      </c>
      <c r="M14">
        <v>0.22525000000000001</v>
      </c>
      <c r="N14">
        <v>0.11593333333333335</v>
      </c>
      <c r="O14">
        <v>0.14653333333333335</v>
      </c>
      <c r="P14">
        <v>0.17313333333333336</v>
      </c>
      <c r="Q14">
        <v>0.20224999999999999</v>
      </c>
      <c r="R14">
        <v>0.18924999999999997</v>
      </c>
      <c r="S14">
        <v>0.19224999999999998</v>
      </c>
      <c r="T14">
        <v>0.17933333333333334</v>
      </c>
      <c r="U14">
        <v>0.17863333333333337</v>
      </c>
      <c r="V14">
        <v>0.18363333333333337</v>
      </c>
      <c r="W14">
        <v>0.15325</v>
      </c>
      <c r="X14">
        <v>0.15024999999999999</v>
      </c>
      <c r="Y14">
        <v>0.15925</v>
      </c>
      <c r="Z14">
        <v>0.23003333333333337</v>
      </c>
      <c r="AA14">
        <v>0.25483333333333336</v>
      </c>
      <c r="AB14">
        <v>0.27623333333333339</v>
      </c>
      <c r="AC14">
        <v>0.34325</v>
      </c>
      <c r="AD14">
        <v>0.34925</v>
      </c>
      <c r="AE14">
        <v>0.34925</v>
      </c>
      <c r="AF14">
        <v>0.29973333333333335</v>
      </c>
      <c r="AG14">
        <v>0.31253333333333339</v>
      </c>
      <c r="AH14">
        <v>0.32163333333333338</v>
      </c>
      <c r="AI14">
        <v>0.21825</v>
      </c>
      <c r="AJ14">
        <v>0.23425000000000001</v>
      </c>
      <c r="AK14">
        <v>0.22925000000000001</v>
      </c>
      <c r="AL14">
        <v>1.0533333333333353E-2</v>
      </c>
      <c r="AM14">
        <v>1.4133333333333345E-2</v>
      </c>
      <c r="AN14">
        <v>1.2733333333333346E-2</v>
      </c>
      <c r="AO14">
        <v>1.0250000000000009E-2</v>
      </c>
      <c r="AP14">
        <v>9.2500000000000082E-3</v>
      </c>
      <c r="AQ14">
        <v>1.4250000000000013E-2</v>
      </c>
      <c r="AR14">
        <v>2.4433333333333349E-2</v>
      </c>
      <c r="AS14">
        <v>2.7333333333333348E-2</v>
      </c>
      <c r="AT14">
        <v>2.9433333333333353E-2</v>
      </c>
      <c r="AU14">
        <v>8.1250000000000003E-2</v>
      </c>
      <c r="AV14">
        <v>7.4249999999999997E-2</v>
      </c>
      <c r="AW14">
        <v>6.8250000000000019E-2</v>
      </c>
      <c r="AX14">
        <v>0.15922222222222224</v>
      </c>
      <c r="AY14">
        <v>0.16322222222222224</v>
      </c>
      <c r="AZ14">
        <v>0.15522222222222223</v>
      </c>
      <c r="BA14">
        <v>1.522222222222222E-2</v>
      </c>
      <c r="BB14">
        <v>1.022222222222223E-2</v>
      </c>
      <c r="BC14">
        <v>1.022222222222223E-2</v>
      </c>
    </row>
    <row r="15" spans="1:55" x14ac:dyDescent="0.2">
      <c r="A15">
        <v>390</v>
      </c>
      <c r="B15">
        <v>0.25893333333333335</v>
      </c>
      <c r="C15">
        <v>0.31573333333333337</v>
      </c>
      <c r="D15">
        <v>0.31783333333333336</v>
      </c>
      <c r="E15">
        <v>0.35600000000000004</v>
      </c>
      <c r="F15">
        <v>0.34200000000000003</v>
      </c>
      <c r="G15">
        <v>0.34500000000000003</v>
      </c>
      <c r="H15">
        <v>0.29083333333333333</v>
      </c>
      <c r="I15">
        <v>0.32303333333333334</v>
      </c>
      <c r="J15">
        <v>0.33253333333333335</v>
      </c>
      <c r="K15">
        <v>0.30400000000000005</v>
      </c>
      <c r="L15">
        <v>0.29800000000000004</v>
      </c>
      <c r="M15">
        <v>0.30300000000000005</v>
      </c>
      <c r="N15">
        <v>0.17033333333333334</v>
      </c>
      <c r="O15">
        <v>0.21563333333333334</v>
      </c>
      <c r="P15">
        <v>0.25183333333333335</v>
      </c>
      <c r="Q15">
        <v>0.28700000000000003</v>
      </c>
      <c r="R15">
        <v>0.27</v>
      </c>
      <c r="S15">
        <v>0.26800000000000002</v>
      </c>
      <c r="T15">
        <v>0.24963333333333332</v>
      </c>
      <c r="U15">
        <v>0.24953333333333333</v>
      </c>
      <c r="V15">
        <v>0.25713333333333332</v>
      </c>
      <c r="W15">
        <v>0.21400000000000002</v>
      </c>
      <c r="X15">
        <v>0.20600000000000002</v>
      </c>
      <c r="Y15">
        <v>0.22500000000000003</v>
      </c>
      <c r="Z15">
        <v>0.32093333333333335</v>
      </c>
      <c r="AA15">
        <v>0.35153333333333336</v>
      </c>
      <c r="AB15">
        <v>0.37393333333333334</v>
      </c>
      <c r="AC15">
        <v>0.43400000000000005</v>
      </c>
      <c r="AD15">
        <v>0.43200000000000005</v>
      </c>
      <c r="AE15">
        <v>0.44300000000000006</v>
      </c>
      <c r="AF15">
        <v>0.36923333333333336</v>
      </c>
      <c r="AG15">
        <v>0.37153333333333333</v>
      </c>
      <c r="AH15">
        <v>0.37943333333333334</v>
      </c>
      <c r="AI15">
        <v>0.311</v>
      </c>
      <c r="AJ15">
        <v>0.31900000000000001</v>
      </c>
      <c r="AK15">
        <v>0.316</v>
      </c>
      <c r="AL15">
        <v>1.1233333333333345E-2</v>
      </c>
      <c r="AM15">
        <v>1.4833333333333337E-2</v>
      </c>
      <c r="AN15">
        <v>1.3433333333333339E-2</v>
      </c>
      <c r="AO15">
        <v>1.0000000000000009E-2</v>
      </c>
      <c r="AP15">
        <v>9.000000000000008E-3</v>
      </c>
      <c r="AQ15">
        <v>1.4000000000000012E-2</v>
      </c>
      <c r="AR15">
        <v>3.1633333333333347E-2</v>
      </c>
      <c r="AS15">
        <v>3.5133333333333336E-2</v>
      </c>
      <c r="AT15">
        <v>3.7333333333333343E-2</v>
      </c>
      <c r="AU15">
        <v>9.6000000000000016E-2</v>
      </c>
      <c r="AV15">
        <v>8.5000000000000006E-2</v>
      </c>
      <c r="AW15">
        <v>7.9000000000000001E-2</v>
      </c>
      <c r="AX15">
        <v>0.21933333333333335</v>
      </c>
      <c r="AY15">
        <v>0.22133333333333335</v>
      </c>
      <c r="AZ15">
        <v>0.21433333333333335</v>
      </c>
      <c r="BA15">
        <v>1.5333333333333338E-2</v>
      </c>
      <c r="BB15">
        <v>1.0333333333333347E-2</v>
      </c>
      <c r="BC15">
        <v>1.1333333333333348E-2</v>
      </c>
    </row>
    <row r="16" spans="1:55" x14ac:dyDescent="0.2">
      <c r="A16">
        <v>420</v>
      </c>
      <c r="B16">
        <v>0.35323333333333334</v>
      </c>
      <c r="C16">
        <v>0.3959333333333333</v>
      </c>
      <c r="D16">
        <v>0.39373333333333332</v>
      </c>
      <c r="E16">
        <v>0.42037500000000005</v>
      </c>
      <c r="F16">
        <v>0.40837500000000004</v>
      </c>
      <c r="G16">
        <v>0.40537500000000004</v>
      </c>
      <c r="H16">
        <v>0.35123333333333334</v>
      </c>
      <c r="I16">
        <v>0.3843333333333333</v>
      </c>
      <c r="J16">
        <v>0.37873333333333331</v>
      </c>
      <c r="K16">
        <v>0.35237499999999999</v>
      </c>
      <c r="L16">
        <v>0.34637499999999999</v>
      </c>
      <c r="M16">
        <v>0.354375</v>
      </c>
      <c r="N16">
        <v>0.2472333333333333</v>
      </c>
      <c r="O16">
        <v>0.30313333333333331</v>
      </c>
      <c r="P16">
        <v>0.34093333333333331</v>
      </c>
      <c r="Q16">
        <v>0.37237500000000001</v>
      </c>
      <c r="R16">
        <v>0.363375</v>
      </c>
      <c r="S16">
        <v>0.364375</v>
      </c>
      <c r="T16">
        <v>0.32813333333333333</v>
      </c>
      <c r="U16">
        <v>0.32853333333333334</v>
      </c>
      <c r="V16">
        <v>0.3334333333333333</v>
      </c>
      <c r="W16">
        <v>0.29137500000000005</v>
      </c>
      <c r="X16">
        <v>0.28137500000000004</v>
      </c>
      <c r="Y16">
        <v>0.29837500000000006</v>
      </c>
      <c r="Z16">
        <v>0.39403333333333335</v>
      </c>
      <c r="AA16">
        <v>0.41253333333333331</v>
      </c>
      <c r="AB16">
        <v>0.42313333333333331</v>
      </c>
      <c r="AC16">
        <v>0.46937499999999999</v>
      </c>
      <c r="AD16">
        <v>0.46937499999999999</v>
      </c>
      <c r="AE16">
        <v>0.47837499999999999</v>
      </c>
      <c r="AF16">
        <v>0.38693333333333335</v>
      </c>
      <c r="AG16">
        <v>0.38443333333333335</v>
      </c>
      <c r="AH16">
        <v>0.39113333333333333</v>
      </c>
      <c r="AI16">
        <v>0.37737500000000002</v>
      </c>
      <c r="AJ16">
        <v>0.39137500000000003</v>
      </c>
      <c r="AK16">
        <v>0.38137500000000002</v>
      </c>
      <c r="AL16">
        <v>1.1633333333333329E-2</v>
      </c>
      <c r="AM16">
        <v>1.5333333333333324E-2</v>
      </c>
      <c r="AN16">
        <v>1.3733333333333334E-2</v>
      </c>
      <c r="AO16">
        <v>1.0375000000000009E-2</v>
      </c>
      <c r="AP16">
        <v>8.3750000000000074E-3</v>
      </c>
      <c r="AQ16">
        <v>1.5375000000000014E-2</v>
      </c>
      <c r="AR16">
        <v>3.9633333333333326E-2</v>
      </c>
      <c r="AS16">
        <v>4.4033333333333341E-2</v>
      </c>
      <c r="AT16">
        <v>4.573333333333332E-2</v>
      </c>
      <c r="AU16">
        <v>0.12337500000000001</v>
      </c>
      <c r="AV16">
        <v>0.104375</v>
      </c>
      <c r="AW16">
        <v>9.5375000000000015E-2</v>
      </c>
      <c r="AX16">
        <v>0.29388888888888892</v>
      </c>
      <c r="AY16">
        <v>0.29488888888888892</v>
      </c>
      <c r="AZ16">
        <v>0.28288888888888891</v>
      </c>
      <c r="BA16">
        <v>1.5888888888888897E-2</v>
      </c>
      <c r="BB16">
        <v>9.8888888888889054E-3</v>
      </c>
      <c r="BC16">
        <v>1.0888888888888906E-2</v>
      </c>
    </row>
    <row r="17" spans="1:55" x14ac:dyDescent="0.2">
      <c r="A17">
        <v>450</v>
      </c>
      <c r="B17">
        <v>0.40723333333333334</v>
      </c>
      <c r="C17">
        <v>0.41293333333333332</v>
      </c>
      <c r="D17">
        <v>0.41133333333333333</v>
      </c>
      <c r="E17">
        <v>0.43862500000000004</v>
      </c>
      <c r="F17">
        <v>0.42262500000000003</v>
      </c>
      <c r="G17">
        <v>0.42962500000000003</v>
      </c>
      <c r="H17">
        <v>0.36193333333333333</v>
      </c>
      <c r="I17">
        <v>0.38653333333333334</v>
      </c>
      <c r="J17">
        <v>0.38143333333333335</v>
      </c>
      <c r="K17">
        <v>0.37862499999999999</v>
      </c>
      <c r="L17">
        <v>0.37162499999999998</v>
      </c>
      <c r="M17">
        <v>0.37062499999999998</v>
      </c>
      <c r="N17">
        <v>0.33393333333333336</v>
      </c>
      <c r="O17">
        <v>0.37723333333333336</v>
      </c>
      <c r="P17">
        <v>0.39433333333333337</v>
      </c>
      <c r="Q17">
        <v>0.41762500000000002</v>
      </c>
      <c r="R17">
        <v>0.40462500000000001</v>
      </c>
      <c r="S17">
        <v>0.40962500000000002</v>
      </c>
      <c r="T17">
        <v>0.36183333333333334</v>
      </c>
      <c r="U17">
        <v>0.35943333333333333</v>
      </c>
      <c r="V17">
        <v>0.35943333333333333</v>
      </c>
      <c r="W17">
        <v>0.33762500000000001</v>
      </c>
      <c r="X17">
        <v>0.328625</v>
      </c>
      <c r="Y17">
        <v>0.33862500000000001</v>
      </c>
      <c r="Z17">
        <v>0.40583333333333332</v>
      </c>
      <c r="AA17">
        <v>0.41683333333333333</v>
      </c>
      <c r="AB17">
        <v>0.42273333333333335</v>
      </c>
      <c r="AC17">
        <v>0.48462499999999997</v>
      </c>
      <c r="AD17">
        <v>0.47362499999999996</v>
      </c>
      <c r="AE17">
        <v>0.48362499999999997</v>
      </c>
      <c r="AF17">
        <v>0.38893333333333335</v>
      </c>
      <c r="AG17">
        <v>0.38513333333333333</v>
      </c>
      <c r="AH17">
        <v>0.39563333333333334</v>
      </c>
      <c r="AI17">
        <v>0.40162500000000001</v>
      </c>
      <c r="AJ17">
        <v>0.41262500000000002</v>
      </c>
      <c r="AK17">
        <v>0.41062500000000002</v>
      </c>
      <c r="AL17">
        <v>1.0333333333333333E-2</v>
      </c>
      <c r="AM17">
        <v>1.4533333333333343E-2</v>
      </c>
      <c r="AN17">
        <v>1.2533333333333341E-2</v>
      </c>
      <c r="AO17">
        <v>9.6250000000000085E-3</v>
      </c>
      <c r="AP17">
        <v>7.6250000000000068E-3</v>
      </c>
      <c r="AQ17">
        <v>1.3625000000000012E-2</v>
      </c>
      <c r="AR17">
        <v>4.6733333333333335E-2</v>
      </c>
      <c r="AS17">
        <v>5.2833333333333329E-2</v>
      </c>
      <c r="AT17">
        <v>5.4733333333333342E-2</v>
      </c>
      <c r="AU17">
        <v>0.15662500000000001</v>
      </c>
      <c r="AV17">
        <v>0.13162500000000002</v>
      </c>
      <c r="AW17">
        <v>0.12262500000000001</v>
      </c>
      <c r="AX17">
        <v>0.36322222222222222</v>
      </c>
      <c r="AY17">
        <v>0.37022222222222223</v>
      </c>
      <c r="AZ17">
        <v>0.36622222222222223</v>
      </c>
      <c r="BA17">
        <v>1.522222222222222E-2</v>
      </c>
      <c r="BB17">
        <v>1.022222222222223E-2</v>
      </c>
      <c r="BC17">
        <v>1.022222222222223E-2</v>
      </c>
    </row>
    <row r="18" spans="1:55" x14ac:dyDescent="0.2">
      <c r="A18">
        <v>480</v>
      </c>
      <c r="B18">
        <v>0.41316666666666663</v>
      </c>
      <c r="C18">
        <v>0.41176666666666667</v>
      </c>
      <c r="D18">
        <v>0.40686666666666665</v>
      </c>
      <c r="E18">
        <v>0.44437500000000008</v>
      </c>
      <c r="F18">
        <v>0.43637500000000007</v>
      </c>
      <c r="G18">
        <v>0.43337500000000007</v>
      </c>
      <c r="H18">
        <v>0.3681666666666667</v>
      </c>
      <c r="I18">
        <v>0.39676666666666666</v>
      </c>
      <c r="J18">
        <v>0.38966666666666666</v>
      </c>
      <c r="K18">
        <v>0.38237500000000002</v>
      </c>
      <c r="L18">
        <v>0.38337500000000002</v>
      </c>
      <c r="M18">
        <v>0.37337500000000001</v>
      </c>
      <c r="N18">
        <v>0.37986666666666669</v>
      </c>
      <c r="O18">
        <v>0.4049666666666667</v>
      </c>
      <c r="P18">
        <v>0.39686666666666665</v>
      </c>
      <c r="Q18">
        <v>0.43137500000000006</v>
      </c>
      <c r="R18">
        <v>0.42837500000000006</v>
      </c>
      <c r="S18">
        <v>0.43037500000000006</v>
      </c>
      <c r="T18">
        <v>0.3676666666666667</v>
      </c>
      <c r="U18">
        <v>0.36416666666666669</v>
      </c>
      <c r="V18">
        <v>0.36456666666666665</v>
      </c>
      <c r="W18">
        <v>0.35037499999999999</v>
      </c>
      <c r="X18">
        <v>0.34637499999999999</v>
      </c>
      <c r="Y18">
        <v>0.36537500000000001</v>
      </c>
      <c r="Z18">
        <v>0.4039666666666667</v>
      </c>
      <c r="AA18">
        <v>0.41516666666666663</v>
      </c>
      <c r="AB18">
        <v>0.41946666666666671</v>
      </c>
      <c r="AC18">
        <v>0.49137500000000001</v>
      </c>
      <c r="AD18">
        <v>0.47537499999999999</v>
      </c>
      <c r="AE18">
        <v>0.484375</v>
      </c>
      <c r="AF18">
        <v>0.39546666666666669</v>
      </c>
      <c r="AG18">
        <v>0.38856666666666667</v>
      </c>
      <c r="AH18">
        <v>0.39796666666666669</v>
      </c>
      <c r="AI18">
        <v>0.41137500000000005</v>
      </c>
      <c r="AJ18">
        <v>0.42637500000000006</v>
      </c>
      <c r="AK18">
        <v>0.41837500000000005</v>
      </c>
      <c r="AL18">
        <v>1.1866666666666664E-2</v>
      </c>
      <c r="AM18">
        <v>1.6166666666666676E-2</v>
      </c>
      <c r="AN18">
        <v>1.4466666666666669E-2</v>
      </c>
      <c r="AO18">
        <v>9.3750000000000083E-3</v>
      </c>
      <c r="AP18">
        <v>7.3750000000000066E-3</v>
      </c>
      <c r="AQ18">
        <v>1.3375000000000012E-2</v>
      </c>
      <c r="AR18">
        <v>6.086666666666668E-2</v>
      </c>
      <c r="AS18">
        <v>6.9166666666666682E-2</v>
      </c>
      <c r="AT18">
        <v>7.0966666666666678E-2</v>
      </c>
      <c r="AU18">
        <v>0.207375</v>
      </c>
      <c r="AV18">
        <v>0.17737500000000003</v>
      </c>
      <c r="AW18">
        <v>0.16537500000000002</v>
      </c>
      <c r="AX18">
        <v>0.40188888888888891</v>
      </c>
      <c r="AY18">
        <v>0.41388888888888892</v>
      </c>
      <c r="AZ18">
        <v>0.40488888888888891</v>
      </c>
      <c r="BA18">
        <v>1.6888888888888898E-2</v>
      </c>
      <c r="BB18">
        <v>1.0888888888888906E-2</v>
      </c>
      <c r="BC18">
        <v>1.1888888888888907E-2</v>
      </c>
    </row>
    <row r="19" spans="1:55" x14ac:dyDescent="0.2">
      <c r="A19">
        <v>510</v>
      </c>
      <c r="B19">
        <v>0.41043333333333332</v>
      </c>
      <c r="C19">
        <v>0.40963333333333329</v>
      </c>
      <c r="D19">
        <v>0.40623333333333334</v>
      </c>
      <c r="E19">
        <v>0.45487500000000003</v>
      </c>
      <c r="F19">
        <v>0.44187500000000002</v>
      </c>
      <c r="G19">
        <v>0.43287500000000001</v>
      </c>
      <c r="H19">
        <v>0.37103333333333333</v>
      </c>
      <c r="I19">
        <v>0.39403333333333329</v>
      </c>
      <c r="J19">
        <v>0.39353333333333329</v>
      </c>
      <c r="K19">
        <v>0.39487499999999998</v>
      </c>
      <c r="L19">
        <v>0.38487499999999997</v>
      </c>
      <c r="M19">
        <v>0.37687499999999996</v>
      </c>
      <c r="N19">
        <v>0.38293333333333329</v>
      </c>
      <c r="O19">
        <v>0.4020333333333333</v>
      </c>
      <c r="P19">
        <v>0.39483333333333331</v>
      </c>
      <c r="Q19">
        <v>0.44387500000000002</v>
      </c>
      <c r="R19">
        <v>0.43287500000000001</v>
      </c>
      <c r="S19">
        <v>0.43687500000000001</v>
      </c>
      <c r="T19">
        <v>0.3722333333333333</v>
      </c>
      <c r="U19">
        <v>0.37053333333333333</v>
      </c>
      <c r="V19">
        <v>0.36903333333333332</v>
      </c>
      <c r="W19">
        <v>0.36087500000000006</v>
      </c>
      <c r="X19">
        <v>0.35387500000000005</v>
      </c>
      <c r="Y19">
        <v>0.37887499999999996</v>
      </c>
      <c r="Z19">
        <v>0.40493333333333331</v>
      </c>
      <c r="AA19">
        <v>0.41403333333333325</v>
      </c>
      <c r="AB19">
        <v>0.42073333333333329</v>
      </c>
      <c r="AC19">
        <v>0.48487499999999994</v>
      </c>
      <c r="AD19">
        <v>0.47687499999999994</v>
      </c>
      <c r="AE19">
        <v>0.49087499999999995</v>
      </c>
      <c r="AF19">
        <v>0.39883333333333332</v>
      </c>
      <c r="AG19">
        <v>0.3944333333333333</v>
      </c>
      <c r="AH19">
        <v>0.40093333333333331</v>
      </c>
      <c r="AI19">
        <v>0.41487499999999999</v>
      </c>
      <c r="AJ19">
        <v>0.43487500000000001</v>
      </c>
      <c r="AK19">
        <v>0.42787500000000001</v>
      </c>
      <c r="AL19">
        <v>1.1833333333333321E-2</v>
      </c>
      <c r="AM19">
        <v>1.6533333333333317E-2</v>
      </c>
      <c r="AN19">
        <v>1.3433333333333325E-2</v>
      </c>
      <c r="AO19">
        <v>8.8750000000000079E-3</v>
      </c>
      <c r="AP19">
        <v>6.8750000000000061E-3</v>
      </c>
      <c r="AQ19">
        <v>1.2875000000000011E-2</v>
      </c>
      <c r="AR19">
        <v>7.803333333333333E-2</v>
      </c>
      <c r="AS19">
        <v>9.063333333333333E-2</v>
      </c>
      <c r="AT19">
        <v>9.2933333333333326E-2</v>
      </c>
      <c r="AU19">
        <v>0.27187499999999998</v>
      </c>
      <c r="AV19">
        <v>0.23087500000000002</v>
      </c>
      <c r="AW19">
        <v>0.21487500000000001</v>
      </c>
      <c r="AX19">
        <v>0.40466666666666667</v>
      </c>
      <c r="AY19">
        <v>0.42666666666666669</v>
      </c>
      <c r="AZ19">
        <v>0.41566666666666668</v>
      </c>
      <c r="BA19">
        <v>1.7666666666666664E-2</v>
      </c>
      <c r="BB19">
        <v>1.2666666666666673E-2</v>
      </c>
      <c r="BC19">
        <v>1.2666666666666673E-2</v>
      </c>
    </row>
    <row r="20" spans="1:55" x14ac:dyDescent="0.2">
      <c r="A20">
        <v>540</v>
      </c>
      <c r="B20">
        <v>0.41053333333333331</v>
      </c>
      <c r="C20">
        <v>0.40883333333333333</v>
      </c>
      <c r="D20">
        <v>0.40913333333333335</v>
      </c>
      <c r="E20">
        <v>0.45662500000000006</v>
      </c>
      <c r="F20">
        <v>0.44262500000000005</v>
      </c>
      <c r="G20">
        <v>0.43462500000000004</v>
      </c>
      <c r="H20">
        <v>0.37363333333333332</v>
      </c>
      <c r="I20">
        <v>0.3954333333333333</v>
      </c>
      <c r="J20">
        <v>0.39153333333333334</v>
      </c>
      <c r="K20">
        <v>0.39762500000000001</v>
      </c>
      <c r="L20">
        <v>0.388625</v>
      </c>
      <c r="M20">
        <v>0.37562499999999999</v>
      </c>
      <c r="N20">
        <v>0.37963333333333332</v>
      </c>
      <c r="O20">
        <v>0.40303333333333335</v>
      </c>
      <c r="P20">
        <v>0.39453333333333335</v>
      </c>
      <c r="Q20">
        <v>0.44662500000000005</v>
      </c>
      <c r="R20">
        <v>0.43962500000000004</v>
      </c>
      <c r="S20">
        <v>0.43962500000000004</v>
      </c>
      <c r="T20">
        <v>0.37563333333333332</v>
      </c>
      <c r="U20">
        <v>0.37273333333333331</v>
      </c>
      <c r="V20">
        <v>0.37093333333333334</v>
      </c>
      <c r="W20">
        <v>0.36662500000000003</v>
      </c>
      <c r="X20">
        <v>0.36062500000000003</v>
      </c>
      <c r="Y20">
        <v>0.387625</v>
      </c>
      <c r="Z20">
        <v>0.40313333333333334</v>
      </c>
      <c r="AA20">
        <v>0.41183333333333333</v>
      </c>
      <c r="AB20">
        <v>0.41773333333333335</v>
      </c>
      <c r="AC20">
        <v>0.48462499999999997</v>
      </c>
      <c r="AD20">
        <v>0.47062499999999996</v>
      </c>
      <c r="AE20">
        <v>0.48262499999999997</v>
      </c>
      <c r="AF20">
        <v>0.39523333333333333</v>
      </c>
      <c r="AG20">
        <v>0.38933333333333331</v>
      </c>
      <c r="AH20">
        <v>0.39373333333333332</v>
      </c>
      <c r="AI20">
        <v>0.41462500000000002</v>
      </c>
      <c r="AJ20">
        <v>0.43162500000000004</v>
      </c>
      <c r="AK20">
        <v>0.42962500000000003</v>
      </c>
      <c r="AL20">
        <v>1.0933333333333323E-2</v>
      </c>
      <c r="AM20">
        <v>1.5933333333333327E-2</v>
      </c>
      <c r="AN20">
        <v>1.2833333333333335E-2</v>
      </c>
      <c r="AO20">
        <v>9.6250000000000085E-3</v>
      </c>
      <c r="AP20">
        <v>6.6250000000000059E-3</v>
      </c>
      <c r="AQ20">
        <v>1.2625000000000011E-2</v>
      </c>
      <c r="AR20">
        <v>0.10503333333333334</v>
      </c>
      <c r="AS20">
        <v>0.12433333333333332</v>
      </c>
      <c r="AT20">
        <v>0.12673333333333334</v>
      </c>
      <c r="AU20">
        <v>0.32162499999999999</v>
      </c>
      <c r="AV20">
        <v>0.28662500000000002</v>
      </c>
      <c r="AW20">
        <v>0.27462500000000001</v>
      </c>
      <c r="AX20">
        <v>0.40455555555555556</v>
      </c>
      <c r="AY20">
        <v>0.42055555555555557</v>
      </c>
      <c r="AZ20">
        <v>0.41355555555555557</v>
      </c>
      <c r="BA20">
        <v>1.755555555555556E-2</v>
      </c>
      <c r="BB20">
        <v>1.255555555555557E-2</v>
      </c>
      <c r="BC20">
        <v>1.255555555555557E-2</v>
      </c>
    </row>
    <row r="21" spans="1:55" x14ac:dyDescent="0.2">
      <c r="A21">
        <v>570</v>
      </c>
      <c r="B21">
        <v>0.41016666666666668</v>
      </c>
      <c r="C21">
        <v>0.41116666666666668</v>
      </c>
      <c r="D21">
        <v>0.40836666666666666</v>
      </c>
      <c r="E21">
        <v>0.45450000000000007</v>
      </c>
      <c r="F21">
        <v>0.44250000000000006</v>
      </c>
      <c r="G21">
        <v>0.43550000000000005</v>
      </c>
      <c r="H21">
        <v>0.37026666666666669</v>
      </c>
      <c r="I21">
        <v>0.39756666666666668</v>
      </c>
      <c r="J21">
        <v>0.39246666666666669</v>
      </c>
      <c r="K21">
        <v>0.39250000000000002</v>
      </c>
      <c r="L21">
        <v>0.38150000000000001</v>
      </c>
      <c r="M21">
        <v>0.3745</v>
      </c>
      <c r="N21">
        <v>0.38216666666666665</v>
      </c>
      <c r="O21">
        <v>0.4039666666666667</v>
      </c>
      <c r="P21">
        <v>0.39726666666666666</v>
      </c>
      <c r="Q21">
        <v>0.44650000000000006</v>
      </c>
      <c r="R21">
        <v>0.44050000000000006</v>
      </c>
      <c r="S21">
        <v>0.44050000000000006</v>
      </c>
      <c r="T21">
        <v>0.37596666666666667</v>
      </c>
      <c r="U21">
        <v>0.37646666666666667</v>
      </c>
      <c r="V21">
        <v>0.37026666666666669</v>
      </c>
      <c r="W21">
        <v>0.3705</v>
      </c>
      <c r="X21">
        <v>0.35650000000000004</v>
      </c>
      <c r="Y21">
        <v>0.39050000000000001</v>
      </c>
      <c r="Z21">
        <v>0.40206666666666668</v>
      </c>
      <c r="AA21">
        <v>0.41206666666666669</v>
      </c>
      <c r="AB21">
        <v>0.41596666666666671</v>
      </c>
      <c r="AC21">
        <v>0.48149999999999998</v>
      </c>
      <c r="AD21">
        <v>0.46549999999999997</v>
      </c>
      <c r="AE21">
        <v>0.48249999999999998</v>
      </c>
      <c r="AF21">
        <v>0.39216666666666666</v>
      </c>
      <c r="AG21">
        <v>0.38976666666666665</v>
      </c>
      <c r="AH21">
        <v>0.39586666666666664</v>
      </c>
      <c r="AI21">
        <v>0.41150000000000003</v>
      </c>
      <c r="AJ21">
        <v>0.42550000000000004</v>
      </c>
      <c r="AK21">
        <v>0.42450000000000004</v>
      </c>
      <c r="AL21">
        <v>1.1766666666666675E-2</v>
      </c>
      <c r="AM21">
        <v>1.6966666666666672E-2</v>
      </c>
      <c r="AN21">
        <v>1.3666666666666674E-2</v>
      </c>
      <c r="AO21">
        <v>9.5000000000000084E-3</v>
      </c>
      <c r="AP21">
        <v>6.5000000000000058E-3</v>
      </c>
      <c r="AQ21">
        <v>1.2500000000000011E-2</v>
      </c>
      <c r="AR21">
        <v>0.14846666666666666</v>
      </c>
      <c r="AS21">
        <v>0.17796666666666666</v>
      </c>
      <c r="AT21">
        <v>0.17956666666666665</v>
      </c>
      <c r="AU21">
        <v>0.34850000000000003</v>
      </c>
      <c r="AV21">
        <v>0.3175</v>
      </c>
      <c r="AW21">
        <v>0.30550000000000005</v>
      </c>
      <c r="AX21">
        <v>0.40533333333333332</v>
      </c>
      <c r="AY21">
        <v>0.42033333333333334</v>
      </c>
      <c r="AZ21">
        <v>0.40933333333333333</v>
      </c>
      <c r="BA21">
        <v>1.9333333333333341E-2</v>
      </c>
      <c r="BB21">
        <v>1.4333333333333337E-2</v>
      </c>
      <c r="BC21">
        <v>1.5333333333333338E-2</v>
      </c>
    </row>
    <row r="22" spans="1:55" x14ac:dyDescent="0.2">
      <c r="A22">
        <v>600</v>
      </c>
      <c r="B22">
        <v>0.40799999999999997</v>
      </c>
      <c r="C22">
        <v>0.4078</v>
      </c>
      <c r="D22">
        <v>0.40479999999999999</v>
      </c>
      <c r="E22">
        <v>0.45700000000000007</v>
      </c>
      <c r="F22">
        <v>0.43800000000000006</v>
      </c>
      <c r="G22">
        <v>0.43300000000000005</v>
      </c>
      <c r="H22">
        <v>0.3705</v>
      </c>
      <c r="I22">
        <v>0.38719999999999999</v>
      </c>
      <c r="J22">
        <v>0.38829999999999998</v>
      </c>
      <c r="K22">
        <v>0.39400000000000002</v>
      </c>
      <c r="L22">
        <v>0.38</v>
      </c>
      <c r="M22">
        <v>0.374</v>
      </c>
      <c r="N22">
        <v>0.38169999999999998</v>
      </c>
      <c r="O22">
        <v>0.40350000000000003</v>
      </c>
      <c r="P22">
        <v>0.39539999999999997</v>
      </c>
      <c r="Q22">
        <v>0.44400000000000006</v>
      </c>
      <c r="R22">
        <v>0.43900000000000006</v>
      </c>
      <c r="S22">
        <v>0.44000000000000006</v>
      </c>
      <c r="T22">
        <v>0.37480000000000002</v>
      </c>
      <c r="U22">
        <v>0.37490000000000001</v>
      </c>
      <c r="V22">
        <v>0.37030000000000002</v>
      </c>
      <c r="W22">
        <v>0.371</v>
      </c>
      <c r="X22">
        <v>0.35800000000000004</v>
      </c>
      <c r="Y22">
        <v>0.39600000000000002</v>
      </c>
      <c r="Z22">
        <v>0.39979999999999999</v>
      </c>
      <c r="AA22">
        <v>0.40860000000000002</v>
      </c>
      <c r="AB22">
        <v>0.41600000000000004</v>
      </c>
      <c r="AC22">
        <v>0.47299999999999998</v>
      </c>
      <c r="AD22">
        <v>0.46200000000000008</v>
      </c>
      <c r="AE22">
        <v>0.47399999999999998</v>
      </c>
      <c r="AF22">
        <v>0.39</v>
      </c>
      <c r="AG22">
        <v>0.38769999999999999</v>
      </c>
      <c r="AH22">
        <v>0.3931</v>
      </c>
      <c r="AI22">
        <v>0.41600000000000004</v>
      </c>
      <c r="AJ22">
        <v>0.42200000000000004</v>
      </c>
      <c r="AK22">
        <v>0.42900000000000005</v>
      </c>
      <c r="AL22">
        <v>1.1899999999999994E-2</v>
      </c>
      <c r="AM22">
        <v>1.7199999999999993E-2</v>
      </c>
      <c r="AN22">
        <v>1.3499999999999998E-2</v>
      </c>
      <c r="AO22">
        <v>9.000000000000008E-3</v>
      </c>
      <c r="AP22">
        <v>6.0000000000000053E-3</v>
      </c>
      <c r="AQ22">
        <v>1.2000000000000011E-2</v>
      </c>
      <c r="AR22">
        <v>0.20540000000000003</v>
      </c>
      <c r="AS22">
        <v>0.24719999999999998</v>
      </c>
      <c r="AT22">
        <v>0.24740000000000001</v>
      </c>
      <c r="AU22">
        <v>0.36000000000000004</v>
      </c>
      <c r="AV22">
        <v>0.33700000000000002</v>
      </c>
      <c r="AW22">
        <v>0.316</v>
      </c>
      <c r="AX22">
        <v>0.39833333333333332</v>
      </c>
      <c r="AY22">
        <v>0.41533333333333333</v>
      </c>
      <c r="AZ22">
        <v>0.40533333333333332</v>
      </c>
      <c r="BA22">
        <v>2.0333333333333342E-2</v>
      </c>
      <c r="BB22">
        <v>1.4333333333333337E-2</v>
      </c>
      <c r="BC22">
        <v>1.5333333333333338E-2</v>
      </c>
    </row>
    <row r="23" spans="1:55" x14ac:dyDescent="0.2">
      <c r="A23">
        <v>630</v>
      </c>
      <c r="B23">
        <v>0.40360000000000001</v>
      </c>
      <c r="C23">
        <v>0.40629999999999999</v>
      </c>
      <c r="D23">
        <v>0.40160000000000001</v>
      </c>
      <c r="E23">
        <v>0.45300000000000007</v>
      </c>
      <c r="F23">
        <v>0.43800000000000006</v>
      </c>
      <c r="G23">
        <v>0.42900000000000005</v>
      </c>
      <c r="H23">
        <v>0.37019999999999997</v>
      </c>
      <c r="I23">
        <v>0.38769999999999999</v>
      </c>
      <c r="J23">
        <v>0.38419999999999999</v>
      </c>
      <c r="K23">
        <v>0.39100000000000001</v>
      </c>
      <c r="L23">
        <v>0.377</v>
      </c>
      <c r="M23">
        <v>0.376</v>
      </c>
      <c r="N23">
        <v>0.38100000000000001</v>
      </c>
      <c r="O23">
        <v>0.40039999999999998</v>
      </c>
      <c r="P23">
        <v>0.39269999999999999</v>
      </c>
      <c r="Q23">
        <v>0.44700000000000006</v>
      </c>
      <c r="R23">
        <v>0.43600000000000005</v>
      </c>
      <c r="S23">
        <v>0.43900000000000006</v>
      </c>
      <c r="T23">
        <v>0.37259999999999999</v>
      </c>
      <c r="U23">
        <v>0.37490000000000001</v>
      </c>
      <c r="V23">
        <v>0.36959999999999998</v>
      </c>
      <c r="W23">
        <v>0.372</v>
      </c>
      <c r="X23">
        <v>0.35300000000000004</v>
      </c>
      <c r="Y23">
        <v>0.39400000000000002</v>
      </c>
      <c r="Z23">
        <v>0.3972</v>
      </c>
      <c r="AA23">
        <v>0.40739999999999998</v>
      </c>
      <c r="AB23">
        <v>0.41429999999999995</v>
      </c>
      <c r="AC23">
        <v>0.47899999999999998</v>
      </c>
      <c r="AD23">
        <v>0.46599999999999997</v>
      </c>
      <c r="AE23">
        <v>0.47499999999999998</v>
      </c>
      <c r="AF23">
        <v>0.38740000000000002</v>
      </c>
      <c r="AG23">
        <v>0.38540000000000002</v>
      </c>
      <c r="AH23">
        <v>0.39069999999999999</v>
      </c>
      <c r="AI23">
        <v>0.40900000000000003</v>
      </c>
      <c r="AJ23">
        <v>0.41400000000000003</v>
      </c>
      <c r="AK23">
        <v>0.42200000000000004</v>
      </c>
      <c r="AL23">
        <v>1.1399999999999993E-2</v>
      </c>
      <c r="AM23">
        <v>1.7299999999999996E-2</v>
      </c>
      <c r="AN23">
        <v>1.3100000000000001E-2</v>
      </c>
      <c r="AO23">
        <v>1.0000000000000009E-2</v>
      </c>
      <c r="AP23">
        <v>7.0000000000000062E-3</v>
      </c>
      <c r="AQ23">
        <v>1.3000000000000012E-2</v>
      </c>
      <c r="AR23">
        <v>0.2717</v>
      </c>
      <c r="AS23">
        <v>0.30030000000000001</v>
      </c>
      <c r="AT23">
        <v>0.2944</v>
      </c>
      <c r="AU23">
        <v>0.37</v>
      </c>
      <c r="AV23">
        <v>0.34200000000000003</v>
      </c>
      <c r="AW23">
        <v>0.32700000000000001</v>
      </c>
      <c r="AX23">
        <v>0.39355555555555555</v>
      </c>
      <c r="AY23">
        <v>0.41155555555555556</v>
      </c>
      <c r="AZ23">
        <v>0.40155555555555555</v>
      </c>
      <c r="BA23">
        <v>2.1555555555555564E-2</v>
      </c>
      <c r="BB23">
        <v>1.5555555555555559E-2</v>
      </c>
      <c r="BC23">
        <v>1.755555555555556E-2</v>
      </c>
    </row>
    <row r="24" spans="1:55" x14ac:dyDescent="0.2">
      <c r="A24">
        <v>660</v>
      </c>
      <c r="B24">
        <v>0.4003666666666667</v>
      </c>
      <c r="C24">
        <v>0.4034666666666667</v>
      </c>
      <c r="D24">
        <v>0.40016666666666667</v>
      </c>
      <c r="E24">
        <v>0.45012500000000005</v>
      </c>
      <c r="F24">
        <v>0.43112500000000004</v>
      </c>
      <c r="G24">
        <v>0.42912500000000003</v>
      </c>
      <c r="H24">
        <v>0.36696666666666666</v>
      </c>
      <c r="I24">
        <v>0.38646666666666668</v>
      </c>
      <c r="J24">
        <v>0.3817666666666667</v>
      </c>
      <c r="K24">
        <v>0.387125</v>
      </c>
      <c r="L24">
        <v>0.37812499999999999</v>
      </c>
      <c r="M24">
        <v>0.37112499999999998</v>
      </c>
      <c r="N24">
        <v>0.3777666666666667</v>
      </c>
      <c r="O24">
        <v>0.39756666666666668</v>
      </c>
      <c r="P24">
        <v>0.38936666666666669</v>
      </c>
      <c r="Q24">
        <v>0.44212500000000005</v>
      </c>
      <c r="R24">
        <v>0.43212500000000004</v>
      </c>
      <c r="S24">
        <v>0.43812500000000004</v>
      </c>
      <c r="T24">
        <v>0.37006666666666671</v>
      </c>
      <c r="U24">
        <v>0.37026666666666669</v>
      </c>
      <c r="V24">
        <v>0.36686666666666667</v>
      </c>
      <c r="W24">
        <v>0.37012499999999998</v>
      </c>
      <c r="X24">
        <v>0.34712500000000002</v>
      </c>
      <c r="Y24">
        <v>0.393125</v>
      </c>
      <c r="Z24">
        <v>0.39496666666666669</v>
      </c>
      <c r="AA24">
        <v>0.40506666666666669</v>
      </c>
      <c r="AB24">
        <v>0.41206666666666664</v>
      </c>
      <c r="AC24">
        <v>0.47912499999999997</v>
      </c>
      <c r="AD24">
        <v>0.46912499999999996</v>
      </c>
      <c r="AE24">
        <v>0.48112499999999997</v>
      </c>
      <c r="AF24">
        <v>0.38456666666666667</v>
      </c>
      <c r="AG24">
        <v>0.38356666666666667</v>
      </c>
      <c r="AH24">
        <v>0.38866666666666672</v>
      </c>
      <c r="AI24">
        <v>0.40512500000000001</v>
      </c>
      <c r="AJ24">
        <v>0.41612500000000002</v>
      </c>
      <c r="AK24">
        <v>0.42212500000000003</v>
      </c>
      <c r="AL24">
        <v>1.046666666666668E-2</v>
      </c>
      <c r="AM24">
        <v>1.6566666666666674E-2</v>
      </c>
      <c r="AN24">
        <v>1.1866666666666678E-2</v>
      </c>
      <c r="AO24">
        <v>9.1250000000000081E-3</v>
      </c>
      <c r="AP24">
        <v>6.1250000000000054E-3</v>
      </c>
      <c r="AQ24">
        <v>1.2125000000000011E-2</v>
      </c>
      <c r="AR24">
        <v>0.29616666666666669</v>
      </c>
      <c r="AS24">
        <v>0.31666666666666671</v>
      </c>
      <c r="AT24">
        <v>0.30346666666666672</v>
      </c>
      <c r="AU24">
        <v>0.36712500000000003</v>
      </c>
      <c r="AV24">
        <v>0.34612500000000002</v>
      </c>
      <c r="AW24">
        <v>0.33512500000000001</v>
      </c>
      <c r="AX24">
        <v>0.39055555555555554</v>
      </c>
      <c r="AY24">
        <v>0.40455555555555556</v>
      </c>
      <c r="AZ24">
        <v>0.39655555555555555</v>
      </c>
      <c r="BA24">
        <v>2.1555555555555564E-2</v>
      </c>
      <c r="BB24">
        <v>1.6555555555555559E-2</v>
      </c>
      <c r="BC24">
        <v>1.755555555555556E-2</v>
      </c>
    </row>
    <row r="25" spans="1:55" x14ac:dyDescent="0.2">
      <c r="A25">
        <v>690</v>
      </c>
      <c r="B25">
        <v>0.39953333333333335</v>
      </c>
      <c r="C25">
        <v>0.40543333333333337</v>
      </c>
      <c r="D25">
        <v>0.40303333333333335</v>
      </c>
      <c r="E25">
        <v>0.45100000000000007</v>
      </c>
      <c r="F25">
        <v>0.42700000000000005</v>
      </c>
      <c r="G25">
        <v>0.42600000000000005</v>
      </c>
      <c r="H25">
        <v>0.36843333333333333</v>
      </c>
      <c r="I25">
        <v>0.38623333333333337</v>
      </c>
      <c r="J25">
        <v>0.38113333333333332</v>
      </c>
      <c r="K25">
        <v>0.38600000000000001</v>
      </c>
      <c r="L25">
        <v>0.379</v>
      </c>
      <c r="M25">
        <v>0.36700000000000005</v>
      </c>
      <c r="N25">
        <v>0.37683333333333335</v>
      </c>
      <c r="O25">
        <v>0.39613333333333334</v>
      </c>
      <c r="P25">
        <v>0.38943333333333335</v>
      </c>
      <c r="Q25">
        <v>0.43700000000000006</v>
      </c>
      <c r="R25">
        <v>0.43400000000000005</v>
      </c>
      <c r="S25">
        <v>0.43100000000000005</v>
      </c>
      <c r="T25">
        <v>0.36913333333333337</v>
      </c>
      <c r="U25">
        <v>0.37023333333333336</v>
      </c>
      <c r="V25">
        <v>0.36853333333333332</v>
      </c>
      <c r="W25">
        <v>0.36799999999999999</v>
      </c>
      <c r="X25">
        <v>0.35300000000000004</v>
      </c>
      <c r="Y25">
        <v>0.38600000000000001</v>
      </c>
      <c r="Z25">
        <v>0.39643333333333336</v>
      </c>
      <c r="AA25">
        <v>0.40513333333333335</v>
      </c>
      <c r="AB25">
        <v>0.41233333333333338</v>
      </c>
      <c r="AC25">
        <v>0.47899999999999998</v>
      </c>
      <c r="AD25">
        <v>0.46799999999999997</v>
      </c>
      <c r="AE25">
        <v>0.48299999999999998</v>
      </c>
      <c r="AF25">
        <v>0.38673333333333337</v>
      </c>
      <c r="AG25">
        <v>0.38453333333333334</v>
      </c>
      <c r="AH25">
        <v>0.38903333333333334</v>
      </c>
      <c r="AI25">
        <v>0.39600000000000002</v>
      </c>
      <c r="AJ25">
        <v>0.41100000000000003</v>
      </c>
      <c r="AK25">
        <v>0.41800000000000004</v>
      </c>
      <c r="AL25">
        <v>1.1433333333333337E-2</v>
      </c>
      <c r="AM25">
        <v>1.7933333333333343E-2</v>
      </c>
      <c r="AN25">
        <v>1.3233333333333333E-2</v>
      </c>
      <c r="AO25">
        <v>9.000000000000008E-3</v>
      </c>
      <c r="AP25">
        <v>6.0000000000000053E-3</v>
      </c>
      <c r="AQ25">
        <v>1.2000000000000011E-2</v>
      </c>
      <c r="AR25">
        <v>0.30623333333333336</v>
      </c>
      <c r="AS25">
        <v>0.32513333333333333</v>
      </c>
      <c r="AT25">
        <v>0.31173333333333336</v>
      </c>
      <c r="AU25">
        <v>0.36799999999999999</v>
      </c>
      <c r="AV25">
        <v>0.34700000000000003</v>
      </c>
      <c r="AW25">
        <v>0.33500000000000002</v>
      </c>
      <c r="AX25">
        <v>0.3888888888888889</v>
      </c>
      <c r="AY25">
        <v>0.3998888888888889</v>
      </c>
      <c r="AZ25">
        <v>0.3928888888888889</v>
      </c>
      <c r="BA25">
        <v>2.1888888888888902E-2</v>
      </c>
      <c r="BB25">
        <v>1.6888888888888898E-2</v>
      </c>
      <c r="BC25">
        <v>1.7888888888888899E-2</v>
      </c>
    </row>
    <row r="26" spans="1:55" x14ac:dyDescent="0.2">
      <c r="A26">
        <v>720</v>
      </c>
      <c r="B26">
        <v>0.39866666666666667</v>
      </c>
      <c r="C26">
        <v>0.40526666666666672</v>
      </c>
      <c r="D26">
        <v>0.40466666666666667</v>
      </c>
      <c r="E26">
        <v>0.44750000000000006</v>
      </c>
      <c r="F26">
        <v>0.42950000000000005</v>
      </c>
      <c r="G26">
        <v>0.42450000000000004</v>
      </c>
      <c r="H26">
        <v>0.36746666666666672</v>
      </c>
      <c r="I26">
        <v>0.38616666666666671</v>
      </c>
      <c r="J26">
        <v>0.38386666666666669</v>
      </c>
      <c r="K26">
        <v>0.3785</v>
      </c>
      <c r="L26">
        <v>0.3745</v>
      </c>
      <c r="M26">
        <v>0.36450000000000005</v>
      </c>
      <c r="N26">
        <v>0.37436666666666668</v>
      </c>
      <c r="O26">
        <v>0.39356666666666668</v>
      </c>
      <c r="P26">
        <v>0.38856666666666667</v>
      </c>
      <c r="Q26">
        <v>0.43550000000000005</v>
      </c>
      <c r="R26">
        <v>0.43350000000000005</v>
      </c>
      <c r="S26">
        <v>0.43350000000000005</v>
      </c>
      <c r="T26">
        <v>0.36926666666666669</v>
      </c>
      <c r="U26">
        <v>0.36846666666666666</v>
      </c>
      <c r="V26">
        <v>0.3681666666666667</v>
      </c>
      <c r="W26">
        <v>0.36550000000000005</v>
      </c>
      <c r="X26">
        <v>0.35150000000000003</v>
      </c>
      <c r="Y26">
        <v>0.3785</v>
      </c>
      <c r="Z26">
        <v>0.39646666666666669</v>
      </c>
      <c r="AA26">
        <v>0.40506666666666669</v>
      </c>
      <c r="AB26">
        <v>0.41276666666666667</v>
      </c>
      <c r="AC26">
        <v>0.48149999999999998</v>
      </c>
      <c r="AD26">
        <v>0.47149999999999997</v>
      </c>
      <c r="AE26">
        <v>0.48349999999999999</v>
      </c>
      <c r="AF26">
        <v>0.38686666666666669</v>
      </c>
      <c r="AG26">
        <v>0.38556666666666667</v>
      </c>
      <c r="AH26">
        <v>0.39016666666666672</v>
      </c>
      <c r="AI26">
        <v>0.39850000000000002</v>
      </c>
      <c r="AJ26">
        <v>0.40750000000000003</v>
      </c>
      <c r="AK26">
        <v>0.41450000000000004</v>
      </c>
      <c r="AL26">
        <v>1.1466666666666681E-2</v>
      </c>
      <c r="AM26">
        <v>1.8266666666666681E-2</v>
      </c>
      <c r="AN26">
        <v>1.2666666666666673E-2</v>
      </c>
      <c r="AO26">
        <v>9.5000000000000084E-3</v>
      </c>
      <c r="AP26">
        <v>5.5000000000000049E-3</v>
      </c>
      <c r="AQ26">
        <v>1.150000000000001E-2</v>
      </c>
      <c r="AR26">
        <v>0.31446666666666667</v>
      </c>
      <c r="AS26">
        <v>0.3313666666666667</v>
      </c>
      <c r="AT26">
        <v>0.3177666666666667</v>
      </c>
      <c r="AU26">
        <v>0.36550000000000005</v>
      </c>
      <c r="AV26">
        <v>0.34650000000000003</v>
      </c>
      <c r="AW26">
        <v>0.33450000000000002</v>
      </c>
      <c r="AX26">
        <v>0.38944444444444443</v>
      </c>
      <c r="AY26">
        <v>0.39744444444444443</v>
      </c>
      <c r="AZ26">
        <v>0.38844444444444443</v>
      </c>
      <c r="BA26">
        <v>2.2444444444444447E-2</v>
      </c>
      <c r="BB26">
        <v>1.6444444444444442E-2</v>
      </c>
      <c r="BC26">
        <v>1.7444444444444443E-2</v>
      </c>
    </row>
    <row r="27" spans="1:55" x14ac:dyDescent="0.2">
      <c r="A27">
        <v>750</v>
      </c>
      <c r="B27">
        <v>0.3982</v>
      </c>
      <c r="C27">
        <v>0.40679999999999999</v>
      </c>
      <c r="D27">
        <v>0.40600000000000003</v>
      </c>
      <c r="E27">
        <v>0.44287500000000002</v>
      </c>
      <c r="F27">
        <v>0.424875</v>
      </c>
      <c r="G27">
        <v>0.420875</v>
      </c>
      <c r="H27">
        <v>0.36840000000000001</v>
      </c>
      <c r="I27">
        <v>0.39350000000000002</v>
      </c>
      <c r="J27">
        <v>0.3836</v>
      </c>
      <c r="K27">
        <v>0.37687499999999996</v>
      </c>
      <c r="L27">
        <v>0.36987499999999995</v>
      </c>
      <c r="M27">
        <v>0.36587500000000006</v>
      </c>
      <c r="N27">
        <v>0.373</v>
      </c>
      <c r="O27">
        <v>0.3916</v>
      </c>
      <c r="P27">
        <v>0.38870000000000005</v>
      </c>
      <c r="Q27">
        <v>0.43287500000000001</v>
      </c>
      <c r="R27">
        <v>0.43387500000000001</v>
      </c>
      <c r="S27">
        <v>0.43087500000000001</v>
      </c>
      <c r="T27">
        <v>0.36990000000000001</v>
      </c>
      <c r="U27">
        <v>0.36990000000000001</v>
      </c>
      <c r="V27">
        <v>0.37190000000000001</v>
      </c>
      <c r="W27">
        <v>0.36387500000000006</v>
      </c>
      <c r="X27">
        <v>0.35087500000000005</v>
      </c>
      <c r="Y27">
        <v>0.37987499999999996</v>
      </c>
      <c r="Z27">
        <v>0.3977</v>
      </c>
      <c r="AA27">
        <v>0.4052</v>
      </c>
      <c r="AB27">
        <v>0.41400000000000003</v>
      </c>
      <c r="AC27">
        <v>0.48487499999999994</v>
      </c>
      <c r="AD27">
        <v>0.47387499999999994</v>
      </c>
      <c r="AE27">
        <v>0.48487499999999994</v>
      </c>
      <c r="AF27">
        <v>0.38570000000000004</v>
      </c>
      <c r="AG27">
        <v>0.38820000000000005</v>
      </c>
      <c r="AH27">
        <v>0.3921</v>
      </c>
      <c r="AI27">
        <v>0.39787499999999998</v>
      </c>
      <c r="AJ27">
        <v>0.40987499999999999</v>
      </c>
      <c r="AK27">
        <v>0.421875</v>
      </c>
      <c r="AL27">
        <v>1.1100000000000013E-2</v>
      </c>
      <c r="AM27">
        <v>1.780000000000001E-2</v>
      </c>
      <c r="AN27">
        <v>1.1900000000000008E-2</v>
      </c>
      <c r="AO27">
        <v>8.8750000000000079E-3</v>
      </c>
      <c r="AP27">
        <v>5.8750000000000052E-3</v>
      </c>
      <c r="AQ27">
        <v>1.1875000000000011E-2</v>
      </c>
      <c r="AR27">
        <v>0.31809999999999999</v>
      </c>
      <c r="AS27">
        <v>0.3347</v>
      </c>
      <c r="AT27">
        <v>0.32020000000000004</v>
      </c>
      <c r="AU27">
        <v>0.36087500000000006</v>
      </c>
      <c r="AV27">
        <v>0.34387500000000004</v>
      </c>
      <c r="AW27">
        <v>0.33087500000000003</v>
      </c>
      <c r="AX27">
        <v>0.39200000000000002</v>
      </c>
      <c r="AY27">
        <v>0.39500000000000002</v>
      </c>
      <c r="AZ27">
        <v>0.38800000000000001</v>
      </c>
      <c r="BA27">
        <v>2.3000000000000007E-2</v>
      </c>
      <c r="BB27">
        <v>1.7000000000000001E-2</v>
      </c>
      <c r="BC27">
        <v>1.8000000000000002E-2</v>
      </c>
    </row>
    <row r="28" spans="1:55" x14ac:dyDescent="0.2">
      <c r="A28">
        <v>780</v>
      </c>
      <c r="B28">
        <v>0.40043333333333336</v>
      </c>
      <c r="C28">
        <v>0.41143333333333332</v>
      </c>
      <c r="D28">
        <v>0.41143333333333332</v>
      </c>
      <c r="E28">
        <v>0.44212500000000005</v>
      </c>
      <c r="F28">
        <v>0.42312500000000003</v>
      </c>
      <c r="G28">
        <v>0.42012500000000003</v>
      </c>
      <c r="H28">
        <v>0.37003333333333333</v>
      </c>
      <c r="I28">
        <v>0.39063333333333333</v>
      </c>
      <c r="J28">
        <v>0.38713333333333333</v>
      </c>
      <c r="K28">
        <v>0.37112499999999998</v>
      </c>
      <c r="L28">
        <v>0.36312500000000003</v>
      </c>
      <c r="M28">
        <v>0.35812500000000003</v>
      </c>
      <c r="N28">
        <v>0.37313333333333332</v>
      </c>
      <c r="O28">
        <v>0.39213333333333333</v>
      </c>
      <c r="P28">
        <v>0.39223333333333332</v>
      </c>
      <c r="Q28">
        <v>0.43212500000000004</v>
      </c>
      <c r="R28">
        <v>0.43012500000000004</v>
      </c>
      <c r="S28">
        <v>0.42612500000000003</v>
      </c>
      <c r="T28">
        <v>0.37223333333333336</v>
      </c>
      <c r="U28">
        <v>0.37213333333333332</v>
      </c>
      <c r="V28">
        <v>0.37563333333333332</v>
      </c>
      <c r="W28">
        <v>0.36012500000000003</v>
      </c>
      <c r="X28">
        <v>0.34812500000000002</v>
      </c>
      <c r="Y28">
        <v>0.37912499999999999</v>
      </c>
      <c r="Z28">
        <v>0.40113333333333334</v>
      </c>
      <c r="AA28">
        <v>0.40763333333333335</v>
      </c>
      <c r="AB28">
        <v>0.41843333333333338</v>
      </c>
      <c r="AC28">
        <v>0.48512499999999997</v>
      </c>
      <c r="AD28">
        <v>0.47412499999999996</v>
      </c>
      <c r="AE28">
        <v>0.48312499999999997</v>
      </c>
      <c r="AF28">
        <v>0.38883333333333336</v>
      </c>
      <c r="AG28">
        <v>0.39333333333333331</v>
      </c>
      <c r="AH28">
        <v>0.39703333333333335</v>
      </c>
      <c r="AI28">
        <v>0.39712500000000001</v>
      </c>
      <c r="AJ28">
        <v>0.41112500000000002</v>
      </c>
      <c r="AK28">
        <v>0.42012500000000003</v>
      </c>
      <c r="AL28">
        <v>1.1633333333333329E-2</v>
      </c>
      <c r="AM28">
        <v>1.8833333333333327E-2</v>
      </c>
      <c r="AN28">
        <v>1.2933333333333324E-2</v>
      </c>
      <c r="AO28">
        <v>8.1250000000000072E-3</v>
      </c>
      <c r="AP28">
        <v>5.1250000000000046E-3</v>
      </c>
      <c r="AQ28">
        <v>1.112500000000001E-2</v>
      </c>
      <c r="AR28">
        <v>0.32153333333333334</v>
      </c>
      <c r="AS28">
        <v>0.33693333333333336</v>
      </c>
      <c r="AT28">
        <v>0.32103333333333334</v>
      </c>
      <c r="AU28">
        <v>0.35512500000000002</v>
      </c>
      <c r="AV28">
        <v>0.33812500000000001</v>
      </c>
      <c r="AW28">
        <v>0.327125</v>
      </c>
      <c r="AX28">
        <v>0.39611111111111114</v>
      </c>
      <c r="AY28">
        <v>0.39611111111111114</v>
      </c>
      <c r="AZ28">
        <v>0.38711111111111113</v>
      </c>
      <c r="BA28">
        <v>2.4111111111111125E-2</v>
      </c>
      <c r="BB28">
        <v>1.8111111111111119E-2</v>
      </c>
      <c r="BC28">
        <v>1.8111111111111119E-2</v>
      </c>
    </row>
    <row r="29" spans="1:55" x14ac:dyDescent="0.2">
      <c r="A29">
        <v>810</v>
      </c>
      <c r="B29">
        <v>0.40340000000000004</v>
      </c>
      <c r="C29">
        <v>0.41770000000000002</v>
      </c>
      <c r="D29">
        <v>0.41760000000000003</v>
      </c>
      <c r="E29">
        <v>0.43925000000000003</v>
      </c>
      <c r="F29">
        <v>0.42425000000000002</v>
      </c>
      <c r="G29">
        <v>0.42125000000000001</v>
      </c>
      <c r="H29">
        <v>0.37340000000000001</v>
      </c>
      <c r="I29">
        <v>0.39130000000000004</v>
      </c>
      <c r="J29">
        <v>0.39130000000000004</v>
      </c>
      <c r="K29">
        <v>0.36625000000000002</v>
      </c>
      <c r="L29">
        <v>0.36125000000000002</v>
      </c>
      <c r="M29">
        <v>0.35725000000000001</v>
      </c>
      <c r="N29">
        <v>0.37330000000000002</v>
      </c>
      <c r="O29">
        <v>0.39340000000000003</v>
      </c>
      <c r="P29">
        <v>0.39610000000000001</v>
      </c>
      <c r="Q29">
        <v>0.42625000000000002</v>
      </c>
      <c r="R29">
        <v>0.42725000000000002</v>
      </c>
      <c r="S29">
        <v>0.42225000000000001</v>
      </c>
      <c r="T29">
        <v>0.37460000000000004</v>
      </c>
      <c r="U29">
        <v>0.37510000000000004</v>
      </c>
      <c r="V29">
        <v>0.378</v>
      </c>
      <c r="W29">
        <v>0.36125000000000002</v>
      </c>
      <c r="X29">
        <v>0.34625</v>
      </c>
      <c r="Y29">
        <v>0.37624999999999997</v>
      </c>
      <c r="Z29">
        <v>0.40450000000000003</v>
      </c>
      <c r="AA29">
        <v>0.41199999999999998</v>
      </c>
      <c r="AB29">
        <v>0.42399999999999999</v>
      </c>
      <c r="AC29">
        <v>0.48324999999999996</v>
      </c>
      <c r="AD29">
        <v>0.47224999999999995</v>
      </c>
      <c r="AE29">
        <v>0.48024999999999995</v>
      </c>
      <c r="AF29">
        <v>0.39220000000000005</v>
      </c>
      <c r="AG29">
        <v>0.39810000000000001</v>
      </c>
      <c r="AH29">
        <v>0.4017</v>
      </c>
      <c r="AI29">
        <v>0.40325</v>
      </c>
      <c r="AJ29">
        <v>0.41125</v>
      </c>
      <c r="AK29">
        <v>0.42525000000000002</v>
      </c>
      <c r="AL29">
        <v>1.1600000000000013E-2</v>
      </c>
      <c r="AM29">
        <v>1.9200000000000009E-2</v>
      </c>
      <c r="AN29">
        <v>1.2800000000000006E-2</v>
      </c>
      <c r="AO29">
        <v>8.2500000000000073E-3</v>
      </c>
      <c r="AP29">
        <v>4.2500000000000038E-3</v>
      </c>
      <c r="AQ29">
        <v>1.0250000000000009E-2</v>
      </c>
      <c r="AR29">
        <v>0.32090000000000002</v>
      </c>
      <c r="AS29">
        <v>0.33540000000000003</v>
      </c>
      <c r="AT29">
        <v>0.31940000000000002</v>
      </c>
      <c r="AU29">
        <v>0.35125000000000001</v>
      </c>
      <c r="AV29">
        <v>0.33024999999999999</v>
      </c>
      <c r="AW29">
        <v>0.32324999999999998</v>
      </c>
      <c r="AX29">
        <v>0.40344444444444444</v>
      </c>
      <c r="AY29">
        <v>0.40144444444444444</v>
      </c>
      <c r="AZ29">
        <v>0.39144444444444443</v>
      </c>
      <c r="BA29">
        <v>2.3444444444444448E-2</v>
      </c>
      <c r="BB29">
        <v>1.7444444444444443E-2</v>
      </c>
      <c r="BC29">
        <v>1.7444444444444443E-2</v>
      </c>
    </row>
    <row r="30" spans="1:55" x14ac:dyDescent="0.2">
      <c r="A30">
        <v>840</v>
      </c>
      <c r="B30">
        <v>0.40886666666666666</v>
      </c>
      <c r="C30">
        <v>0.42336666666666667</v>
      </c>
      <c r="D30">
        <v>0.42316666666666669</v>
      </c>
      <c r="E30">
        <v>0.43900000000000006</v>
      </c>
      <c r="F30">
        <v>0.42100000000000004</v>
      </c>
      <c r="G30">
        <v>0.41700000000000004</v>
      </c>
      <c r="H30">
        <v>0.37656666666666666</v>
      </c>
      <c r="I30">
        <v>0.39896666666666664</v>
      </c>
      <c r="J30">
        <v>0.39646666666666663</v>
      </c>
      <c r="K30">
        <v>0.36700000000000005</v>
      </c>
      <c r="L30">
        <v>0.36200000000000004</v>
      </c>
      <c r="M30">
        <v>0.35400000000000004</v>
      </c>
      <c r="N30">
        <v>0.37476666666666664</v>
      </c>
      <c r="O30">
        <v>0.39626666666666666</v>
      </c>
      <c r="P30">
        <v>0.40046666666666664</v>
      </c>
      <c r="Q30">
        <v>0.42400000000000004</v>
      </c>
      <c r="R30">
        <v>0.42300000000000004</v>
      </c>
      <c r="S30">
        <v>0.42300000000000004</v>
      </c>
      <c r="T30">
        <v>0.37816666666666665</v>
      </c>
      <c r="U30">
        <v>0.37746666666666667</v>
      </c>
      <c r="V30">
        <v>0.38056666666666666</v>
      </c>
      <c r="W30">
        <v>0.35500000000000004</v>
      </c>
      <c r="X30">
        <v>0.34500000000000003</v>
      </c>
      <c r="Y30">
        <v>0.377</v>
      </c>
      <c r="Z30">
        <v>0.40966666666666668</v>
      </c>
      <c r="AA30">
        <v>0.41656666666666664</v>
      </c>
      <c r="AB30">
        <v>0.43056666666666665</v>
      </c>
      <c r="AC30">
        <v>0.48099999999999998</v>
      </c>
      <c r="AD30">
        <v>0.47099999999999997</v>
      </c>
      <c r="AE30">
        <v>0.47699999999999998</v>
      </c>
      <c r="AF30">
        <v>0.39836666666666665</v>
      </c>
      <c r="AG30">
        <v>0.40256666666666668</v>
      </c>
      <c r="AH30">
        <v>0.40726666666666667</v>
      </c>
      <c r="AI30">
        <v>0.40200000000000002</v>
      </c>
      <c r="AJ30">
        <v>0.41600000000000004</v>
      </c>
      <c r="AK30">
        <v>0.42800000000000005</v>
      </c>
      <c r="AL30">
        <v>1.1466666666666653E-2</v>
      </c>
      <c r="AM30">
        <v>1.9166666666666665E-2</v>
      </c>
      <c r="AN30">
        <v>1.2266666666666662E-2</v>
      </c>
      <c r="AO30">
        <v>8.0000000000000071E-3</v>
      </c>
      <c r="AP30">
        <v>5.0000000000000044E-3</v>
      </c>
      <c r="AQ30">
        <v>1.100000000000001E-2</v>
      </c>
      <c r="AR30">
        <v>0.31916666666666665</v>
      </c>
      <c r="AS30">
        <v>0.33306666666666668</v>
      </c>
      <c r="AT30">
        <v>0.31716666666666665</v>
      </c>
      <c r="AU30">
        <v>0.34700000000000003</v>
      </c>
      <c r="AV30">
        <v>0.32800000000000001</v>
      </c>
      <c r="AW30">
        <v>0.32400000000000001</v>
      </c>
      <c r="AX30">
        <v>0.42677777777777781</v>
      </c>
      <c r="AY30">
        <v>0.41977777777777781</v>
      </c>
      <c r="AZ30">
        <v>0.40377777777777779</v>
      </c>
      <c r="BA30">
        <v>2.3777777777777787E-2</v>
      </c>
      <c r="BB30">
        <v>1.7777777777777781E-2</v>
      </c>
      <c r="BC30">
        <v>1.7777777777777781E-2</v>
      </c>
    </row>
    <row r="31" spans="1:55" x14ac:dyDescent="0.2">
      <c r="A31">
        <v>870</v>
      </c>
      <c r="B31">
        <v>0.41413333333333335</v>
      </c>
      <c r="C31">
        <v>0.42883333333333329</v>
      </c>
      <c r="D31">
        <v>0.4247333333333333</v>
      </c>
      <c r="E31">
        <v>0.43812500000000004</v>
      </c>
      <c r="F31">
        <v>0.42312500000000003</v>
      </c>
      <c r="G31">
        <v>0.41712500000000002</v>
      </c>
      <c r="H31">
        <v>0.37963333333333332</v>
      </c>
      <c r="I31">
        <v>0.40623333333333328</v>
      </c>
      <c r="J31">
        <v>0.40563333333333329</v>
      </c>
      <c r="K31">
        <v>0.36312500000000003</v>
      </c>
      <c r="L31">
        <v>0.35912500000000003</v>
      </c>
      <c r="M31">
        <v>0.35312500000000002</v>
      </c>
      <c r="N31">
        <v>0.37653333333333333</v>
      </c>
      <c r="O31">
        <v>0.4005333333333333</v>
      </c>
      <c r="P31">
        <v>0.40663333333333329</v>
      </c>
      <c r="Q31">
        <v>0.42512500000000003</v>
      </c>
      <c r="R31">
        <v>0.42412500000000003</v>
      </c>
      <c r="S31">
        <v>0.42012500000000003</v>
      </c>
      <c r="T31">
        <v>0.3813333333333333</v>
      </c>
      <c r="U31">
        <v>0.37973333333333331</v>
      </c>
      <c r="V31">
        <v>0.3833333333333333</v>
      </c>
      <c r="W31">
        <v>0.35412500000000002</v>
      </c>
      <c r="X31">
        <v>0.33512500000000001</v>
      </c>
      <c r="Y31">
        <v>0.37012499999999998</v>
      </c>
      <c r="Z31">
        <v>0.41553333333333331</v>
      </c>
      <c r="AA31">
        <v>0.42193333333333327</v>
      </c>
      <c r="AB31">
        <v>0.43693333333333328</v>
      </c>
      <c r="AC31">
        <v>0.47712499999999997</v>
      </c>
      <c r="AD31">
        <v>0.46612499999999996</v>
      </c>
      <c r="AE31">
        <v>0.47112499999999996</v>
      </c>
      <c r="AF31">
        <v>0.40423333333333333</v>
      </c>
      <c r="AG31">
        <v>0.40843333333333331</v>
      </c>
      <c r="AH31">
        <v>0.41243333333333332</v>
      </c>
      <c r="AI31">
        <v>0.40812500000000002</v>
      </c>
      <c r="AJ31">
        <v>0.41612500000000002</v>
      </c>
      <c r="AK31">
        <v>0.42812500000000003</v>
      </c>
      <c r="AL31">
        <v>1.0533333333333325E-2</v>
      </c>
      <c r="AM31">
        <v>1.8633333333333321E-2</v>
      </c>
      <c r="AN31">
        <v>1.1933333333333324E-2</v>
      </c>
      <c r="AO31">
        <v>8.1250000000000072E-3</v>
      </c>
      <c r="AP31">
        <v>4.1250000000000037E-3</v>
      </c>
      <c r="AQ31">
        <v>1.112500000000001E-2</v>
      </c>
      <c r="AR31">
        <v>0.31573333333333331</v>
      </c>
      <c r="AS31">
        <v>0.32833333333333331</v>
      </c>
      <c r="AT31">
        <v>0.31313333333333332</v>
      </c>
      <c r="AU31">
        <v>0.34212500000000001</v>
      </c>
      <c r="AV31">
        <v>0.325125</v>
      </c>
      <c r="AW31">
        <v>0.32212499999999999</v>
      </c>
      <c r="AX31">
        <v>0.44055555555555559</v>
      </c>
      <c r="AY31">
        <v>0.43355555555555558</v>
      </c>
      <c r="AZ31">
        <v>0.42155555555555557</v>
      </c>
      <c r="BA31">
        <v>2.2555555555555565E-2</v>
      </c>
      <c r="BB31">
        <v>1.755555555555556E-2</v>
      </c>
      <c r="BC31">
        <v>1.8555555555555561E-2</v>
      </c>
    </row>
    <row r="32" spans="1:55" x14ac:dyDescent="0.2">
      <c r="A32">
        <v>900</v>
      </c>
      <c r="B32">
        <v>0.42020000000000002</v>
      </c>
      <c r="C32">
        <v>0.43240000000000001</v>
      </c>
      <c r="D32">
        <v>0.42720000000000002</v>
      </c>
      <c r="E32">
        <v>0.43662500000000004</v>
      </c>
      <c r="F32">
        <v>0.42362500000000003</v>
      </c>
      <c r="G32">
        <v>0.41662500000000002</v>
      </c>
      <c r="H32">
        <v>0.38719999999999999</v>
      </c>
      <c r="I32">
        <v>0.41259999999999997</v>
      </c>
      <c r="J32">
        <v>0.41060000000000002</v>
      </c>
      <c r="K32">
        <v>0.36562500000000003</v>
      </c>
      <c r="L32">
        <v>0.35962500000000003</v>
      </c>
      <c r="M32">
        <v>0.35562500000000002</v>
      </c>
      <c r="N32">
        <v>0.3821</v>
      </c>
      <c r="O32">
        <v>0.40710000000000002</v>
      </c>
      <c r="P32">
        <v>0.41369999999999996</v>
      </c>
      <c r="Q32">
        <v>0.42362500000000003</v>
      </c>
      <c r="R32">
        <v>0.42762500000000003</v>
      </c>
      <c r="S32">
        <v>0.42562500000000003</v>
      </c>
      <c r="T32">
        <v>0.38640000000000002</v>
      </c>
      <c r="U32">
        <v>0.38530000000000003</v>
      </c>
      <c r="V32">
        <v>0.38950000000000001</v>
      </c>
      <c r="W32">
        <v>0.35162500000000002</v>
      </c>
      <c r="X32">
        <v>0.33862500000000001</v>
      </c>
      <c r="Y32">
        <v>0.36662500000000003</v>
      </c>
      <c r="Z32">
        <v>0.42220000000000002</v>
      </c>
      <c r="AA32">
        <v>0.42679999999999996</v>
      </c>
      <c r="AB32">
        <v>0.44389999999999996</v>
      </c>
      <c r="AC32">
        <v>0.46962499999999996</v>
      </c>
      <c r="AD32">
        <v>0.45862500000000006</v>
      </c>
      <c r="AE32">
        <v>0.46162499999999995</v>
      </c>
      <c r="AF32">
        <v>0.41180000000000005</v>
      </c>
      <c r="AG32">
        <v>0.41800000000000004</v>
      </c>
      <c r="AH32">
        <v>0.42020000000000002</v>
      </c>
      <c r="AI32">
        <v>0.40862500000000002</v>
      </c>
      <c r="AJ32">
        <v>0.41662500000000002</v>
      </c>
      <c r="AK32">
        <v>0.43062500000000004</v>
      </c>
      <c r="AL32">
        <v>1.1299999999999991E-2</v>
      </c>
      <c r="AM32">
        <v>1.9400000000000001E-2</v>
      </c>
      <c r="AN32">
        <v>1.1599999999999999E-2</v>
      </c>
      <c r="AO32">
        <v>7.6250000000000068E-3</v>
      </c>
      <c r="AP32">
        <v>3.6250000000000032E-3</v>
      </c>
      <c r="AQ32">
        <v>9.6250000000000085E-3</v>
      </c>
      <c r="AR32">
        <v>0.31370000000000003</v>
      </c>
      <c r="AS32">
        <v>0.32640000000000002</v>
      </c>
      <c r="AT32">
        <v>0.31080000000000002</v>
      </c>
      <c r="AU32">
        <v>0.33962500000000001</v>
      </c>
      <c r="AV32">
        <v>0.32162499999999999</v>
      </c>
      <c r="AW32">
        <v>0.31762499999999999</v>
      </c>
      <c r="AX32">
        <v>0.45500000000000007</v>
      </c>
      <c r="AY32">
        <v>0.44500000000000006</v>
      </c>
      <c r="AZ32">
        <v>0.43500000000000005</v>
      </c>
      <c r="BA32">
        <v>2.3000000000000007E-2</v>
      </c>
      <c r="BB32">
        <v>1.7000000000000001E-2</v>
      </c>
      <c r="BC32">
        <v>1.8000000000000002E-2</v>
      </c>
    </row>
    <row r="33" spans="1:55" x14ac:dyDescent="0.2">
      <c r="A33">
        <v>930</v>
      </c>
      <c r="B33">
        <v>0.42553333333333332</v>
      </c>
      <c r="C33">
        <v>0.43333333333333335</v>
      </c>
      <c r="D33">
        <v>0.42753333333333332</v>
      </c>
      <c r="E33">
        <v>0.43575000000000003</v>
      </c>
      <c r="F33">
        <v>0.42275000000000001</v>
      </c>
      <c r="G33">
        <v>0.41575000000000001</v>
      </c>
      <c r="H33">
        <v>0.3924333333333333</v>
      </c>
      <c r="I33">
        <v>0.41123333333333328</v>
      </c>
      <c r="J33">
        <v>0.41243333333333332</v>
      </c>
      <c r="K33">
        <v>0.36375000000000002</v>
      </c>
      <c r="L33">
        <v>0.35975000000000001</v>
      </c>
      <c r="M33">
        <v>0.35875000000000001</v>
      </c>
      <c r="N33">
        <v>0.38823333333333332</v>
      </c>
      <c r="O33">
        <v>0.41243333333333332</v>
      </c>
      <c r="P33">
        <v>0.41793333333333327</v>
      </c>
      <c r="Q33">
        <v>0.42275000000000001</v>
      </c>
      <c r="R33">
        <v>0.42775000000000002</v>
      </c>
      <c r="S33">
        <v>0.42575000000000002</v>
      </c>
      <c r="T33">
        <v>0.39163333333333333</v>
      </c>
      <c r="U33">
        <v>0.38983333333333331</v>
      </c>
      <c r="V33">
        <v>0.39373333333333332</v>
      </c>
      <c r="W33">
        <v>0.34375</v>
      </c>
      <c r="X33">
        <v>0.33674999999999999</v>
      </c>
      <c r="Y33">
        <v>0.35875000000000001</v>
      </c>
      <c r="Z33">
        <v>0.42843333333333333</v>
      </c>
      <c r="AA33">
        <v>0.43203333333333327</v>
      </c>
      <c r="AB33">
        <v>0.44823333333333326</v>
      </c>
      <c r="AC33">
        <v>0.46274999999999994</v>
      </c>
      <c r="AD33">
        <v>0.45075000000000004</v>
      </c>
      <c r="AE33">
        <v>0.45075000000000004</v>
      </c>
      <c r="AF33">
        <v>0.41853333333333331</v>
      </c>
      <c r="AG33">
        <v>0.42283333333333328</v>
      </c>
      <c r="AH33">
        <v>0.42663333333333331</v>
      </c>
      <c r="AI33">
        <v>0.40975</v>
      </c>
      <c r="AJ33">
        <v>0.41775000000000001</v>
      </c>
      <c r="AK33">
        <v>0.43275000000000002</v>
      </c>
      <c r="AL33">
        <v>1.1633333333333315E-2</v>
      </c>
      <c r="AM33">
        <v>1.9933333333333317E-2</v>
      </c>
      <c r="AN33">
        <v>1.2333333333333321E-2</v>
      </c>
      <c r="AO33">
        <v>7.7500000000000069E-3</v>
      </c>
      <c r="AP33">
        <v>4.7500000000000042E-3</v>
      </c>
      <c r="AQ33">
        <v>1.075000000000001E-2</v>
      </c>
      <c r="AR33">
        <v>0.31093333333333328</v>
      </c>
      <c r="AS33">
        <v>0.32353333333333328</v>
      </c>
      <c r="AT33">
        <v>0.30803333333333333</v>
      </c>
      <c r="AU33">
        <v>0.33574999999999999</v>
      </c>
      <c r="AV33">
        <v>0.31874999999999998</v>
      </c>
      <c r="AW33">
        <v>0.31474999999999997</v>
      </c>
      <c r="AX33">
        <v>0.46466666666666662</v>
      </c>
      <c r="AY33">
        <v>0.45466666666666672</v>
      </c>
      <c r="AZ33">
        <v>0.44466666666666671</v>
      </c>
      <c r="BA33">
        <v>2.3666666666666669E-2</v>
      </c>
      <c r="BB33">
        <v>1.8666666666666665E-2</v>
      </c>
      <c r="BC33">
        <v>1.8666666666666665E-2</v>
      </c>
    </row>
    <row r="34" spans="1:55" x14ac:dyDescent="0.2">
      <c r="A34">
        <v>960</v>
      </c>
      <c r="B34">
        <v>0.42986666666666662</v>
      </c>
      <c r="C34">
        <v>0.43236666666666668</v>
      </c>
      <c r="D34">
        <v>0.42736666666666667</v>
      </c>
      <c r="E34">
        <v>0.43500000000000005</v>
      </c>
      <c r="F34">
        <v>0.42200000000000004</v>
      </c>
      <c r="G34">
        <v>0.41400000000000003</v>
      </c>
      <c r="H34">
        <v>0.39326666666666665</v>
      </c>
      <c r="I34">
        <v>0.42066666666666663</v>
      </c>
      <c r="J34">
        <v>0.41416666666666668</v>
      </c>
      <c r="K34">
        <v>0.36000000000000004</v>
      </c>
      <c r="L34">
        <v>0.36300000000000004</v>
      </c>
      <c r="M34">
        <v>0.36200000000000004</v>
      </c>
      <c r="N34">
        <v>0.39356666666666668</v>
      </c>
      <c r="O34">
        <v>0.41776666666666662</v>
      </c>
      <c r="P34">
        <v>0.41846666666666665</v>
      </c>
      <c r="Q34">
        <v>0.42300000000000004</v>
      </c>
      <c r="R34">
        <v>0.42700000000000005</v>
      </c>
      <c r="S34">
        <v>0.42500000000000004</v>
      </c>
      <c r="T34">
        <v>0.39596666666666669</v>
      </c>
      <c r="U34">
        <v>0.39336666666666664</v>
      </c>
      <c r="V34">
        <v>0.39636666666666664</v>
      </c>
      <c r="W34">
        <v>0.34100000000000003</v>
      </c>
      <c r="X34">
        <v>0.33200000000000002</v>
      </c>
      <c r="Y34">
        <v>0.35700000000000004</v>
      </c>
      <c r="Z34">
        <v>0.43186666666666662</v>
      </c>
      <c r="AA34">
        <v>0.43596666666666672</v>
      </c>
      <c r="AB34">
        <v>0.45186666666666664</v>
      </c>
      <c r="AC34">
        <v>0.45200000000000007</v>
      </c>
      <c r="AD34">
        <v>0.43900000000000006</v>
      </c>
      <c r="AE34">
        <v>0.43700000000000006</v>
      </c>
      <c r="AF34">
        <v>0.42436666666666667</v>
      </c>
      <c r="AG34">
        <v>0.4250666666666667</v>
      </c>
      <c r="AH34">
        <v>0.42846666666666666</v>
      </c>
      <c r="AI34">
        <v>0.41000000000000003</v>
      </c>
      <c r="AJ34">
        <v>0.41700000000000004</v>
      </c>
      <c r="AK34">
        <v>0.43400000000000005</v>
      </c>
      <c r="AL34">
        <v>1.1466666666666667E-2</v>
      </c>
      <c r="AM34">
        <v>1.9766666666666668E-2</v>
      </c>
      <c r="AN34">
        <v>1.1766666666666675E-2</v>
      </c>
      <c r="AO34">
        <v>7.0000000000000062E-3</v>
      </c>
      <c r="AP34">
        <v>4.0000000000000036E-3</v>
      </c>
      <c r="AQ34">
        <v>1.0000000000000009E-2</v>
      </c>
      <c r="AR34">
        <v>0.30756666666666665</v>
      </c>
      <c r="AS34">
        <v>0.31966666666666665</v>
      </c>
      <c r="AT34">
        <v>0.3046666666666667</v>
      </c>
      <c r="AU34">
        <v>0.33300000000000002</v>
      </c>
      <c r="AV34">
        <v>0.318</v>
      </c>
      <c r="AW34">
        <v>0.313</v>
      </c>
      <c r="AX34">
        <v>0.47244444444444439</v>
      </c>
      <c r="AY34">
        <v>0.46344444444444438</v>
      </c>
      <c r="AZ34">
        <v>0.45444444444444448</v>
      </c>
      <c r="BA34">
        <v>2.4444444444444449E-2</v>
      </c>
      <c r="BB34">
        <v>1.8444444444444444E-2</v>
      </c>
      <c r="BC34">
        <v>1.8444444444444444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149FB9-52C3-3B44-B444-27D8340FAECC}">
  <dimension ref="A1:AB94"/>
  <sheetViews>
    <sheetView topLeftCell="K19" workbookViewId="0">
      <selection activeCell="T3" sqref="T3"/>
    </sheetView>
  </sheetViews>
  <sheetFormatPr baseColWidth="10" defaultRowHeight="16" x14ac:dyDescent="0.2"/>
  <cols>
    <col min="1" max="1" width="24.6640625" customWidth="1"/>
  </cols>
  <sheetData>
    <row r="1" spans="1:21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21" x14ac:dyDescent="0.2">
      <c r="A2" t="s">
        <v>453</v>
      </c>
      <c r="B2">
        <v>0.39528450742272497</v>
      </c>
      <c r="C2" s="3">
        <v>1.6672159342307099E-5</v>
      </c>
      <c r="D2">
        <v>2.76201560083701E-2</v>
      </c>
      <c r="E2">
        <v>364.71838363264999</v>
      </c>
      <c r="F2">
        <v>25.095701137600098</v>
      </c>
      <c r="G2">
        <v>152.29559238079901</v>
      </c>
      <c r="H2">
        <v>154.44450000000001</v>
      </c>
      <c r="I2">
        <v>1.37727918086776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21" x14ac:dyDescent="0.2">
      <c r="A3" t="s">
        <v>454</v>
      </c>
      <c r="B3">
        <v>0.40656155305487202</v>
      </c>
      <c r="C3" s="3">
        <v>2.9862065185588799E-5</v>
      </c>
      <c r="D3">
        <v>2.7445755195561701E-2</v>
      </c>
      <c r="E3">
        <v>346.82333008233002</v>
      </c>
      <c r="F3">
        <v>25.2551688092021</v>
      </c>
      <c r="G3">
        <v>163.91527671980199</v>
      </c>
      <c r="H3">
        <v>165.8835</v>
      </c>
      <c r="I3">
        <v>1.32669996688705E-2</v>
      </c>
      <c r="L3">
        <f t="shared" ref="L3:L8" si="0">F2</f>
        <v>25.095701137600098</v>
      </c>
      <c r="M3">
        <f t="shared" ref="M3:M8" si="1">F14</f>
        <v>26.549171716543899</v>
      </c>
      <c r="N3">
        <f t="shared" ref="N3:N8" si="2">F26</f>
        <v>25.105889061308101</v>
      </c>
      <c r="O3">
        <f t="shared" ref="O3:O5" si="3">F38</f>
        <v>43.165335404993897</v>
      </c>
      <c r="P3">
        <f t="shared" ref="P3:P8" si="4">F8</f>
        <v>29.313454795389301</v>
      </c>
      <c r="Q3">
        <f t="shared" ref="Q3:Q8" si="5">F20</f>
        <v>30.008542184772299</v>
      </c>
      <c r="R3">
        <f t="shared" ref="R3:R8" si="6">F32</f>
        <v>28.365588816110701</v>
      </c>
      <c r="S3">
        <f t="shared" ref="S3:S8" si="7">F44</f>
        <v>39.839728691137502</v>
      </c>
      <c r="U3" s="5" t="s">
        <v>988</v>
      </c>
    </row>
    <row r="4" spans="1:21" x14ac:dyDescent="0.2">
      <c r="A4" t="s">
        <v>455</v>
      </c>
      <c r="B4">
        <v>0.40561562943339302</v>
      </c>
      <c r="C4" s="3">
        <v>2.9174152503111101E-5</v>
      </c>
      <c r="D4">
        <v>2.7608119658505698E-2</v>
      </c>
      <c r="E4">
        <v>345.54349681943597</v>
      </c>
      <c r="F4">
        <v>25.1066421449096</v>
      </c>
      <c r="G4">
        <v>164.053030141921</v>
      </c>
      <c r="H4">
        <v>165.93899999999999</v>
      </c>
      <c r="I4">
        <v>1.2623527586731499E-2</v>
      </c>
      <c r="L4">
        <f t="shared" si="0"/>
        <v>25.2551688092021</v>
      </c>
      <c r="M4">
        <f t="shared" si="1"/>
        <v>26.659992958187399</v>
      </c>
      <c r="N4">
        <f t="shared" si="2"/>
        <v>24.6290570907133</v>
      </c>
      <c r="O4">
        <f t="shared" si="3"/>
        <v>60.201141381223003</v>
      </c>
      <c r="P4">
        <f t="shared" si="4"/>
        <v>27.940803126297901</v>
      </c>
      <c r="Q4">
        <f t="shared" si="5"/>
        <v>30.2393570036092</v>
      </c>
      <c r="R4">
        <f t="shared" si="6"/>
        <v>28.053578996568898</v>
      </c>
      <c r="S4">
        <f t="shared" si="7"/>
        <v>38.037354917722602</v>
      </c>
    </row>
    <row r="5" spans="1:21" x14ac:dyDescent="0.2">
      <c r="A5" t="s">
        <v>456</v>
      </c>
      <c r="B5">
        <v>0.438848640686755</v>
      </c>
      <c r="C5">
        <v>1.8789419209356799E-4</v>
      </c>
      <c r="D5">
        <v>2.26413489870834E-2</v>
      </c>
      <c r="E5">
        <v>342.54154265802401</v>
      </c>
      <c r="F5">
        <v>30.614217419437999</v>
      </c>
      <c r="G5">
        <v>178.80619882444699</v>
      </c>
      <c r="H5">
        <v>181.53749999999999</v>
      </c>
      <c r="I5">
        <v>1.5369800994990499E-2</v>
      </c>
      <c r="L5">
        <f t="shared" si="0"/>
        <v>25.1066421449096</v>
      </c>
      <c r="M5">
        <f t="shared" si="1"/>
        <v>25.807320328680799</v>
      </c>
      <c r="N5">
        <f t="shared" si="2"/>
        <v>24.511017312678302</v>
      </c>
      <c r="O5">
        <f t="shared" si="3"/>
        <v>43.568356131864199</v>
      </c>
      <c r="P5">
        <f t="shared" si="4"/>
        <v>28.148415671103301</v>
      </c>
      <c r="Q5">
        <f t="shared" si="5"/>
        <v>29.8970867818553</v>
      </c>
      <c r="R5">
        <f t="shared" si="6"/>
        <v>27.754931562562199</v>
      </c>
      <c r="S5">
        <f t="shared" si="7"/>
        <v>38.563713929527097</v>
      </c>
    </row>
    <row r="6" spans="1:21" x14ac:dyDescent="0.2">
      <c r="A6" t="s">
        <v>457</v>
      </c>
      <c r="B6">
        <v>0.42370416443206499</v>
      </c>
      <c r="C6">
        <v>1.24789643522922E-4</v>
      </c>
      <c r="D6">
        <v>2.3713573981418701E-2</v>
      </c>
      <c r="E6">
        <v>342.83599510109599</v>
      </c>
      <c r="F6">
        <v>29.2299752497483</v>
      </c>
      <c r="G6">
        <v>172.51296632723901</v>
      </c>
      <c r="H6">
        <v>175.14750000000001</v>
      </c>
      <c r="I6">
        <v>1.46958645083914E-2</v>
      </c>
      <c r="L6">
        <f t="shared" si="0"/>
        <v>30.614217419437999</v>
      </c>
      <c r="M6">
        <f t="shared" si="1"/>
        <v>30.592703389848399</v>
      </c>
      <c r="N6">
        <f t="shared" si="2"/>
        <v>29.0783001480801</v>
      </c>
      <c r="O6" t="s">
        <v>987</v>
      </c>
      <c r="P6">
        <f t="shared" si="4"/>
        <v>31.535786591470099</v>
      </c>
      <c r="Q6">
        <f t="shared" si="5"/>
        <v>36.063843589555098</v>
      </c>
      <c r="R6">
        <f t="shared" si="6"/>
        <v>33.827892199325397</v>
      </c>
      <c r="S6">
        <f t="shared" si="7"/>
        <v>43.976548970990201</v>
      </c>
    </row>
    <row r="7" spans="1:21" x14ac:dyDescent="0.2">
      <c r="A7" t="s">
        <v>458</v>
      </c>
      <c r="B7">
        <v>0.41823066582003698</v>
      </c>
      <c r="C7">
        <v>1.2318011334540199E-4</v>
      </c>
      <c r="D7">
        <v>2.37600334674971E-2</v>
      </c>
      <c r="E7">
        <v>342.16476218320298</v>
      </c>
      <c r="F7">
        <v>29.1728200428736</v>
      </c>
      <c r="G7">
        <v>170.56510729425699</v>
      </c>
      <c r="H7">
        <v>173.66249999999999</v>
      </c>
      <c r="I7">
        <v>1.6537502859608699E-2</v>
      </c>
      <c r="L7">
        <f t="shared" si="0"/>
        <v>29.2299752497483</v>
      </c>
      <c r="M7">
        <f t="shared" si="1"/>
        <v>32.228777702927097</v>
      </c>
      <c r="N7">
        <f t="shared" si="2"/>
        <v>28.5412960411476</v>
      </c>
      <c r="O7" t="s">
        <v>987</v>
      </c>
      <c r="P7">
        <f t="shared" si="4"/>
        <v>31.873249437659101</v>
      </c>
      <c r="Q7">
        <f t="shared" si="5"/>
        <v>35.2624749197632</v>
      </c>
      <c r="R7">
        <f t="shared" si="6"/>
        <v>32.398960679075401</v>
      </c>
      <c r="S7">
        <f t="shared" si="7"/>
        <v>46.107228446768403</v>
      </c>
    </row>
    <row r="8" spans="1:21" x14ac:dyDescent="0.2">
      <c r="A8" t="s">
        <v>459</v>
      </c>
      <c r="B8">
        <v>0.36973323789548601</v>
      </c>
      <c r="C8">
        <v>1.15897316336971E-4</v>
      </c>
      <c r="D8">
        <v>2.3646041907996799E-2</v>
      </c>
      <c r="E8">
        <v>341.17840825537098</v>
      </c>
      <c r="F8">
        <v>29.313454795389301</v>
      </c>
      <c r="G8">
        <v>151.15101907197001</v>
      </c>
      <c r="H8">
        <v>152.81399999999999</v>
      </c>
      <c r="I8">
        <v>1.14277112620065E-2</v>
      </c>
      <c r="L8">
        <f t="shared" si="0"/>
        <v>29.1728200428736</v>
      </c>
      <c r="M8">
        <f t="shared" si="1"/>
        <v>31.106297148599801</v>
      </c>
      <c r="N8">
        <f t="shared" si="2"/>
        <v>28.470410803848601</v>
      </c>
      <c r="O8" t="s">
        <v>987</v>
      </c>
      <c r="P8">
        <f t="shared" si="4"/>
        <v>31.675312488254701</v>
      </c>
      <c r="Q8">
        <f t="shared" si="5"/>
        <v>37.626522157665299</v>
      </c>
      <c r="R8">
        <f t="shared" si="6"/>
        <v>33.317889492067998</v>
      </c>
      <c r="S8">
        <f t="shared" si="7"/>
        <v>47.069872494663997</v>
      </c>
    </row>
    <row r="9" spans="1:21" x14ac:dyDescent="0.2">
      <c r="A9" t="s">
        <v>460</v>
      </c>
      <c r="B9">
        <v>0.37836409494940798</v>
      </c>
      <c r="C9" s="3">
        <v>9.0957479068695104E-5</v>
      </c>
      <c r="D9">
        <v>2.4807704253409699E-2</v>
      </c>
      <c r="E9">
        <v>335.902894524516</v>
      </c>
      <c r="F9">
        <v>27.940803126297901</v>
      </c>
      <c r="G9">
        <v>156.676336696118</v>
      </c>
      <c r="H9">
        <v>158.1225</v>
      </c>
      <c r="I9">
        <v>1.2276005945119101E-2</v>
      </c>
      <c r="L9">
        <f>F50</f>
        <v>28.566473831484601</v>
      </c>
      <c r="O9">
        <f>F53</f>
        <v>104.754741072071</v>
      </c>
    </row>
    <row r="10" spans="1:21" x14ac:dyDescent="0.2">
      <c r="A10" t="s">
        <v>461</v>
      </c>
      <c r="B10">
        <v>0.37656072881958902</v>
      </c>
      <c r="C10">
        <v>1.0420697724620101E-4</v>
      </c>
      <c r="D10">
        <v>2.46247315891217E-2</v>
      </c>
      <c r="E10">
        <v>332.68093594671097</v>
      </c>
      <c r="F10">
        <v>28.148415671103301</v>
      </c>
      <c r="G10">
        <v>157.14226512837899</v>
      </c>
      <c r="H10">
        <v>158.7885</v>
      </c>
      <c r="I10">
        <v>1.22514686645523E-2</v>
      </c>
      <c r="L10">
        <f>F51</f>
        <v>29.160453668556102</v>
      </c>
      <c r="O10">
        <f>F54</f>
        <v>61.247544314045697</v>
      </c>
    </row>
    <row r="11" spans="1:21" x14ac:dyDescent="0.2">
      <c r="A11" t="s">
        <v>462</v>
      </c>
      <c r="B11">
        <v>0.38200045945933803</v>
      </c>
      <c r="C11">
        <v>2.0667877767907499E-4</v>
      </c>
      <c r="D11">
        <v>2.1979701649409E-2</v>
      </c>
      <c r="E11">
        <v>342.200737358499</v>
      </c>
      <c r="F11">
        <v>31.535786591470099</v>
      </c>
      <c r="G11">
        <v>155.77232483154501</v>
      </c>
      <c r="H11">
        <v>158.36250000000001</v>
      </c>
      <c r="I11">
        <v>1.4216408725858901E-2</v>
      </c>
      <c r="L11">
        <f>F52</f>
        <v>29.6284167538813</v>
      </c>
      <c r="O11">
        <f>F55</f>
        <v>71.808923344762405</v>
      </c>
    </row>
    <row r="12" spans="1:21" x14ac:dyDescent="0.2">
      <c r="A12" t="s">
        <v>463</v>
      </c>
      <c r="B12">
        <v>0.37568337888671399</v>
      </c>
      <c r="C12">
        <v>2.2139882649605401E-4</v>
      </c>
      <c r="D12">
        <v>2.1746988235877E-2</v>
      </c>
      <c r="E12">
        <v>341.929957979525</v>
      </c>
      <c r="F12">
        <v>31.873249437659101</v>
      </c>
      <c r="G12">
        <v>153.29736586844299</v>
      </c>
      <c r="H12">
        <v>155.94749999999999</v>
      </c>
      <c r="I12">
        <v>1.54687439043441E-2</v>
      </c>
    </row>
    <row r="13" spans="1:21" x14ac:dyDescent="0.2">
      <c r="A13" t="s">
        <v>464</v>
      </c>
      <c r="B13">
        <v>0.36532059204242101</v>
      </c>
      <c r="C13">
        <v>2.28366057485621E-4</v>
      </c>
      <c r="D13">
        <v>2.1882883738462498E-2</v>
      </c>
      <c r="E13">
        <v>337.11075313317798</v>
      </c>
      <c r="F13">
        <v>31.675312488254701</v>
      </c>
      <c r="G13">
        <v>150.82849387459899</v>
      </c>
      <c r="H13">
        <v>153.5325</v>
      </c>
      <c r="I13">
        <v>1.6594635610857899E-2</v>
      </c>
    </row>
    <row r="14" spans="1:21" x14ac:dyDescent="0.2">
      <c r="A14" t="s">
        <v>465</v>
      </c>
      <c r="B14">
        <v>0.38030074813791098</v>
      </c>
      <c r="C14" s="3">
        <v>1.39004220633211E-5</v>
      </c>
      <c r="D14">
        <v>2.6108052935151199E-2</v>
      </c>
      <c r="E14">
        <v>391.32607593454202</v>
      </c>
      <c r="F14">
        <v>26.549171716543899</v>
      </c>
      <c r="G14">
        <v>136.40467799363699</v>
      </c>
      <c r="H14">
        <v>138.69</v>
      </c>
      <c r="I14">
        <v>1.30493381715804E-2</v>
      </c>
      <c r="L14" t="s">
        <v>58</v>
      </c>
      <c r="M14" t="s">
        <v>59</v>
      </c>
      <c r="N14" t="s">
        <v>60</v>
      </c>
      <c r="O14" t="s">
        <v>61</v>
      </c>
      <c r="P14" t="s">
        <v>62</v>
      </c>
      <c r="Q14" t="s">
        <v>63</v>
      </c>
      <c r="R14" t="s">
        <v>64</v>
      </c>
      <c r="S14" t="s">
        <v>65</v>
      </c>
    </row>
    <row r="15" spans="1:21" x14ac:dyDescent="0.2">
      <c r="A15" t="s">
        <v>466</v>
      </c>
      <c r="B15">
        <v>0.39905204536039401</v>
      </c>
      <c r="C15" s="3">
        <v>2.1729290215587302E-5</v>
      </c>
      <c r="D15">
        <v>2.5999526018144599E-2</v>
      </c>
      <c r="E15">
        <v>377.62732814153702</v>
      </c>
      <c r="F15">
        <v>26.659992958187399</v>
      </c>
      <c r="G15">
        <v>148.59619868810699</v>
      </c>
      <c r="H15">
        <v>150.88800000000001</v>
      </c>
      <c r="I15">
        <v>1.33264092107717E-2</v>
      </c>
      <c r="K15" t="s">
        <v>66</v>
      </c>
      <c r="L15" s="7">
        <f t="shared" ref="L15:S15" si="8">AVERAGE(L3:L11)</f>
        <v>27.98109656196597</v>
      </c>
      <c r="M15" s="7">
        <f t="shared" si="8"/>
        <v>28.824043874131231</v>
      </c>
      <c r="N15" s="7">
        <f t="shared" si="8"/>
        <v>26.722661742962668</v>
      </c>
      <c r="O15" s="7">
        <f t="shared" si="8"/>
        <v>64.124340274826693</v>
      </c>
      <c r="P15" s="7">
        <f t="shared" si="8"/>
        <v>30.081170351695732</v>
      </c>
      <c r="Q15" s="7">
        <f t="shared" si="8"/>
        <v>33.182971106203404</v>
      </c>
      <c r="R15" s="7">
        <f t="shared" si="8"/>
        <v>30.619806957618433</v>
      </c>
      <c r="S15" s="7">
        <f t="shared" si="8"/>
        <v>42.265741241801635</v>
      </c>
    </row>
    <row r="16" spans="1:21" x14ac:dyDescent="0.2">
      <c r="A16" t="s">
        <v>467</v>
      </c>
      <c r="B16">
        <v>0.39108139618083199</v>
      </c>
      <c r="C16" s="3">
        <v>2.2373866243393701E-5</v>
      </c>
      <c r="D16">
        <v>2.6858549114439498E-2</v>
      </c>
      <c r="E16">
        <v>363.70989907060903</v>
      </c>
      <c r="F16">
        <v>25.807320328680799</v>
      </c>
      <c r="G16">
        <v>151.07049319676099</v>
      </c>
      <c r="H16">
        <v>153.17400000000001</v>
      </c>
      <c r="I16">
        <v>1.3084782272201599E-2</v>
      </c>
      <c r="K16" t="s">
        <v>67</v>
      </c>
      <c r="L16" s="7">
        <f t="shared" ref="L16:S16" si="9">STDEV(L3:L11)</f>
        <v>2.1902944691581459</v>
      </c>
      <c r="M16" s="7">
        <f t="shared" si="9"/>
        <v>2.7888287715865512</v>
      </c>
      <c r="N16" s="7">
        <f t="shared" si="9"/>
        <v>2.1817238696085726</v>
      </c>
      <c r="O16" s="7">
        <f t="shared" si="9"/>
        <v>22.7832311127355</v>
      </c>
      <c r="P16" s="7">
        <f t="shared" si="9"/>
        <v>1.8316574296095582</v>
      </c>
      <c r="Q16" s="7">
        <f t="shared" si="9"/>
        <v>3.5187442952876564</v>
      </c>
      <c r="R16" s="7">
        <f t="shared" si="9"/>
        <v>2.8499608647175365</v>
      </c>
      <c r="S16" s="7">
        <f t="shared" si="9"/>
        <v>3.9555873937853714</v>
      </c>
    </row>
    <row r="17" spans="1:28" x14ac:dyDescent="0.2">
      <c r="A17" t="s">
        <v>468</v>
      </c>
      <c r="B17">
        <v>0.43310561871829101</v>
      </c>
      <c r="C17">
        <v>1.1732088647583901E-4</v>
      </c>
      <c r="D17">
        <v>2.2657271301821401E-2</v>
      </c>
      <c r="E17">
        <v>362.51290242684303</v>
      </c>
      <c r="F17">
        <v>30.592703389848399</v>
      </c>
      <c r="G17">
        <v>167.820601456384</v>
      </c>
      <c r="H17">
        <v>170.70750000000001</v>
      </c>
      <c r="I17">
        <v>1.5130419761932501E-2</v>
      </c>
      <c r="K17" t="s">
        <v>68</v>
      </c>
      <c r="L17">
        <f t="shared" ref="L17:S17" si="10">COUNT(L3:L11)</f>
        <v>9</v>
      </c>
      <c r="M17">
        <f t="shared" si="10"/>
        <v>6</v>
      </c>
      <c r="N17">
        <f t="shared" si="10"/>
        <v>6</v>
      </c>
      <c r="O17">
        <f t="shared" si="10"/>
        <v>6</v>
      </c>
      <c r="P17">
        <f t="shared" si="10"/>
        <v>6</v>
      </c>
      <c r="Q17">
        <f t="shared" si="10"/>
        <v>6</v>
      </c>
      <c r="R17">
        <f t="shared" si="10"/>
        <v>6</v>
      </c>
      <c r="S17">
        <f t="shared" si="10"/>
        <v>6</v>
      </c>
    </row>
    <row r="18" spans="1:28" x14ac:dyDescent="0.2">
      <c r="A18" t="s">
        <v>469</v>
      </c>
      <c r="B18">
        <v>0.43034920019549</v>
      </c>
      <c r="C18">
        <v>1.6876989464195501E-4</v>
      </c>
      <c r="D18">
        <v>2.1507088694120501E-2</v>
      </c>
      <c r="E18">
        <v>364.69016795271</v>
      </c>
      <c r="F18">
        <v>32.228777702927097</v>
      </c>
      <c r="G18">
        <v>165.81496704176499</v>
      </c>
      <c r="H18">
        <v>168.5025</v>
      </c>
      <c r="I18">
        <v>1.5783934704296398E-2</v>
      </c>
    </row>
    <row r="19" spans="1:28" x14ac:dyDescent="0.2">
      <c r="A19" t="s">
        <v>470</v>
      </c>
      <c r="B19">
        <v>0.43083833953224099</v>
      </c>
      <c r="C19">
        <v>1.2539204084091601E-4</v>
      </c>
      <c r="D19">
        <v>2.22831787804466E-2</v>
      </c>
      <c r="E19">
        <v>365.37659443930499</v>
      </c>
      <c r="F19">
        <v>31.106297148599801</v>
      </c>
      <c r="G19">
        <v>165.708546741644</v>
      </c>
      <c r="H19">
        <v>168.72749999999999</v>
      </c>
      <c r="I19">
        <v>1.6101170568671101E-2</v>
      </c>
    </row>
    <row r="20" spans="1:28" x14ac:dyDescent="0.2">
      <c r="A20" t="s">
        <v>471</v>
      </c>
      <c r="B20">
        <v>0.36933617172546501</v>
      </c>
      <c r="C20" s="3">
        <v>9.7773462721658096E-5</v>
      </c>
      <c r="D20">
        <v>2.3098329012186399E-2</v>
      </c>
      <c r="E20">
        <v>356.58616594788202</v>
      </c>
      <c r="F20">
        <v>30.008542184772299</v>
      </c>
      <c r="G20">
        <v>145.299534290552</v>
      </c>
      <c r="H20">
        <v>147.18299999999999</v>
      </c>
      <c r="I20">
        <v>1.20725854639774E-2</v>
      </c>
      <c r="L20" s="5" t="s">
        <v>70</v>
      </c>
      <c r="U20" s="5" t="s">
        <v>71</v>
      </c>
    </row>
    <row r="21" spans="1:28" x14ac:dyDescent="0.2">
      <c r="A21" t="s">
        <v>472</v>
      </c>
      <c r="B21">
        <v>0.37041560828129899</v>
      </c>
      <c r="C21">
        <v>1.0471343293428E-4</v>
      </c>
      <c r="D21">
        <v>2.2922021142090299E-2</v>
      </c>
      <c r="E21">
        <v>356.46380083919797</v>
      </c>
      <c r="F21">
        <v>30.2393570036092</v>
      </c>
      <c r="G21">
        <v>145.76933511246699</v>
      </c>
      <c r="H21">
        <v>147.56100000000001</v>
      </c>
      <c r="I21">
        <v>1.1555553115281701E-2</v>
      </c>
      <c r="L21" t="s">
        <v>58</v>
      </c>
      <c r="M21" t="s">
        <v>59</v>
      </c>
      <c r="N21" t="s">
        <v>60</v>
      </c>
      <c r="O21" t="s">
        <v>61</v>
      </c>
      <c r="P21" t="s">
        <v>62</v>
      </c>
      <c r="Q21" t="s">
        <v>63</v>
      </c>
      <c r="R21" t="s">
        <v>64</v>
      </c>
      <c r="S21" t="s">
        <v>65</v>
      </c>
      <c r="U21" t="s">
        <v>58</v>
      </c>
      <c r="V21" t="s">
        <v>59</v>
      </c>
      <c r="W21" t="s">
        <v>60</v>
      </c>
      <c r="X21" t="s">
        <v>61</v>
      </c>
      <c r="Y21" t="s">
        <v>62</v>
      </c>
      <c r="Z21" t="s">
        <v>63</v>
      </c>
      <c r="AA21" t="s">
        <v>64</v>
      </c>
      <c r="AB21" t="s">
        <v>65</v>
      </c>
    </row>
    <row r="22" spans="1:28" x14ac:dyDescent="0.2">
      <c r="A22" t="s">
        <v>473</v>
      </c>
      <c r="B22">
        <v>0.36858661892660499</v>
      </c>
      <c r="C22">
        <v>1.0231775826545E-4</v>
      </c>
      <c r="D22">
        <v>2.3184438859127202E-2</v>
      </c>
      <c r="E22">
        <v>353.21407559189203</v>
      </c>
      <c r="F22">
        <v>29.8970867818553</v>
      </c>
      <c r="G22">
        <v>146.24717592993801</v>
      </c>
      <c r="H22">
        <v>147.94049999999999</v>
      </c>
      <c r="I22">
        <v>1.1589462622535299E-2</v>
      </c>
      <c r="L22">
        <f t="shared" ref="L22:L27" si="11">D2</f>
        <v>2.76201560083701E-2</v>
      </c>
      <c r="M22">
        <f t="shared" ref="M22:M27" si="12">D14</f>
        <v>2.6108052935151199E-2</v>
      </c>
      <c r="N22">
        <f t="shared" ref="N22:N27" si="13">D26</f>
        <v>2.7608947799749001E-2</v>
      </c>
      <c r="O22">
        <f>D38</f>
        <v>1.6057958870389199E-2</v>
      </c>
      <c r="P22">
        <f t="shared" ref="P22:P27" si="14">D8</f>
        <v>2.3646041907996799E-2</v>
      </c>
      <c r="Q22">
        <f t="shared" ref="Q22:Q27" si="15">D20</f>
        <v>2.3098329012186399E-2</v>
      </c>
      <c r="R22">
        <f t="shared" ref="R22:R27" si="16">D32</f>
        <v>2.4436199264309299E-2</v>
      </c>
      <c r="S22">
        <f t="shared" ref="S22:S27" si="17">D44</f>
        <v>1.73983910867881E-2</v>
      </c>
      <c r="U22">
        <f t="shared" ref="U22:X24" si="18">L22/$L$34</f>
        <v>1.1086587997640205</v>
      </c>
      <c r="V22">
        <f t="shared" si="18"/>
        <v>1.0479637632201888</v>
      </c>
      <c r="W22">
        <f t="shared" si="18"/>
        <v>1.1082089080576301</v>
      </c>
      <c r="X22">
        <f t="shared" si="18"/>
        <v>0.64455817709757612</v>
      </c>
      <c r="Y22">
        <f t="shared" ref="Y22:AB27" si="19">P22/$P$34</f>
        <v>1.0229882822789118</v>
      </c>
      <c r="Z22">
        <f t="shared" si="19"/>
        <v>0.99929282082928961</v>
      </c>
      <c r="AA22">
        <f t="shared" si="19"/>
        <v>1.0571725114961832</v>
      </c>
      <c r="AB22">
        <f t="shared" si="19"/>
        <v>0.75269892024808205</v>
      </c>
    </row>
    <row r="23" spans="1:28" x14ac:dyDescent="0.2">
      <c r="A23" t="s">
        <v>474</v>
      </c>
      <c r="B23">
        <v>0.36577005152104303</v>
      </c>
      <c r="C23">
        <v>3.1132505434361098E-4</v>
      </c>
      <c r="D23">
        <v>1.9220002960546798E-2</v>
      </c>
      <c r="E23">
        <v>367.74557660878401</v>
      </c>
      <c r="F23">
        <v>36.063843589555098</v>
      </c>
      <c r="G23">
        <v>139.81327788480201</v>
      </c>
      <c r="H23">
        <v>141.9975</v>
      </c>
      <c r="I23">
        <v>1.40654203953069E-2</v>
      </c>
      <c r="L23">
        <f t="shared" si="11"/>
        <v>2.7445755195561701E-2</v>
      </c>
      <c r="M23">
        <f t="shared" si="12"/>
        <v>2.5999526018144599E-2</v>
      </c>
      <c r="N23">
        <f t="shared" si="13"/>
        <v>2.8143472078811502E-2</v>
      </c>
      <c r="O23">
        <f>D39</f>
        <v>1.1513854466157001E-2</v>
      </c>
      <c r="P23">
        <f t="shared" si="14"/>
        <v>2.4807704253409699E-2</v>
      </c>
      <c r="Q23">
        <f t="shared" si="15"/>
        <v>2.2922021142090299E-2</v>
      </c>
      <c r="R23">
        <f t="shared" si="16"/>
        <v>2.47079768554565E-2</v>
      </c>
      <c r="S23">
        <f t="shared" si="17"/>
        <v>1.8222801823609198E-2</v>
      </c>
      <c r="U23">
        <f t="shared" si="18"/>
        <v>1.1016584411944514</v>
      </c>
      <c r="V23">
        <f t="shared" si="18"/>
        <v>1.0436075488123424</v>
      </c>
      <c r="W23">
        <f t="shared" si="18"/>
        <v>1.1296644366031812</v>
      </c>
      <c r="X23">
        <f t="shared" si="18"/>
        <v>0.46216017278247451</v>
      </c>
      <c r="Y23">
        <f t="shared" si="19"/>
        <v>1.0732447679920722</v>
      </c>
      <c r="Z23">
        <f t="shared" si="19"/>
        <v>0.99166529120367108</v>
      </c>
      <c r="AA23">
        <f t="shared" si="19"/>
        <v>1.0689303055579265</v>
      </c>
      <c r="AB23">
        <f t="shared" si="19"/>
        <v>0.78836503835927818</v>
      </c>
    </row>
    <row r="24" spans="1:28" x14ac:dyDescent="0.2">
      <c r="A24" t="s">
        <v>475</v>
      </c>
      <c r="B24">
        <v>0.351542080766652</v>
      </c>
      <c r="C24">
        <v>2.60883253651112E-4</v>
      </c>
      <c r="D24">
        <v>1.96567932947742E-2</v>
      </c>
      <c r="E24">
        <v>366.55364905882999</v>
      </c>
      <c r="F24">
        <v>35.2624749197632</v>
      </c>
      <c r="G24">
        <v>134.79377765873801</v>
      </c>
      <c r="H24">
        <v>137.33250000000001</v>
      </c>
      <c r="I24">
        <v>1.5662703783115E-2</v>
      </c>
      <c r="L24">
        <f t="shared" si="11"/>
        <v>2.7608119658505698E-2</v>
      </c>
      <c r="M24">
        <f t="shared" si="12"/>
        <v>2.6858549114439498E-2</v>
      </c>
      <c r="N24">
        <f t="shared" si="13"/>
        <v>2.8279004976321999E-2</v>
      </c>
      <c r="O24">
        <f>D40</f>
        <v>1.5909417799975401E-2</v>
      </c>
      <c r="P24">
        <f t="shared" si="14"/>
        <v>2.46247315891217E-2</v>
      </c>
      <c r="Q24">
        <f t="shared" si="15"/>
        <v>2.3184438859127202E-2</v>
      </c>
      <c r="R24">
        <f t="shared" si="16"/>
        <v>2.4973838577030099E-2</v>
      </c>
      <c r="S24">
        <f t="shared" si="17"/>
        <v>1.7974077440430902E-2</v>
      </c>
      <c r="U24">
        <f t="shared" si="18"/>
        <v>1.108175666895757</v>
      </c>
      <c r="V24">
        <f t="shared" si="18"/>
        <v>1.078088292317892</v>
      </c>
      <c r="W24">
        <f t="shared" si="18"/>
        <v>1.1351046571231882</v>
      </c>
      <c r="X24">
        <f t="shared" si="18"/>
        <v>0.63859581523435127</v>
      </c>
      <c r="Y24">
        <f t="shared" si="19"/>
        <v>1.0653289023147525</v>
      </c>
      <c r="Z24">
        <f t="shared" si="19"/>
        <v>1.0030181531598341</v>
      </c>
      <c r="AA24">
        <f t="shared" si="19"/>
        <v>1.0804321639634262</v>
      </c>
      <c r="AB24">
        <f t="shared" si="19"/>
        <v>0.77760458506656882</v>
      </c>
    </row>
    <row r="25" spans="1:28" x14ac:dyDescent="0.2">
      <c r="A25" t="s">
        <v>476</v>
      </c>
      <c r="B25">
        <v>0.38710183442414198</v>
      </c>
      <c r="C25">
        <v>4.25408859552779E-4</v>
      </c>
      <c r="D25">
        <v>1.8421771155342801E-2</v>
      </c>
      <c r="E25">
        <v>369.795755588617</v>
      </c>
      <c r="F25">
        <v>37.626522157665299</v>
      </c>
      <c r="G25">
        <v>147.17373084355199</v>
      </c>
      <c r="H25">
        <v>149.57249999999999</v>
      </c>
      <c r="I25">
        <v>1.424014640875E-2</v>
      </c>
      <c r="L25">
        <f t="shared" si="11"/>
        <v>2.26413489870834E-2</v>
      </c>
      <c r="M25">
        <f t="shared" si="12"/>
        <v>2.2657271301821401E-2</v>
      </c>
      <c r="N25">
        <f t="shared" si="13"/>
        <v>2.3837266175468299E-2</v>
      </c>
      <c r="O25" t="s">
        <v>987</v>
      </c>
      <c r="P25">
        <f t="shared" si="14"/>
        <v>2.1979701649409E-2</v>
      </c>
      <c r="Q25">
        <f t="shared" si="15"/>
        <v>1.9220002960546798E-2</v>
      </c>
      <c r="R25">
        <f t="shared" si="16"/>
        <v>2.0490404086535699E-2</v>
      </c>
      <c r="S25">
        <f t="shared" si="17"/>
        <v>1.5761745675341401E-2</v>
      </c>
      <c r="U25">
        <f t="shared" ref="U25:W27" si="20">L25/$L$34</f>
        <v>0.90881205687076327</v>
      </c>
      <c r="V25">
        <f t="shared" si="20"/>
        <v>0.90945117036243028</v>
      </c>
      <c r="W25">
        <f t="shared" si="20"/>
        <v>0.9568155552684614</v>
      </c>
      <c r="X25" t="s">
        <v>987</v>
      </c>
      <c r="Y25">
        <f t="shared" si="19"/>
        <v>0.95089813858985572</v>
      </c>
      <c r="Z25">
        <f t="shared" si="19"/>
        <v>0.8315065113437009</v>
      </c>
      <c r="AA25">
        <f t="shared" si="19"/>
        <v>0.88646731496306153</v>
      </c>
      <c r="AB25">
        <f t="shared" si="19"/>
        <v>0.68189345163435588</v>
      </c>
    </row>
    <row r="26" spans="1:28" x14ac:dyDescent="0.2">
      <c r="A26" t="s">
        <v>477</v>
      </c>
      <c r="B26">
        <v>0.39714399178176302</v>
      </c>
      <c r="C26" s="3">
        <v>3.0470368626337599E-5</v>
      </c>
      <c r="D26">
        <v>2.7608947799749001E-2</v>
      </c>
      <c r="E26">
        <v>343.19391107293302</v>
      </c>
      <c r="F26">
        <v>25.105889061308101</v>
      </c>
      <c r="G26">
        <v>161.55968095383099</v>
      </c>
      <c r="H26">
        <v>163.6275</v>
      </c>
      <c r="I26">
        <v>1.3216629669291199E-2</v>
      </c>
      <c r="L26">
        <f t="shared" si="11"/>
        <v>2.3713573981418701E-2</v>
      </c>
      <c r="M26">
        <f t="shared" si="12"/>
        <v>2.1507088694120501E-2</v>
      </c>
      <c r="N26">
        <f t="shared" si="13"/>
        <v>2.42857640227916E-2</v>
      </c>
      <c r="O26" t="s">
        <v>987</v>
      </c>
      <c r="P26">
        <f t="shared" si="14"/>
        <v>2.1746988235877E-2</v>
      </c>
      <c r="Q26">
        <f t="shared" si="15"/>
        <v>1.96567932947742E-2</v>
      </c>
      <c r="R26">
        <f t="shared" si="16"/>
        <v>2.1394117775129999E-2</v>
      </c>
      <c r="S26">
        <f t="shared" si="17"/>
        <v>1.50333733757212E-2</v>
      </c>
      <c r="U26">
        <f t="shared" si="20"/>
        <v>0.95185061447110864</v>
      </c>
      <c r="V26">
        <f t="shared" si="20"/>
        <v>0.86328343441710464</v>
      </c>
      <c r="W26">
        <f t="shared" si="20"/>
        <v>0.97481802726606759</v>
      </c>
      <c r="X26" t="s">
        <v>987</v>
      </c>
      <c r="Y26">
        <f t="shared" si="19"/>
        <v>0.94083036081551918</v>
      </c>
      <c r="Z26">
        <f t="shared" si="19"/>
        <v>0.85040317893254636</v>
      </c>
      <c r="AA26">
        <f t="shared" si="19"/>
        <v>0.92556428170126093</v>
      </c>
      <c r="AB26">
        <f t="shared" si="19"/>
        <v>0.65038220207524799</v>
      </c>
    </row>
    <row r="27" spans="1:28" x14ac:dyDescent="0.2">
      <c r="A27" t="s">
        <v>478</v>
      </c>
      <c r="B27">
        <v>0.40825723272048797</v>
      </c>
      <c r="C27" s="3">
        <v>3.1456244175250797E-5</v>
      </c>
      <c r="D27">
        <v>2.8143472078811502E-2</v>
      </c>
      <c r="E27">
        <v>336.52486591396001</v>
      </c>
      <c r="F27">
        <v>24.6290570907133</v>
      </c>
      <c r="G27">
        <v>168.803224470912</v>
      </c>
      <c r="H27">
        <v>170.89500000000001</v>
      </c>
      <c r="I27">
        <v>1.39006018648403E-2</v>
      </c>
      <c r="L27">
        <f t="shared" si="11"/>
        <v>2.37600334674971E-2</v>
      </c>
      <c r="M27">
        <f t="shared" si="12"/>
        <v>2.22831787804466E-2</v>
      </c>
      <c r="N27">
        <f t="shared" si="13"/>
        <v>2.43462303840817E-2</v>
      </c>
      <c r="O27" t="s">
        <v>987</v>
      </c>
      <c r="P27">
        <f t="shared" si="14"/>
        <v>2.1882883738462498E-2</v>
      </c>
      <c r="Q27">
        <f t="shared" si="15"/>
        <v>1.8421771155342801E-2</v>
      </c>
      <c r="R27">
        <f t="shared" si="16"/>
        <v>2.08040542521447E-2</v>
      </c>
      <c r="S27">
        <f t="shared" si="17"/>
        <v>1.47259200805892E-2</v>
      </c>
      <c r="U27">
        <f t="shared" si="20"/>
        <v>0.95371547425168768</v>
      </c>
      <c r="V27">
        <f t="shared" si="20"/>
        <v>0.89443528972720154</v>
      </c>
      <c r="W27">
        <f t="shared" si="20"/>
        <v>0.97724511578481688</v>
      </c>
      <c r="X27" t="s">
        <v>987</v>
      </c>
      <c r="Y27">
        <f t="shared" si="19"/>
        <v>0.9467095480088884</v>
      </c>
      <c r="Z27">
        <f t="shared" si="19"/>
        <v>0.79697296080516988</v>
      </c>
      <c r="AA27">
        <f t="shared" si="19"/>
        <v>0.90003662374637783</v>
      </c>
      <c r="AB27">
        <f t="shared" si="19"/>
        <v>0.63708098576632699</v>
      </c>
    </row>
    <row r="28" spans="1:28" x14ac:dyDescent="0.2">
      <c r="A28" t="s">
        <v>479</v>
      </c>
      <c r="B28">
        <v>0.41332035341697698</v>
      </c>
      <c r="C28" s="3">
        <v>3.5326456573499901E-5</v>
      </c>
      <c r="D28">
        <v>2.8279004976321999E-2</v>
      </c>
      <c r="E28">
        <v>331.24434959595197</v>
      </c>
      <c r="F28">
        <v>24.511017312678302</v>
      </c>
      <c r="G28">
        <v>173.079089329532</v>
      </c>
      <c r="H28">
        <v>175.113</v>
      </c>
      <c r="I28">
        <v>1.38299435741541E-2</v>
      </c>
      <c r="L28">
        <f>D50</f>
        <v>2.4264359145229598E-2</v>
      </c>
      <c r="O28">
        <f>D53</f>
        <v>6.6168573705228297E-3</v>
      </c>
      <c r="U28">
        <f>L28/$L$34</f>
        <v>0.97395884653371423</v>
      </c>
      <c r="X28">
        <f>O28/$L$34</f>
        <v>0.2655972380601499</v>
      </c>
    </row>
    <row r="29" spans="1:28" x14ac:dyDescent="0.2">
      <c r="A29" t="s">
        <v>480</v>
      </c>
      <c r="B29">
        <v>0.47325191423228502</v>
      </c>
      <c r="C29">
        <v>2.12878641457775E-4</v>
      </c>
      <c r="D29">
        <v>2.3837266175468299E-2</v>
      </c>
      <c r="E29">
        <v>323.284175714517</v>
      </c>
      <c r="F29">
        <v>29.0783001480801</v>
      </c>
      <c r="G29">
        <v>201.93590726749301</v>
      </c>
      <c r="H29">
        <v>203.97749999999999</v>
      </c>
      <c r="I29">
        <v>1.6145303849085801E-2</v>
      </c>
      <c r="L29">
        <f>D51</f>
        <v>2.3770109629925599E-2</v>
      </c>
      <c r="O29">
        <f>D54</f>
        <v>1.1317142398490999E-2</v>
      </c>
      <c r="U29">
        <f>L29/$L$34</f>
        <v>0.95411992620846964</v>
      </c>
      <c r="X29">
        <f>O29/$L$34</f>
        <v>0.45426425196393899</v>
      </c>
    </row>
    <row r="30" spans="1:28" x14ac:dyDescent="0.2">
      <c r="A30" t="s">
        <v>481</v>
      </c>
      <c r="B30">
        <v>0.46247176719521299</v>
      </c>
      <c r="C30">
        <v>1.9568824646474601E-4</v>
      </c>
      <c r="D30">
        <v>2.42857640227916E-2</v>
      </c>
      <c r="E30">
        <v>319.83324651123598</v>
      </c>
      <c r="F30">
        <v>28.5412960411476</v>
      </c>
      <c r="G30">
        <v>198.932472181967</v>
      </c>
      <c r="H30">
        <v>200.88749999999999</v>
      </c>
      <c r="I30">
        <v>1.6882073257697101E-2</v>
      </c>
      <c r="L30">
        <f>D52</f>
        <v>2.3394674994543601E-2</v>
      </c>
      <c r="O30">
        <f>D55</f>
        <v>9.6526608153149895E-3</v>
      </c>
      <c r="U30">
        <f>L30/$L$34</f>
        <v>0.93905017381002864</v>
      </c>
      <c r="X30">
        <f>O30/$L$34</f>
        <v>0.38745282071517945</v>
      </c>
    </row>
    <row r="31" spans="1:28" x14ac:dyDescent="0.2">
      <c r="A31" t="s">
        <v>482</v>
      </c>
      <c r="B31">
        <v>0.47462034964819999</v>
      </c>
      <c r="C31">
        <v>1.9106333143604901E-4</v>
      </c>
      <c r="D31">
        <v>2.43462303840817E-2</v>
      </c>
      <c r="E31">
        <v>321.08719845057402</v>
      </c>
      <c r="F31">
        <v>28.470410803848601</v>
      </c>
      <c r="G31">
        <v>203.563463128444</v>
      </c>
      <c r="H31">
        <v>205.3725</v>
      </c>
      <c r="I31">
        <v>1.6216963037504101E-2</v>
      </c>
    </row>
    <row r="32" spans="1:28" x14ac:dyDescent="0.2">
      <c r="A32" t="s">
        <v>483</v>
      </c>
      <c r="B32">
        <v>0.38598669046872203</v>
      </c>
      <c r="C32">
        <v>1.8106714714662101E-4</v>
      </c>
      <c r="D32">
        <v>2.4436199264309299E-2</v>
      </c>
      <c r="E32">
        <v>313.64210657357</v>
      </c>
      <c r="F32">
        <v>28.365588816110701</v>
      </c>
      <c r="G32">
        <v>168.421297171357</v>
      </c>
      <c r="H32">
        <v>169.93950000000001</v>
      </c>
      <c r="I32">
        <v>1.20995760990289E-2</v>
      </c>
    </row>
    <row r="33" spans="1:28" x14ac:dyDescent="0.2">
      <c r="A33" t="s">
        <v>484</v>
      </c>
      <c r="B33">
        <v>0.38316076273781402</v>
      </c>
      <c r="C33">
        <v>1.82746498170946E-4</v>
      </c>
      <c r="D33">
        <v>2.47079768554565E-2</v>
      </c>
      <c r="E33">
        <v>309.52080681520403</v>
      </c>
      <c r="F33">
        <v>28.053578996568898</v>
      </c>
      <c r="G33">
        <v>168.767236657067</v>
      </c>
      <c r="H33">
        <v>170.19300000000001</v>
      </c>
      <c r="I33">
        <v>1.134703964094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485</v>
      </c>
      <c r="B34">
        <v>0.39015066689482097</v>
      </c>
      <c r="C34">
        <v>1.77389226539299E-4</v>
      </c>
      <c r="D34">
        <v>2.4973838577030099E-2</v>
      </c>
      <c r="E34">
        <v>308.141943616665</v>
      </c>
      <c r="F34">
        <v>27.754931562562199</v>
      </c>
      <c r="G34">
        <v>172.38436272478299</v>
      </c>
      <c r="H34">
        <v>173.86500000000001</v>
      </c>
      <c r="I34">
        <v>1.2041674235277799E-2</v>
      </c>
      <c r="K34" t="s">
        <v>66</v>
      </c>
      <c r="L34" s="7">
        <f t="shared" ref="L34:S34" si="21">AVERAGE(L22:L30)</f>
        <v>2.4913125674237275E-2</v>
      </c>
      <c r="M34" s="7">
        <f t="shared" si="21"/>
        <v>2.4235611140687299E-2</v>
      </c>
      <c r="N34" s="7">
        <f t="shared" si="21"/>
        <v>2.6083447572870681E-2</v>
      </c>
      <c r="O34" s="7">
        <f t="shared" si="21"/>
        <v>1.1844648620141738E-2</v>
      </c>
      <c r="P34" s="7">
        <f t="shared" si="21"/>
        <v>2.3114675229046117E-2</v>
      </c>
      <c r="Q34" s="7">
        <f t="shared" si="21"/>
        <v>2.1083892737344619E-2</v>
      </c>
      <c r="R34" s="7">
        <f t="shared" si="21"/>
        <v>2.2801098468434384E-2</v>
      </c>
      <c r="S34" s="7">
        <f t="shared" si="21"/>
        <v>1.651938491374667E-2</v>
      </c>
      <c r="U34" s="7">
        <f t="shared" ref="U34:AB34" si="22">AVERAGE(U22:U30)</f>
        <v>1.0000000000000002</v>
      </c>
      <c r="V34" s="7">
        <f t="shared" si="22"/>
        <v>0.97280491647619349</v>
      </c>
      <c r="W34" s="7">
        <f t="shared" si="22"/>
        <v>1.0469761166838909</v>
      </c>
      <c r="X34" s="7">
        <f t="shared" si="22"/>
        <v>0.47543807930894499</v>
      </c>
      <c r="Y34" s="7">
        <f t="shared" si="22"/>
        <v>0.99999999999999989</v>
      </c>
      <c r="Z34" s="7">
        <f t="shared" si="22"/>
        <v>0.91214315271236857</v>
      </c>
      <c r="AA34" s="7">
        <f t="shared" si="22"/>
        <v>0.98643386690470614</v>
      </c>
      <c r="AB34" s="7">
        <f t="shared" si="22"/>
        <v>0.71467086385831002</v>
      </c>
    </row>
    <row r="35" spans="1:28" x14ac:dyDescent="0.2">
      <c r="A35" t="s">
        <v>486</v>
      </c>
      <c r="B35">
        <v>0.40494667537566997</v>
      </c>
      <c r="C35">
        <v>3.7471193579482001E-4</v>
      </c>
      <c r="D35">
        <v>2.0490404086535699E-2</v>
      </c>
      <c r="E35">
        <v>340.86332889008202</v>
      </c>
      <c r="F35">
        <v>33.827892199325397</v>
      </c>
      <c r="G35">
        <v>165.66475705833301</v>
      </c>
      <c r="H35">
        <v>167.88749999999999</v>
      </c>
      <c r="I35">
        <v>1.84574613881111E-2</v>
      </c>
      <c r="K35" t="s">
        <v>67</v>
      </c>
      <c r="L35" s="7">
        <f t="shared" ref="L35:S35" si="23">STDEV(L22:L30)</f>
        <v>2.030018764325335E-3</v>
      </c>
      <c r="M35" s="7">
        <f t="shared" si="23"/>
        <v>2.3343187910997436E-3</v>
      </c>
      <c r="N35" s="7">
        <f t="shared" si="23"/>
        <v>2.130081913749692E-3</v>
      </c>
      <c r="O35" s="7">
        <f t="shared" si="23"/>
        <v>3.655041209684449E-3</v>
      </c>
      <c r="P35" s="7">
        <f t="shared" si="23"/>
        <v>1.4216195728445626E-3</v>
      </c>
      <c r="Q35" s="7">
        <f t="shared" si="23"/>
        <v>2.211178544752244E-3</v>
      </c>
      <c r="R35" s="7">
        <f t="shared" si="23"/>
        <v>2.1136522029297478E-3</v>
      </c>
      <c r="S35" s="7">
        <f t="shared" si="23"/>
        <v>1.5355243392880615E-3</v>
      </c>
      <c r="U35" s="7">
        <f t="shared" ref="U35:AB35" si="24">STDEV(U22:U30)</f>
        <v>8.1483904945118271E-2</v>
      </c>
      <c r="V35" s="7">
        <f t="shared" si="24"/>
        <v>9.3698350886322876E-2</v>
      </c>
      <c r="W35" s="7">
        <f t="shared" si="24"/>
        <v>8.5500388092707866E-2</v>
      </c>
      <c r="X35" s="7">
        <f t="shared" si="24"/>
        <v>0.14671146677769703</v>
      </c>
      <c r="Y35" s="7">
        <f t="shared" si="24"/>
        <v>6.150290059269975E-2</v>
      </c>
      <c r="Z35" s="7">
        <f t="shared" si="24"/>
        <v>9.5661242169375452E-2</v>
      </c>
      <c r="AA35" s="7">
        <f t="shared" si="24"/>
        <v>9.1442003055864376E-2</v>
      </c>
      <c r="AB35" s="7">
        <f t="shared" si="24"/>
        <v>6.6430712267092878E-2</v>
      </c>
    </row>
    <row r="36" spans="1:28" x14ac:dyDescent="0.2">
      <c r="A36" t="s">
        <v>487</v>
      </c>
      <c r="B36">
        <v>0.41663380759555602</v>
      </c>
      <c r="C36">
        <v>2.8294166238600801E-4</v>
      </c>
      <c r="D36">
        <v>2.1394117775129999E-2</v>
      </c>
      <c r="E36">
        <v>340.936838421375</v>
      </c>
      <c r="F36">
        <v>32.398960679075401</v>
      </c>
      <c r="G36">
        <v>170.41939375652001</v>
      </c>
      <c r="H36">
        <v>172.86750000000001</v>
      </c>
      <c r="I36">
        <v>1.8562901490727899E-2</v>
      </c>
      <c r="K36" t="s">
        <v>68</v>
      </c>
      <c r="L36">
        <f t="shared" ref="L36:S36" si="25">COUNT(L22:L30)</f>
        <v>9</v>
      </c>
      <c r="M36">
        <f t="shared" si="25"/>
        <v>6</v>
      </c>
      <c r="N36">
        <f t="shared" si="25"/>
        <v>6</v>
      </c>
      <c r="O36">
        <f t="shared" si="25"/>
        <v>6</v>
      </c>
      <c r="P36">
        <f t="shared" si="25"/>
        <v>6</v>
      </c>
      <c r="Q36">
        <f t="shared" si="25"/>
        <v>6</v>
      </c>
      <c r="R36">
        <f t="shared" si="25"/>
        <v>6</v>
      </c>
      <c r="S36">
        <f t="shared" si="25"/>
        <v>6</v>
      </c>
      <c r="U36">
        <f t="shared" ref="U36:AB36" si="26">COUNT(U22:U30)</f>
        <v>9</v>
      </c>
      <c r="V36">
        <f t="shared" si="26"/>
        <v>6</v>
      </c>
      <c r="W36">
        <f t="shared" si="26"/>
        <v>6</v>
      </c>
      <c r="X36">
        <f t="shared" si="26"/>
        <v>6</v>
      </c>
      <c r="Y36">
        <f t="shared" si="26"/>
        <v>6</v>
      </c>
      <c r="Z36">
        <f t="shared" si="26"/>
        <v>6</v>
      </c>
      <c r="AA36">
        <f t="shared" si="26"/>
        <v>6</v>
      </c>
      <c r="AB36">
        <f t="shared" si="26"/>
        <v>6</v>
      </c>
    </row>
    <row r="37" spans="1:28" x14ac:dyDescent="0.2">
      <c r="A37" t="s">
        <v>488</v>
      </c>
      <c r="B37">
        <v>0.42127031058104702</v>
      </c>
      <c r="C37">
        <v>3.2563802544424301E-4</v>
      </c>
      <c r="D37">
        <v>2.08040542521447E-2</v>
      </c>
      <c r="E37">
        <v>344.37856126576702</v>
      </c>
      <c r="F37">
        <v>33.317889492067998</v>
      </c>
      <c r="G37">
        <v>170.86499147574801</v>
      </c>
      <c r="H37">
        <v>173.0925</v>
      </c>
      <c r="I37">
        <v>1.55123562336737E-2</v>
      </c>
    </row>
    <row r="38" spans="1:28" x14ac:dyDescent="0.2">
      <c r="A38" t="s">
        <v>489</v>
      </c>
      <c r="B38">
        <v>9.1402287464328099E-3</v>
      </c>
      <c r="C38">
        <v>2.6679268163250003E-4</v>
      </c>
      <c r="D38">
        <v>1.6057958870389199E-2</v>
      </c>
      <c r="E38">
        <v>218.23106694615501</v>
      </c>
      <c r="F38">
        <v>43.165335404993897</v>
      </c>
      <c r="G38">
        <v>4.8437393891758402</v>
      </c>
      <c r="H38">
        <v>4.827</v>
      </c>
      <c r="I38">
        <v>4.8876723529219705E-4</v>
      </c>
      <c r="L38" s="5" t="s">
        <v>69</v>
      </c>
      <c r="U38" s="5" t="s">
        <v>72</v>
      </c>
    </row>
    <row r="39" spans="1:28" x14ac:dyDescent="0.2">
      <c r="A39" t="s">
        <v>490</v>
      </c>
      <c r="B39">
        <v>1.3445102427395699E-2</v>
      </c>
      <c r="C39">
        <v>6.2460426296834703E-4</v>
      </c>
      <c r="D39">
        <v>1.1513854466157001E-2</v>
      </c>
      <c r="E39">
        <v>262.43881465046798</v>
      </c>
      <c r="F39">
        <v>60.201141381223003</v>
      </c>
      <c r="G39">
        <v>6.5040130840541499</v>
      </c>
      <c r="H39">
        <v>6.4245000000000001</v>
      </c>
      <c r="I39">
        <v>6.3918681380771602E-4</v>
      </c>
      <c r="L39" t="s">
        <v>58</v>
      </c>
      <c r="M39" t="s">
        <v>59</v>
      </c>
      <c r="N39" t="s">
        <v>60</v>
      </c>
      <c r="O39" t="s">
        <v>61</v>
      </c>
      <c r="P39" t="s">
        <v>62</v>
      </c>
      <c r="Q39" t="s">
        <v>63</v>
      </c>
      <c r="R39" t="s">
        <v>64</v>
      </c>
      <c r="S39" t="s">
        <v>65</v>
      </c>
      <c r="U39" t="s">
        <v>58</v>
      </c>
      <c r="V39" t="s">
        <v>59</v>
      </c>
      <c r="W39" t="s">
        <v>60</v>
      </c>
      <c r="X39" t="s">
        <v>61</v>
      </c>
      <c r="Y39" t="s">
        <v>62</v>
      </c>
      <c r="Z39" t="s">
        <v>63</v>
      </c>
      <c r="AA39" t="s">
        <v>64</v>
      </c>
      <c r="AB39" t="s">
        <v>65</v>
      </c>
    </row>
    <row r="40" spans="1:28" x14ac:dyDescent="0.2">
      <c r="A40" t="s">
        <v>491</v>
      </c>
      <c r="B40">
        <v>8.8651222999186104E-3</v>
      </c>
      <c r="C40">
        <v>3.4180505021921798E-4</v>
      </c>
      <c r="D40">
        <v>1.5909417799975401E-2</v>
      </c>
      <c r="E40">
        <v>202.16455354339701</v>
      </c>
      <c r="F40">
        <v>43.568356131864199</v>
      </c>
      <c r="G40">
        <v>4.8348100113595702</v>
      </c>
      <c r="H40">
        <v>4.827</v>
      </c>
      <c r="I40">
        <v>7.3259507733337197E-4</v>
      </c>
      <c r="L40">
        <f t="shared" ref="L40:L45" si="27">B2</f>
        <v>0.39528450742272497</v>
      </c>
      <c r="M40">
        <f t="shared" ref="M40:M45" si="28">B14</f>
        <v>0.38030074813791098</v>
      </c>
      <c r="N40">
        <f t="shared" ref="N40:N45" si="29">B26</f>
        <v>0.39714399178176302</v>
      </c>
      <c r="O40">
        <f>B38</f>
        <v>9.1402287464328099E-3</v>
      </c>
      <c r="P40">
        <f t="shared" ref="P40:P45" si="30">B8</f>
        <v>0.36973323789548601</v>
      </c>
      <c r="Q40">
        <f t="shared" ref="Q40:Q45" si="31">B20</f>
        <v>0.36933617172546501</v>
      </c>
      <c r="R40">
        <f t="shared" ref="R40:R45" si="32">B32</f>
        <v>0.38598669046872203</v>
      </c>
      <c r="S40">
        <f t="shared" ref="S40:S45" si="33">B44</f>
        <v>0.34323676826319799</v>
      </c>
      <c r="U40">
        <f t="shared" ref="U40:X42" si="34">L40/$L$52</f>
        <v>0.97128187440839076</v>
      </c>
      <c r="V40">
        <f t="shared" si="34"/>
        <v>0.93446420629706628</v>
      </c>
      <c r="W40">
        <f t="shared" si="34"/>
        <v>0.97585094660769178</v>
      </c>
      <c r="X40">
        <f t="shared" si="34"/>
        <v>2.2459110697861703E-2</v>
      </c>
      <c r="Y40">
        <f t="shared" ref="Y40:AB45" si="35">P40/$P$52</f>
        <v>0.98698066778997939</v>
      </c>
      <c r="Z40">
        <f t="shared" si="35"/>
        <v>0.98592072350183591</v>
      </c>
      <c r="AA40">
        <f t="shared" si="35"/>
        <v>1.0303682830499303</v>
      </c>
      <c r="AB40">
        <f t="shared" si="35"/>
        <v>0.91624993381375819</v>
      </c>
    </row>
    <row r="41" spans="1:28" x14ac:dyDescent="0.2">
      <c r="A41" t="s">
        <v>492</v>
      </c>
      <c r="B41">
        <v>9.3750000000000105E-4</v>
      </c>
      <c r="C41">
        <v>2.9857966376239699E-3</v>
      </c>
      <c r="D41">
        <v>1.0284740926503901E-3</v>
      </c>
      <c r="E41">
        <v>-366.42444853891601</v>
      </c>
      <c r="F41">
        <v>673.95687019562797</v>
      </c>
      <c r="G41">
        <v>1.4112561994888699</v>
      </c>
      <c r="H41">
        <v>0.99750000000000105</v>
      </c>
      <c r="I41">
        <v>1.36133067448918E-3</v>
      </c>
      <c r="J41" t="s">
        <v>507</v>
      </c>
      <c r="L41">
        <f t="shared" si="27"/>
        <v>0.40656155305487202</v>
      </c>
      <c r="M41">
        <f t="shared" si="28"/>
        <v>0.39905204536039401</v>
      </c>
      <c r="N41">
        <f t="shared" si="29"/>
        <v>0.40825723272048797</v>
      </c>
      <c r="O41">
        <f>B39</f>
        <v>1.3445102427395699E-2</v>
      </c>
      <c r="P41">
        <f t="shared" si="30"/>
        <v>0.37836409494940798</v>
      </c>
      <c r="Q41">
        <f t="shared" si="31"/>
        <v>0.37041560828129899</v>
      </c>
      <c r="R41">
        <f t="shared" si="32"/>
        <v>0.38316076273781402</v>
      </c>
      <c r="S41">
        <f t="shared" si="33"/>
        <v>0.35407855228284901</v>
      </c>
      <c r="U41">
        <f t="shared" si="34"/>
        <v>0.99899151092006711</v>
      </c>
      <c r="V41">
        <f t="shared" si="34"/>
        <v>0.98053936171509803</v>
      </c>
      <c r="W41">
        <f t="shared" si="34"/>
        <v>1.0031580868750776</v>
      </c>
      <c r="X41">
        <f t="shared" si="34"/>
        <v>3.3036924144684898E-2</v>
      </c>
      <c r="Y41">
        <f t="shared" si="35"/>
        <v>1.0100202222189154</v>
      </c>
      <c r="Z41">
        <f t="shared" si="35"/>
        <v>0.98880221454326367</v>
      </c>
      <c r="AA41">
        <f t="shared" si="35"/>
        <v>1.0228246387326017</v>
      </c>
      <c r="AB41">
        <f t="shared" si="35"/>
        <v>0.94519142496196451</v>
      </c>
    </row>
    <row r="42" spans="1:28" x14ac:dyDescent="0.2">
      <c r="A42" t="s">
        <v>493</v>
      </c>
      <c r="B42">
        <v>2.3749999999999999E-3</v>
      </c>
      <c r="C42">
        <v>3.8763332201870301E-3</v>
      </c>
      <c r="D42">
        <v>8.5315472926503005E-4</v>
      </c>
      <c r="E42">
        <v>-1111.79848286786</v>
      </c>
      <c r="F42">
        <v>812.45189973578795</v>
      </c>
      <c r="G42">
        <v>2.5089868965327802</v>
      </c>
      <c r="H42">
        <v>1.7962499999999999</v>
      </c>
      <c r="I42">
        <v>1.89673677135101E-3</v>
      </c>
      <c r="J42" t="s">
        <v>507</v>
      </c>
      <c r="L42">
        <f t="shared" si="27"/>
        <v>0.40561562943339302</v>
      </c>
      <c r="M42">
        <f t="shared" si="28"/>
        <v>0.39108139618083199</v>
      </c>
      <c r="N42">
        <f t="shared" si="29"/>
        <v>0.41332035341697698</v>
      </c>
      <c r="O42">
        <f>B40</f>
        <v>8.8651222999186104E-3</v>
      </c>
      <c r="P42">
        <f t="shared" si="30"/>
        <v>0.37656072881958902</v>
      </c>
      <c r="Q42">
        <f t="shared" si="31"/>
        <v>0.36858661892660499</v>
      </c>
      <c r="R42">
        <f t="shared" si="32"/>
        <v>0.39015066689482097</v>
      </c>
      <c r="S42">
        <f t="shared" si="33"/>
        <v>0.337566311420399</v>
      </c>
      <c r="U42">
        <f t="shared" si="34"/>
        <v>0.99666721424042326</v>
      </c>
      <c r="V42">
        <f t="shared" si="34"/>
        <v>0.96095410873907505</v>
      </c>
      <c r="W42">
        <f t="shared" si="34"/>
        <v>1.0155990433712112</v>
      </c>
      <c r="X42">
        <f t="shared" si="34"/>
        <v>2.178312694435125E-2</v>
      </c>
      <c r="Y42">
        <f t="shared" si="35"/>
        <v>1.0052062446679393</v>
      </c>
      <c r="Z42">
        <f t="shared" si="35"/>
        <v>0.98391983733273292</v>
      </c>
      <c r="AA42">
        <f t="shared" si="35"/>
        <v>1.0414837679792419</v>
      </c>
      <c r="AB42">
        <f t="shared" si="35"/>
        <v>0.90111298990999689</v>
      </c>
    </row>
    <row r="43" spans="1:28" x14ac:dyDescent="0.2">
      <c r="A43" t="s">
        <v>494</v>
      </c>
      <c r="B43">
        <v>2.9375E-3</v>
      </c>
      <c r="C43">
        <v>5.6662352604059697E-3</v>
      </c>
      <c r="D43">
        <v>1.8994225856754001E-3</v>
      </c>
      <c r="E43">
        <v>-384.68885239570801</v>
      </c>
      <c r="F43">
        <v>364.92520715892903</v>
      </c>
      <c r="G43">
        <v>3.0286751372112</v>
      </c>
      <c r="H43">
        <v>2.2124999999999999</v>
      </c>
      <c r="I43">
        <v>1.9786528382457601E-3</v>
      </c>
      <c r="J43" t="s">
        <v>507</v>
      </c>
      <c r="L43">
        <f t="shared" si="27"/>
        <v>0.438848640686755</v>
      </c>
      <c r="M43">
        <f t="shared" si="28"/>
        <v>0.43310561871829101</v>
      </c>
      <c r="N43">
        <f t="shared" si="29"/>
        <v>0.47325191423228502</v>
      </c>
      <c r="O43" t="s">
        <v>987</v>
      </c>
      <c r="P43">
        <f t="shared" si="30"/>
        <v>0.38200045945933803</v>
      </c>
      <c r="Q43">
        <f t="shared" si="31"/>
        <v>0.36577005152104303</v>
      </c>
      <c r="R43">
        <f t="shared" si="32"/>
        <v>0.40494667537566997</v>
      </c>
      <c r="S43">
        <f t="shared" si="33"/>
        <v>0.37229678606410499</v>
      </c>
      <c r="U43">
        <f t="shared" ref="U43:W45" si="36">L43/$L$52</f>
        <v>1.0783264264186563</v>
      </c>
      <c r="V43">
        <f t="shared" si="36"/>
        <v>1.0642148358110006</v>
      </c>
      <c r="W43">
        <f t="shared" si="36"/>
        <v>1.1628611738919541</v>
      </c>
      <c r="X43" t="s">
        <v>987</v>
      </c>
      <c r="Y43">
        <f t="shared" si="35"/>
        <v>1.019727278832941</v>
      </c>
      <c r="Z43">
        <f t="shared" si="35"/>
        <v>0.97640117984161812</v>
      </c>
      <c r="AA43">
        <f t="shared" si="35"/>
        <v>1.080980823786766</v>
      </c>
      <c r="AB43">
        <f t="shared" si="35"/>
        <v>0.99382390562755396</v>
      </c>
    </row>
    <row r="44" spans="1:28" x14ac:dyDescent="0.2">
      <c r="A44" t="s">
        <v>495</v>
      </c>
      <c r="B44">
        <v>0.34323676826319799</v>
      </c>
      <c r="C44" s="3">
        <v>1.48956563365271E-5</v>
      </c>
      <c r="D44">
        <v>1.73983910867881E-2</v>
      </c>
      <c r="E44">
        <v>577.35584149230101</v>
      </c>
      <c r="F44">
        <v>39.839728691137502</v>
      </c>
      <c r="G44">
        <v>60.212017560068603</v>
      </c>
      <c r="H44">
        <v>63.070500000000003</v>
      </c>
      <c r="I44">
        <v>1.1210531842608E-2</v>
      </c>
      <c r="L44">
        <f t="shared" si="27"/>
        <v>0.42370416443206499</v>
      </c>
      <c r="M44">
        <f t="shared" si="28"/>
        <v>0.43034920019549</v>
      </c>
      <c r="N44">
        <f t="shared" si="29"/>
        <v>0.46247176719521299</v>
      </c>
      <c r="O44" t="s">
        <v>987</v>
      </c>
      <c r="P44">
        <f t="shared" si="30"/>
        <v>0.37568337888671399</v>
      </c>
      <c r="Q44">
        <f t="shared" si="31"/>
        <v>0.351542080766652</v>
      </c>
      <c r="R44">
        <f t="shared" si="32"/>
        <v>0.41663380759555602</v>
      </c>
      <c r="S44">
        <f t="shared" si="33"/>
        <v>0.358956086441024</v>
      </c>
      <c r="U44">
        <f t="shared" si="36"/>
        <v>1.0411138491297163</v>
      </c>
      <c r="V44">
        <f t="shared" si="36"/>
        <v>1.0574418424373517</v>
      </c>
      <c r="W44">
        <f t="shared" si="36"/>
        <v>1.1363725025073002</v>
      </c>
      <c r="X44" t="s">
        <v>987</v>
      </c>
      <c r="Y44">
        <f t="shared" si="35"/>
        <v>1.0028642117266671</v>
      </c>
      <c r="Z44">
        <f t="shared" si="35"/>
        <v>0.93842046662147027</v>
      </c>
      <c r="AA44">
        <f t="shared" si="35"/>
        <v>1.1121789211733837</v>
      </c>
      <c r="AB44">
        <f t="shared" si="35"/>
        <v>0.95821170939191014</v>
      </c>
    </row>
    <row r="45" spans="1:28" x14ac:dyDescent="0.2">
      <c r="A45" t="s">
        <v>496</v>
      </c>
      <c r="B45">
        <v>0.35407855228284901</v>
      </c>
      <c r="C45" s="3">
        <v>1.23490373769225E-5</v>
      </c>
      <c r="D45">
        <v>1.8222801823609198E-2</v>
      </c>
      <c r="E45">
        <v>563.23177818371801</v>
      </c>
      <c r="F45">
        <v>38.037354917722602</v>
      </c>
      <c r="G45">
        <v>66.765662974414496</v>
      </c>
      <c r="H45">
        <v>69.772499999999994</v>
      </c>
      <c r="I45">
        <v>1.17710315514161E-2</v>
      </c>
      <c r="L45">
        <f t="shared" si="27"/>
        <v>0.41823066582003698</v>
      </c>
      <c r="M45">
        <f t="shared" si="28"/>
        <v>0.43083833953224099</v>
      </c>
      <c r="N45">
        <f t="shared" si="29"/>
        <v>0.47462034964819999</v>
      </c>
      <c r="O45" t="s">
        <v>987</v>
      </c>
      <c r="P45">
        <f t="shared" si="30"/>
        <v>0.36532059204242101</v>
      </c>
      <c r="Q45">
        <f t="shared" si="31"/>
        <v>0.38710183442414198</v>
      </c>
      <c r="R45">
        <f t="shared" si="32"/>
        <v>0.42127031058104702</v>
      </c>
      <c r="S45">
        <f t="shared" si="33"/>
        <v>0.34888482845310897</v>
      </c>
      <c r="U45">
        <f t="shared" si="36"/>
        <v>1.0276645236650659</v>
      </c>
      <c r="V45">
        <f t="shared" si="36"/>
        <v>1.0586437417350096</v>
      </c>
      <c r="W45">
        <f t="shared" si="36"/>
        <v>1.1662236545630098</v>
      </c>
      <c r="X45" t="s">
        <v>987</v>
      </c>
      <c r="Y45">
        <f t="shared" si="35"/>
        <v>0.97520137476355728</v>
      </c>
      <c r="Z45">
        <f t="shared" si="35"/>
        <v>1.0333450928495227</v>
      </c>
      <c r="AA45">
        <f t="shared" si="35"/>
        <v>1.1245557873671763</v>
      </c>
      <c r="AB45">
        <f t="shared" si="35"/>
        <v>0.93132709119805612</v>
      </c>
    </row>
    <row r="46" spans="1:28" x14ac:dyDescent="0.2">
      <c r="A46" t="s">
        <v>497</v>
      </c>
      <c r="B46">
        <v>0.337566311420399</v>
      </c>
      <c r="C46" s="3">
        <v>1.49388857175399E-5</v>
      </c>
      <c r="D46">
        <v>1.7974077440430902E-2</v>
      </c>
      <c r="E46">
        <v>557.775798661404</v>
      </c>
      <c r="F46">
        <v>38.563713929527097</v>
      </c>
      <c r="G46">
        <v>65.471609218468302</v>
      </c>
      <c r="H46">
        <v>68.427000000000007</v>
      </c>
      <c r="I46">
        <v>1.1933574867472201E-2</v>
      </c>
      <c r="L46">
        <f>B50</f>
        <v>0.38143921673092201</v>
      </c>
      <c r="O46">
        <f>B53</f>
        <v>1.6058882567510702E-2</v>
      </c>
      <c r="U46">
        <f>L46/$L$52</f>
        <v>0.93726161901679206</v>
      </c>
      <c r="X46">
        <f>O46/$L$52</f>
        <v>3.9459430532134514E-2</v>
      </c>
    </row>
    <row r="47" spans="1:28" x14ac:dyDescent="0.2">
      <c r="A47" t="s">
        <v>498</v>
      </c>
      <c r="B47">
        <v>0.37229678606410499</v>
      </c>
      <c r="C47">
        <v>2.5783532043192003E-4</v>
      </c>
      <c r="D47">
        <v>1.5761745675341401E-2</v>
      </c>
      <c r="E47">
        <v>461.524560520492</v>
      </c>
      <c r="F47">
        <v>43.976548970990201</v>
      </c>
      <c r="G47">
        <v>107.63117839237501</v>
      </c>
      <c r="H47">
        <v>110.6925</v>
      </c>
      <c r="I47">
        <v>1.5571320391150801E-2</v>
      </c>
      <c r="L47">
        <f>B51</f>
        <v>0.40025785672667802</v>
      </c>
      <c r="O47">
        <f>B54</f>
        <v>9.4368823496363899E-3</v>
      </c>
      <c r="U47">
        <f>L47/$L$52</f>
        <v>0.98350224718628299</v>
      </c>
      <c r="X47">
        <f>O47/$L$52</f>
        <v>2.3188039513332429E-2</v>
      </c>
    </row>
    <row r="48" spans="1:28" x14ac:dyDescent="0.2">
      <c r="A48" t="s">
        <v>499</v>
      </c>
      <c r="B48">
        <v>0.358956086441024</v>
      </c>
      <c r="C48">
        <v>2.9097723956517303E-4</v>
      </c>
      <c r="D48">
        <v>1.50333733757212E-2</v>
      </c>
      <c r="E48">
        <v>473.40667734528802</v>
      </c>
      <c r="F48">
        <v>46.107228446768403</v>
      </c>
      <c r="G48">
        <v>99.635967680173096</v>
      </c>
      <c r="H48">
        <v>102.1725</v>
      </c>
      <c r="I48">
        <v>1.3867026409265499E-2</v>
      </c>
      <c r="L48">
        <f>B52</f>
        <v>0.39280558436407897</v>
      </c>
      <c r="O48">
        <f>B55</f>
        <v>1.14771043508627E-2</v>
      </c>
      <c r="U48">
        <f>L48/$L$52</f>
        <v>0.96519073501460473</v>
      </c>
      <c r="X48">
        <f>O48/$L$52</f>
        <v>2.8201215118115578E-2</v>
      </c>
    </row>
    <row r="49" spans="1:28" x14ac:dyDescent="0.2">
      <c r="A49" t="s">
        <v>500</v>
      </c>
      <c r="B49">
        <v>0.34888482845310897</v>
      </c>
      <c r="C49">
        <v>3.1055698295030299E-4</v>
      </c>
      <c r="D49">
        <v>1.47259200805892E-2</v>
      </c>
      <c r="E49">
        <v>476.930416646146</v>
      </c>
      <c r="F49">
        <v>47.069872494663997</v>
      </c>
      <c r="G49">
        <v>95.669801389294705</v>
      </c>
      <c r="H49">
        <v>98.317499999999995</v>
      </c>
      <c r="I49">
        <v>1.4131325078964301E-2</v>
      </c>
    </row>
    <row r="50" spans="1:28" x14ac:dyDescent="0.2">
      <c r="A50" t="s">
        <v>501</v>
      </c>
      <c r="B50">
        <v>0.38143921673092201</v>
      </c>
      <c r="C50" s="3">
        <v>4.0215006970717501E-5</v>
      </c>
      <c r="D50">
        <v>2.4264359145229598E-2</v>
      </c>
      <c r="E50">
        <v>377.39966945939</v>
      </c>
      <c r="F50">
        <v>28.566473831484601</v>
      </c>
      <c r="G50">
        <v>142.124582926464</v>
      </c>
      <c r="H50">
        <v>143.889999765</v>
      </c>
      <c r="I50">
        <v>1.32256039786562E-2</v>
      </c>
    </row>
    <row r="51" spans="1:28" x14ac:dyDescent="0.2">
      <c r="A51" t="s">
        <v>502</v>
      </c>
      <c r="B51">
        <v>0.40025785672667802</v>
      </c>
      <c r="C51" s="3">
        <v>5.0051965514026198E-5</v>
      </c>
      <c r="D51">
        <v>2.3770109629925599E-2</v>
      </c>
      <c r="E51">
        <v>378.06630120796399</v>
      </c>
      <c r="F51">
        <v>29.160453668556102</v>
      </c>
      <c r="G51">
        <v>148.869715568749</v>
      </c>
      <c r="H51">
        <v>151.17999976499999</v>
      </c>
      <c r="I51">
        <v>1.5678027721066801E-2</v>
      </c>
      <c r="L51" t="s">
        <v>58</v>
      </c>
      <c r="M51" t="s">
        <v>59</v>
      </c>
      <c r="N51" t="s">
        <v>60</v>
      </c>
      <c r="O51" t="s">
        <v>61</v>
      </c>
      <c r="P51" t="s">
        <v>62</v>
      </c>
      <c r="Q51" t="s">
        <v>63</v>
      </c>
      <c r="R51" t="s">
        <v>64</v>
      </c>
      <c r="S51" t="s">
        <v>65</v>
      </c>
      <c r="U51" t="s">
        <v>58</v>
      </c>
      <c r="V51" t="s">
        <v>59</v>
      </c>
      <c r="W51" t="s">
        <v>60</v>
      </c>
      <c r="X51" t="s">
        <v>61</v>
      </c>
      <c r="Y51" t="s">
        <v>62</v>
      </c>
      <c r="Z51" t="s">
        <v>63</v>
      </c>
      <c r="AA51" t="s">
        <v>64</v>
      </c>
      <c r="AB51" t="s">
        <v>65</v>
      </c>
    </row>
    <row r="52" spans="1:28" x14ac:dyDescent="0.2">
      <c r="A52" t="s">
        <v>503</v>
      </c>
      <c r="B52">
        <v>0.39280558436407897</v>
      </c>
      <c r="C52" s="3">
        <v>5.5736444399368002E-5</v>
      </c>
      <c r="D52">
        <v>2.3394674994543601E-2</v>
      </c>
      <c r="E52">
        <v>378.73122580150101</v>
      </c>
      <c r="F52">
        <v>29.6284167538813</v>
      </c>
      <c r="G52">
        <v>145.83690224483101</v>
      </c>
      <c r="H52">
        <v>148.359999765</v>
      </c>
      <c r="I52">
        <v>1.64711602820868E-2</v>
      </c>
      <c r="K52" t="s">
        <v>66</v>
      </c>
      <c r="L52" s="7">
        <f t="shared" ref="L52:S52" si="37">AVERAGE(L40:L48)</f>
        <v>0.40697197985239181</v>
      </c>
      <c r="M52" s="7">
        <f t="shared" si="37"/>
        <v>0.41078789135419319</v>
      </c>
      <c r="N52" s="7">
        <f t="shared" si="37"/>
        <v>0.43817760149915436</v>
      </c>
      <c r="O52" s="7">
        <f t="shared" si="37"/>
        <v>1.1403887123626151E-2</v>
      </c>
      <c r="P52" s="7">
        <f t="shared" si="37"/>
        <v>0.37461041534215939</v>
      </c>
      <c r="Q52" s="7">
        <f t="shared" si="37"/>
        <v>0.36879206094086769</v>
      </c>
      <c r="R52" s="7">
        <f t="shared" si="37"/>
        <v>0.40035815227560501</v>
      </c>
      <c r="S52" s="7">
        <f t="shared" si="37"/>
        <v>0.352503222154114</v>
      </c>
      <c r="U52" s="7">
        <f t="shared" ref="U52:AB52" si="38">AVERAGE(U40:U48)</f>
        <v>1</v>
      </c>
      <c r="V52" s="7">
        <f t="shared" si="38"/>
        <v>1.0093763494557668</v>
      </c>
      <c r="W52" s="7">
        <f t="shared" si="38"/>
        <v>1.0766775679693741</v>
      </c>
      <c r="X52" s="7">
        <f t="shared" si="38"/>
        <v>2.8021307825080059E-2</v>
      </c>
      <c r="Y52" s="7">
        <f t="shared" si="38"/>
        <v>1</v>
      </c>
      <c r="Z52" s="7">
        <f t="shared" si="38"/>
        <v>0.98446825244840719</v>
      </c>
      <c r="AA52" s="7">
        <f t="shared" si="38"/>
        <v>1.0687320370148499</v>
      </c>
      <c r="AB52" s="7">
        <f t="shared" si="38"/>
        <v>0.94098617581720656</v>
      </c>
    </row>
    <row r="53" spans="1:28" x14ac:dyDescent="0.2">
      <c r="A53" t="s">
        <v>504</v>
      </c>
      <c r="B53">
        <v>1.6058882567510702E-2</v>
      </c>
      <c r="C53">
        <v>1.61457184395329E-4</v>
      </c>
      <c r="D53">
        <v>6.6168573705228297E-3</v>
      </c>
      <c r="E53">
        <v>693.63327590254801</v>
      </c>
      <c r="F53">
        <v>104.754741072071</v>
      </c>
      <c r="G53">
        <v>2.1522716460940701</v>
      </c>
      <c r="H53">
        <v>2.2549999949999999</v>
      </c>
      <c r="I53">
        <v>9.9989886157442502E-4</v>
      </c>
      <c r="K53" t="s">
        <v>67</v>
      </c>
      <c r="L53" s="7">
        <f t="shared" ref="L53:S53" si="39">STDEV(L40:L48)</f>
        <v>1.7532608433931091E-2</v>
      </c>
      <c r="M53" s="7">
        <f t="shared" si="39"/>
        <v>2.3402086082746385E-2</v>
      </c>
      <c r="N53" s="7">
        <f t="shared" si="39"/>
        <v>3.5624026077166714E-2</v>
      </c>
      <c r="O53" s="7">
        <f t="shared" si="39"/>
        <v>2.8733077496475735E-3</v>
      </c>
      <c r="P53" s="7">
        <f t="shared" si="39"/>
        <v>6.0621038074683093E-3</v>
      </c>
      <c r="Q53" s="7">
        <f t="shared" si="39"/>
        <v>1.135708000224458E-2</v>
      </c>
      <c r="R53" s="7">
        <f t="shared" si="39"/>
        <v>1.6307984207164818E-2</v>
      </c>
      <c r="S53" s="7">
        <f t="shared" si="39"/>
        <v>1.2312412742704755E-2</v>
      </c>
      <c r="U53" s="7">
        <f t="shared" ref="U53:AB53" si="40">STDEV(U40:U48)</f>
        <v>4.3080627910280597E-2</v>
      </c>
      <c r="V53" s="7">
        <f t="shared" si="40"/>
        <v>5.750294182718501E-2</v>
      </c>
      <c r="W53" s="7">
        <f t="shared" si="40"/>
        <v>8.7534345951992831E-2</v>
      </c>
      <c r="X53" s="7">
        <f t="shared" si="40"/>
        <v>7.0602102648190373E-3</v>
      </c>
      <c r="Y53" s="7">
        <f t="shared" si="40"/>
        <v>1.6182421948763327E-2</v>
      </c>
      <c r="Z53" s="7">
        <f t="shared" si="40"/>
        <v>3.031704281866085E-2</v>
      </c>
      <c r="AA53" s="7">
        <f t="shared" si="40"/>
        <v>4.353318418087633E-2</v>
      </c>
      <c r="AB53" s="7">
        <f t="shared" si="40"/>
        <v>3.2867246180165378E-2</v>
      </c>
    </row>
    <row r="54" spans="1:28" x14ac:dyDescent="0.2">
      <c r="A54" t="s">
        <v>505</v>
      </c>
      <c r="B54">
        <v>9.4368823496363899E-3</v>
      </c>
      <c r="C54" s="3">
        <v>1.6099938145760901E-5</v>
      </c>
      <c r="D54">
        <v>1.1317142398490999E-2</v>
      </c>
      <c r="E54">
        <v>563.02711127949101</v>
      </c>
      <c r="F54">
        <v>61.247544314045697</v>
      </c>
      <c r="G54">
        <v>1.8578990254982</v>
      </c>
      <c r="H54">
        <v>2.0016665850000002</v>
      </c>
      <c r="I54">
        <v>7.1844729213034096E-4</v>
      </c>
      <c r="K54" t="s">
        <v>68</v>
      </c>
      <c r="L54">
        <f t="shared" ref="L54:S54" si="41">COUNT(L40:L48)</f>
        <v>9</v>
      </c>
      <c r="M54">
        <f t="shared" si="41"/>
        <v>6</v>
      </c>
      <c r="N54">
        <f t="shared" si="41"/>
        <v>6</v>
      </c>
      <c r="O54">
        <f t="shared" si="41"/>
        <v>6</v>
      </c>
      <c r="P54">
        <f t="shared" si="41"/>
        <v>6</v>
      </c>
      <c r="Q54">
        <f t="shared" si="41"/>
        <v>6</v>
      </c>
      <c r="R54">
        <f t="shared" si="41"/>
        <v>6</v>
      </c>
      <c r="S54">
        <f t="shared" si="41"/>
        <v>6</v>
      </c>
      <c r="U54">
        <f t="shared" ref="U54:AB54" si="42">COUNT(U40:U48)</f>
        <v>9</v>
      </c>
      <c r="V54">
        <f t="shared" si="42"/>
        <v>6</v>
      </c>
      <c r="W54">
        <f t="shared" si="42"/>
        <v>6</v>
      </c>
      <c r="X54">
        <f t="shared" si="42"/>
        <v>6</v>
      </c>
      <c r="Y54">
        <f t="shared" si="42"/>
        <v>6</v>
      </c>
      <c r="Z54">
        <f t="shared" si="42"/>
        <v>6</v>
      </c>
      <c r="AA54">
        <f t="shared" si="42"/>
        <v>6</v>
      </c>
      <c r="AB54">
        <f t="shared" si="42"/>
        <v>6</v>
      </c>
    </row>
    <row r="55" spans="1:28" x14ac:dyDescent="0.2">
      <c r="A55" t="s">
        <v>506</v>
      </c>
      <c r="B55">
        <v>1.14771043508627E-2</v>
      </c>
      <c r="C55" s="3">
        <v>4.7913709889929203E-5</v>
      </c>
      <c r="D55">
        <v>9.6526608153149895E-3</v>
      </c>
      <c r="E55">
        <v>567.15183165575399</v>
      </c>
      <c r="F55">
        <v>71.808923344762405</v>
      </c>
      <c r="G55">
        <v>2.2814827039404602</v>
      </c>
      <c r="H55">
        <v>2.3783331749999999</v>
      </c>
      <c r="I55">
        <v>7.2905434602391604E-4</v>
      </c>
    </row>
    <row r="56" spans="1:28" x14ac:dyDescent="0.2">
      <c r="C56" s="3"/>
    </row>
    <row r="57" spans="1:28" x14ac:dyDescent="0.2">
      <c r="C57" s="3"/>
    </row>
    <row r="58" spans="1:28" x14ac:dyDescent="0.2">
      <c r="C58" s="3"/>
    </row>
    <row r="68" spans="3:3" x14ac:dyDescent="0.2">
      <c r="C68" s="3"/>
    </row>
    <row r="69" spans="3:3" x14ac:dyDescent="0.2">
      <c r="C69" s="3"/>
    </row>
    <row r="81" spans="3:3" x14ac:dyDescent="0.2">
      <c r="C81" s="3"/>
    </row>
    <row r="82" spans="3:3" x14ac:dyDescent="0.2">
      <c r="C82" s="3"/>
    </row>
    <row r="92" spans="3:3" x14ac:dyDescent="0.2">
      <c r="C92" s="3"/>
    </row>
    <row r="93" spans="3:3" x14ac:dyDescent="0.2">
      <c r="C93" s="3"/>
    </row>
    <row r="94" spans="3:3" x14ac:dyDescent="0.2">
      <c r="C94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77215-56A3-ED41-B0BE-AAF1FD49DC9A}">
  <dimension ref="A1:AW34"/>
  <sheetViews>
    <sheetView workbookViewId="0">
      <selection activeCell="C1" sqref="C1"/>
    </sheetView>
  </sheetViews>
  <sheetFormatPr baseColWidth="10" defaultRowHeight="16" x14ac:dyDescent="0.2"/>
  <sheetData>
    <row r="1" spans="1:49" x14ac:dyDescent="0.2">
      <c r="A1" t="s">
        <v>0</v>
      </c>
      <c r="B1" t="s">
        <v>562</v>
      </c>
      <c r="C1" t="s">
        <v>563</v>
      </c>
      <c r="D1" t="s">
        <v>564</v>
      </c>
      <c r="E1" t="s">
        <v>565</v>
      </c>
      <c r="F1" t="s">
        <v>566</v>
      </c>
      <c r="G1" t="s">
        <v>567</v>
      </c>
      <c r="H1" t="s">
        <v>568</v>
      </c>
      <c r="I1" t="s">
        <v>569</v>
      </c>
      <c r="J1" t="s">
        <v>570</v>
      </c>
      <c r="K1" t="s">
        <v>571</v>
      </c>
      <c r="L1" t="s">
        <v>572</v>
      </c>
      <c r="M1" t="s">
        <v>573</v>
      </c>
      <c r="N1" t="s">
        <v>574</v>
      </c>
      <c r="O1" t="s">
        <v>575</v>
      </c>
      <c r="P1" t="s">
        <v>576</v>
      </c>
      <c r="Q1" t="s">
        <v>577</v>
      </c>
      <c r="R1" t="s">
        <v>578</v>
      </c>
      <c r="S1" t="s">
        <v>579</v>
      </c>
      <c r="T1" t="s">
        <v>580</v>
      </c>
      <c r="U1" t="s">
        <v>581</v>
      </c>
      <c r="V1" t="s">
        <v>582</v>
      </c>
      <c r="W1" t="s">
        <v>583</v>
      </c>
      <c r="X1" t="s">
        <v>584</v>
      </c>
      <c r="Y1" t="s">
        <v>585</v>
      </c>
      <c r="Z1" t="s">
        <v>586</v>
      </c>
      <c r="AA1" t="s">
        <v>587</v>
      </c>
      <c r="AB1" t="s">
        <v>588</v>
      </c>
      <c r="AC1" t="s">
        <v>589</v>
      </c>
      <c r="AD1" t="s">
        <v>590</v>
      </c>
      <c r="AE1" t="s">
        <v>591</v>
      </c>
      <c r="AF1" t="s">
        <v>592</v>
      </c>
      <c r="AG1" t="s">
        <v>593</v>
      </c>
      <c r="AH1" t="s">
        <v>594</v>
      </c>
      <c r="AI1" t="s">
        <v>595</v>
      </c>
      <c r="AJ1" t="s">
        <v>596</v>
      </c>
      <c r="AK1" t="s">
        <v>597</v>
      </c>
      <c r="AL1" t="s">
        <v>598</v>
      </c>
      <c r="AM1" t="s">
        <v>599</v>
      </c>
      <c r="AN1" t="s">
        <v>600</v>
      </c>
      <c r="AO1" t="s">
        <v>601</v>
      </c>
      <c r="AP1" t="s">
        <v>602</v>
      </c>
      <c r="AQ1" t="s">
        <v>603</v>
      </c>
      <c r="AR1" t="s">
        <v>604</v>
      </c>
      <c r="AS1" t="s">
        <v>605</v>
      </c>
      <c r="AT1" t="s">
        <v>606</v>
      </c>
      <c r="AU1" t="s">
        <v>607</v>
      </c>
      <c r="AV1" t="s">
        <v>608</v>
      </c>
      <c r="AW1" t="s">
        <v>609</v>
      </c>
    </row>
    <row r="2" spans="1:49" x14ac:dyDescent="0.2">
      <c r="A2">
        <v>0</v>
      </c>
      <c r="B2">
        <v>4.6250000000000041E-3</v>
      </c>
      <c r="C2">
        <v>4.8250000000000098E-3</v>
      </c>
      <c r="D2">
        <v>5.0250000000000156E-3</v>
      </c>
      <c r="E2">
        <v>5.2000000000000102E-3</v>
      </c>
      <c r="F2">
        <v>1.4000000000000123E-3</v>
      </c>
      <c r="G2">
        <v>2.5000000000000022E-3</v>
      </c>
      <c r="H2">
        <v>5.625000000000005E-3</v>
      </c>
      <c r="I2">
        <v>9.5250000000000057E-3</v>
      </c>
      <c r="J2">
        <v>2.0625000000000004E-2</v>
      </c>
      <c r="K2">
        <v>7.2000000000000119E-3</v>
      </c>
      <c r="L2">
        <v>3.9000000000000007E-3</v>
      </c>
      <c r="M2">
        <v>2.3000000000000104E-3</v>
      </c>
      <c r="N2">
        <v>5.7250000000000079E-3</v>
      </c>
      <c r="O2">
        <v>3.1325000000000006E-2</v>
      </c>
      <c r="P2">
        <v>1.0925000000000004E-2</v>
      </c>
      <c r="Q2">
        <v>3.9000000000000007E-3</v>
      </c>
      <c r="R2">
        <v>4.9000000000000016E-3</v>
      </c>
      <c r="S2">
        <v>3.7000000000000088E-3</v>
      </c>
      <c r="T2">
        <v>1.8825000000000008E-2</v>
      </c>
      <c r="U2">
        <v>3.5250000000000142E-3</v>
      </c>
      <c r="V2">
        <v>3.5250000000000142E-3</v>
      </c>
      <c r="W2">
        <v>3.8000000000000117E-3</v>
      </c>
      <c r="X2">
        <v>3.8000000000000117E-3</v>
      </c>
      <c r="Y2">
        <v>4.3000000000000121E-3</v>
      </c>
      <c r="Z2">
        <v>2.032500000000001E-2</v>
      </c>
      <c r="AA2">
        <v>1.8725000000000006E-2</v>
      </c>
      <c r="AB2">
        <v>1.1925000000000005E-2</v>
      </c>
      <c r="AC2">
        <v>7.3000000000000009E-3</v>
      </c>
      <c r="AD2">
        <v>4.7000000000000097E-3</v>
      </c>
      <c r="AE2">
        <v>4.4000000000000011E-3</v>
      </c>
      <c r="AF2">
        <v>3.6250000000000032E-3</v>
      </c>
      <c r="AG2">
        <v>2.8250000000000081E-3</v>
      </c>
      <c r="AH2">
        <v>4.5250000000000151E-3</v>
      </c>
      <c r="AI2">
        <v>4.7000000000000097E-3</v>
      </c>
      <c r="AJ2">
        <v>4.8000000000000126E-3</v>
      </c>
      <c r="AK2">
        <v>4.4000000000000011E-3</v>
      </c>
      <c r="AL2">
        <v>9.2500000000000915E-4</v>
      </c>
      <c r="AM2">
        <v>2.0250000000000129E-3</v>
      </c>
      <c r="AN2">
        <v>9.2500000000000915E-4</v>
      </c>
      <c r="AO2">
        <v>4.8000000000000126E-3</v>
      </c>
      <c r="AP2">
        <v>5.2000000000000102E-3</v>
      </c>
      <c r="AQ2">
        <v>6.6000000000000086E-3</v>
      </c>
      <c r="AR2">
        <v>3.1725000000000003E-2</v>
      </c>
      <c r="AS2">
        <v>1.4825000000000005E-2</v>
      </c>
      <c r="AT2">
        <v>1.5725000000000003E-2</v>
      </c>
      <c r="AU2">
        <v>5.2000000000000102E-3</v>
      </c>
      <c r="AV2">
        <v>3.8000000000000117E-3</v>
      </c>
      <c r="AW2">
        <v>3.5000000000000031E-3</v>
      </c>
    </row>
    <row r="3" spans="1:49" x14ac:dyDescent="0.2">
      <c r="A3">
        <v>30</v>
      </c>
      <c r="B3">
        <v>9.4000000000000056E-3</v>
      </c>
      <c r="C3">
        <v>1.2700000000000003E-2</v>
      </c>
      <c r="D3">
        <v>1.1099999999999999E-2</v>
      </c>
      <c r="E3">
        <v>-2.1400000000000002E-2</v>
      </c>
      <c r="F3">
        <v>-2.5600000000000012E-2</v>
      </c>
      <c r="G3">
        <v>-2.5500000000000009E-2</v>
      </c>
      <c r="H3">
        <v>7.8000000000000014E-3</v>
      </c>
      <c r="I3">
        <v>1.0300000000000004E-2</v>
      </c>
      <c r="J3">
        <v>8.0000000000000071E-3</v>
      </c>
      <c r="K3">
        <v>-2.1000000000000005E-2</v>
      </c>
      <c r="L3">
        <v>-2.360000000000001E-2</v>
      </c>
      <c r="M3">
        <v>1.5000000000000013E-3</v>
      </c>
      <c r="N3">
        <v>2.2500000000000006E-2</v>
      </c>
      <c r="O3">
        <v>1.8100000000000005E-2</v>
      </c>
      <c r="P3">
        <v>1.6799999999999995E-2</v>
      </c>
      <c r="Q3">
        <v>5.2999999999999992E-3</v>
      </c>
      <c r="R3">
        <v>5.8999999999999886E-3</v>
      </c>
      <c r="S3">
        <v>-1.0600000000000012E-2</v>
      </c>
      <c r="T3">
        <v>4.9000000000000016E-3</v>
      </c>
      <c r="U3">
        <v>5.1999999999999963E-3</v>
      </c>
      <c r="V3">
        <v>7.4000000000000038E-3</v>
      </c>
      <c r="W3">
        <v>-1.9100000000000006E-2</v>
      </c>
      <c r="X3">
        <v>-1.2500000000000011E-2</v>
      </c>
      <c r="Y3">
        <v>5.0999999999999934E-3</v>
      </c>
      <c r="Z3">
        <v>7.4000000000000038E-3</v>
      </c>
      <c r="AA3">
        <v>8.3000000000000018E-3</v>
      </c>
      <c r="AB3">
        <v>8.9000000000000051E-3</v>
      </c>
      <c r="AC3">
        <v>-2.18E-2</v>
      </c>
      <c r="AD3">
        <v>-1.100000000000001E-2</v>
      </c>
      <c r="AE3">
        <v>-4.0000000000001146E-4</v>
      </c>
      <c r="AF3">
        <v>7.9000000000000042E-3</v>
      </c>
      <c r="AG3">
        <v>7.5000000000000067E-3</v>
      </c>
      <c r="AH3">
        <v>9.1999999999999998E-3</v>
      </c>
      <c r="AI3">
        <v>-1.100000000000001E-2</v>
      </c>
      <c r="AJ3">
        <v>-2.4000000000000007E-2</v>
      </c>
      <c r="AK3">
        <v>-2.4900000000000005E-2</v>
      </c>
      <c r="AL3">
        <v>5.5000000000000049E-3</v>
      </c>
      <c r="AM3">
        <v>6.6999999999999976E-3</v>
      </c>
      <c r="AN3">
        <v>6.6999999999999976E-3</v>
      </c>
      <c r="AO3">
        <v>-2.4000000000000007E-2</v>
      </c>
      <c r="AP3">
        <v>-2.3900000000000005E-2</v>
      </c>
      <c r="AQ3">
        <v>-2.2900000000000004E-2</v>
      </c>
      <c r="AR3">
        <v>5.2999999999999992E-3</v>
      </c>
      <c r="AS3">
        <v>7.0999999999999952E-3</v>
      </c>
      <c r="AT3">
        <v>7.8000000000000014E-3</v>
      </c>
      <c r="AU3">
        <v>-2.3900000000000005E-2</v>
      </c>
      <c r="AV3">
        <v>-2.52E-2</v>
      </c>
      <c r="AW3">
        <v>-2.6200000000000001E-2</v>
      </c>
    </row>
    <row r="4" spans="1:49" x14ac:dyDescent="0.2">
      <c r="A4">
        <v>60</v>
      </c>
      <c r="B4">
        <v>1.2999999999999998E-2</v>
      </c>
      <c r="C4">
        <v>1.440000000000001E-2</v>
      </c>
      <c r="D4">
        <v>1.55E-2</v>
      </c>
      <c r="E4">
        <v>1.5799999999999995E-2</v>
      </c>
      <c r="F4">
        <v>1.1599999999999999E-2</v>
      </c>
      <c r="G4">
        <v>1.3700000000000004E-2</v>
      </c>
      <c r="H4">
        <v>4.0300000000000002E-2</v>
      </c>
      <c r="I4">
        <v>4.5300000000000007E-2</v>
      </c>
      <c r="J4">
        <v>2.5099999999999997E-2</v>
      </c>
      <c r="K4">
        <v>1.9199999999999995E-2</v>
      </c>
      <c r="L4">
        <v>1.6299999999999995E-2</v>
      </c>
      <c r="M4">
        <v>1.2200000000000003E-2</v>
      </c>
      <c r="N4">
        <v>5.7100000000000012E-2</v>
      </c>
      <c r="O4">
        <v>4.4399999999999995E-2</v>
      </c>
      <c r="P4">
        <v>4.5300000000000007E-2</v>
      </c>
      <c r="Q4">
        <v>1.3100000000000001E-2</v>
      </c>
      <c r="R4">
        <v>1.4100000000000001E-2</v>
      </c>
      <c r="S4">
        <v>1.4999999999999999E-2</v>
      </c>
      <c r="T4">
        <v>9.099999999999997E-3</v>
      </c>
      <c r="U4">
        <v>8.8000000000000023E-3</v>
      </c>
      <c r="V4">
        <v>1.0000000000000009E-2</v>
      </c>
      <c r="W4">
        <v>1.4100000000000001E-2</v>
      </c>
      <c r="X4">
        <v>1.3399999999999995E-2</v>
      </c>
      <c r="Y4">
        <v>1.3999999999999999E-2</v>
      </c>
      <c r="Z4">
        <v>1.2900000000000009E-2</v>
      </c>
      <c r="AA4">
        <v>1.3499999999999998E-2</v>
      </c>
      <c r="AB4">
        <v>1.4600000000000002E-2</v>
      </c>
      <c r="AC4">
        <v>3.0600000000000002E-2</v>
      </c>
      <c r="AD4">
        <v>2.3699999999999999E-2</v>
      </c>
      <c r="AE4">
        <v>1.3899999999999996E-2</v>
      </c>
      <c r="AF4">
        <v>1.2999999999999998E-2</v>
      </c>
      <c r="AG4">
        <v>1.1999999999999997E-2</v>
      </c>
      <c r="AH4">
        <v>1.3700000000000004E-2</v>
      </c>
      <c r="AI4">
        <v>2.3699999999999999E-2</v>
      </c>
      <c r="AJ4">
        <v>1.9799999999999998E-2</v>
      </c>
      <c r="AK4">
        <v>1.7899999999999999E-2</v>
      </c>
      <c r="AL4">
        <v>1.0200000000000001E-2</v>
      </c>
      <c r="AM4">
        <v>1.1700000000000002E-2</v>
      </c>
      <c r="AN4">
        <v>1.0700000000000001E-2</v>
      </c>
      <c r="AO4">
        <v>1.9799999999999998E-2</v>
      </c>
      <c r="AP4">
        <v>1.4399999999999996E-2</v>
      </c>
      <c r="AQ4">
        <v>1.6899999999999998E-2</v>
      </c>
      <c r="AR4">
        <v>1.1400000000000007E-2</v>
      </c>
      <c r="AS4">
        <v>1.0700000000000001E-2</v>
      </c>
      <c r="AT4">
        <v>1.1300000000000004E-2</v>
      </c>
      <c r="AU4">
        <v>1.4399999999999996E-2</v>
      </c>
      <c r="AV4">
        <v>3.1799999999999995E-2</v>
      </c>
      <c r="AW4">
        <v>2.1500000000000005E-2</v>
      </c>
    </row>
    <row r="5" spans="1:49" x14ac:dyDescent="0.2">
      <c r="A5">
        <v>90</v>
      </c>
      <c r="B5">
        <v>2.0799999999999999E-2</v>
      </c>
      <c r="C5">
        <v>2.3300000000000001E-2</v>
      </c>
      <c r="D5">
        <v>2.6599999999999999E-2</v>
      </c>
      <c r="E5">
        <v>2.3899999999999991E-2</v>
      </c>
      <c r="F5">
        <v>1.7199999999999993E-2</v>
      </c>
      <c r="G5">
        <v>2.1299999999999999E-2</v>
      </c>
      <c r="H5">
        <v>4.1099999999999998E-2</v>
      </c>
      <c r="I5">
        <v>4.3500000000000011E-2</v>
      </c>
      <c r="J5">
        <v>3.7199999999999997E-2</v>
      </c>
      <c r="K5">
        <v>3.7999999999999992E-2</v>
      </c>
      <c r="L5">
        <v>2.6899999999999993E-2</v>
      </c>
      <c r="M5">
        <v>1.84E-2</v>
      </c>
      <c r="N5">
        <v>6.1299999999999993E-2</v>
      </c>
      <c r="O5">
        <v>4.9199999999999994E-2</v>
      </c>
      <c r="P5">
        <v>6.5099999999999991E-2</v>
      </c>
      <c r="Q5">
        <v>1.9900000000000001E-2</v>
      </c>
      <c r="R5">
        <v>2.2099999999999995E-2</v>
      </c>
      <c r="S5">
        <v>3.0799999999999994E-2</v>
      </c>
      <c r="T5">
        <v>1.5899999999999997E-2</v>
      </c>
      <c r="U5">
        <v>1.4200000000000004E-2</v>
      </c>
      <c r="V5">
        <v>1.7899999999999999E-2</v>
      </c>
      <c r="W5">
        <v>2.23E-2</v>
      </c>
      <c r="X5">
        <v>2.1499999999999991E-2</v>
      </c>
      <c r="Y5">
        <v>2.23E-2</v>
      </c>
      <c r="Z5">
        <v>2.1100000000000008E-2</v>
      </c>
      <c r="AA5">
        <v>2.1400000000000002E-2</v>
      </c>
      <c r="AB5">
        <v>2.360000000000001E-2</v>
      </c>
      <c r="AC5">
        <v>4.5799999999999993E-2</v>
      </c>
      <c r="AD5">
        <v>3.0499999999999999E-2</v>
      </c>
      <c r="AE5">
        <v>2.0799999999999999E-2</v>
      </c>
      <c r="AF5">
        <v>3.0700000000000005E-2</v>
      </c>
      <c r="AG5">
        <v>2.1400000000000002E-2</v>
      </c>
      <c r="AH5">
        <v>2.0900000000000002E-2</v>
      </c>
      <c r="AI5">
        <v>3.0499999999999999E-2</v>
      </c>
      <c r="AJ5">
        <v>4.2799999999999991E-2</v>
      </c>
      <c r="AK5">
        <v>6.0100000000000001E-2</v>
      </c>
      <c r="AL5">
        <v>1.6700000000000007E-2</v>
      </c>
      <c r="AM5">
        <v>1.9100000000000006E-2</v>
      </c>
      <c r="AN5">
        <v>1.7899999999999999E-2</v>
      </c>
      <c r="AO5">
        <v>4.2799999999999991E-2</v>
      </c>
      <c r="AP5">
        <v>2.23E-2</v>
      </c>
      <c r="AQ5">
        <v>3.9199999999999999E-2</v>
      </c>
      <c r="AR5">
        <v>2.2400000000000003E-2</v>
      </c>
      <c r="AS5">
        <v>2.0900000000000002E-2</v>
      </c>
      <c r="AT5">
        <v>1.7899999999999999E-2</v>
      </c>
      <c r="AU5">
        <v>2.23E-2</v>
      </c>
      <c r="AV5">
        <v>4.2400000000000007E-2</v>
      </c>
      <c r="AW5">
        <v>4.3499999999999997E-2</v>
      </c>
    </row>
    <row r="6" spans="1:49" x14ac:dyDescent="0.2">
      <c r="A6">
        <v>120</v>
      </c>
      <c r="B6">
        <v>3.3774999999999999E-2</v>
      </c>
      <c r="C6">
        <v>3.7974999999999995E-2</v>
      </c>
      <c r="D6">
        <v>3.9675000000000002E-2</v>
      </c>
      <c r="E6">
        <v>3.6299999999999999E-2</v>
      </c>
      <c r="F6">
        <v>2.9400000000000009E-2</v>
      </c>
      <c r="G6">
        <v>4.1899999999999993E-2</v>
      </c>
      <c r="H6">
        <v>6.5275E-2</v>
      </c>
      <c r="I6">
        <v>7.1974999999999983E-2</v>
      </c>
      <c r="J6">
        <v>7.6474999999999987E-2</v>
      </c>
      <c r="K6">
        <v>5.7600000000000012E-2</v>
      </c>
      <c r="L6">
        <v>4.6199999999999991E-2</v>
      </c>
      <c r="M6">
        <v>2.9300000000000007E-2</v>
      </c>
      <c r="N6">
        <v>8.9474999999999999E-2</v>
      </c>
      <c r="O6">
        <v>9.9674999999999986E-2</v>
      </c>
      <c r="P6">
        <v>9.3374999999999986E-2</v>
      </c>
      <c r="Q6">
        <v>3.2700000000000007E-2</v>
      </c>
      <c r="R6">
        <v>4.07E-2</v>
      </c>
      <c r="S6">
        <v>5.0000000000000017E-2</v>
      </c>
      <c r="T6">
        <v>2.5274999999999992E-2</v>
      </c>
      <c r="U6">
        <v>2.3675000000000002E-2</v>
      </c>
      <c r="V6">
        <v>2.667499999999999E-2</v>
      </c>
      <c r="W6">
        <v>3.6400000000000002E-2</v>
      </c>
      <c r="X6">
        <v>3.39E-2</v>
      </c>
      <c r="Y6">
        <v>3.5799999999999998E-2</v>
      </c>
      <c r="Z6">
        <v>3.3574999999999994E-2</v>
      </c>
      <c r="AA6">
        <v>3.4674999999999997E-2</v>
      </c>
      <c r="AB6">
        <v>3.5974999999999993E-2</v>
      </c>
      <c r="AC6">
        <v>5.8900000000000008E-2</v>
      </c>
      <c r="AD6">
        <v>4.9000000000000016E-2</v>
      </c>
      <c r="AE6">
        <v>3.3399999999999999E-2</v>
      </c>
      <c r="AF6">
        <v>5.0575000000000009E-2</v>
      </c>
      <c r="AG6">
        <v>3.3974999999999991E-2</v>
      </c>
      <c r="AH6">
        <v>3.297499999999999E-2</v>
      </c>
      <c r="AI6">
        <v>4.9000000000000016E-2</v>
      </c>
      <c r="AJ6">
        <v>4.6500000000000014E-2</v>
      </c>
      <c r="AK6">
        <v>5.0300000000000011E-2</v>
      </c>
      <c r="AL6">
        <v>2.7075000000000002E-2</v>
      </c>
      <c r="AM6">
        <v>3.0374999999999999E-2</v>
      </c>
      <c r="AN6">
        <v>2.9374999999999998E-2</v>
      </c>
      <c r="AO6">
        <v>4.6500000000000014E-2</v>
      </c>
      <c r="AP6">
        <v>4.4700000000000017E-2</v>
      </c>
      <c r="AQ6">
        <v>5.8499999999999996E-2</v>
      </c>
      <c r="AR6">
        <v>2.8774999999999995E-2</v>
      </c>
      <c r="AS6">
        <v>2.6075000000000001E-2</v>
      </c>
      <c r="AT6">
        <v>2.617499999999999E-2</v>
      </c>
      <c r="AU6">
        <v>4.4700000000000017E-2</v>
      </c>
      <c r="AV6">
        <v>2.5500000000000009E-2</v>
      </c>
      <c r="AW6">
        <v>5.04E-2</v>
      </c>
    </row>
    <row r="7" spans="1:49" x14ac:dyDescent="0.2">
      <c r="A7">
        <v>150</v>
      </c>
      <c r="B7">
        <v>5.4925000000000002E-2</v>
      </c>
      <c r="C7">
        <v>6.0725000000000001E-2</v>
      </c>
      <c r="D7">
        <v>6.2125000000000014E-2</v>
      </c>
      <c r="E7">
        <v>5.5299999999999988E-2</v>
      </c>
      <c r="F7">
        <v>4.6100000000000002E-2</v>
      </c>
      <c r="G7">
        <v>6.3200000000000006E-2</v>
      </c>
      <c r="H7">
        <v>8.4925E-2</v>
      </c>
      <c r="I7">
        <v>8.6724999999999997E-2</v>
      </c>
      <c r="J7">
        <v>8.0724999999999991E-2</v>
      </c>
      <c r="K7">
        <v>7.8300000000000008E-2</v>
      </c>
      <c r="L7">
        <v>6.4899999999999985E-2</v>
      </c>
      <c r="M7">
        <v>4.6199999999999991E-2</v>
      </c>
      <c r="N7">
        <v>8.2024999999999987E-2</v>
      </c>
      <c r="O7">
        <v>0.10752500000000001</v>
      </c>
      <c r="P7">
        <v>0.10592499999999999</v>
      </c>
      <c r="Q7">
        <v>5.4299999999999987E-2</v>
      </c>
      <c r="R7">
        <v>5.8299999999999991E-2</v>
      </c>
      <c r="S7">
        <v>6.8700000000000011E-2</v>
      </c>
      <c r="T7">
        <v>4.2624999999999996E-2</v>
      </c>
      <c r="U7">
        <v>3.6724999999999994E-2</v>
      </c>
      <c r="V7">
        <v>3.8324999999999998E-2</v>
      </c>
      <c r="W7">
        <v>5.0199999999999995E-2</v>
      </c>
      <c r="X7">
        <v>4.4600000000000001E-2</v>
      </c>
      <c r="Y7">
        <v>5.7099999999999984E-2</v>
      </c>
      <c r="Z7">
        <v>5.6825000000000014E-2</v>
      </c>
      <c r="AA7">
        <v>5.6524999999999992E-2</v>
      </c>
      <c r="AB7">
        <v>5.7824999999999988E-2</v>
      </c>
      <c r="AC7">
        <v>9.8500000000000004E-2</v>
      </c>
      <c r="AD7">
        <v>7.4500000000000011E-2</v>
      </c>
      <c r="AE7">
        <v>5.2900000000000003E-2</v>
      </c>
      <c r="AF7">
        <v>6.5624999999999989E-2</v>
      </c>
      <c r="AG7">
        <v>6.0725000000000001E-2</v>
      </c>
      <c r="AH7">
        <v>5.1724999999999993E-2</v>
      </c>
      <c r="AI7">
        <v>7.4500000000000011E-2</v>
      </c>
      <c r="AJ7">
        <v>7.5600000000000001E-2</v>
      </c>
      <c r="AK7">
        <v>6.88E-2</v>
      </c>
      <c r="AL7">
        <v>4.552500000000001E-2</v>
      </c>
      <c r="AM7">
        <v>4.7924999999999995E-2</v>
      </c>
      <c r="AN7">
        <v>4.9724999999999991E-2</v>
      </c>
      <c r="AO7">
        <v>7.5600000000000001E-2</v>
      </c>
      <c r="AP7">
        <v>6.0400000000000009E-2</v>
      </c>
      <c r="AQ7">
        <v>6.6799999999999998E-2</v>
      </c>
      <c r="AR7">
        <v>5.8024999999999993E-2</v>
      </c>
      <c r="AS7">
        <v>4.7125E-2</v>
      </c>
      <c r="AT7">
        <v>4.242499999999999E-2</v>
      </c>
      <c r="AU7">
        <v>6.0400000000000009E-2</v>
      </c>
      <c r="AV7">
        <v>3.4699999999999995E-2</v>
      </c>
      <c r="AW7">
        <v>5.6999999999999995E-2</v>
      </c>
    </row>
    <row r="8" spans="1:49" x14ac:dyDescent="0.2">
      <c r="A8">
        <v>180</v>
      </c>
      <c r="B8">
        <v>9.0225E-2</v>
      </c>
      <c r="C8">
        <v>9.7324999999999995E-2</v>
      </c>
      <c r="D8">
        <v>9.8525000000000001E-2</v>
      </c>
      <c r="E8">
        <v>8.7399999999999992E-2</v>
      </c>
      <c r="F8">
        <v>7.2599999999999984E-2</v>
      </c>
      <c r="G8">
        <v>9.1300000000000006E-2</v>
      </c>
      <c r="H8">
        <v>0.10502500000000001</v>
      </c>
      <c r="I8">
        <v>0.104125</v>
      </c>
      <c r="J8">
        <v>9.7225000000000006E-2</v>
      </c>
      <c r="K8">
        <v>0.1183</v>
      </c>
      <c r="L8">
        <v>0.1181</v>
      </c>
      <c r="M8">
        <v>7.4599999999999986E-2</v>
      </c>
      <c r="N8">
        <v>0.10902500000000001</v>
      </c>
      <c r="O8">
        <v>0.13392499999999999</v>
      </c>
      <c r="P8">
        <v>0.129325</v>
      </c>
      <c r="Q8">
        <v>9.6799999999999983E-2</v>
      </c>
      <c r="R8">
        <v>0.11289999999999999</v>
      </c>
      <c r="S8">
        <v>0.11259999999999999</v>
      </c>
      <c r="T8">
        <v>6.4024999999999999E-2</v>
      </c>
      <c r="U8">
        <v>5.0325000000000009E-2</v>
      </c>
      <c r="V8">
        <v>5.402499999999999E-2</v>
      </c>
      <c r="W8">
        <v>6.9199999999999998E-2</v>
      </c>
      <c r="X8">
        <v>5.91E-2</v>
      </c>
      <c r="Y8">
        <v>5.8899999999999994E-2</v>
      </c>
      <c r="Z8">
        <v>9.3225000000000002E-2</v>
      </c>
      <c r="AA8">
        <v>9.1524999999999995E-2</v>
      </c>
      <c r="AB8">
        <v>9.0824999999999989E-2</v>
      </c>
      <c r="AC8">
        <v>0.128</v>
      </c>
      <c r="AD8">
        <v>0.1168</v>
      </c>
      <c r="AE8">
        <v>8.7000000000000008E-2</v>
      </c>
      <c r="AF8">
        <v>9.812499999999999E-2</v>
      </c>
      <c r="AG8">
        <v>0.10172500000000001</v>
      </c>
      <c r="AH8">
        <v>8.4224999999999994E-2</v>
      </c>
      <c r="AI8">
        <v>0.1168</v>
      </c>
      <c r="AJ8">
        <v>0.1234</v>
      </c>
      <c r="AK8">
        <v>0.13079999999999997</v>
      </c>
      <c r="AL8">
        <v>7.5724999999999987E-2</v>
      </c>
      <c r="AM8">
        <v>7.7924999999999994E-2</v>
      </c>
      <c r="AN8">
        <v>8.2524999999999987E-2</v>
      </c>
      <c r="AO8">
        <v>0.1234</v>
      </c>
      <c r="AP8">
        <v>8.8300000000000003E-2</v>
      </c>
      <c r="AQ8">
        <v>8.8099999999999998E-2</v>
      </c>
      <c r="AR8">
        <v>8.5425000000000001E-2</v>
      </c>
      <c r="AS8">
        <v>7.5525000000000009E-2</v>
      </c>
      <c r="AT8">
        <v>7.2124999999999995E-2</v>
      </c>
      <c r="AU8">
        <v>8.8300000000000003E-2</v>
      </c>
      <c r="AV8">
        <v>5.0399999999999986E-2</v>
      </c>
      <c r="AW8">
        <v>5.8899999999999994E-2</v>
      </c>
    </row>
    <row r="9" spans="1:49" x14ac:dyDescent="0.2">
      <c r="A9">
        <v>210</v>
      </c>
      <c r="B9">
        <v>0.14365</v>
      </c>
      <c r="C9">
        <v>0.15325</v>
      </c>
      <c r="D9">
        <v>0.15475</v>
      </c>
      <c r="E9">
        <v>0.13900000000000001</v>
      </c>
      <c r="F9">
        <v>0.1183</v>
      </c>
      <c r="G9">
        <v>0.13100000000000001</v>
      </c>
      <c r="H9">
        <v>0.13175000000000001</v>
      </c>
      <c r="I9">
        <v>0.12925</v>
      </c>
      <c r="J9">
        <v>0.13805000000000001</v>
      </c>
      <c r="K9">
        <v>0.15049999999999997</v>
      </c>
      <c r="L9">
        <v>0.15399999999999997</v>
      </c>
      <c r="M9">
        <v>0.1105</v>
      </c>
      <c r="N9">
        <v>0.14385000000000001</v>
      </c>
      <c r="O9">
        <v>0.17404999999999998</v>
      </c>
      <c r="P9">
        <v>0.15984999999999999</v>
      </c>
      <c r="Q9">
        <v>0.1391</v>
      </c>
      <c r="R9">
        <v>0.14400000000000002</v>
      </c>
      <c r="S9">
        <v>0.15539999999999998</v>
      </c>
      <c r="T9">
        <v>8.2150000000000001E-2</v>
      </c>
      <c r="U9">
        <v>6.8149999999999988E-2</v>
      </c>
      <c r="V9">
        <v>7.0349999999999996E-2</v>
      </c>
      <c r="W9">
        <v>7.8299999999999995E-2</v>
      </c>
      <c r="X9">
        <v>6.9699999999999998E-2</v>
      </c>
      <c r="Y9">
        <v>7.4700000000000003E-2</v>
      </c>
      <c r="Z9">
        <v>0.14124999999999999</v>
      </c>
      <c r="AA9">
        <v>0.13944999999999999</v>
      </c>
      <c r="AB9">
        <v>0.13835</v>
      </c>
      <c r="AC9">
        <v>0.17529999999999996</v>
      </c>
      <c r="AD9">
        <v>0.1653</v>
      </c>
      <c r="AE9">
        <v>0.1249</v>
      </c>
      <c r="AF9">
        <v>0.14445</v>
      </c>
      <c r="AG9">
        <v>0.15284999999999999</v>
      </c>
      <c r="AH9">
        <v>0.13225000000000001</v>
      </c>
      <c r="AI9">
        <v>0.1653</v>
      </c>
      <c r="AJ9">
        <v>0.16439999999999999</v>
      </c>
      <c r="AK9">
        <v>0.1593</v>
      </c>
      <c r="AL9">
        <v>0.11695</v>
      </c>
      <c r="AM9">
        <v>0.12145</v>
      </c>
      <c r="AN9">
        <v>0.13264999999999999</v>
      </c>
      <c r="AO9">
        <v>0.16439999999999999</v>
      </c>
      <c r="AP9">
        <v>0.1198</v>
      </c>
      <c r="AQ9">
        <v>0.1133</v>
      </c>
      <c r="AR9">
        <v>0.11804999999999999</v>
      </c>
      <c r="AS9">
        <v>0.10985</v>
      </c>
      <c r="AT9">
        <v>0.11554999999999999</v>
      </c>
      <c r="AU9">
        <v>0.1198</v>
      </c>
      <c r="AV9">
        <v>7.6700000000000004E-2</v>
      </c>
      <c r="AW9">
        <v>7.2999999999999995E-2</v>
      </c>
    </row>
    <row r="10" spans="1:49" x14ac:dyDescent="0.2">
      <c r="A10">
        <v>240</v>
      </c>
      <c r="B10">
        <v>0.22149999999999997</v>
      </c>
      <c r="C10">
        <v>0.23499999999999999</v>
      </c>
      <c r="D10">
        <v>0.22659999999999997</v>
      </c>
      <c r="E10">
        <v>0.20710000000000001</v>
      </c>
      <c r="F10">
        <v>0.17320000000000002</v>
      </c>
      <c r="G10">
        <v>0.18060000000000004</v>
      </c>
      <c r="H10">
        <v>0.17120000000000002</v>
      </c>
      <c r="I10">
        <v>0.16899999999999998</v>
      </c>
      <c r="J10">
        <v>0.17780000000000001</v>
      </c>
      <c r="K10">
        <v>0.19290000000000002</v>
      </c>
      <c r="L10">
        <v>0.22800000000000004</v>
      </c>
      <c r="M10">
        <v>0.15739999999999998</v>
      </c>
      <c r="N10">
        <v>0.20169999999999999</v>
      </c>
      <c r="O10">
        <v>0.21939999999999998</v>
      </c>
      <c r="P10">
        <v>0.2056</v>
      </c>
      <c r="Q10">
        <v>0.20880000000000004</v>
      </c>
      <c r="R10">
        <v>0.21510000000000001</v>
      </c>
      <c r="S10">
        <v>0.2243</v>
      </c>
      <c r="T10">
        <v>9.2899999999999983E-2</v>
      </c>
      <c r="U10">
        <v>7.51E-2</v>
      </c>
      <c r="V10">
        <v>8.5599999999999982E-2</v>
      </c>
      <c r="W10">
        <v>9.74E-2</v>
      </c>
      <c r="X10">
        <v>8.2899999999999988E-2</v>
      </c>
      <c r="Y10">
        <v>8.2799999999999999E-2</v>
      </c>
      <c r="Z10">
        <v>0.20760000000000001</v>
      </c>
      <c r="AA10">
        <v>0.20369999999999999</v>
      </c>
      <c r="AB10">
        <v>0.2056</v>
      </c>
      <c r="AC10">
        <v>0.25390000000000001</v>
      </c>
      <c r="AD10">
        <v>0.23760000000000003</v>
      </c>
      <c r="AE10">
        <v>0.18880000000000002</v>
      </c>
      <c r="AF10">
        <v>0.21110000000000001</v>
      </c>
      <c r="AG10">
        <v>0.2167</v>
      </c>
      <c r="AH10">
        <v>0.1971</v>
      </c>
      <c r="AI10">
        <v>0.23760000000000003</v>
      </c>
      <c r="AJ10">
        <v>0.23930000000000001</v>
      </c>
      <c r="AK10">
        <v>0.22370000000000001</v>
      </c>
      <c r="AL10">
        <v>0.17830000000000001</v>
      </c>
      <c r="AM10">
        <v>0.18290000000000001</v>
      </c>
      <c r="AN10">
        <v>0.20279999999999998</v>
      </c>
      <c r="AO10">
        <v>0.23930000000000001</v>
      </c>
      <c r="AP10">
        <v>0.15589999999999998</v>
      </c>
      <c r="AQ10">
        <v>0.14960000000000001</v>
      </c>
      <c r="AR10">
        <v>0.1613</v>
      </c>
      <c r="AS10">
        <v>0.15029999999999999</v>
      </c>
      <c r="AT10">
        <v>0.1663</v>
      </c>
      <c r="AU10">
        <v>0.15589999999999998</v>
      </c>
      <c r="AV10">
        <v>0.1143</v>
      </c>
      <c r="AW10">
        <v>0.1002</v>
      </c>
    </row>
    <row r="11" spans="1:49" x14ac:dyDescent="0.2">
      <c r="A11">
        <v>270</v>
      </c>
      <c r="B11">
        <v>0.32397500000000001</v>
      </c>
      <c r="C11">
        <v>0.34967500000000001</v>
      </c>
      <c r="D11">
        <v>0.334675</v>
      </c>
      <c r="E11">
        <v>0.30020000000000002</v>
      </c>
      <c r="F11">
        <v>0.25730000000000003</v>
      </c>
      <c r="G11">
        <v>0.25720000000000004</v>
      </c>
      <c r="H11">
        <v>0.21207500000000001</v>
      </c>
      <c r="I11">
        <v>0.210675</v>
      </c>
      <c r="J11">
        <v>0.22667500000000002</v>
      </c>
      <c r="K11">
        <v>0.23910000000000003</v>
      </c>
      <c r="L11">
        <v>0.29100000000000004</v>
      </c>
      <c r="M11">
        <v>0.20910000000000001</v>
      </c>
      <c r="N11">
        <v>0.28007500000000002</v>
      </c>
      <c r="O11">
        <v>0.29957499999999998</v>
      </c>
      <c r="P11">
        <v>0.267175</v>
      </c>
      <c r="Q11">
        <v>0.30870000000000003</v>
      </c>
      <c r="R11">
        <v>0.30880000000000002</v>
      </c>
      <c r="S11">
        <v>0.32200000000000001</v>
      </c>
      <c r="T11">
        <v>0.10817499999999999</v>
      </c>
      <c r="U11">
        <v>8.7675000000000003E-2</v>
      </c>
      <c r="V11">
        <v>0.100575</v>
      </c>
      <c r="W11">
        <v>0.11289999999999999</v>
      </c>
      <c r="X11">
        <v>9.1600000000000001E-2</v>
      </c>
      <c r="Y11">
        <v>9.6600000000000005E-2</v>
      </c>
      <c r="Z11">
        <v>0.30207499999999998</v>
      </c>
      <c r="AA11">
        <v>0.29197499999999998</v>
      </c>
      <c r="AB11">
        <v>0.29277500000000001</v>
      </c>
      <c r="AC11">
        <v>0.34260000000000002</v>
      </c>
      <c r="AD11">
        <v>0.30080000000000001</v>
      </c>
      <c r="AE11">
        <v>0.24060000000000004</v>
      </c>
      <c r="AF11">
        <v>0.30317499999999997</v>
      </c>
      <c r="AG11">
        <v>0.29047499999999998</v>
      </c>
      <c r="AH11">
        <v>0.28557499999999997</v>
      </c>
      <c r="AI11">
        <v>0.30080000000000001</v>
      </c>
      <c r="AJ11">
        <v>0.3362</v>
      </c>
      <c r="AK11">
        <v>0.30810000000000004</v>
      </c>
      <c r="AL11">
        <v>0.26367499999999999</v>
      </c>
      <c r="AM11">
        <v>0.26677499999999998</v>
      </c>
      <c r="AN11">
        <v>0.301375</v>
      </c>
      <c r="AO11">
        <v>0.3362</v>
      </c>
      <c r="AP11">
        <v>0.21229999999999999</v>
      </c>
      <c r="AQ11">
        <v>0.20330000000000004</v>
      </c>
      <c r="AR11">
        <v>0.21697499999999997</v>
      </c>
      <c r="AS11">
        <v>0.21717500000000001</v>
      </c>
      <c r="AT11">
        <v>0.227275</v>
      </c>
      <c r="AU11">
        <v>0.21229999999999999</v>
      </c>
      <c r="AV11">
        <v>0.16789999999999999</v>
      </c>
      <c r="AW11">
        <v>0.14360000000000001</v>
      </c>
    </row>
    <row r="12" spans="1:49" x14ac:dyDescent="0.2">
      <c r="A12">
        <v>300</v>
      </c>
      <c r="B12">
        <v>0.45122500000000004</v>
      </c>
      <c r="C12">
        <v>0.47302499999999997</v>
      </c>
      <c r="D12">
        <v>0.44842500000000002</v>
      </c>
      <c r="E12">
        <v>0.40439999999999998</v>
      </c>
      <c r="F12">
        <v>0.34989999999999999</v>
      </c>
      <c r="G12">
        <v>0.34709999999999996</v>
      </c>
      <c r="H12">
        <v>0.273725</v>
      </c>
      <c r="I12">
        <v>0.27352499999999996</v>
      </c>
      <c r="J12">
        <v>0.29302499999999998</v>
      </c>
      <c r="K12">
        <v>0.29800000000000004</v>
      </c>
      <c r="L12">
        <v>0.3528</v>
      </c>
      <c r="M12">
        <v>0.25790000000000002</v>
      </c>
      <c r="N12">
        <v>0.37292500000000001</v>
      </c>
      <c r="O12">
        <v>0.391625</v>
      </c>
      <c r="P12">
        <v>0.35112499999999996</v>
      </c>
      <c r="Q12">
        <v>0.41579999999999995</v>
      </c>
      <c r="R12">
        <v>0.41439999999999999</v>
      </c>
      <c r="S12">
        <v>0.42230000000000001</v>
      </c>
      <c r="T12">
        <v>0.156025</v>
      </c>
      <c r="U12">
        <v>0.10982499999999998</v>
      </c>
      <c r="V12">
        <v>0.12042499999999998</v>
      </c>
      <c r="W12">
        <v>0.11399999999999999</v>
      </c>
      <c r="X12">
        <v>0.10019999999999998</v>
      </c>
      <c r="Y12">
        <v>0.10999999999999999</v>
      </c>
      <c r="Z12">
        <v>0.40762500000000002</v>
      </c>
      <c r="AA12">
        <v>0.40112500000000001</v>
      </c>
      <c r="AB12">
        <v>0.40482499999999999</v>
      </c>
      <c r="AC12">
        <v>0.44829999999999992</v>
      </c>
      <c r="AD12">
        <v>0.36719999999999997</v>
      </c>
      <c r="AE12">
        <v>0.31220000000000003</v>
      </c>
      <c r="AF12">
        <v>0.406225</v>
      </c>
      <c r="AG12">
        <v>0.38452500000000001</v>
      </c>
      <c r="AH12">
        <v>0.373025</v>
      </c>
      <c r="AI12">
        <v>0.36719999999999997</v>
      </c>
      <c r="AJ12">
        <v>0.43619999999999992</v>
      </c>
      <c r="AK12">
        <v>0.4022</v>
      </c>
      <c r="AL12">
        <v>0.379525</v>
      </c>
      <c r="AM12">
        <v>0.37342500000000001</v>
      </c>
      <c r="AN12">
        <v>0.41992499999999994</v>
      </c>
      <c r="AO12">
        <v>0.43619999999999992</v>
      </c>
      <c r="AP12">
        <v>0.28769999999999996</v>
      </c>
      <c r="AQ12">
        <v>0.27569999999999995</v>
      </c>
      <c r="AR12">
        <v>0.287825</v>
      </c>
      <c r="AS12">
        <v>0.30382500000000001</v>
      </c>
      <c r="AT12">
        <v>0.31512499999999999</v>
      </c>
      <c r="AU12">
        <v>0.28769999999999996</v>
      </c>
      <c r="AV12">
        <v>0.23829999999999998</v>
      </c>
      <c r="AW12">
        <v>0.20099999999999998</v>
      </c>
    </row>
    <row r="13" spans="1:49" x14ac:dyDescent="0.2">
      <c r="A13">
        <v>330</v>
      </c>
      <c r="B13">
        <v>0.55737499999999995</v>
      </c>
      <c r="C13">
        <v>0.57937499999999997</v>
      </c>
      <c r="D13">
        <v>0.55447500000000005</v>
      </c>
      <c r="E13">
        <v>0.49060000000000004</v>
      </c>
      <c r="F13">
        <v>0.43830000000000002</v>
      </c>
      <c r="G13">
        <v>0.43490000000000006</v>
      </c>
      <c r="H13">
        <v>0.35117500000000001</v>
      </c>
      <c r="I13">
        <v>0.34897499999999998</v>
      </c>
      <c r="J13">
        <v>0.374975</v>
      </c>
      <c r="K13">
        <v>0.35870000000000002</v>
      </c>
      <c r="L13">
        <v>0.4395</v>
      </c>
      <c r="M13">
        <v>0.32699999999999996</v>
      </c>
      <c r="N13">
        <v>0.485875</v>
      </c>
      <c r="O13">
        <v>0.49667500000000003</v>
      </c>
      <c r="P13">
        <v>0.43977499999999997</v>
      </c>
      <c r="Q13">
        <v>0.51219999999999999</v>
      </c>
      <c r="R13">
        <v>0.51450000000000007</v>
      </c>
      <c r="S13">
        <v>0.52450000000000008</v>
      </c>
      <c r="T13">
        <v>0.15157499999999999</v>
      </c>
      <c r="U13">
        <v>0.11057500000000001</v>
      </c>
      <c r="V13">
        <v>0.12187499999999998</v>
      </c>
      <c r="W13">
        <v>0.13109999999999999</v>
      </c>
      <c r="X13">
        <v>0.11119999999999999</v>
      </c>
      <c r="Y13">
        <v>0.11629999999999999</v>
      </c>
      <c r="Z13">
        <v>0.51547499999999991</v>
      </c>
      <c r="AA13">
        <v>0.50607500000000005</v>
      </c>
      <c r="AB13">
        <v>0.5076750000000001</v>
      </c>
      <c r="AC13">
        <v>0.53990000000000005</v>
      </c>
      <c r="AD13">
        <v>0.45120000000000005</v>
      </c>
      <c r="AE13">
        <v>0.38349999999999995</v>
      </c>
      <c r="AF13">
        <v>0.49887500000000001</v>
      </c>
      <c r="AG13">
        <v>0.49147499999999994</v>
      </c>
      <c r="AH13">
        <v>0.45777499999999999</v>
      </c>
      <c r="AI13">
        <v>0.45120000000000005</v>
      </c>
      <c r="AJ13">
        <v>0.52129999999999999</v>
      </c>
      <c r="AK13">
        <v>0.4889</v>
      </c>
      <c r="AL13">
        <v>0.496975</v>
      </c>
      <c r="AM13">
        <v>0.489875</v>
      </c>
      <c r="AN13">
        <v>0.5396749999999999</v>
      </c>
      <c r="AO13">
        <v>0.52129999999999999</v>
      </c>
      <c r="AP13">
        <v>0.37719999999999998</v>
      </c>
      <c r="AQ13">
        <v>0.36409999999999998</v>
      </c>
      <c r="AR13">
        <v>0.363875</v>
      </c>
      <c r="AS13">
        <v>0.36347499999999999</v>
      </c>
      <c r="AT13">
        <v>0.404275</v>
      </c>
      <c r="AU13">
        <v>0.37719999999999998</v>
      </c>
      <c r="AV13">
        <v>0.32269999999999999</v>
      </c>
      <c r="AW13">
        <v>0.2732</v>
      </c>
    </row>
    <row r="14" spans="1:49" x14ac:dyDescent="0.2">
      <c r="A14">
        <v>360</v>
      </c>
      <c r="B14">
        <v>0.60014999999999996</v>
      </c>
      <c r="C14">
        <v>0.61834999999999996</v>
      </c>
      <c r="D14">
        <v>0.60335000000000005</v>
      </c>
      <c r="E14">
        <v>0.51290000000000002</v>
      </c>
      <c r="F14">
        <v>0.47769999999999996</v>
      </c>
      <c r="G14">
        <v>0.48159999999999997</v>
      </c>
      <c r="H14">
        <v>0.42425000000000002</v>
      </c>
      <c r="I14">
        <v>0.42535000000000001</v>
      </c>
      <c r="J14">
        <v>0.45504999999999995</v>
      </c>
      <c r="K14">
        <v>0.40560000000000002</v>
      </c>
      <c r="L14">
        <v>0.48130000000000001</v>
      </c>
      <c r="M14">
        <v>0.3725</v>
      </c>
      <c r="N14">
        <v>0.57935000000000003</v>
      </c>
      <c r="O14">
        <v>0.59025000000000005</v>
      </c>
      <c r="P14">
        <v>0.53254999999999997</v>
      </c>
      <c r="Q14">
        <v>0.53850000000000009</v>
      </c>
      <c r="R14">
        <v>0.54980000000000007</v>
      </c>
      <c r="S14">
        <v>0.57040000000000002</v>
      </c>
      <c r="T14">
        <v>0.16944999999999999</v>
      </c>
      <c r="U14">
        <v>0.12814999999999999</v>
      </c>
      <c r="V14">
        <v>0.12834999999999999</v>
      </c>
      <c r="W14">
        <v>0.14850000000000002</v>
      </c>
      <c r="X14">
        <v>0.1275</v>
      </c>
      <c r="Y14">
        <v>0.13059999999999999</v>
      </c>
      <c r="Z14">
        <v>0.58965000000000001</v>
      </c>
      <c r="AA14">
        <v>0.58394999999999997</v>
      </c>
      <c r="AB14">
        <v>0.58394999999999997</v>
      </c>
      <c r="AC14">
        <v>0.56610000000000005</v>
      </c>
      <c r="AD14">
        <v>0.50590000000000002</v>
      </c>
      <c r="AE14">
        <v>0.43290000000000001</v>
      </c>
      <c r="AF14">
        <v>0.54025000000000001</v>
      </c>
      <c r="AG14">
        <v>0.56884999999999997</v>
      </c>
      <c r="AH14">
        <v>0.52415</v>
      </c>
      <c r="AI14">
        <v>0.50590000000000002</v>
      </c>
      <c r="AJ14">
        <v>0.55390000000000006</v>
      </c>
      <c r="AK14">
        <v>0.53200000000000003</v>
      </c>
      <c r="AL14">
        <v>0.58055000000000001</v>
      </c>
      <c r="AM14">
        <v>0.58225000000000005</v>
      </c>
      <c r="AN14">
        <v>0.61804999999999999</v>
      </c>
      <c r="AO14">
        <v>0.55390000000000006</v>
      </c>
      <c r="AP14">
        <v>0.45769999999999994</v>
      </c>
      <c r="AQ14">
        <v>0.44449999999999995</v>
      </c>
      <c r="AR14">
        <v>0.45874999999999999</v>
      </c>
      <c r="AS14">
        <v>0.45965</v>
      </c>
      <c r="AT14">
        <v>0.52915000000000001</v>
      </c>
      <c r="AU14">
        <v>0.45769999999999994</v>
      </c>
      <c r="AV14">
        <v>0.40760000000000002</v>
      </c>
      <c r="AW14">
        <v>0.3508</v>
      </c>
    </row>
    <row r="15" spans="1:49" x14ac:dyDescent="0.2">
      <c r="A15">
        <v>390</v>
      </c>
      <c r="B15">
        <v>0.5941749999999999</v>
      </c>
      <c r="C15">
        <v>0.61007499999999992</v>
      </c>
      <c r="D15">
        <v>0.60247500000000009</v>
      </c>
      <c r="E15">
        <v>0.50570000000000004</v>
      </c>
      <c r="F15">
        <v>0.47559999999999997</v>
      </c>
      <c r="G15">
        <v>0.48089999999999994</v>
      </c>
      <c r="H15">
        <v>0.48717499999999997</v>
      </c>
      <c r="I15">
        <v>0.49117499999999997</v>
      </c>
      <c r="J15">
        <v>0.52187500000000009</v>
      </c>
      <c r="K15">
        <v>0.4602</v>
      </c>
      <c r="L15">
        <v>0.53960000000000008</v>
      </c>
      <c r="M15">
        <v>0.43670000000000003</v>
      </c>
      <c r="N15">
        <v>0.61777499999999996</v>
      </c>
      <c r="O15">
        <v>0.61387499999999995</v>
      </c>
      <c r="P15">
        <v>0.57087500000000002</v>
      </c>
      <c r="Q15">
        <v>0.54810000000000003</v>
      </c>
      <c r="R15">
        <v>0.5595</v>
      </c>
      <c r="S15">
        <v>0.58160000000000001</v>
      </c>
      <c r="T15">
        <v>0.19067499999999998</v>
      </c>
      <c r="U15">
        <v>0.14297499999999999</v>
      </c>
      <c r="V15">
        <v>0.13777500000000001</v>
      </c>
      <c r="W15">
        <v>0.17969999999999997</v>
      </c>
      <c r="X15">
        <v>0.13800000000000001</v>
      </c>
      <c r="Y15">
        <v>0.15139999999999998</v>
      </c>
      <c r="Z15">
        <v>0.59897500000000004</v>
      </c>
      <c r="AA15">
        <v>0.59457500000000008</v>
      </c>
      <c r="AB15">
        <v>0.6001749999999999</v>
      </c>
      <c r="AC15">
        <v>0.54720000000000002</v>
      </c>
      <c r="AD15">
        <v>0.54339999999999999</v>
      </c>
      <c r="AE15">
        <v>0.46549999999999997</v>
      </c>
      <c r="AF15">
        <v>0.60147499999999998</v>
      </c>
      <c r="AG15">
        <v>0.6447750000000001</v>
      </c>
      <c r="AH15">
        <v>0.59027500000000011</v>
      </c>
      <c r="AI15">
        <v>0.54339999999999999</v>
      </c>
      <c r="AJ15">
        <v>0.54210000000000003</v>
      </c>
      <c r="AK15">
        <v>0.52680000000000005</v>
      </c>
      <c r="AL15">
        <v>0.6044750000000001</v>
      </c>
      <c r="AM15">
        <v>0.61077500000000007</v>
      </c>
      <c r="AN15">
        <v>0.62417499999999992</v>
      </c>
      <c r="AO15">
        <v>0.54210000000000003</v>
      </c>
      <c r="AP15">
        <v>0.49020000000000002</v>
      </c>
      <c r="AQ15">
        <v>0.4763</v>
      </c>
      <c r="AR15">
        <v>0.51737499999999992</v>
      </c>
      <c r="AS15">
        <v>0.52117499999999994</v>
      </c>
      <c r="AT15">
        <v>0.6185750000000001</v>
      </c>
      <c r="AU15">
        <v>0.49020000000000002</v>
      </c>
      <c r="AV15">
        <v>0.45619999999999999</v>
      </c>
      <c r="AW15">
        <v>0.40560000000000002</v>
      </c>
    </row>
    <row r="16" spans="1:49" x14ac:dyDescent="0.2">
      <c r="A16">
        <v>420</v>
      </c>
      <c r="B16">
        <v>0.57115000000000005</v>
      </c>
      <c r="C16">
        <v>0.58845000000000003</v>
      </c>
      <c r="D16">
        <v>0.58265</v>
      </c>
      <c r="E16">
        <v>0.48469999999999996</v>
      </c>
      <c r="F16">
        <v>0.45729999999999998</v>
      </c>
      <c r="G16">
        <v>0.46839999999999998</v>
      </c>
      <c r="H16">
        <v>0.54205000000000003</v>
      </c>
      <c r="I16">
        <v>0.54944999999999999</v>
      </c>
      <c r="J16">
        <v>0.57894999999999996</v>
      </c>
      <c r="K16">
        <v>0.48810000000000003</v>
      </c>
      <c r="L16">
        <v>0.55030000000000001</v>
      </c>
      <c r="M16">
        <v>0.46900000000000003</v>
      </c>
      <c r="N16">
        <v>0.60785</v>
      </c>
      <c r="O16">
        <v>0.60485</v>
      </c>
      <c r="P16">
        <v>0.58165</v>
      </c>
      <c r="Q16">
        <v>0.52879999999999994</v>
      </c>
      <c r="R16">
        <v>0.54259999999999997</v>
      </c>
      <c r="S16">
        <v>0.56159999999999999</v>
      </c>
      <c r="T16">
        <v>0.20815</v>
      </c>
      <c r="U16">
        <v>0.16184999999999999</v>
      </c>
      <c r="V16">
        <v>0.15024999999999999</v>
      </c>
      <c r="W16">
        <v>0.18870000000000003</v>
      </c>
      <c r="X16">
        <v>0.14500000000000002</v>
      </c>
      <c r="Y16">
        <v>0.15799999999999997</v>
      </c>
      <c r="Z16">
        <v>0.57955000000000001</v>
      </c>
      <c r="AA16">
        <v>0.57694999999999996</v>
      </c>
      <c r="AB16">
        <v>0.58525000000000005</v>
      </c>
      <c r="AC16">
        <v>0.52359999999999995</v>
      </c>
      <c r="AD16">
        <v>0.54359999999999997</v>
      </c>
      <c r="AE16">
        <v>0.48080000000000006</v>
      </c>
      <c r="AF16">
        <v>0.61955000000000005</v>
      </c>
      <c r="AG16">
        <v>0.67135</v>
      </c>
      <c r="AH16">
        <v>0.62295</v>
      </c>
      <c r="AI16">
        <v>0.54359999999999997</v>
      </c>
      <c r="AJ16">
        <v>0.52289999999999992</v>
      </c>
      <c r="AK16">
        <v>0.50979999999999992</v>
      </c>
      <c r="AL16">
        <v>0.58235000000000003</v>
      </c>
      <c r="AM16">
        <v>0.59145000000000003</v>
      </c>
      <c r="AN16">
        <v>0.58465</v>
      </c>
      <c r="AO16">
        <v>0.52289999999999992</v>
      </c>
      <c r="AP16">
        <v>0.49840000000000001</v>
      </c>
      <c r="AQ16">
        <v>0.48969999999999997</v>
      </c>
      <c r="AR16">
        <v>0.56264999999999998</v>
      </c>
      <c r="AS16">
        <v>0.57584999999999997</v>
      </c>
      <c r="AT16">
        <v>0.67015000000000002</v>
      </c>
      <c r="AU16">
        <v>0.49840000000000001</v>
      </c>
      <c r="AV16">
        <v>0.46090000000000003</v>
      </c>
      <c r="AW16">
        <v>0.42070000000000002</v>
      </c>
    </row>
    <row r="17" spans="1:49" x14ac:dyDescent="0.2">
      <c r="A17">
        <v>450</v>
      </c>
      <c r="B17">
        <v>0.54769999999999996</v>
      </c>
      <c r="C17">
        <v>0.56840000000000002</v>
      </c>
      <c r="D17">
        <v>0.55899999999999994</v>
      </c>
      <c r="E17">
        <v>0.47420000000000001</v>
      </c>
      <c r="F17">
        <v>0.44529999999999997</v>
      </c>
      <c r="G17">
        <v>0.45470000000000005</v>
      </c>
      <c r="H17">
        <v>0.54869999999999997</v>
      </c>
      <c r="I17">
        <v>0.5595</v>
      </c>
      <c r="J17">
        <v>0.58719999999999994</v>
      </c>
      <c r="K17">
        <v>0.47979999999999995</v>
      </c>
      <c r="L17">
        <v>0.53039999999999998</v>
      </c>
      <c r="M17">
        <v>0.47190000000000004</v>
      </c>
      <c r="N17">
        <v>0.58660000000000001</v>
      </c>
      <c r="O17">
        <v>0.58179999999999998</v>
      </c>
      <c r="P17">
        <v>0.55569999999999997</v>
      </c>
      <c r="Q17">
        <v>0.51469999999999994</v>
      </c>
      <c r="R17">
        <v>0.52520000000000011</v>
      </c>
      <c r="S17">
        <v>0.55620000000000003</v>
      </c>
      <c r="T17">
        <v>0.21099999999999997</v>
      </c>
      <c r="U17">
        <v>0.17549999999999999</v>
      </c>
      <c r="V17">
        <v>0.15479999999999999</v>
      </c>
      <c r="W17">
        <v>0.20029999999999998</v>
      </c>
      <c r="X17">
        <v>0.1507</v>
      </c>
      <c r="Y17">
        <v>0.17380000000000001</v>
      </c>
      <c r="Z17">
        <v>0.5615</v>
      </c>
      <c r="AA17">
        <v>0.55899999999999994</v>
      </c>
      <c r="AB17">
        <v>0.56399999999999995</v>
      </c>
      <c r="AC17">
        <v>0.51170000000000004</v>
      </c>
      <c r="AD17">
        <v>0.52299999999999991</v>
      </c>
      <c r="AE17">
        <v>0.46710000000000002</v>
      </c>
      <c r="AF17">
        <v>0.59809999999999997</v>
      </c>
      <c r="AG17">
        <v>0.65329999999999999</v>
      </c>
      <c r="AH17">
        <v>0.61429999999999996</v>
      </c>
      <c r="AI17">
        <v>0.52299999999999991</v>
      </c>
      <c r="AJ17">
        <v>0.51089999999999991</v>
      </c>
      <c r="AK17">
        <v>0.4914</v>
      </c>
      <c r="AL17">
        <v>0.55120000000000002</v>
      </c>
      <c r="AM17">
        <v>0.55910000000000004</v>
      </c>
      <c r="AN17">
        <v>0.55220000000000002</v>
      </c>
      <c r="AO17">
        <v>0.51089999999999991</v>
      </c>
      <c r="AP17">
        <v>0.48669999999999997</v>
      </c>
      <c r="AQ17">
        <v>0.48200000000000004</v>
      </c>
      <c r="AR17">
        <v>0.57579999999999998</v>
      </c>
      <c r="AS17">
        <v>0.58579999999999999</v>
      </c>
      <c r="AT17">
        <v>0.68179999999999996</v>
      </c>
      <c r="AU17">
        <v>0.48669999999999997</v>
      </c>
      <c r="AV17">
        <v>0.44670000000000004</v>
      </c>
      <c r="AW17">
        <v>0.40850000000000003</v>
      </c>
    </row>
    <row r="18" spans="1:49" x14ac:dyDescent="0.2">
      <c r="A18">
        <v>480</v>
      </c>
      <c r="B18">
        <v>0.54137499999999994</v>
      </c>
      <c r="C18">
        <v>0.56697500000000001</v>
      </c>
      <c r="D18">
        <v>0.55927499999999997</v>
      </c>
      <c r="E18">
        <v>0.46590000000000004</v>
      </c>
      <c r="F18">
        <v>0.43890000000000001</v>
      </c>
      <c r="G18">
        <v>0.44329999999999997</v>
      </c>
      <c r="H18">
        <v>0.5054749999999999</v>
      </c>
      <c r="I18">
        <v>0.51447500000000002</v>
      </c>
      <c r="J18">
        <v>0.53827500000000006</v>
      </c>
      <c r="K18">
        <v>0.45219999999999999</v>
      </c>
      <c r="L18">
        <v>0.49130000000000001</v>
      </c>
      <c r="M18">
        <v>0.43580000000000002</v>
      </c>
      <c r="N18">
        <v>0.5600750000000001</v>
      </c>
      <c r="O18">
        <v>0.55717499999999998</v>
      </c>
      <c r="P18">
        <v>0.53977499999999989</v>
      </c>
      <c r="Q18">
        <v>0.50689999999999991</v>
      </c>
      <c r="R18">
        <v>0.51419999999999999</v>
      </c>
      <c r="S18">
        <v>0.54289999999999994</v>
      </c>
      <c r="T18">
        <v>0.23157499999999998</v>
      </c>
      <c r="U18">
        <v>0.19697500000000001</v>
      </c>
      <c r="V18">
        <v>0.15787499999999999</v>
      </c>
      <c r="W18">
        <v>0.20779999999999998</v>
      </c>
      <c r="X18">
        <v>0.14929999999999999</v>
      </c>
      <c r="Y18">
        <v>0.18070000000000003</v>
      </c>
      <c r="Z18">
        <v>0.55687500000000001</v>
      </c>
      <c r="AA18">
        <v>0.55367499999999992</v>
      </c>
      <c r="AB18">
        <v>0.55827500000000008</v>
      </c>
      <c r="AC18">
        <v>0.50209999999999999</v>
      </c>
      <c r="AD18">
        <v>0.4864</v>
      </c>
      <c r="AE18">
        <v>0.43429999999999996</v>
      </c>
      <c r="AF18">
        <v>0.5417749999999999</v>
      </c>
      <c r="AG18">
        <v>0.60287500000000005</v>
      </c>
      <c r="AH18">
        <v>0.56837500000000007</v>
      </c>
      <c r="AI18">
        <v>0.4864</v>
      </c>
      <c r="AJ18">
        <v>0.49679999999999996</v>
      </c>
      <c r="AK18">
        <v>0.48369999999999996</v>
      </c>
      <c r="AL18">
        <v>0.53727499999999995</v>
      </c>
      <c r="AM18">
        <v>0.54537499999999994</v>
      </c>
      <c r="AN18">
        <v>0.53647500000000004</v>
      </c>
      <c r="AO18">
        <v>0.49679999999999996</v>
      </c>
      <c r="AP18">
        <v>0.45570000000000005</v>
      </c>
      <c r="AQ18">
        <v>0.45500000000000002</v>
      </c>
      <c r="AR18">
        <v>0.56247500000000006</v>
      </c>
      <c r="AS18">
        <v>0.569075</v>
      </c>
      <c r="AT18">
        <v>0.65897500000000009</v>
      </c>
      <c r="AU18">
        <v>0.45570000000000005</v>
      </c>
      <c r="AV18">
        <v>0.42950000000000005</v>
      </c>
      <c r="AW18">
        <v>0.3921</v>
      </c>
    </row>
    <row r="19" spans="1:49" x14ac:dyDescent="0.2">
      <c r="A19">
        <v>510</v>
      </c>
      <c r="B19">
        <v>0.53227500000000005</v>
      </c>
      <c r="C19">
        <v>0.55647500000000005</v>
      </c>
      <c r="D19">
        <v>0.55537499999999995</v>
      </c>
      <c r="E19">
        <v>0.45710000000000001</v>
      </c>
      <c r="F19">
        <v>0.43609999999999999</v>
      </c>
      <c r="G19">
        <v>0.43840000000000007</v>
      </c>
      <c r="H19">
        <v>0.45507499999999995</v>
      </c>
      <c r="I19">
        <v>0.46547500000000003</v>
      </c>
      <c r="J19">
        <v>0.49167500000000003</v>
      </c>
      <c r="K19">
        <v>0.41470000000000001</v>
      </c>
      <c r="L19">
        <v>0.46090000000000003</v>
      </c>
      <c r="M19">
        <v>0.41189999999999999</v>
      </c>
      <c r="N19">
        <v>0.55257500000000004</v>
      </c>
      <c r="O19">
        <v>0.53637500000000005</v>
      </c>
      <c r="P19">
        <v>0.52057500000000001</v>
      </c>
      <c r="Q19">
        <v>0.50190000000000001</v>
      </c>
      <c r="R19">
        <v>0.50659999999999994</v>
      </c>
      <c r="S19">
        <v>0.55769999999999997</v>
      </c>
      <c r="T19">
        <v>0.25767499999999999</v>
      </c>
      <c r="U19">
        <v>0.22777500000000001</v>
      </c>
      <c r="V19">
        <v>0.17427500000000001</v>
      </c>
      <c r="W19">
        <v>0.22910000000000003</v>
      </c>
      <c r="X19">
        <v>0.14889999999999998</v>
      </c>
      <c r="Y19">
        <v>0.1986</v>
      </c>
      <c r="Z19">
        <v>0.56077500000000002</v>
      </c>
      <c r="AA19">
        <v>0.55137499999999995</v>
      </c>
      <c r="AB19">
        <v>0.55417500000000008</v>
      </c>
      <c r="AC19">
        <v>0.4965</v>
      </c>
      <c r="AD19">
        <v>0.45829999999999999</v>
      </c>
      <c r="AE19">
        <v>0.41100000000000003</v>
      </c>
      <c r="AF19">
        <v>0.50777500000000009</v>
      </c>
      <c r="AG19">
        <v>0.55637500000000006</v>
      </c>
      <c r="AH19">
        <v>0.52187500000000009</v>
      </c>
      <c r="AI19">
        <v>0.45829999999999999</v>
      </c>
      <c r="AJ19">
        <v>0.49600000000000005</v>
      </c>
      <c r="AK19">
        <v>0.47769999999999996</v>
      </c>
      <c r="AL19">
        <v>0.53467500000000001</v>
      </c>
      <c r="AM19">
        <v>0.53537499999999993</v>
      </c>
      <c r="AN19">
        <v>0.52847500000000003</v>
      </c>
      <c r="AO19">
        <v>0.49600000000000005</v>
      </c>
      <c r="AP19">
        <v>0.42019999999999996</v>
      </c>
      <c r="AQ19">
        <v>0.41770000000000002</v>
      </c>
      <c r="AR19">
        <v>0.51267499999999999</v>
      </c>
      <c r="AS19">
        <v>0.51727499999999993</v>
      </c>
      <c r="AT19">
        <v>0.60507500000000003</v>
      </c>
      <c r="AU19">
        <v>0.42019999999999996</v>
      </c>
      <c r="AV19">
        <v>0.41709999999999997</v>
      </c>
      <c r="AW19">
        <v>0.37920000000000004</v>
      </c>
    </row>
    <row r="20" spans="1:49" x14ac:dyDescent="0.2">
      <c r="A20">
        <v>540</v>
      </c>
      <c r="B20">
        <v>0.5258250000000001</v>
      </c>
      <c r="C20">
        <v>0.55222500000000008</v>
      </c>
      <c r="D20">
        <v>0.55612500000000009</v>
      </c>
      <c r="E20">
        <v>0.44999999999999996</v>
      </c>
      <c r="F20">
        <v>0.42949999999999999</v>
      </c>
      <c r="G20">
        <v>0.43140000000000001</v>
      </c>
      <c r="H20">
        <v>0.43122500000000002</v>
      </c>
      <c r="I20">
        <v>0.43742500000000001</v>
      </c>
      <c r="J20">
        <v>0.46782499999999999</v>
      </c>
      <c r="K20">
        <v>0.38819999999999999</v>
      </c>
      <c r="L20">
        <v>0.43359999999999999</v>
      </c>
      <c r="M20">
        <v>0.38619999999999999</v>
      </c>
      <c r="N20">
        <v>0.54872500000000002</v>
      </c>
      <c r="O20">
        <v>0.53092500000000009</v>
      </c>
      <c r="P20">
        <v>0.51212500000000005</v>
      </c>
      <c r="Q20">
        <v>0.49470000000000003</v>
      </c>
      <c r="R20">
        <v>0.50600000000000001</v>
      </c>
      <c r="S20">
        <v>0.55610000000000004</v>
      </c>
      <c r="T20">
        <v>0.266625</v>
      </c>
      <c r="U20">
        <v>0.23962499999999998</v>
      </c>
      <c r="V20">
        <v>0.17802499999999999</v>
      </c>
      <c r="W20">
        <v>0.2298</v>
      </c>
      <c r="X20">
        <v>0.14480000000000001</v>
      </c>
      <c r="Y20">
        <v>0.21179999999999999</v>
      </c>
      <c r="Z20">
        <v>0.56882500000000003</v>
      </c>
      <c r="AA20">
        <v>0.55922500000000008</v>
      </c>
      <c r="AB20">
        <v>0.56252500000000005</v>
      </c>
      <c r="AC20">
        <v>0.49139999999999995</v>
      </c>
      <c r="AD20">
        <v>0.44430000000000003</v>
      </c>
      <c r="AE20">
        <v>0.39979999999999999</v>
      </c>
      <c r="AF20">
        <v>0.498025</v>
      </c>
      <c r="AG20">
        <v>0.537825</v>
      </c>
      <c r="AH20">
        <v>0.50432500000000002</v>
      </c>
      <c r="AI20">
        <v>0.44430000000000003</v>
      </c>
      <c r="AJ20">
        <v>0.49399999999999999</v>
      </c>
      <c r="AK20">
        <v>0.47330000000000005</v>
      </c>
      <c r="AL20">
        <v>0.54102500000000009</v>
      </c>
      <c r="AM20">
        <v>0.538825</v>
      </c>
      <c r="AN20">
        <v>0.53572500000000001</v>
      </c>
      <c r="AO20">
        <v>0.49399999999999999</v>
      </c>
      <c r="AP20">
        <v>0.38700000000000001</v>
      </c>
      <c r="AQ20">
        <v>0.38579999999999998</v>
      </c>
      <c r="AR20">
        <v>0.45942500000000003</v>
      </c>
      <c r="AS20">
        <v>0.46462500000000001</v>
      </c>
      <c r="AT20">
        <v>0.55372500000000002</v>
      </c>
      <c r="AU20">
        <v>0.38700000000000001</v>
      </c>
      <c r="AV20">
        <v>0.40960000000000002</v>
      </c>
      <c r="AW20">
        <v>0.3725</v>
      </c>
    </row>
    <row r="21" spans="1:49" x14ac:dyDescent="0.2">
      <c r="A21">
        <v>570</v>
      </c>
      <c r="B21">
        <v>0.52539999999999998</v>
      </c>
      <c r="C21">
        <v>0.55189999999999995</v>
      </c>
      <c r="D21">
        <v>0.55699999999999994</v>
      </c>
      <c r="E21">
        <v>0.4521</v>
      </c>
      <c r="F21">
        <v>0.4279</v>
      </c>
      <c r="G21">
        <v>0.43</v>
      </c>
      <c r="H21">
        <v>0.42899999999999994</v>
      </c>
      <c r="I21">
        <v>0.44409999999999994</v>
      </c>
      <c r="J21">
        <v>0.46909999999999996</v>
      </c>
      <c r="K21">
        <v>0.3785</v>
      </c>
      <c r="L21">
        <v>0.42639999999999995</v>
      </c>
      <c r="M21">
        <v>0.37619999999999998</v>
      </c>
      <c r="N21">
        <v>0.5595</v>
      </c>
      <c r="O21">
        <v>0.53949999999999998</v>
      </c>
      <c r="P21">
        <v>0.51080000000000003</v>
      </c>
      <c r="Q21">
        <v>0.49689999999999995</v>
      </c>
      <c r="R21">
        <v>0.50750000000000006</v>
      </c>
      <c r="S21">
        <v>0.56180000000000008</v>
      </c>
      <c r="T21">
        <v>0.27710000000000001</v>
      </c>
      <c r="U21">
        <v>0.2555</v>
      </c>
      <c r="V21">
        <v>0.19789999999999996</v>
      </c>
      <c r="W21">
        <v>0.24309999999999998</v>
      </c>
      <c r="X21">
        <v>0.14740000000000003</v>
      </c>
      <c r="Y21">
        <v>0.22270000000000001</v>
      </c>
      <c r="Z21">
        <v>0.57979999999999998</v>
      </c>
      <c r="AA21">
        <v>0.56769999999999998</v>
      </c>
      <c r="AB21">
        <v>0.57069999999999999</v>
      </c>
      <c r="AC21">
        <v>0.49199999999999994</v>
      </c>
      <c r="AD21">
        <v>0.42899999999999999</v>
      </c>
      <c r="AE21">
        <v>0.38919999999999999</v>
      </c>
      <c r="AF21">
        <v>0.4929</v>
      </c>
      <c r="AG21">
        <v>0.52979999999999994</v>
      </c>
      <c r="AH21">
        <v>0.49649999999999994</v>
      </c>
      <c r="AI21">
        <v>0.42899999999999999</v>
      </c>
      <c r="AJ21">
        <v>0.49359999999999998</v>
      </c>
      <c r="AK21">
        <v>0.47149999999999997</v>
      </c>
      <c r="AL21">
        <v>0.54269999999999996</v>
      </c>
      <c r="AM21">
        <v>0.54400000000000004</v>
      </c>
      <c r="AN21">
        <v>0.53400000000000003</v>
      </c>
      <c r="AO21">
        <v>0.49359999999999998</v>
      </c>
      <c r="AP21">
        <v>0.3639</v>
      </c>
      <c r="AQ21">
        <v>0.36069999999999997</v>
      </c>
      <c r="AR21">
        <v>0.44140000000000001</v>
      </c>
      <c r="AS21">
        <v>0.44640000000000002</v>
      </c>
      <c r="AT21">
        <v>0.53500000000000003</v>
      </c>
      <c r="AU21">
        <v>0.3639</v>
      </c>
      <c r="AV21">
        <v>0.40599999999999997</v>
      </c>
      <c r="AW21">
        <v>0.36769999999999997</v>
      </c>
    </row>
    <row r="22" spans="1:49" x14ac:dyDescent="0.2">
      <c r="A22">
        <v>600</v>
      </c>
      <c r="B22">
        <v>0.52977499999999988</v>
      </c>
      <c r="C22">
        <v>0.5558749999999999</v>
      </c>
      <c r="D22">
        <v>0.55887500000000001</v>
      </c>
      <c r="E22">
        <v>0.45059999999999995</v>
      </c>
      <c r="F22">
        <v>0.42619999999999997</v>
      </c>
      <c r="G22">
        <v>0.42719999999999997</v>
      </c>
      <c r="H22">
        <v>0.41787499999999994</v>
      </c>
      <c r="I22">
        <v>0.439475</v>
      </c>
      <c r="J22">
        <v>0.47837500000000005</v>
      </c>
      <c r="K22">
        <v>0.36229999999999996</v>
      </c>
      <c r="L22">
        <v>0.41049999999999998</v>
      </c>
      <c r="M22">
        <v>0.36449999999999999</v>
      </c>
      <c r="N22">
        <v>0.56477500000000003</v>
      </c>
      <c r="O22">
        <v>0.54267500000000002</v>
      </c>
      <c r="P22">
        <v>0.52407500000000007</v>
      </c>
      <c r="Q22">
        <v>0.49959999999999999</v>
      </c>
      <c r="R22">
        <v>0.505</v>
      </c>
      <c r="S22">
        <v>0.56310000000000004</v>
      </c>
      <c r="T22">
        <v>0.271175</v>
      </c>
      <c r="U22">
        <v>0.24817499999999998</v>
      </c>
      <c r="V22">
        <v>0.17857499999999998</v>
      </c>
      <c r="W22">
        <v>0.26529999999999998</v>
      </c>
      <c r="X22">
        <v>0.14489999999999997</v>
      </c>
      <c r="Y22">
        <v>0.2248</v>
      </c>
      <c r="Z22">
        <v>0.58857500000000007</v>
      </c>
      <c r="AA22">
        <v>0.57687500000000003</v>
      </c>
      <c r="AB22">
        <v>0.57947499999999996</v>
      </c>
      <c r="AC22">
        <v>0.49269999999999997</v>
      </c>
      <c r="AD22">
        <v>0.41860000000000003</v>
      </c>
      <c r="AE22">
        <v>0.38399999999999995</v>
      </c>
      <c r="AF22">
        <v>0.49277500000000002</v>
      </c>
      <c r="AG22">
        <v>0.52737499999999993</v>
      </c>
      <c r="AH22">
        <v>0.49567500000000003</v>
      </c>
      <c r="AI22">
        <v>0.41860000000000003</v>
      </c>
      <c r="AJ22">
        <v>0.49079999999999996</v>
      </c>
      <c r="AK22">
        <v>0.46839999999999998</v>
      </c>
      <c r="AL22">
        <v>0.54247500000000004</v>
      </c>
      <c r="AM22">
        <v>0.54337499999999994</v>
      </c>
      <c r="AN22">
        <v>0.53457500000000002</v>
      </c>
      <c r="AO22">
        <v>0.49079999999999996</v>
      </c>
      <c r="AP22">
        <v>0.34959999999999997</v>
      </c>
      <c r="AQ22">
        <v>0.34639999999999999</v>
      </c>
      <c r="AR22">
        <v>0.42367499999999997</v>
      </c>
      <c r="AS22">
        <v>0.43077499999999996</v>
      </c>
      <c r="AT22">
        <v>0.52407500000000007</v>
      </c>
      <c r="AU22">
        <v>0.34959999999999997</v>
      </c>
      <c r="AV22">
        <v>0.40229999999999999</v>
      </c>
      <c r="AW22">
        <v>0.36159999999999998</v>
      </c>
    </row>
    <row r="23" spans="1:49" x14ac:dyDescent="0.2">
      <c r="A23">
        <v>630</v>
      </c>
      <c r="B23">
        <v>0.53039999999999998</v>
      </c>
      <c r="C23">
        <v>0.55969999999999998</v>
      </c>
      <c r="D23">
        <v>0.56330000000000002</v>
      </c>
      <c r="E23">
        <v>0.4521</v>
      </c>
      <c r="F23">
        <v>0.43129999999999996</v>
      </c>
      <c r="G23">
        <v>0.4279</v>
      </c>
      <c r="H23">
        <v>0.41779999999999995</v>
      </c>
      <c r="I23">
        <v>0.43869999999999998</v>
      </c>
      <c r="J23">
        <v>0.47919999999999996</v>
      </c>
      <c r="K23">
        <v>0.3569</v>
      </c>
      <c r="L23">
        <v>0.40749999999999997</v>
      </c>
      <c r="M23">
        <v>0.35899999999999999</v>
      </c>
      <c r="N23">
        <v>0.56499999999999995</v>
      </c>
      <c r="O23">
        <v>0.54420000000000002</v>
      </c>
      <c r="P23">
        <v>0.52300000000000002</v>
      </c>
      <c r="Q23">
        <v>0.4924</v>
      </c>
      <c r="R23">
        <v>0.50620000000000009</v>
      </c>
      <c r="S23">
        <v>0.5757000000000001</v>
      </c>
      <c r="T23">
        <v>0.28010000000000002</v>
      </c>
      <c r="U23">
        <v>0.29159999999999997</v>
      </c>
      <c r="V23">
        <v>0.21249999999999997</v>
      </c>
      <c r="W23">
        <v>0.27239999999999998</v>
      </c>
      <c r="X23">
        <v>0.14550000000000002</v>
      </c>
      <c r="Y23">
        <v>0.24119999999999997</v>
      </c>
      <c r="Z23">
        <v>0.5968</v>
      </c>
      <c r="AA23">
        <v>0.58650000000000002</v>
      </c>
      <c r="AB23">
        <v>0.58609999999999995</v>
      </c>
      <c r="AC23">
        <v>0.4965</v>
      </c>
      <c r="AD23">
        <v>0.40549999999999997</v>
      </c>
      <c r="AE23">
        <v>0.37290000000000001</v>
      </c>
      <c r="AF23">
        <v>0.49280000000000002</v>
      </c>
      <c r="AG23">
        <v>0.52859999999999996</v>
      </c>
      <c r="AH23">
        <v>0.49360000000000004</v>
      </c>
      <c r="AI23">
        <v>0.40549999999999997</v>
      </c>
      <c r="AJ23">
        <v>0.49269999999999997</v>
      </c>
      <c r="AK23">
        <v>0.47190000000000004</v>
      </c>
      <c r="AL23">
        <v>0.54420000000000002</v>
      </c>
      <c r="AM23">
        <v>0.54479999999999995</v>
      </c>
      <c r="AN23">
        <v>0.53649999999999998</v>
      </c>
      <c r="AO23">
        <v>0.49269999999999997</v>
      </c>
      <c r="AP23">
        <v>0.33949999999999997</v>
      </c>
      <c r="AQ23">
        <v>0.33599999999999997</v>
      </c>
      <c r="AR23">
        <v>0.42530000000000001</v>
      </c>
      <c r="AS23">
        <v>0.43099999999999994</v>
      </c>
      <c r="AT23">
        <v>0.52639999999999998</v>
      </c>
      <c r="AU23">
        <v>0.33949999999999997</v>
      </c>
      <c r="AV23">
        <v>0.4042</v>
      </c>
      <c r="AW23">
        <v>0.36180000000000001</v>
      </c>
    </row>
    <row r="24" spans="1:49" x14ac:dyDescent="0.2">
      <c r="A24">
        <v>660</v>
      </c>
      <c r="B24">
        <v>0.53315000000000001</v>
      </c>
      <c r="C24">
        <v>0.56094999999999995</v>
      </c>
      <c r="D24">
        <v>0.56605000000000005</v>
      </c>
      <c r="E24">
        <v>0.45890000000000003</v>
      </c>
      <c r="F24">
        <v>0.43780000000000002</v>
      </c>
      <c r="G24">
        <v>0.42959999999999993</v>
      </c>
      <c r="H24">
        <v>0.41494999999999999</v>
      </c>
      <c r="I24">
        <v>0.43674999999999997</v>
      </c>
      <c r="J24">
        <v>0.47904999999999998</v>
      </c>
      <c r="K24">
        <v>0.35819999999999996</v>
      </c>
      <c r="L24">
        <v>0.40489999999999998</v>
      </c>
      <c r="M24">
        <v>0.35599999999999998</v>
      </c>
      <c r="N24">
        <v>0.56505000000000005</v>
      </c>
      <c r="O24">
        <v>0.54305000000000003</v>
      </c>
      <c r="P24">
        <v>0.51985000000000003</v>
      </c>
      <c r="Q24">
        <v>0.49920000000000003</v>
      </c>
      <c r="R24">
        <v>0.51340000000000008</v>
      </c>
      <c r="S24">
        <v>0.57669999999999999</v>
      </c>
      <c r="T24">
        <v>0.26245000000000002</v>
      </c>
      <c r="U24">
        <v>0.27334999999999998</v>
      </c>
      <c r="V24">
        <v>0.19064999999999999</v>
      </c>
      <c r="W24">
        <v>0.27939999999999998</v>
      </c>
      <c r="X24">
        <v>0.1411</v>
      </c>
      <c r="Y24">
        <v>0.23769999999999997</v>
      </c>
      <c r="Z24">
        <v>0.60965000000000003</v>
      </c>
      <c r="AA24">
        <v>0.59875</v>
      </c>
      <c r="AB24">
        <v>0.59755000000000003</v>
      </c>
      <c r="AC24">
        <v>0.502</v>
      </c>
      <c r="AD24">
        <v>0.4073</v>
      </c>
      <c r="AE24">
        <v>0.37259999999999999</v>
      </c>
      <c r="AF24">
        <v>0.49465000000000003</v>
      </c>
      <c r="AG24">
        <v>0.53154999999999997</v>
      </c>
      <c r="AH24">
        <v>0.49614999999999998</v>
      </c>
      <c r="AI24">
        <v>0.4073</v>
      </c>
      <c r="AJ24">
        <v>0.49320000000000003</v>
      </c>
      <c r="AK24">
        <v>0.47320000000000001</v>
      </c>
      <c r="AL24">
        <v>0.54864999999999997</v>
      </c>
      <c r="AM24">
        <v>0.54915000000000003</v>
      </c>
      <c r="AN24">
        <v>0.54215000000000002</v>
      </c>
      <c r="AO24">
        <v>0.49320000000000003</v>
      </c>
      <c r="AP24">
        <v>0.33549999999999996</v>
      </c>
      <c r="AQ24">
        <v>0.32629999999999998</v>
      </c>
      <c r="AR24">
        <v>0.42374999999999996</v>
      </c>
      <c r="AS24">
        <v>0.42664999999999997</v>
      </c>
      <c r="AT24">
        <v>0.52215</v>
      </c>
      <c r="AU24">
        <v>0.33549999999999996</v>
      </c>
      <c r="AV24">
        <v>0.4007</v>
      </c>
      <c r="AW24">
        <v>0.35749999999999998</v>
      </c>
    </row>
    <row r="25" spans="1:49" x14ac:dyDescent="0.2">
      <c r="A25">
        <v>690</v>
      </c>
      <c r="B25">
        <v>0.53727499999999995</v>
      </c>
      <c r="C25">
        <v>0.56507499999999999</v>
      </c>
      <c r="D25">
        <v>0.57127499999999998</v>
      </c>
      <c r="E25">
        <v>0.46649999999999991</v>
      </c>
      <c r="F25">
        <v>0.44599999999999995</v>
      </c>
      <c r="G25">
        <v>0.43309999999999993</v>
      </c>
      <c r="H25">
        <v>0.40887499999999999</v>
      </c>
      <c r="I25">
        <v>0.43287499999999995</v>
      </c>
      <c r="J25">
        <v>0.48157500000000003</v>
      </c>
      <c r="K25">
        <v>0.35950000000000004</v>
      </c>
      <c r="L25">
        <v>0.40900000000000003</v>
      </c>
      <c r="M25">
        <v>0.35699999999999998</v>
      </c>
      <c r="N25">
        <v>0.56957499999999994</v>
      </c>
      <c r="O25">
        <v>0.54317499999999996</v>
      </c>
      <c r="P25">
        <v>0.52077499999999999</v>
      </c>
      <c r="Q25">
        <v>0.50579999999999992</v>
      </c>
      <c r="R25">
        <v>0.51449999999999996</v>
      </c>
      <c r="S25">
        <v>0.59009999999999996</v>
      </c>
      <c r="T25">
        <v>0.26907500000000001</v>
      </c>
      <c r="U25">
        <v>0.29297499999999999</v>
      </c>
      <c r="V25">
        <v>0.21357500000000001</v>
      </c>
      <c r="W25">
        <v>0.28620000000000001</v>
      </c>
      <c r="X25">
        <v>0.14599999999999999</v>
      </c>
      <c r="Y25">
        <v>0.23529999999999998</v>
      </c>
      <c r="Z25">
        <v>0.621475</v>
      </c>
      <c r="AA25">
        <v>0.6104750000000001</v>
      </c>
      <c r="AB25">
        <v>0.60807499999999992</v>
      </c>
      <c r="AC25">
        <v>0.50869999999999993</v>
      </c>
      <c r="AD25">
        <v>0.40629999999999999</v>
      </c>
      <c r="AE25">
        <v>0.37329999999999997</v>
      </c>
      <c r="AF25">
        <v>0.49737499999999996</v>
      </c>
      <c r="AG25">
        <v>0.53357499999999991</v>
      </c>
      <c r="AH25">
        <v>0.49917499999999998</v>
      </c>
      <c r="AI25">
        <v>0.40629999999999999</v>
      </c>
      <c r="AJ25">
        <v>0.50080000000000002</v>
      </c>
      <c r="AK25">
        <v>0.47939999999999994</v>
      </c>
      <c r="AL25">
        <v>0.55317499999999997</v>
      </c>
      <c r="AM25">
        <v>0.55267500000000003</v>
      </c>
      <c r="AN25">
        <v>0.54507499999999998</v>
      </c>
      <c r="AO25">
        <v>0.50080000000000002</v>
      </c>
      <c r="AP25">
        <v>0.33079999999999998</v>
      </c>
      <c r="AQ25">
        <v>0.32089999999999996</v>
      </c>
      <c r="AR25">
        <v>0.42147499999999999</v>
      </c>
      <c r="AS25">
        <v>0.42447499999999999</v>
      </c>
      <c r="AT25">
        <v>0.52587500000000009</v>
      </c>
      <c r="AU25">
        <v>0.33079999999999998</v>
      </c>
      <c r="AV25">
        <v>0.4052</v>
      </c>
      <c r="AW25">
        <v>0.36150000000000004</v>
      </c>
    </row>
    <row r="26" spans="1:49" x14ac:dyDescent="0.2">
      <c r="A26">
        <v>720</v>
      </c>
      <c r="B26">
        <v>0.54077500000000001</v>
      </c>
      <c r="C26">
        <v>0.56917499999999999</v>
      </c>
      <c r="D26">
        <v>0.57477500000000004</v>
      </c>
      <c r="E26">
        <v>0.47560000000000002</v>
      </c>
      <c r="F26">
        <v>0.45799999999999996</v>
      </c>
      <c r="G26">
        <v>0.4395</v>
      </c>
      <c r="H26">
        <v>0.40297499999999997</v>
      </c>
      <c r="I26">
        <v>0.42757499999999998</v>
      </c>
      <c r="J26">
        <v>0.47557500000000003</v>
      </c>
      <c r="K26">
        <v>0.35820000000000002</v>
      </c>
      <c r="L26">
        <v>0.40850000000000003</v>
      </c>
      <c r="M26">
        <v>0.35339999999999999</v>
      </c>
      <c r="N26">
        <v>0.57427500000000009</v>
      </c>
      <c r="O26">
        <v>0.5457749999999999</v>
      </c>
      <c r="P26">
        <v>0.52257500000000001</v>
      </c>
      <c r="Q26">
        <v>0.5101</v>
      </c>
      <c r="R26">
        <v>0.52500000000000002</v>
      </c>
      <c r="S26">
        <v>0.59350000000000003</v>
      </c>
      <c r="T26">
        <v>0.26607500000000001</v>
      </c>
      <c r="U26">
        <v>0.30247499999999999</v>
      </c>
      <c r="V26">
        <v>0.21837499999999999</v>
      </c>
      <c r="W26">
        <v>0.28810000000000002</v>
      </c>
      <c r="X26">
        <v>0.14599999999999999</v>
      </c>
      <c r="Y26">
        <v>0.23759999999999998</v>
      </c>
      <c r="Z26">
        <v>0.6304749999999999</v>
      </c>
      <c r="AA26">
        <v>0.61907500000000004</v>
      </c>
      <c r="AB26">
        <v>0.61547499999999999</v>
      </c>
      <c r="AC26">
        <v>0.52059999999999995</v>
      </c>
      <c r="AD26">
        <v>0.40570000000000001</v>
      </c>
      <c r="AE26">
        <v>0.3745</v>
      </c>
      <c r="AF26">
        <v>0.497975</v>
      </c>
      <c r="AG26">
        <v>0.53647500000000004</v>
      </c>
      <c r="AH26">
        <v>0.50197500000000006</v>
      </c>
      <c r="AI26">
        <v>0.40570000000000001</v>
      </c>
      <c r="AJ26">
        <v>0.51100000000000001</v>
      </c>
      <c r="AK26">
        <v>0.48750000000000004</v>
      </c>
      <c r="AL26">
        <v>0.55797499999999989</v>
      </c>
      <c r="AM26">
        <v>0.55767499999999992</v>
      </c>
      <c r="AN26">
        <v>0.55067500000000003</v>
      </c>
      <c r="AO26">
        <v>0.51100000000000001</v>
      </c>
      <c r="AP26">
        <v>0.33279999999999998</v>
      </c>
      <c r="AQ26">
        <v>0.31740000000000002</v>
      </c>
      <c r="AR26">
        <v>0.41927500000000001</v>
      </c>
      <c r="AS26">
        <v>0.42447499999999999</v>
      </c>
      <c r="AT26">
        <v>0.51927499999999993</v>
      </c>
      <c r="AU26">
        <v>0.33279999999999998</v>
      </c>
      <c r="AV26">
        <v>0.40850000000000003</v>
      </c>
      <c r="AW26">
        <v>0.36159999999999998</v>
      </c>
    </row>
    <row r="27" spans="1:49" x14ac:dyDescent="0.2">
      <c r="A27">
        <v>750</v>
      </c>
      <c r="B27">
        <v>0.54390000000000005</v>
      </c>
      <c r="C27">
        <v>0.57189999999999996</v>
      </c>
      <c r="D27">
        <v>0.57850000000000001</v>
      </c>
      <c r="E27">
        <v>0.48180000000000001</v>
      </c>
      <c r="F27">
        <v>0.46410000000000007</v>
      </c>
      <c r="G27">
        <v>0.44930000000000003</v>
      </c>
      <c r="H27">
        <v>0.36670000000000003</v>
      </c>
      <c r="I27">
        <v>0.40410000000000001</v>
      </c>
      <c r="J27">
        <v>0.44210000000000005</v>
      </c>
      <c r="K27">
        <v>0.3609</v>
      </c>
      <c r="L27">
        <v>0.41279999999999994</v>
      </c>
      <c r="M27">
        <v>0.35509999999999997</v>
      </c>
      <c r="N27">
        <v>0.57530000000000003</v>
      </c>
      <c r="O27">
        <v>0.54669999999999996</v>
      </c>
      <c r="P27">
        <v>0.52329999999999999</v>
      </c>
      <c r="Q27">
        <v>0.51480000000000004</v>
      </c>
      <c r="R27">
        <v>0.52770000000000006</v>
      </c>
      <c r="S27">
        <v>0.60040000000000004</v>
      </c>
      <c r="T27">
        <v>0.251</v>
      </c>
      <c r="U27">
        <v>0.30030000000000001</v>
      </c>
      <c r="V27">
        <v>0.2026</v>
      </c>
      <c r="W27">
        <v>0.29339999999999999</v>
      </c>
      <c r="X27">
        <v>0.14419999999999999</v>
      </c>
      <c r="Y27">
        <v>0.23619999999999999</v>
      </c>
      <c r="Z27">
        <v>0.63839999999999997</v>
      </c>
      <c r="AA27">
        <v>0.62870000000000004</v>
      </c>
      <c r="AB27">
        <v>0.62160000000000004</v>
      </c>
      <c r="AC27">
        <v>0.53220000000000001</v>
      </c>
      <c r="AD27">
        <v>0.40869999999999995</v>
      </c>
      <c r="AE27">
        <v>0.37539999999999996</v>
      </c>
      <c r="AF27">
        <v>0.49450000000000005</v>
      </c>
      <c r="AG27">
        <v>0.53510000000000002</v>
      </c>
      <c r="AH27">
        <v>0.50250000000000006</v>
      </c>
      <c r="AI27">
        <v>0.40869999999999995</v>
      </c>
      <c r="AJ27">
        <v>0.52360000000000007</v>
      </c>
      <c r="AK27">
        <v>0.49670000000000003</v>
      </c>
      <c r="AL27">
        <v>0.56289999999999996</v>
      </c>
      <c r="AM27">
        <v>0.56079999999999997</v>
      </c>
      <c r="AN27">
        <v>0.55359999999999998</v>
      </c>
      <c r="AO27">
        <v>0.52360000000000007</v>
      </c>
      <c r="AP27">
        <v>0.33279999999999998</v>
      </c>
      <c r="AQ27">
        <v>0.31479999999999997</v>
      </c>
      <c r="AR27">
        <v>0.39889999999999998</v>
      </c>
      <c r="AS27">
        <v>0.40910000000000002</v>
      </c>
      <c r="AT27">
        <v>0.48040000000000005</v>
      </c>
      <c r="AU27">
        <v>0.33279999999999998</v>
      </c>
      <c r="AV27">
        <v>0.41300000000000003</v>
      </c>
      <c r="AW27">
        <v>0.36299999999999999</v>
      </c>
    </row>
    <row r="28" spans="1:49" x14ac:dyDescent="0.2">
      <c r="A28">
        <v>780</v>
      </c>
      <c r="B28">
        <v>0.54805000000000004</v>
      </c>
      <c r="C28">
        <v>0.57525000000000004</v>
      </c>
      <c r="D28">
        <v>0.57835000000000003</v>
      </c>
      <c r="E28">
        <v>0.48619999999999997</v>
      </c>
      <c r="F28">
        <v>0.46919999999999995</v>
      </c>
      <c r="G28">
        <v>0.46030000000000004</v>
      </c>
      <c r="H28">
        <v>0.27505000000000002</v>
      </c>
      <c r="I28">
        <v>0.32014999999999999</v>
      </c>
      <c r="J28">
        <v>0.34915000000000002</v>
      </c>
      <c r="K28">
        <v>0.3659</v>
      </c>
      <c r="L28">
        <v>0.4163</v>
      </c>
      <c r="M28">
        <v>0.3619</v>
      </c>
      <c r="N28">
        <v>0.58045000000000002</v>
      </c>
      <c r="O28">
        <v>0.54874999999999996</v>
      </c>
      <c r="P28">
        <v>0.52944999999999998</v>
      </c>
      <c r="Q28">
        <v>0.51970000000000005</v>
      </c>
      <c r="R28">
        <v>0.53139999999999998</v>
      </c>
      <c r="S28">
        <v>0.60529999999999995</v>
      </c>
      <c r="T28">
        <v>0.25395000000000001</v>
      </c>
      <c r="U28">
        <v>0.31714999999999999</v>
      </c>
      <c r="V28">
        <v>0.22885</v>
      </c>
      <c r="W28">
        <v>0.30330000000000001</v>
      </c>
      <c r="X28">
        <v>0.14910000000000001</v>
      </c>
      <c r="Y28">
        <v>0.23709999999999998</v>
      </c>
      <c r="Z28">
        <v>0.64844999999999997</v>
      </c>
      <c r="AA28">
        <v>0.63624999999999998</v>
      </c>
      <c r="AB28">
        <v>0.62934999999999997</v>
      </c>
      <c r="AC28">
        <v>0.5454</v>
      </c>
      <c r="AD28">
        <v>0.41470000000000001</v>
      </c>
      <c r="AE28">
        <v>0.37830000000000003</v>
      </c>
      <c r="AF28">
        <v>0.48065000000000002</v>
      </c>
      <c r="AG28">
        <v>0.52534999999999998</v>
      </c>
      <c r="AH28">
        <v>0.49744999999999995</v>
      </c>
      <c r="AI28">
        <v>0.41470000000000001</v>
      </c>
      <c r="AJ28">
        <v>0.53320000000000001</v>
      </c>
      <c r="AK28">
        <v>0.50849999999999995</v>
      </c>
      <c r="AL28">
        <v>0.56635000000000002</v>
      </c>
      <c r="AM28">
        <v>0.56505000000000005</v>
      </c>
      <c r="AN28">
        <v>0.56005000000000005</v>
      </c>
      <c r="AO28">
        <v>0.53320000000000001</v>
      </c>
      <c r="AP28">
        <v>0.3357</v>
      </c>
      <c r="AQ28">
        <v>0.31630000000000003</v>
      </c>
      <c r="AR28">
        <v>0.31885000000000002</v>
      </c>
      <c r="AS28">
        <v>0.34405000000000002</v>
      </c>
      <c r="AT28">
        <v>0.38324999999999998</v>
      </c>
      <c r="AU28">
        <v>0.3357</v>
      </c>
      <c r="AV28">
        <v>0.42449999999999999</v>
      </c>
      <c r="AW28">
        <v>0.37230000000000002</v>
      </c>
    </row>
    <row r="29" spans="1:49" x14ac:dyDescent="0.2">
      <c r="A29">
        <v>810</v>
      </c>
      <c r="B29">
        <v>0.550925</v>
      </c>
      <c r="C29">
        <v>0.57762500000000006</v>
      </c>
      <c r="D29">
        <v>0.58322499999999999</v>
      </c>
      <c r="E29">
        <v>0.48989999999999995</v>
      </c>
      <c r="F29">
        <v>0.47349999999999998</v>
      </c>
      <c r="G29">
        <v>0.47000000000000003</v>
      </c>
      <c r="H29">
        <v>0.21182499999999999</v>
      </c>
      <c r="I29">
        <v>0.23412499999999997</v>
      </c>
      <c r="J29">
        <v>0.26472499999999999</v>
      </c>
      <c r="K29">
        <v>0.36969999999999997</v>
      </c>
      <c r="L29">
        <v>0.42529999999999996</v>
      </c>
      <c r="M29">
        <v>0.36219999999999997</v>
      </c>
      <c r="N29">
        <v>0.58572500000000005</v>
      </c>
      <c r="O29">
        <v>0.55282500000000001</v>
      </c>
      <c r="P29">
        <v>0.53152500000000003</v>
      </c>
      <c r="Q29">
        <v>0.5202</v>
      </c>
      <c r="R29">
        <v>0.53200000000000003</v>
      </c>
      <c r="S29">
        <v>0.61050000000000004</v>
      </c>
      <c r="T29">
        <v>0.25442500000000001</v>
      </c>
      <c r="U29">
        <v>0.32552500000000001</v>
      </c>
      <c r="V29">
        <v>0.22942499999999999</v>
      </c>
      <c r="W29">
        <v>0.30459999999999998</v>
      </c>
      <c r="X29">
        <v>0.14240000000000003</v>
      </c>
      <c r="Y29">
        <v>0.23419999999999996</v>
      </c>
      <c r="Z29">
        <v>0.65852500000000003</v>
      </c>
      <c r="AA29">
        <v>0.64762500000000001</v>
      </c>
      <c r="AB29">
        <v>0.63402500000000006</v>
      </c>
      <c r="AC29">
        <v>0.55980000000000008</v>
      </c>
      <c r="AD29">
        <v>0.41259999999999997</v>
      </c>
      <c r="AE29">
        <v>0.38539999999999996</v>
      </c>
      <c r="AF29">
        <v>0.42582499999999995</v>
      </c>
      <c r="AG29">
        <v>0.48372500000000002</v>
      </c>
      <c r="AH29">
        <v>0.47152500000000003</v>
      </c>
      <c r="AI29">
        <v>0.41259999999999997</v>
      </c>
      <c r="AJ29">
        <v>0.54020000000000001</v>
      </c>
      <c r="AK29">
        <v>0.51960000000000006</v>
      </c>
      <c r="AL29">
        <v>0.57192500000000002</v>
      </c>
      <c r="AM29">
        <v>0.57042500000000007</v>
      </c>
      <c r="AN29">
        <v>0.56362500000000004</v>
      </c>
      <c r="AO29">
        <v>0.54020000000000001</v>
      </c>
      <c r="AP29">
        <v>0.33649999999999997</v>
      </c>
      <c r="AQ29">
        <v>0.31540000000000001</v>
      </c>
      <c r="AR29">
        <v>0.25262499999999999</v>
      </c>
      <c r="AS29">
        <v>0.26332499999999998</v>
      </c>
      <c r="AT29">
        <v>0.31682499999999997</v>
      </c>
      <c r="AU29">
        <v>0.33649999999999997</v>
      </c>
      <c r="AV29">
        <v>0.43099999999999999</v>
      </c>
      <c r="AW29">
        <v>0.37679999999999997</v>
      </c>
    </row>
    <row r="30" spans="1:49" x14ac:dyDescent="0.2">
      <c r="A30">
        <v>840</v>
      </c>
      <c r="B30">
        <v>0.55272499999999991</v>
      </c>
      <c r="C30">
        <v>0.57942500000000008</v>
      </c>
      <c r="D30">
        <v>0.58692499999999992</v>
      </c>
      <c r="E30">
        <v>0.48989999999999995</v>
      </c>
      <c r="F30">
        <v>0.47990000000000005</v>
      </c>
      <c r="G30">
        <v>0.47790000000000005</v>
      </c>
      <c r="H30">
        <v>0.20052500000000001</v>
      </c>
      <c r="I30">
        <v>0.21182499999999999</v>
      </c>
      <c r="J30">
        <v>0.23812499999999998</v>
      </c>
      <c r="K30">
        <v>0.37430000000000002</v>
      </c>
      <c r="L30">
        <v>0.42960000000000004</v>
      </c>
      <c r="M30">
        <v>0.37209999999999999</v>
      </c>
      <c r="N30">
        <v>0.58742500000000009</v>
      </c>
      <c r="O30">
        <v>0.55382500000000001</v>
      </c>
      <c r="P30">
        <v>0.53192499999999998</v>
      </c>
      <c r="Q30">
        <v>0.51920000000000011</v>
      </c>
      <c r="R30">
        <v>0.53249999999999997</v>
      </c>
      <c r="S30">
        <v>0.61929999999999996</v>
      </c>
      <c r="T30">
        <v>0.25232500000000002</v>
      </c>
      <c r="U30">
        <v>0.33532499999999998</v>
      </c>
      <c r="V30">
        <v>0.226325</v>
      </c>
      <c r="W30">
        <v>0.30649999999999999</v>
      </c>
      <c r="X30">
        <v>0.14780000000000001</v>
      </c>
      <c r="Y30">
        <v>0.23280000000000001</v>
      </c>
      <c r="Z30">
        <v>0.66492499999999999</v>
      </c>
      <c r="AA30">
        <v>0.65302499999999997</v>
      </c>
      <c r="AB30">
        <v>0.6377250000000001</v>
      </c>
      <c r="AC30">
        <v>0.56899999999999995</v>
      </c>
      <c r="AD30">
        <v>0.42099999999999999</v>
      </c>
      <c r="AE30">
        <v>0.38969999999999999</v>
      </c>
      <c r="AF30">
        <v>0.31622499999999998</v>
      </c>
      <c r="AG30">
        <v>0.38972499999999999</v>
      </c>
      <c r="AH30">
        <v>0.39622499999999999</v>
      </c>
      <c r="AI30">
        <v>0.42099999999999999</v>
      </c>
      <c r="AJ30">
        <v>0.5552999999999999</v>
      </c>
      <c r="AK30">
        <v>0.52960000000000007</v>
      </c>
      <c r="AL30">
        <v>0.57362500000000005</v>
      </c>
      <c r="AM30">
        <v>0.57152500000000006</v>
      </c>
      <c r="AN30">
        <v>0.56632499999999997</v>
      </c>
      <c r="AO30">
        <v>0.5552999999999999</v>
      </c>
      <c r="AP30">
        <v>0.3357</v>
      </c>
      <c r="AQ30">
        <v>0.31640000000000001</v>
      </c>
      <c r="AR30">
        <v>0.23832500000000001</v>
      </c>
      <c r="AS30">
        <v>0.24582500000000002</v>
      </c>
      <c r="AT30">
        <v>0.294825</v>
      </c>
      <c r="AU30">
        <v>0.3357</v>
      </c>
      <c r="AV30">
        <v>0.43970000000000004</v>
      </c>
      <c r="AW30">
        <v>0.3836</v>
      </c>
    </row>
    <row r="31" spans="1:49" x14ac:dyDescent="0.2">
      <c r="A31">
        <v>870</v>
      </c>
      <c r="B31">
        <v>0.55549999999999999</v>
      </c>
      <c r="C31">
        <v>0.58189999999999997</v>
      </c>
      <c r="D31">
        <v>0.58850000000000002</v>
      </c>
      <c r="E31">
        <v>0.49099999999999999</v>
      </c>
      <c r="F31">
        <v>0.48199999999999998</v>
      </c>
      <c r="G31">
        <v>0.48599999999999999</v>
      </c>
      <c r="H31">
        <v>0.19640000000000002</v>
      </c>
      <c r="I31">
        <v>0.20979999999999999</v>
      </c>
      <c r="J31">
        <v>0.23549999999999999</v>
      </c>
      <c r="K31">
        <v>0.37539999999999996</v>
      </c>
      <c r="L31">
        <v>0.42820000000000003</v>
      </c>
      <c r="M31">
        <v>0.36850000000000005</v>
      </c>
      <c r="N31">
        <v>0.58460000000000001</v>
      </c>
      <c r="O31">
        <v>0.55389999999999995</v>
      </c>
      <c r="P31">
        <v>0.53129999999999999</v>
      </c>
      <c r="Q31">
        <v>0.51850000000000007</v>
      </c>
      <c r="R31">
        <v>0.53349999999999997</v>
      </c>
      <c r="S31">
        <v>0.62190000000000001</v>
      </c>
      <c r="T31">
        <v>0.251</v>
      </c>
      <c r="U31">
        <v>0.33460000000000001</v>
      </c>
      <c r="V31">
        <v>0.21989999999999998</v>
      </c>
      <c r="W31">
        <v>0.30879999999999996</v>
      </c>
      <c r="X31">
        <v>0.14269999999999999</v>
      </c>
      <c r="Y31">
        <v>0.22890000000000002</v>
      </c>
      <c r="Z31">
        <v>0.67290000000000005</v>
      </c>
      <c r="AA31">
        <v>0.65790000000000004</v>
      </c>
      <c r="AB31">
        <v>0.64429999999999998</v>
      </c>
      <c r="AC31">
        <v>0.57830000000000004</v>
      </c>
      <c r="AD31">
        <v>0.42149999999999999</v>
      </c>
      <c r="AE31">
        <v>0.38790000000000002</v>
      </c>
      <c r="AF31">
        <v>0.25480000000000003</v>
      </c>
      <c r="AG31">
        <v>0.31140000000000001</v>
      </c>
      <c r="AH31">
        <v>0.29870000000000002</v>
      </c>
      <c r="AI31">
        <v>0.42149999999999999</v>
      </c>
      <c r="AJ31">
        <v>0.5585</v>
      </c>
      <c r="AK31">
        <v>0.53880000000000006</v>
      </c>
      <c r="AL31">
        <v>0.57810000000000006</v>
      </c>
      <c r="AM31">
        <v>0.57530000000000003</v>
      </c>
      <c r="AN31">
        <v>0.57050000000000001</v>
      </c>
      <c r="AO31">
        <v>0.5585</v>
      </c>
      <c r="AP31">
        <v>0.3327</v>
      </c>
      <c r="AQ31">
        <v>0.31410000000000005</v>
      </c>
      <c r="AR31">
        <v>0.2303</v>
      </c>
      <c r="AS31">
        <v>0.2389</v>
      </c>
      <c r="AT31">
        <v>0.28789999999999999</v>
      </c>
      <c r="AU31">
        <v>0.3327</v>
      </c>
      <c r="AV31">
        <v>0.44810000000000005</v>
      </c>
      <c r="AW31">
        <v>0.3921</v>
      </c>
    </row>
    <row r="32" spans="1:49" x14ac:dyDescent="0.2">
      <c r="A32">
        <v>900</v>
      </c>
      <c r="B32">
        <v>0.55562500000000004</v>
      </c>
      <c r="C32">
        <v>0.58162500000000006</v>
      </c>
      <c r="D32">
        <v>0.59032499999999999</v>
      </c>
      <c r="E32">
        <v>0.49379999999999996</v>
      </c>
      <c r="F32">
        <v>0.48479999999999995</v>
      </c>
      <c r="G32">
        <v>0.49330000000000002</v>
      </c>
      <c r="H32">
        <v>0.19542500000000002</v>
      </c>
      <c r="I32">
        <v>0.211725</v>
      </c>
      <c r="J32">
        <v>0.23732500000000001</v>
      </c>
      <c r="K32">
        <v>0.37790000000000001</v>
      </c>
      <c r="L32">
        <v>0.43460000000000004</v>
      </c>
      <c r="M32">
        <v>0.37709999999999999</v>
      </c>
      <c r="N32">
        <v>0.58972500000000005</v>
      </c>
      <c r="O32">
        <v>0.55832499999999996</v>
      </c>
      <c r="P32">
        <v>0.53502500000000008</v>
      </c>
      <c r="Q32">
        <v>0.51990000000000003</v>
      </c>
      <c r="R32">
        <v>0.5343</v>
      </c>
      <c r="S32">
        <v>0.62090000000000001</v>
      </c>
      <c r="T32">
        <v>0.24742500000000001</v>
      </c>
      <c r="U32">
        <v>0.32982499999999998</v>
      </c>
      <c r="V32">
        <v>0.21952500000000003</v>
      </c>
      <c r="W32">
        <v>0.314</v>
      </c>
      <c r="X32">
        <v>0.14740000000000003</v>
      </c>
      <c r="Y32">
        <v>0.23059999999999997</v>
      </c>
      <c r="Z32">
        <v>0.67882500000000001</v>
      </c>
      <c r="AA32">
        <v>0.66542499999999993</v>
      </c>
      <c r="AB32">
        <v>0.64842500000000003</v>
      </c>
      <c r="AC32">
        <v>0.58410000000000006</v>
      </c>
      <c r="AD32">
        <v>0.42570000000000002</v>
      </c>
      <c r="AE32">
        <v>0.39429999999999998</v>
      </c>
      <c r="AF32">
        <v>0.24422500000000003</v>
      </c>
      <c r="AG32">
        <v>0.27552500000000002</v>
      </c>
      <c r="AH32">
        <v>0.25622499999999998</v>
      </c>
      <c r="AI32">
        <v>0.42570000000000002</v>
      </c>
      <c r="AJ32">
        <v>0.56590000000000007</v>
      </c>
      <c r="AK32">
        <v>0.54770000000000008</v>
      </c>
      <c r="AL32">
        <v>0.58172500000000005</v>
      </c>
      <c r="AM32">
        <v>0.57762500000000006</v>
      </c>
      <c r="AN32">
        <v>0.57532500000000009</v>
      </c>
      <c r="AO32">
        <v>0.56590000000000007</v>
      </c>
      <c r="AP32">
        <v>0.32689999999999997</v>
      </c>
      <c r="AQ32">
        <v>0.312</v>
      </c>
      <c r="AR32">
        <v>0.219725</v>
      </c>
      <c r="AS32">
        <v>0.23042499999999999</v>
      </c>
      <c r="AT32">
        <v>0.28442499999999998</v>
      </c>
      <c r="AU32">
        <v>0.32689999999999997</v>
      </c>
      <c r="AV32">
        <v>0.45549999999999996</v>
      </c>
      <c r="AW32">
        <v>0.39960000000000001</v>
      </c>
    </row>
    <row r="33" spans="1:49" x14ac:dyDescent="0.2">
      <c r="A33">
        <v>930</v>
      </c>
      <c r="B33">
        <v>0.55789999999999995</v>
      </c>
      <c r="C33">
        <v>0.58130000000000004</v>
      </c>
      <c r="D33">
        <v>0.58889999999999998</v>
      </c>
      <c r="E33">
        <v>0.49470000000000003</v>
      </c>
      <c r="F33">
        <v>0.4859</v>
      </c>
      <c r="G33">
        <v>0.49829999999999997</v>
      </c>
      <c r="H33">
        <v>0.19700000000000001</v>
      </c>
      <c r="I33">
        <v>0.21210000000000001</v>
      </c>
      <c r="J33">
        <v>0.23520000000000002</v>
      </c>
      <c r="K33">
        <v>0.37690000000000001</v>
      </c>
      <c r="L33">
        <v>0.43220000000000003</v>
      </c>
      <c r="M33">
        <v>0.37740000000000001</v>
      </c>
      <c r="N33">
        <v>0.58899999999999997</v>
      </c>
      <c r="O33">
        <v>0.55559999999999998</v>
      </c>
      <c r="P33">
        <v>0.53349999999999997</v>
      </c>
      <c r="Q33">
        <v>0.52200000000000002</v>
      </c>
      <c r="R33">
        <v>0.53420000000000001</v>
      </c>
      <c r="S33">
        <v>0.62360000000000004</v>
      </c>
      <c r="T33">
        <v>0.25109999999999999</v>
      </c>
      <c r="U33">
        <v>0.3296</v>
      </c>
      <c r="V33">
        <v>0.21810000000000002</v>
      </c>
      <c r="W33">
        <v>0.31440000000000001</v>
      </c>
      <c r="X33">
        <v>0.14789999999999998</v>
      </c>
      <c r="Y33">
        <v>0.22739999999999999</v>
      </c>
      <c r="Z33">
        <v>0.68330000000000002</v>
      </c>
      <c r="AA33">
        <v>0.66779999999999995</v>
      </c>
      <c r="AB33">
        <v>0.65329999999999999</v>
      </c>
      <c r="AC33">
        <v>0.59299999999999997</v>
      </c>
      <c r="AD33">
        <v>0.42800000000000005</v>
      </c>
      <c r="AE33">
        <v>0.39550000000000002</v>
      </c>
      <c r="AF33">
        <v>0.24259999999999998</v>
      </c>
      <c r="AG33">
        <v>0.26919999999999999</v>
      </c>
      <c r="AH33">
        <v>0.24909999999999999</v>
      </c>
      <c r="AI33">
        <v>0.42800000000000005</v>
      </c>
      <c r="AJ33">
        <v>0.57530000000000003</v>
      </c>
      <c r="AK33">
        <v>0.55290000000000006</v>
      </c>
      <c r="AL33">
        <v>0.58379999999999999</v>
      </c>
      <c r="AM33">
        <v>0.5806</v>
      </c>
      <c r="AN33">
        <v>0.57699999999999996</v>
      </c>
      <c r="AO33">
        <v>0.57530000000000003</v>
      </c>
      <c r="AP33">
        <v>0.30320000000000003</v>
      </c>
      <c r="AQ33">
        <v>0.30580000000000002</v>
      </c>
      <c r="AR33">
        <v>0.21939999999999998</v>
      </c>
      <c r="AS33">
        <v>0.23370000000000002</v>
      </c>
      <c r="AT33">
        <v>0.27979999999999999</v>
      </c>
      <c r="AU33">
        <v>0.30320000000000003</v>
      </c>
      <c r="AV33">
        <v>0.46060000000000001</v>
      </c>
      <c r="AW33">
        <v>0.40329999999999999</v>
      </c>
    </row>
    <row r="34" spans="1:49" x14ac:dyDescent="0.2">
      <c r="A34">
        <v>960</v>
      </c>
      <c r="B34">
        <v>0.55900000000000005</v>
      </c>
      <c r="C34">
        <v>0.58079999999999998</v>
      </c>
      <c r="D34">
        <v>0.58930000000000005</v>
      </c>
      <c r="E34">
        <v>0.49590000000000001</v>
      </c>
      <c r="F34">
        <v>0.48829999999999996</v>
      </c>
      <c r="G34">
        <v>0.50329999999999997</v>
      </c>
      <c r="H34">
        <v>0.1961</v>
      </c>
      <c r="I34">
        <v>0.20960000000000001</v>
      </c>
      <c r="J34">
        <v>0.2334</v>
      </c>
      <c r="K34">
        <v>0.37719999999999998</v>
      </c>
      <c r="L34">
        <v>0.42810000000000004</v>
      </c>
      <c r="M34">
        <v>0.37090000000000001</v>
      </c>
      <c r="N34">
        <v>0.58899999999999997</v>
      </c>
      <c r="O34">
        <v>0.55500000000000005</v>
      </c>
      <c r="P34">
        <v>0.53539999999999999</v>
      </c>
      <c r="Q34">
        <v>0.52369999999999994</v>
      </c>
      <c r="R34">
        <v>0.53810000000000002</v>
      </c>
      <c r="S34">
        <v>0.62759999999999994</v>
      </c>
      <c r="T34">
        <v>0.24909999999999999</v>
      </c>
      <c r="U34">
        <v>0.3261</v>
      </c>
      <c r="V34">
        <v>0.2203</v>
      </c>
      <c r="W34">
        <v>0.32429999999999998</v>
      </c>
      <c r="X34">
        <v>0.1462</v>
      </c>
      <c r="Y34">
        <v>0.2273</v>
      </c>
      <c r="Z34">
        <v>0.68669999999999998</v>
      </c>
      <c r="AA34">
        <v>0.67369999999999997</v>
      </c>
      <c r="AB34">
        <v>0.65529999999999999</v>
      </c>
      <c r="AC34">
        <v>0.59550000000000003</v>
      </c>
      <c r="AD34">
        <v>0.42479999999999996</v>
      </c>
      <c r="AE34">
        <v>0.3947</v>
      </c>
      <c r="AF34">
        <v>0.24149999999999999</v>
      </c>
      <c r="AG34">
        <v>0.26729999999999998</v>
      </c>
      <c r="AH34">
        <v>0.24730000000000002</v>
      </c>
      <c r="AI34">
        <v>0.42479999999999996</v>
      </c>
      <c r="AJ34">
        <v>0.57730000000000004</v>
      </c>
      <c r="AK34">
        <v>0.55779999999999996</v>
      </c>
      <c r="AL34">
        <v>0.58560000000000001</v>
      </c>
      <c r="AM34">
        <v>0.58169999999999999</v>
      </c>
      <c r="AN34">
        <v>0.57969999999999999</v>
      </c>
      <c r="AO34">
        <v>0.57730000000000004</v>
      </c>
      <c r="AP34">
        <v>0.25579999999999997</v>
      </c>
      <c r="AQ34">
        <v>0.28909999999999997</v>
      </c>
      <c r="AR34">
        <v>0.21560000000000001</v>
      </c>
      <c r="AS34">
        <v>0.22549999999999998</v>
      </c>
      <c r="AT34">
        <v>0.27750000000000002</v>
      </c>
      <c r="AU34">
        <v>0.25579999999999997</v>
      </c>
      <c r="AV34">
        <v>0.46579999999999999</v>
      </c>
      <c r="AW34">
        <v>0.4092000000000000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452426-E798-9440-AB7D-CEA6554A9AA6}">
  <dimension ref="A1:AB49"/>
  <sheetViews>
    <sheetView topLeftCell="E14" workbookViewId="0">
      <selection activeCell="AJ41" sqref="AJ41"/>
    </sheetView>
  </sheetViews>
  <sheetFormatPr baseColWidth="10" defaultRowHeight="16" x14ac:dyDescent="0.2"/>
  <cols>
    <col min="1" max="1" width="20.6640625" customWidth="1"/>
  </cols>
  <sheetData>
    <row r="1" spans="1:1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19" x14ac:dyDescent="0.2">
      <c r="A2" t="s">
        <v>514</v>
      </c>
      <c r="B2">
        <v>0.53660632155378596</v>
      </c>
      <c r="C2">
        <v>1.6932634263110399E-4</v>
      </c>
      <c r="D2">
        <v>3.2095039213490897E-2</v>
      </c>
      <c r="E2">
        <v>251.156462824512</v>
      </c>
      <c r="F2">
        <v>21.596707701437701</v>
      </c>
      <c r="G2">
        <v>267.67732075435401</v>
      </c>
      <c r="H2">
        <v>269.58974999999998</v>
      </c>
      <c r="I2">
        <v>2.7446086144471998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19" x14ac:dyDescent="0.2">
      <c r="A3" t="s">
        <v>515</v>
      </c>
      <c r="B3">
        <v>0.55989674893823904</v>
      </c>
      <c r="C3">
        <v>2.16320804348158E-4</v>
      </c>
      <c r="D3">
        <v>3.1452840900945397E-2</v>
      </c>
      <c r="E3">
        <v>249.84575318169999</v>
      </c>
      <c r="F3">
        <v>22.037665301613799</v>
      </c>
      <c r="G3">
        <v>280.02786043317099</v>
      </c>
      <c r="H3">
        <v>281.85674999999998</v>
      </c>
      <c r="I3">
        <v>2.5020646122060199E-2</v>
      </c>
      <c r="L3">
        <f>F2</f>
        <v>21.596707701437701</v>
      </c>
      <c r="M3">
        <f>F8</f>
        <v>27.1794999818439</v>
      </c>
      <c r="N3">
        <f>F14</f>
        <v>23.7834255142836</v>
      </c>
      <c r="O3">
        <f>F20</f>
        <v>60.482904408311903</v>
      </c>
      <c r="P3">
        <f>F26</f>
        <v>27.7511241761779</v>
      </c>
      <c r="Q3">
        <f>F32</f>
        <v>24.4107022397131</v>
      </c>
      <c r="R3">
        <f>F38</f>
        <v>23.369786511831599</v>
      </c>
      <c r="S3">
        <f t="shared" ref="S3" si="0">F44</f>
        <v>27.0605748051312</v>
      </c>
    </row>
    <row r="4" spans="1:19" x14ac:dyDescent="0.2">
      <c r="A4" t="s">
        <v>516</v>
      </c>
      <c r="B4">
        <v>0.55824864567780597</v>
      </c>
      <c r="C4">
        <v>3.5399147649217602E-4</v>
      </c>
      <c r="D4">
        <v>2.9089264129683701E-2</v>
      </c>
      <c r="E4">
        <v>253.10549499720199</v>
      </c>
      <c r="F4">
        <v>23.8282817148555</v>
      </c>
      <c r="G4">
        <v>277.37852158713901</v>
      </c>
      <c r="H4">
        <v>278.87625000000003</v>
      </c>
      <c r="I4">
        <v>2.1761944089028401E-2</v>
      </c>
      <c r="L4">
        <f t="shared" ref="L4:L8" si="1">F3</f>
        <v>22.037665301613799</v>
      </c>
      <c r="M4">
        <f t="shared" ref="M4:M8" si="2">F9</f>
        <v>27.417581573229</v>
      </c>
      <c r="N4">
        <f t="shared" ref="N4:N8" si="3">F15</f>
        <v>27.0540375015837</v>
      </c>
      <c r="O4">
        <f t="shared" ref="O4:O8" si="4">F21</f>
        <v>86.023952445088796</v>
      </c>
      <c r="P4">
        <f t="shared" ref="P4:P8" si="5">F27</f>
        <v>27.456184094522101</v>
      </c>
      <c r="Q4">
        <f t="shared" ref="Q4:Q8" si="6">F33</f>
        <v>26.257726675611199</v>
      </c>
      <c r="R4">
        <f t="shared" ref="R4:R8" si="7">F39</f>
        <v>23.976919112212801</v>
      </c>
      <c r="S4">
        <f t="shared" ref="S4:S8" si="8">F45</f>
        <v>25.661579932700999</v>
      </c>
    </row>
    <row r="5" spans="1:19" x14ac:dyDescent="0.2">
      <c r="A5" t="s">
        <v>517</v>
      </c>
      <c r="B5">
        <v>0.45778693258450298</v>
      </c>
      <c r="C5">
        <v>1.8627177142064099E-4</v>
      </c>
      <c r="D5">
        <v>3.17417584644707E-2</v>
      </c>
      <c r="E5">
        <v>245.93928619006601</v>
      </c>
      <c r="F5">
        <v>21.837075640777801</v>
      </c>
      <c r="G5">
        <v>230.74654011927601</v>
      </c>
      <c r="H5">
        <v>232.077</v>
      </c>
      <c r="I5">
        <v>2.3059507307802301E-2</v>
      </c>
      <c r="L5">
        <f t="shared" si="1"/>
        <v>23.8282817148555</v>
      </c>
      <c r="M5">
        <f t="shared" si="2"/>
        <v>30.161541387989601</v>
      </c>
      <c r="N5">
        <f t="shared" si="3"/>
        <v>29.231238792406199</v>
      </c>
      <c r="O5">
        <f t="shared" si="4"/>
        <v>76.030061705376099</v>
      </c>
      <c r="P5">
        <f t="shared" si="5"/>
        <v>27.0617109483949</v>
      </c>
      <c r="Q5">
        <f t="shared" si="6"/>
        <v>25.082803737521701</v>
      </c>
      <c r="R5">
        <f t="shared" si="7"/>
        <v>21.862736096968199</v>
      </c>
      <c r="S5">
        <f t="shared" si="8"/>
        <v>25.394284249432399</v>
      </c>
    </row>
    <row r="6" spans="1:19" x14ac:dyDescent="0.2">
      <c r="A6" t="s">
        <v>518</v>
      </c>
      <c r="B6">
        <v>0.43729539192775502</v>
      </c>
      <c r="C6">
        <v>2.0728776866016599E-4</v>
      </c>
      <c r="D6">
        <v>3.0099550848169399E-2</v>
      </c>
      <c r="E6">
        <v>254.282267835102</v>
      </c>
      <c r="F6">
        <v>23.0284891643857</v>
      </c>
      <c r="G6">
        <v>216.76819640455301</v>
      </c>
      <c r="H6">
        <v>217.82849999999999</v>
      </c>
      <c r="I6">
        <v>2.0026482694223201E-2</v>
      </c>
      <c r="L6">
        <f t="shared" si="1"/>
        <v>21.837075640777801</v>
      </c>
      <c r="M6">
        <f t="shared" si="2"/>
        <v>30.283969332446901</v>
      </c>
      <c r="N6">
        <f t="shared" si="3"/>
        <v>23.109906005566199</v>
      </c>
      <c r="O6">
        <f t="shared" si="4"/>
        <v>84.920912383885195</v>
      </c>
      <c r="P6">
        <f t="shared" si="5"/>
        <v>23.967310140524301</v>
      </c>
      <c r="Q6">
        <f t="shared" si="6"/>
        <v>24.859210539097401</v>
      </c>
      <c r="R6">
        <f t="shared" si="7"/>
        <v>24.344016936888</v>
      </c>
      <c r="S6">
        <f t="shared" si="8"/>
        <v>23.880135156358801</v>
      </c>
    </row>
    <row r="7" spans="1:19" x14ac:dyDescent="0.2">
      <c r="A7" t="s">
        <v>519</v>
      </c>
      <c r="B7">
        <v>0.43407991850993699</v>
      </c>
      <c r="C7">
        <v>4.1640336440930197E-4</v>
      </c>
      <c r="D7">
        <v>2.7676099248591001E-2</v>
      </c>
      <c r="E7">
        <v>251.06030018089899</v>
      </c>
      <c r="F7">
        <v>25.044973799739299</v>
      </c>
      <c r="G7">
        <v>216.56466721509801</v>
      </c>
      <c r="H7">
        <v>218.12700000000001</v>
      </c>
      <c r="I7">
        <v>2.3272439043986501E-2</v>
      </c>
      <c r="L7">
        <f t="shared" si="1"/>
        <v>23.0284891643857</v>
      </c>
      <c r="M7">
        <f t="shared" si="2"/>
        <v>26.044899541957601</v>
      </c>
      <c r="N7">
        <f t="shared" si="3"/>
        <v>24.556487185720801</v>
      </c>
      <c r="O7">
        <f t="shared" si="4"/>
        <v>47.333161341868298</v>
      </c>
      <c r="P7">
        <f t="shared" si="5"/>
        <v>24.859210539097401</v>
      </c>
      <c r="Q7">
        <f t="shared" si="6"/>
        <v>24.344016936888</v>
      </c>
      <c r="R7">
        <f t="shared" si="7"/>
        <v>23.880135156358801</v>
      </c>
      <c r="S7">
        <f t="shared" si="8"/>
        <v>22.107066738040299</v>
      </c>
    </row>
    <row r="8" spans="1:19" x14ac:dyDescent="0.2">
      <c r="A8" t="s">
        <v>520</v>
      </c>
      <c r="B8">
        <v>0.40844767857798697</v>
      </c>
      <c r="C8">
        <v>3.7990115623926402E-4</v>
      </c>
      <c r="D8">
        <v>2.55025729326505E-2</v>
      </c>
      <c r="E8">
        <v>273.66954210573903</v>
      </c>
      <c r="F8">
        <v>27.1794999818439</v>
      </c>
      <c r="G8">
        <v>194.541251146669</v>
      </c>
      <c r="H8">
        <v>197.94825</v>
      </c>
      <c r="I8">
        <v>4.76787906384432E-2</v>
      </c>
      <c r="L8">
        <f t="shared" si="1"/>
        <v>25.044973799739299</v>
      </c>
      <c r="M8">
        <f t="shared" si="2"/>
        <v>27.845585527528598</v>
      </c>
      <c r="N8">
        <f t="shared" si="3"/>
        <v>28.206404734604</v>
      </c>
      <c r="O8">
        <f t="shared" si="4"/>
        <v>80.774740789814501</v>
      </c>
      <c r="P8">
        <f t="shared" si="5"/>
        <v>25.4002801891336</v>
      </c>
      <c r="Q8">
        <f t="shared" si="6"/>
        <v>26.3567659804234</v>
      </c>
      <c r="R8">
        <f t="shared" si="7"/>
        <v>24.155708739605299</v>
      </c>
      <c r="S8">
        <f t="shared" si="8"/>
        <v>24.4579391874172</v>
      </c>
    </row>
    <row r="9" spans="1:19" x14ac:dyDescent="0.2">
      <c r="A9" t="s">
        <v>521</v>
      </c>
      <c r="B9">
        <v>0.42195138989689102</v>
      </c>
      <c r="C9">
        <v>3.5822097809149801E-4</v>
      </c>
      <c r="D9">
        <v>2.5281120390163999E-2</v>
      </c>
      <c r="E9">
        <v>279.68088087029798</v>
      </c>
      <c r="F9">
        <v>27.417581573229</v>
      </c>
      <c r="G9">
        <v>198.43774493899099</v>
      </c>
      <c r="H9">
        <v>201.72825</v>
      </c>
      <c r="I9">
        <v>4.3047187968346598E-2</v>
      </c>
    </row>
    <row r="10" spans="1:19" x14ac:dyDescent="0.2">
      <c r="A10" t="s">
        <v>522</v>
      </c>
      <c r="B10">
        <v>0.475992715886838</v>
      </c>
      <c r="C10">
        <v>8.6838005936419995E-4</v>
      </c>
      <c r="D10">
        <v>2.2981159074183102E-2</v>
      </c>
      <c r="E10">
        <v>274.34222585594398</v>
      </c>
      <c r="F10">
        <v>30.161541387989601</v>
      </c>
      <c r="G10">
        <v>226.37218520647801</v>
      </c>
      <c r="H10">
        <v>229.86525</v>
      </c>
      <c r="I10">
        <v>4.1672528101375401E-2</v>
      </c>
    </row>
    <row r="11" spans="1:19" x14ac:dyDescent="0.2">
      <c r="A11" t="s">
        <v>523</v>
      </c>
      <c r="B11">
        <v>0.38305399923031103</v>
      </c>
      <c r="C11">
        <v>1.50197960710405E-3</v>
      </c>
      <c r="D11">
        <v>2.2888253945538499E-2</v>
      </c>
      <c r="E11">
        <v>241.93471612191399</v>
      </c>
      <c r="F11">
        <v>30.283969332446901</v>
      </c>
      <c r="G11">
        <v>194.55083663629699</v>
      </c>
      <c r="H11">
        <v>196.26750000000001</v>
      </c>
      <c r="I11">
        <v>4.2770856357886702E-2</v>
      </c>
      <c r="L11" t="s">
        <v>58</v>
      </c>
      <c r="M11" t="s">
        <v>59</v>
      </c>
      <c r="N11" t="s">
        <v>60</v>
      </c>
      <c r="O11" t="s">
        <v>61</v>
      </c>
      <c r="P11" t="s">
        <v>62</v>
      </c>
      <c r="Q11" t="s">
        <v>63</v>
      </c>
      <c r="R11" t="s">
        <v>64</v>
      </c>
      <c r="S11" t="s">
        <v>65</v>
      </c>
    </row>
    <row r="12" spans="1:19" x14ac:dyDescent="0.2">
      <c r="A12" t="s">
        <v>524</v>
      </c>
      <c r="B12">
        <v>0.438993120357899</v>
      </c>
      <c r="C12">
        <v>7.3492843783059896E-4</v>
      </c>
      <c r="D12">
        <v>2.66135478635003E-2</v>
      </c>
      <c r="E12">
        <v>240.13297275337601</v>
      </c>
      <c r="F12">
        <v>26.044899541957601</v>
      </c>
      <c r="G12">
        <v>223.80050039209701</v>
      </c>
      <c r="H12">
        <v>225.45750000000001</v>
      </c>
      <c r="I12">
        <v>4.6211585426889502E-2</v>
      </c>
      <c r="K12" t="s">
        <v>66</v>
      </c>
      <c r="L12" s="7">
        <f>AVERAGE(L3:L10)</f>
        <v>22.895532220468301</v>
      </c>
      <c r="M12" s="7">
        <f t="shared" ref="M12:S12" si="9">AVERAGE(M3:M10)</f>
        <v>28.155512890832597</v>
      </c>
      <c r="N12" s="7">
        <f t="shared" si="9"/>
        <v>25.990249955694082</v>
      </c>
      <c r="O12" s="7">
        <f t="shared" si="9"/>
        <v>72.594288845724122</v>
      </c>
      <c r="P12" s="7">
        <f t="shared" si="9"/>
        <v>26.082636681308369</v>
      </c>
      <c r="Q12" s="7">
        <f t="shared" si="9"/>
        <v>25.218537684875798</v>
      </c>
      <c r="R12" s="7">
        <f t="shared" si="9"/>
        <v>23.598217092310787</v>
      </c>
      <c r="S12" s="7">
        <f t="shared" si="9"/>
        <v>24.76026334484682</v>
      </c>
    </row>
    <row r="13" spans="1:19" x14ac:dyDescent="0.2">
      <c r="A13" t="s">
        <v>525</v>
      </c>
      <c r="B13">
        <v>0.38264044961057098</v>
      </c>
      <c r="C13">
        <v>5.7131356813924197E-4</v>
      </c>
      <c r="D13">
        <v>2.4892533858722001E-2</v>
      </c>
      <c r="E13">
        <v>261.34015434118402</v>
      </c>
      <c r="F13">
        <v>27.845585527528598</v>
      </c>
      <c r="G13">
        <v>186.95813485896599</v>
      </c>
      <c r="H13">
        <v>188.50649999999999</v>
      </c>
      <c r="I13">
        <v>3.7403547643651801E-2</v>
      </c>
      <c r="K13" t="s">
        <v>67</v>
      </c>
      <c r="L13" s="7">
        <f t="shared" ref="L13:S13" si="10">STDEV(L3:L10)</f>
        <v>1.3454374295153626</v>
      </c>
      <c r="M13" s="7">
        <f t="shared" si="10"/>
        <v>1.7089391248515591</v>
      </c>
      <c r="N13" s="7">
        <f t="shared" si="10"/>
        <v>2.5206794978090379</v>
      </c>
      <c r="O13" s="7">
        <f t="shared" si="10"/>
        <v>15.465031763001281</v>
      </c>
      <c r="P13" s="7">
        <f t="shared" si="10"/>
        <v>1.5534514938907442</v>
      </c>
      <c r="Q13" s="7">
        <f t="shared" si="10"/>
        <v>0.88773889838519393</v>
      </c>
      <c r="R13" s="7">
        <f t="shared" si="10"/>
        <v>0.91148035359873214</v>
      </c>
      <c r="S13" s="7">
        <f t="shared" si="10"/>
        <v>1.6977199222495236</v>
      </c>
    </row>
    <row r="14" spans="1:19" x14ac:dyDescent="0.2">
      <c r="A14" t="s">
        <v>526</v>
      </c>
      <c r="B14">
        <v>0.51918037079120005</v>
      </c>
      <c r="C14">
        <v>1.68833040508004E-4</v>
      </c>
      <c r="D14">
        <v>2.91441272891351E-2</v>
      </c>
      <c r="E14">
        <v>275.553665146593</v>
      </c>
      <c r="F14">
        <v>23.7834255142836</v>
      </c>
      <c r="G14">
        <v>246.31744767759599</v>
      </c>
      <c r="H14">
        <v>248.40825000000001</v>
      </c>
      <c r="I14">
        <v>2.4392121970489899E-2</v>
      </c>
      <c r="K14" t="s">
        <v>68</v>
      </c>
      <c r="L14">
        <f t="shared" ref="L14:S14" si="11">COUNT(L3:L10)</f>
        <v>6</v>
      </c>
      <c r="M14">
        <f t="shared" si="11"/>
        <v>6</v>
      </c>
      <c r="N14">
        <f t="shared" si="11"/>
        <v>6</v>
      </c>
      <c r="O14">
        <f t="shared" si="11"/>
        <v>6</v>
      </c>
      <c r="P14">
        <f t="shared" si="11"/>
        <v>6</v>
      </c>
      <c r="Q14">
        <f t="shared" si="11"/>
        <v>6</v>
      </c>
      <c r="R14">
        <f t="shared" si="11"/>
        <v>6</v>
      </c>
      <c r="S14">
        <f t="shared" si="11"/>
        <v>6</v>
      </c>
    </row>
    <row r="15" spans="1:19" x14ac:dyDescent="0.2">
      <c r="A15" t="s">
        <v>527</v>
      </c>
      <c r="B15">
        <v>0.51669403124295599</v>
      </c>
      <c r="C15">
        <v>6.4879687222713697E-4</v>
      </c>
      <c r="D15">
        <v>2.5620840531450001E-2</v>
      </c>
      <c r="E15">
        <v>260.67958285759499</v>
      </c>
      <c r="F15">
        <v>27.0540375015837</v>
      </c>
      <c r="G15">
        <v>252.80367241752401</v>
      </c>
      <c r="H15">
        <v>255.58875</v>
      </c>
      <c r="I15">
        <v>3.3269064747327298E-2</v>
      </c>
    </row>
    <row r="16" spans="1:19" x14ac:dyDescent="0.2">
      <c r="A16" t="s">
        <v>528</v>
      </c>
      <c r="B16">
        <v>0.49141117044254901</v>
      </c>
      <c r="C16">
        <v>8.6172243348464704E-4</v>
      </c>
      <c r="D16">
        <v>2.3712548944043201E-2</v>
      </c>
      <c r="E16">
        <v>267.55234805931798</v>
      </c>
      <c r="F16">
        <v>29.231238792406199</v>
      </c>
      <c r="G16">
        <v>237.04401596202399</v>
      </c>
      <c r="H16">
        <v>239.81925000000001</v>
      </c>
      <c r="I16">
        <v>2.9017647198799099E-2</v>
      </c>
    </row>
    <row r="17" spans="1:28" x14ac:dyDescent="0.2">
      <c r="A17" t="s">
        <v>529</v>
      </c>
      <c r="B17">
        <v>0.50085044020953595</v>
      </c>
      <c r="C17">
        <v>2.7483075990887801E-4</v>
      </c>
      <c r="D17">
        <v>2.9993509293936401E-2</v>
      </c>
      <c r="E17">
        <v>250.299435483905</v>
      </c>
      <c r="F17">
        <v>23.109906005566199</v>
      </c>
      <c r="G17">
        <v>250.26608736079899</v>
      </c>
      <c r="H17">
        <v>251.65649999999999</v>
      </c>
      <c r="I17">
        <v>2.1512401668913599E-2</v>
      </c>
      <c r="L17" s="5" t="s">
        <v>70</v>
      </c>
      <c r="U17" s="5" t="s">
        <v>71</v>
      </c>
    </row>
    <row r="18" spans="1:28" x14ac:dyDescent="0.2">
      <c r="A18" t="s">
        <v>530</v>
      </c>
      <c r="B18">
        <v>0.51074955774230202</v>
      </c>
      <c r="C18">
        <v>4.3468901423535599E-4</v>
      </c>
      <c r="D18">
        <v>2.8226642325413699E-2</v>
      </c>
      <c r="E18">
        <v>250.40712447325001</v>
      </c>
      <c r="F18">
        <v>24.556487185720801</v>
      </c>
      <c r="G18">
        <v>255.15144730506699</v>
      </c>
      <c r="H18">
        <v>256.58699999999999</v>
      </c>
      <c r="I18">
        <v>2.32512452706304E-2</v>
      </c>
      <c r="L18" t="s">
        <v>58</v>
      </c>
      <c r="M18" t="s">
        <v>59</v>
      </c>
      <c r="N18" t="s">
        <v>60</v>
      </c>
      <c r="O18" t="s">
        <v>61</v>
      </c>
      <c r="P18" t="s">
        <v>62</v>
      </c>
      <c r="Q18" t="s">
        <v>63</v>
      </c>
      <c r="R18" t="s">
        <v>64</v>
      </c>
      <c r="S18" t="s">
        <v>65</v>
      </c>
      <c r="U18" t="s">
        <v>58</v>
      </c>
      <c r="V18" t="s">
        <v>59</v>
      </c>
      <c r="W18" t="s">
        <v>60</v>
      </c>
      <c r="X18" t="s">
        <v>61</v>
      </c>
      <c r="Y18" t="s">
        <v>62</v>
      </c>
      <c r="Z18" t="s">
        <v>63</v>
      </c>
      <c r="AA18" t="s">
        <v>64</v>
      </c>
      <c r="AB18" t="s">
        <v>65</v>
      </c>
    </row>
    <row r="19" spans="1:28" x14ac:dyDescent="0.2">
      <c r="A19" t="s">
        <v>531</v>
      </c>
      <c r="B19">
        <v>0.56118260664367303</v>
      </c>
      <c r="C19">
        <v>1.03255541379042E-3</v>
      </c>
      <c r="D19">
        <v>2.4574106025982902E-2</v>
      </c>
      <c r="E19">
        <v>256.21147625315399</v>
      </c>
      <c r="F19">
        <v>28.206404734604</v>
      </c>
      <c r="G19">
        <v>277.06359682222501</v>
      </c>
      <c r="H19">
        <v>277.82100000000003</v>
      </c>
      <c r="I19">
        <v>1.9332819922866801E-2</v>
      </c>
      <c r="L19">
        <f t="shared" ref="L19" si="12">D2</f>
        <v>3.2095039213490897E-2</v>
      </c>
      <c r="M19">
        <f>D8</f>
        <v>2.55025729326505E-2</v>
      </c>
      <c r="N19">
        <f>D14</f>
        <v>2.91441272891351E-2</v>
      </c>
      <c r="O19">
        <f>D20</f>
        <v>1.14602165246662E-2</v>
      </c>
      <c r="P19">
        <f>D26</f>
        <v>2.49772649266208E-2</v>
      </c>
      <c r="Q19">
        <f>D32</f>
        <v>2.8395216727206001E-2</v>
      </c>
      <c r="R19">
        <f>D38</f>
        <v>2.96599705867669E-2</v>
      </c>
      <c r="S19">
        <f t="shared" ref="S19" si="13">D44</f>
        <v>2.5614651039434399E-2</v>
      </c>
      <c r="U19">
        <f t="shared" ref="U19:X24" si="14">L19/$L$28</f>
        <v>1.0571804674392322</v>
      </c>
      <c r="V19">
        <f t="shared" si="14"/>
        <v>0.84003081580625705</v>
      </c>
      <c r="W19">
        <f t="shared" si="14"/>
        <v>0.9599801983630335</v>
      </c>
      <c r="X19">
        <f t="shared" si="14"/>
        <v>0.37748877581706664</v>
      </c>
      <c r="Y19">
        <f t="shared" ref="Y19:AB24" si="15">P19/$P$28</f>
        <v>0.93706436330901977</v>
      </c>
      <c r="Z19">
        <f t="shared" si="15"/>
        <v>1.0652946093846298</v>
      </c>
      <c r="AA19">
        <f t="shared" si="15"/>
        <v>1.112743990797441</v>
      </c>
      <c r="AB19">
        <f t="shared" si="15"/>
        <v>0.960976981994067</v>
      </c>
    </row>
    <row r="20" spans="1:28" x14ac:dyDescent="0.2">
      <c r="A20" t="s">
        <v>532</v>
      </c>
      <c r="B20">
        <v>0.263698544492936</v>
      </c>
      <c r="C20">
        <v>7.2797089578860103E-3</v>
      </c>
      <c r="D20">
        <v>1.14602165246662E-2</v>
      </c>
      <c r="E20">
        <v>310.79005297242003</v>
      </c>
      <c r="F20">
        <v>60.482904408311903</v>
      </c>
      <c r="G20">
        <v>115.324329551158</v>
      </c>
      <c r="H20">
        <v>114.61575000000001</v>
      </c>
      <c r="I20">
        <v>1.17666478240803E-2</v>
      </c>
      <c r="L20">
        <f t="shared" ref="L20:L24" si="16">D3</f>
        <v>3.1452840900945397E-2</v>
      </c>
      <c r="M20">
        <f t="shared" ref="M20:M24" si="17">D9</f>
        <v>2.5281120390163999E-2</v>
      </c>
      <c r="N20">
        <f t="shared" ref="N20:N24" si="18">D15</f>
        <v>2.5620840531450001E-2</v>
      </c>
      <c r="O20">
        <f t="shared" ref="O20:O24" si="19">D21</f>
        <v>8.0576067578666307E-3</v>
      </c>
      <c r="P20">
        <f t="shared" ref="P20:P24" si="20">D27</f>
        <v>2.52455759392376E-2</v>
      </c>
      <c r="Q20">
        <f t="shared" ref="Q20:Q24" si="21">D33</f>
        <v>2.6397836687200998E-2</v>
      </c>
      <c r="R20">
        <f t="shared" ref="R20:R24" si="22">D39</f>
        <v>2.8908934351239798E-2</v>
      </c>
      <c r="S20">
        <f t="shared" ref="S20:S24" si="23">D45</f>
        <v>2.70110874847833E-2</v>
      </c>
      <c r="U20">
        <f t="shared" si="14"/>
        <v>1.0360270577883053</v>
      </c>
      <c r="V20">
        <f t="shared" si="14"/>
        <v>0.83273637691106861</v>
      </c>
      <c r="W20">
        <f t="shared" si="14"/>
        <v>0.84392643950529955</v>
      </c>
      <c r="X20">
        <f t="shared" si="14"/>
        <v>0.26541000377224472</v>
      </c>
      <c r="Y20">
        <f t="shared" si="15"/>
        <v>0.94713050501609641</v>
      </c>
      <c r="Z20">
        <f t="shared" si="15"/>
        <v>0.99035951697270608</v>
      </c>
      <c r="AA20">
        <f t="shared" si="15"/>
        <v>1.0845675954261396</v>
      </c>
      <c r="AB20">
        <f t="shared" si="15"/>
        <v>1.0133666584621146</v>
      </c>
    </row>
    <row r="21" spans="1:28" x14ac:dyDescent="0.2">
      <c r="A21" t="s">
        <v>533</v>
      </c>
      <c r="B21">
        <v>0.31462158601221002</v>
      </c>
      <c r="C21">
        <v>1.0285222067076201E-2</v>
      </c>
      <c r="D21">
        <v>8.0576067578666307E-3</v>
      </c>
      <c r="E21">
        <v>420.40093760383201</v>
      </c>
      <c r="F21">
        <v>86.023952445088796</v>
      </c>
      <c r="G21">
        <v>105.05192863210399</v>
      </c>
      <c r="H21">
        <v>103.95975</v>
      </c>
      <c r="I21">
        <v>9.6487740127823192E-3</v>
      </c>
      <c r="L21">
        <f t="shared" si="16"/>
        <v>2.9089264129683701E-2</v>
      </c>
      <c r="M21">
        <f t="shared" si="17"/>
        <v>2.2981159074183102E-2</v>
      </c>
      <c r="N21">
        <f t="shared" si="18"/>
        <v>2.3712548944043201E-2</v>
      </c>
      <c r="O21">
        <f t="shared" si="19"/>
        <v>9.1167515192340405E-3</v>
      </c>
      <c r="P21">
        <f t="shared" si="20"/>
        <v>2.5613575648699202E-2</v>
      </c>
      <c r="Q21">
        <f t="shared" si="21"/>
        <v>2.76343580970199E-2</v>
      </c>
      <c r="R21">
        <f t="shared" si="22"/>
        <v>3.1704502926148702E-2</v>
      </c>
      <c r="S21">
        <f t="shared" si="23"/>
        <v>2.7295401349043302E-2</v>
      </c>
      <c r="U21">
        <f t="shared" si="14"/>
        <v>0.95817305738500846</v>
      </c>
      <c r="V21">
        <f t="shared" si="14"/>
        <v>0.75697780989555352</v>
      </c>
      <c r="W21">
        <f t="shared" si="14"/>
        <v>0.78106910572964627</v>
      </c>
      <c r="X21">
        <f t="shared" si="14"/>
        <v>0.3002972381033856</v>
      </c>
      <c r="Y21">
        <f t="shared" si="15"/>
        <v>0.96093663689072817</v>
      </c>
      <c r="Z21">
        <f t="shared" si="15"/>
        <v>1.0367497102550369</v>
      </c>
      <c r="AA21">
        <f t="shared" si="15"/>
        <v>1.1894480815173814</v>
      </c>
      <c r="AB21">
        <f t="shared" si="15"/>
        <v>1.0240331742305715</v>
      </c>
    </row>
    <row r="22" spans="1:28" x14ac:dyDescent="0.2">
      <c r="A22" t="s">
        <v>534</v>
      </c>
      <c r="B22">
        <v>0.19822343616301599</v>
      </c>
      <c r="C22">
        <v>1.06241830741351E-2</v>
      </c>
      <c r="D22">
        <v>9.1167515192340405E-3</v>
      </c>
      <c r="E22">
        <v>314.93402275908301</v>
      </c>
      <c r="F22">
        <v>76.030061705376099</v>
      </c>
      <c r="G22">
        <v>85.450526707170994</v>
      </c>
      <c r="H22">
        <v>84.149249999999995</v>
      </c>
      <c r="I22">
        <v>1.1358233527133599E-2</v>
      </c>
      <c r="L22">
        <f t="shared" si="16"/>
        <v>3.17417584644707E-2</v>
      </c>
      <c r="M22">
        <f t="shared" si="17"/>
        <v>2.2888253945538499E-2</v>
      </c>
      <c r="N22">
        <f t="shared" si="18"/>
        <v>2.9993509293936401E-2</v>
      </c>
      <c r="O22">
        <f t="shared" si="19"/>
        <v>8.1622672331471396E-3</v>
      </c>
      <c r="P22">
        <f t="shared" si="20"/>
        <v>2.8920524518434E-2</v>
      </c>
      <c r="Q22">
        <f t="shared" si="21"/>
        <v>2.7882912028513399E-2</v>
      </c>
      <c r="R22">
        <f t="shared" si="22"/>
        <v>2.8472999437887898E-2</v>
      </c>
      <c r="S22">
        <f t="shared" si="23"/>
        <v>2.90260995602185E-2</v>
      </c>
      <c r="U22">
        <f t="shared" si="14"/>
        <v>1.0455437311541598</v>
      </c>
      <c r="V22">
        <f t="shared" si="14"/>
        <v>0.75391760215831793</v>
      </c>
      <c r="W22">
        <f t="shared" si="14"/>
        <v>0.9879580443752255</v>
      </c>
      <c r="X22">
        <f t="shared" si="14"/>
        <v>0.26885742159415388</v>
      </c>
      <c r="Y22">
        <f t="shared" si="15"/>
        <v>1.0850024201627304</v>
      </c>
      <c r="Z22">
        <f t="shared" si="15"/>
        <v>1.0460746316284204</v>
      </c>
      <c r="AA22">
        <f t="shared" si="15"/>
        <v>1.0682127594092907</v>
      </c>
      <c r="AB22">
        <f t="shared" si="15"/>
        <v>1.0889632465222923</v>
      </c>
    </row>
    <row r="23" spans="1:28" x14ac:dyDescent="0.2">
      <c r="A23" t="s">
        <v>535</v>
      </c>
      <c r="B23">
        <v>0.28780214391780701</v>
      </c>
      <c r="C23">
        <v>1.30120678140006E-2</v>
      </c>
      <c r="D23">
        <v>8.1622672331471396E-3</v>
      </c>
      <c r="E23">
        <v>373.68664112119899</v>
      </c>
      <c r="F23">
        <v>84.920912383885195</v>
      </c>
      <c r="G23">
        <v>108.269960009637</v>
      </c>
      <c r="H23">
        <v>106.7895</v>
      </c>
      <c r="I23">
        <v>9.2139382640127505E-3</v>
      </c>
      <c r="L23">
        <f t="shared" si="16"/>
        <v>3.0099550848169399E-2</v>
      </c>
      <c r="M23">
        <f t="shared" si="17"/>
        <v>2.66135478635003E-2</v>
      </c>
      <c r="N23">
        <f t="shared" si="18"/>
        <v>2.8226642325413699E-2</v>
      </c>
      <c r="O23">
        <f t="shared" si="19"/>
        <v>1.4644007729668101E-2</v>
      </c>
      <c r="P23">
        <f t="shared" si="20"/>
        <v>2.7882912028513399E-2</v>
      </c>
      <c r="Q23">
        <f t="shared" si="21"/>
        <v>2.8472999437887898E-2</v>
      </c>
      <c r="R23">
        <f t="shared" si="22"/>
        <v>2.90260995602185E-2</v>
      </c>
      <c r="S23">
        <f t="shared" si="23"/>
        <v>3.1354099970541401E-2</v>
      </c>
      <c r="U23">
        <f t="shared" si="14"/>
        <v>0.99145095364155544</v>
      </c>
      <c r="V23">
        <f t="shared" si="14"/>
        <v>0.87662528727259414</v>
      </c>
      <c r="W23">
        <f t="shared" si="14"/>
        <v>0.92975910480513102</v>
      </c>
      <c r="X23">
        <f t="shared" si="14"/>
        <v>0.48235986981834833</v>
      </c>
      <c r="Y23">
        <f t="shared" si="15"/>
        <v>1.0460746316284204</v>
      </c>
      <c r="Z23">
        <f t="shared" si="15"/>
        <v>1.0682127594092907</v>
      </c>
      <c r="AA23">
        <f t="shared" si="15"/>
        <v>1.0889632465222923</v>
      </c>
      <c r="AB23">
        <f t="shared" si="15"/>
        <v>1.1763021216429759</v>
      </c>
    </row>
    <row r="24" spans="1:28" x14ac:dyDescent="0.2">
      <c r="A24" t="s">
        <v>536</v>
      </c>
      <c r="B24">
        <v>0.13430286490728199</v>
      </c>
      <c r="C24">
        <v>3.8554594276922699E-3</v>
      </c>
      <c r="D24">
        <v>1.4644007729668101E-2</v>
      </c>
      <c r="E24">
        <v>240.472417823223</v>
      </c>
      <c r="F24">
        <v>47.333161341868298</v>
      </c>
      <c r="G24">
        <v>68.1691520225462</v>
      </c>
      <c r="H24">
        <v>67.811999999999998</v>
      </c>
      <c r="I24">
        <v>5.1779332426497597E-3</v>
      </c>
      <c r="L24">
        <f t="shared" si="16"/>
        <v>2.7676099248591001E-2</v>
      </c>
      <c r="M24">
        <f t="shared" si="17"/>
        <v>2.4892533858722001E-2</v>
      </c>
      <c r="N24">
        <f t="shared" si="18"/>
        <v>2.4574106025982902E-2</v>
      </c>
      <c r="O24">
        <f t="shared" si="19"/>
        <v>8.5812368295132904E-3</v>
      </c>
      <c r="P24">
        <f t="shared" si="20"/>
        <v>2.7288958050804502E-2</v>
      </c>
      <c r="Q24">
        <f t="shared" si="21"/>
        <v>2.62986430533542E-2</v>
      </c>
      <c r="R24">
        <f t="shared" si="22"/>
        <v>2.8694963498358102E-2</v>
      </c>
      <c r="S24">
        <f t="shared" si="23"/>
        <v>2.8340375501323799E-2</v>
      </c>
      <c r="U24">
        <f t="shared" si="14"/>
        <v>0.91162473259173915</v>
      </c>
      <c r="V24">
        <f t="shared" si="14"/>
        <v>0.81993670129086371</v>
      </c>
      <c r="W24">
        <f t="shared" si="14"/>
        <v>0.80944798735530687</v>
      </c>
      <c r="X24">
        <f t="shared" si="14"/>
        <v>0.28265788685555826</v>
      </c>
      <c r="Y24">
        <f t="shared" si="15"/>
        <v>1.0237914429930046</v>
      </c>
      <c r="Z24">
        <f t="shared" si="15"/>
        <v>0.98663809993132734</v>
      </c>
      <c r="AA24">
        <f t="shared" si="15"/>
        <v>1.076540116772599</v>
      </c>
      <c r="AB24">
        <f t="shared" si="15"/>
        <v>1.0632371479866198</v>
      </c>
    </row>
    <row r="25" spans="1:28" x14ac:dyDescent="0.2">
      <c r="A25" t="s">
        <v>537</v>
      </c>
      <c r="B25">
        <v>0.23602423198538999</v>
      </c>
      <c r="C25">
        <v>1.0657135538658401E-2</v>
      </c>
      <c r="D25">
        <v>8.5812368295132904E-3</v>
      </c>
      <c r="E25">
        <v>355.60152943507001</v>
      </c>
      <c r="F25">
        <v>80.774740789814501</v>
      </c>
      <c r="G25">
        <v>92.733648226686796</v>
      </c>
      <c r="H25">
        <v>91.853999999999999</v>
      </c>
      <c r="I25">
        <v>7.3610822389040204E-3</v>
      </c>
    </row>
    <row r="26" spans="1:28" x14ac:dyDescent="0.2">
      <c r="A26" t="s">
        <v>538</v>
      </c>
      <c r="B26">
        <v>0.58485501143281504</v>
      </c>
      <c r="C26">
        <v>7.7039401183203002E-4</v>
      </c>
      <c r="D26">
        <v>2.49772649266208E-2</v>
      </c>
      <c r="E26">
        <v>265.47738817637099</v>
      </c>
      <c r="F26">
        <v>27.7511241761779</v>
      </c>
      <c r="G26">
        <v>283.34474344734002</v>
      </c>
      <c r="H26">
        <v>283.51875000000001</v>
      </c>
      <c r="I26">
        <v>2.4324688693909299E-2</v>
      </c>
    </row>
    <row r="27" spans="1:28" x14ac:dyDescent="0.2">
      <c r="A27" t="s">
        <v>539</v>
      </c>
      <c r="B27">
        <v>0.57563689376516103</v>
      </c>
      <c r="C27">
        <v>6.9484831062328097E-4</v>
      </c>
      <c r="D27">
        <v>2.52455759392376E-2</v>
      </c>
      <c r="E27">
        <v>266.11914011028801</v>
      </c>
      <c r="F27">
        <v>27.456184094522101</v>
      </c>
      <c r="G27">
        <v>278.512247844679</v>
      </c>
      <c r="H27">
        <v>278.85525000000001</v>
      </c>
      <c r="I27">
        <v>2.4036535868108E-2</v>
      </c>
      <c r="L27" t="s">
        <v>58</v>
      </c>
      <c r="M27" t="s">
        <v>59</v>
      </c>
      <c r="N27" t="s">
        <v>60</v>
      </c>
      <c r="O27" t="s">
        <v>61</v>
      </c>
      <c r="P27" t="s">
        <v>62</v>
      </c>
      <c r="Q27" t="s">
        <v>63</v>
      </c>
      <c r="R27" t="s">
        <v>64</v>
      </c>
      <c r="S27" t="s">
        <v>65</v>
      </c>
      <c r="U27" t="s">
        <v>58</v>
      </c>
      <c r="V27" t="s">
        <v>59</v>
      </c>
      <c r="W27" t="s">
        <v>60</v>
      </c>
      <c r="X27" t="s">
        <v>61</v>
      </c>
      <c r="Y27" t="s">
        <v>62</v>
      </c>
      <c r="Z27" t="s">
        <v>63</v>
      </c>
      <c r="AA27" t="s">
        <v>64</v>
      </c>
      <c r="AB27" t="s">
        <v>65</v>
      </c>
    </row>
    <row r="28" spans="1:28" x14ac:dyDescent="0.2">
      <c r="A28" t="s">
        <v>540</v>
      </c>
      <c r="B28">
        <v>0.57565433621834605</v>
      </c>
      <c r="C28">
        <v>6.3156768633492399E-4</v>
      </c>
      <c r="D28">
        <v>2.5613575648699202E-2</v>
      </c>
      <c r="E28">
        <v>266.02922959385802</v>
      </c>
      <c r="F28">
        <v>27.0617109483949</v>
      </c>
      <c r="G28">
        <v>278.57529442798102</v>
      </c>
      <c r="H28">
        <v>279.16424999999998</v>
      </c>
      <c r="I28">
        <v>2.2274260661618101E-2</v>
      </c>
      <c r="K28" t="s">
        <v>66</v>
      </c>
      <c r="L28" s="7">
        <f t="shared" ref="L28:S28" si="24">AVERAGE(L19:L26)</f>
        <v>3.035909213422518E-2</v>
      </c>
      <c r="M28" s="7">
        <f t="shared" si="24"/>
        <v>2.4693198010793064E-2</v>
      </c>
      <c r="N28" s="7">
        <f t="shared" si="24"/>
        <v>2.6878629068326883E-2</v>
      </c>
      <c r="O28" s="7">
        <f t="shared" si="24"/>
        <v>1.0003681099015902E-2</v>
      </c>
      <c r="P28" s="7">
        <f t="shared" si="24"/>
        <v>2.6654801852051584E-2</v>
      </c>
      <c r="Q28" s="7">
        <f t="shared" si="24"/>
        <v>2.7513661005197063E-2</v>
      </c>
      <c r="R28" s="7">
        <f t="shared" si="24"/>
        <v>2.9411245060103317E-2</v>
      </c>
      <c r="S28" s="7">
        <f t="shared" si="24"/>
        <v>2.8106952484224113E-2</v>
      </c>
      <c r="U28" s="7">
        <f t="shared" ref="U28:AB28" si="25">AVERAGE(U19:U24)</f>
        <v>1</v>
      </c>
      <c r="V28" s="7">
        <f t="shared" si="25"/>
        <v>0.81337076555577592</v>
      </c>
      <c r="W28" s="7">
        <f t="shared" si="25"/>
        <v>0.88535681335560723</v>
      </c>
      <c r="X28" s="7">
        <f t="shared" si="25"/>
        <v>0.32951186599345955</v>
      </c>
      <c r="Y28" s="7">
        <f t="shared" si="25"/>
        <v>1</v>
      </c>
      <c r="Z28" s="7">
        <f t="shared" si="25"/>
        <v>1.0322215545969018</v>
      </c>
      <c r="AA28" s="7">
        <f t="shared" si="25"/>
        <v>1.1034126317408572</v>
      </c>
      <c r="AB28" s="7">
        <f t="shared" si="25"/>
        <v>1.0544798884731066</v>
      </c>
    </row>
    <row r="29" spans="1:28" x14ac:dyDescent="0.2">
      <c r="A29" t="s">
        <v>541</v>
      </c>
      <c r="B29">
        <v>0.48614964570896302</v>
      </c>
      <c r="C29">
        <v>4.7657765670642199E-4</v>
      </c>
      <c r="D29">
        <v>2.8920524518434E-2</v>
      </c>
      <c r="E29">
        <v>239.50673127163699</v>
      </c>
      <c r="F29">
        <v>23.967310140524301</v>
      </c>
      <c r="G29">
        <v>248.15964128895001</v>
      </c>
      <c r="H29">
        <v>249.59700000000001</v>
      </c>
      <c r="I29">
        <v>2.71853020887305E-2</v>
      </c>
      <c r="K29" t="s">
        <v>67</v>
      </c>
      <c r="L29" s="8">
        <f t="shared" ref="L29:S29" si="26">STDEV(L19:L26)</f>
        <v>1.7320415972000606E-3</v>
      </c>
      <c r="M29" s="8">
        <f t="shared" si="26"/>
        <v>1.4776413113151252E-3</v>
      </c>
      <c r="N29" s="8">
        <f t="shared" si="26"/>
        <v>2.5911010230879701E-3</v>
      </c>
      <c r="O29" s="8">
        <f t="shared" si="26"/>
        <v>2.5939209252149702E-3</v>
      </c>
      <c r="P29" s="8">
        <f t="shared" si="26"/>
        <v>1.6079867976437278E-3</v>
      </c>
      <c r="Q29" s="8">
        <f t="shared" si="26"/>
        <v>9.5600390768771121E-4</v>
      </c>
      <c r="R29" s="8">
        <f t="shared" si="26"/>
        <v>1.1928883648871899E-3</v>
      </c>
      <c r="S29" s="8">
        <f t="shared" si="26"/>
        <v>1.9755701093016769E-3</v>
      </c>
      <c r="U29" s="7">
        <f t="shared" ref="U29:AB29" si="27">STDEV(U19:U24)</f>
        <v>5.7051824525656686E-2</v>
      </c>
      <c r="V29" s="7">
        <f t="shared" si="27"/>
        <v>4.8672117887521182E-2</v>
      </c>
      <c r="W29" s="7">
        <f t="shared" si="27"/>
        <v>8.5348435705259587E-2</v>
      </c>
      <c r="X29" s="7">
        <f t="shared" si="27"/>
        <v>8.5441320634576101E-2</v>
      </c>
      <c r="Y29" s="7">
        <f t="shared" si="27"/>
        <v>6.0326345945804258E-2</v>
      </c>
      <c r="Z29" s="7">
        <f t="shared" si="27"/>
        <v>3.5866104463805198E-2</v>
      </c>
      <c r="AA29" s="7">
        <f t="shared" si="27"/>
        <v>4.4753225760534962E-2</v>
      </c>
      <c r="AB29" s="7">
        <f t="shared" si="27"/>
        <v>7.4116855952152616E-2</v>
      </c>
    </row>
    <row r="30" spans="1:28" x14ac:dyDescent="0.2">
      <c r="A30" t="s">
        <v>542</v>
      </c>
      <c r="B30">
        <v>0.43281659890359803</v>
      </c>
      <c r="C30">
        <v>5.6750353778569403E-4</v>
      </c>
      <c r="D30">
        <v>2.7882912028513399E-2</v>
      </c>
      <c r="E30">
        <v>237.97766605541699</v>
      </c>
      <c r="F30">
        <v>24.859210539097401</v>
      </c>
      <c r="G30">
        <v>221.59140847881801</v>
      </c>
      <c r="H30">
        <v>223.239</v>
      </c>
      <c r="I30">
        <v>4.5802527959964603E-2</v>
      </c>
      <c r="K30" t="s">
        <v>68</v>
      </c>
      <c r="L30">
        <f t="shared" ref="L30:S30" si="28">COUNT(L19:L26)</f>
        <v>6</v>
      </c>
      <c r="M30">
        <f t="shared" si="28"/>
        <v>6</v>
      </c>
      <c r="N30">
        <f t="shared" si="28"/>
        <v>6</v>
      </c>
      <c r="O30">
        <f t="shared" si="28"/>
        <v>6</v>
      </c>
      <c r="P30">
        <f t="shared" si="28"/>
        <v>6</v>
      </c>
      <c r="Q30">
        <f t="shared" si="28"/>
        <v>6</v>
      </c>
      <c r="R30">
        <f t="shared" si="28"/>
        <v>6</v>
      </c>
      <c r="S30">
        <f t="shared" si="28"/>
        <v>6</v>
      </c>
      <c r="U30">
        <f>COUNT(U19:U26)</f>
        <v>6</v>
      </c>
      <c r="V30">
        <f t="shared" ref="V30:AB30" si="29">COUNT(V19:V26)</f>
        <v>6</v>
      </c>
      <c r="W30">
        <f t="shared" si="29"/>
        <v>6</v>
      </c>
      <c r="X30">
        <f t="shared" si="29"/>
        <v>6</v>
      </c>
      <c r="Y30">
        <f t="shared" si="29"/>
        <v>6</v>
      </c>
      <c r="Z30">
        <f t="shared" si="29"/>
        <v>6</v>
      </c>
      <c r="AA30">
        <f t="shared" si="29"/>
        <v>6</v>
      </c>
      <c r="AB30">
        <f t="shared" si="29"/>
        <v>6</v>
      </c>
    </row>
    <row r="31" spans="1:28" x14ac:dyDescent="0.2">
      <c r="A31" t="s">
        <v>543</v>
      </c>
      <c r="B31">
        <v>0.39634278576764798</v>
      </c>
      <c r="C31">
        <v>4.5124553162454898E-4</v>
      </c>
      <c r="D31">
        <v>2.7288958050804502E-2</v>
      </c>
      <c r="E31">
        <v>248.337952091532</v>
      </c>
      <c r="F31">
        <v>25.4002801891336</v>
      </c>
      <c r="G31">
        <v>198.81360480265499</v>
      </c>
      <c r="H31">
        <v>200.30850000000001</v>
      </c>
      <c r="I31">
        <v>3.4626771133300302E-2</v>
      </c>
    </row>
    <row r="32" spans="1:28" x14ac:dyDescent="0.2">
      <c r="A32" t="s">
        <v>544</v>
      </c>
      <c r="B32">
        <v>0.51539090940733201</v>
      </c>
      <c r="C32">
        <v>3.9572881013891502E-4</v>
      </c>
      <c r="D32">
        <v>2.8395216727206001E-2</v>
      </c>
      <c r="E32">
        <v>252.54900276541599</v>
      </c>
      <c r="F32">
        <v>24.4107022397131</v>
      </c>
      <c r="G32">
        <v>256.36779335275497</v>
      </c>
      <c r="H32">
        <v>259.17075</v>
      </c>
      <c r="I32">
        <v>4.14924429085681E-2</v>
      </c>
      <c r="L32" s="5" t="s">
        <v>69</v>
      </c>
      <c r="U32" s="5" t="s">
        <v>72</v>
      </c>
    </row>
    <row r="33" spans="1:28" x14ac:dyDescent="0.2">
      <c r="A33" t="s">
        <v>545</v>
      </c>
      <c r="B33">
        <v>0.55821926578294601</v>
      </c>
      <c r="C33">
        <v>5.6804052288414605E-4</v>
      </c>
      <c r="D33">
        <v>2.6397836687200998E-2</v>
      </c>
      <c r="E33">
        <v>260.97957662049703</v>
      </c>
      <c r="F33">
        <v>26.257726675611199</v>
      </c>
      <c r="G33">
        <v>272.95914463291098</v>
      </c>
      <c r="H33">
        <v>275.22375</v>
      </c>
      <c r="I33">
        <v>4.7279859118512499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546</v>
      </c>
      <c r="B34">
        <v>0.51880031501150203</v>
      </c>
      <c r="C34">
        <v>3.7694866349360402E-4</v>
      </c>
      <c r="D34">
        <v>2.76343580970199E-2</v>
      </c>
      <c r="E34">
        <v>261.50194857198801</v>
      </c>
      <c r="F34">
        <v>25.082803737521701</v>
      </c>
      <c r="G34">
        <v>253.41932318015799</v>
      </c>
      <c r="H34">
        <v>255.23625000000001</v>
      </c>
      <c r="I34">
        <v>4.0913111394603997E-2</v>
      </c>
      <c r="L34">
        <f>B2</f>
        <v>0.53660632155378596</v>
      </c>
      <c r="M34">
        <f>B8</f>
        <v>0.40844767857798697</v>
      </c>
      <c r="N34">
        <f>B14</f>
        <v>0.51918037079120005</v>
      </c>
      <c r="O34">
        <f>B20</f>
        <v>0.263698544492936</v>
      </c>
      <c r="P34">
        <f>B26</f>
        <v>0.58485501143281504</v>
      </c>
      <c r="Q34">
        <f>B32</f>
        <v>0.51539090940733201</v>
      </c>
      <c r="R34">
        <f>B38</f>
        <v>0.54847399951090103</v>
      </c>
      <c r="S34">
        <f t="shared" ref="S34" si="30">B44</f>
        <v>0.46205929765505399</v>
      </c>
      <c r="U34">
        <f t="shared" ref="U34:X39" si="31">L34/$L$43</f>
        <v>1.0789982463819159</v>
      </c>
      <c r="V34">
        <f t="shared" si="31"/>
        <v>0.82129917450150292</v>
      </c>
      <c r="W34">
        <f t="shared" si="31"/>
        <v>1.0439584610511665</v>
      </c>
      <c r="X34">
        <f t="shared" si="31"/>
        <v>0.53024024438896233</v>
      </c>
      <c r="Y34">
        <f t="shared" ref="Y34:AB39" si="32">P34/$P$43</f>
        <v>1.1499857464831542</v>
      </c>
      <c r="Z34">
        <f t="shared" si="32"/>
        <v>1.0134002241571074</v>
      </c>
      <c r="AA34">
        <f t="shared" si="32"/>
        <v>1.0784506748243883</v>
      </c>
      <c r="AB34">
        <f t="shared" si="32"/>
        <v>0.90853561300871089</v>
      </c>
    </row>
    <row r="35" spans="1:28" x14ac:dyDescent="0.2">
      <c r="A35" t="s">
        <v>547</v>
      </c>
      <c r="B35">
        <v>0.43281659890359803</v>
      </c>
      <c r="C35">
        <v>5.6750353778569403E-4</v>
      </c>
      <c r="D35">
        <v>2.7882912028513399E-2</v>
      </c>
      <c r="E35">
        <v>237.97766605541699</v>
      </c>
      <c r="F35">
        <v>24.859210539097401</v>
      </c>
      <c r="G35">
        <v>221.59140847881801</v>
      </c>
      <c r="H35">
        <v>223.239</v>
      </c>
      <c r="I35">
        <v>4.5802527959964603E-2</v>
      </c>
      <c r="L35">
        <f t="shared" ref="L35:L39" si="33">B3</f>
        <v>0.55989674893823904</v>
      </c>
      <c r="M35">
        <f t="shared" ref="M35:M39" si="34">B9</f>
        <v>0.42195138989689102</v>
      </c>
      <c r="N35">
        <f t="shared" ref="N35:N39" si="35">B15</f>
        <v>0.51669403124295599</v>
      </c>
      <c r="O35">
        <f t="shared" ref="O35:O39" si="36">B21</f>
        <v>0.31462158601221002</v>
      </c>
      <c r="P35">
        <f t="shared" ref="P35:P39" si="37">B27</f>
        <v>0.57563689376516103</v>
      </c>
      <c r="Q35">
        <f t="shared" ref="Q35:Q39" si="38">B33</f>
        <v>0.55821926578294601</v>
      </c>
      <c r="R35">
        <f t="shared" ref="R35:R39" si="39">B39</f>
        <v>0.54910486983584395</v>
      </c>
      <c r="S35">
        <f t="shared" ref="S35:S39" si="40">B45</f>
        <v>0.46868132273388202</v>
      </c>
      <c r="U35">
        <f t="shared" si="31"/>
        <v>1.1258302148025328</v>
      </c>
      <c r="V35">
        <f t="shared" si="31"/>
        <v>0.84845219198842903</v>
      </c>
      <c r="W35">
        <f t="shared" si="31"/>
        <v>1.0389589746405383</v>
      </c>
      <c r="X35">
        <f t="shared" si="31"/>
        <v>0.6326353714918822</v>
      </c>
      <c r="Y35">
        <f t="shared" si="32"/>
        <v>1.1318603928143254</v>
      </c>
      <c r="Z35">
        <f t="shared" si="32"/>
        <v>1.0976125475782512</v>
      </c>
      <c r="AA35">
        <f t="shared" si="32"/>
        <v>1.079691139328208</v>
      </c>
      <c r="AB35">
        <f t="shared" si="32"/>
        <v>0.92155633490498035</v>
      </c>
    </row>
    <row r="36" spans="1:28" x14ac:dyDescent="0.2">
      <c r="A36" t="s">
        <v>548</v>
      </c>
      <c r="B36">
        <v>0.492192033100813</v>
      </c>
      <c r="C36">
        <v>5.1640787195153298E-4</v>
      </c>
      <c r="D36">
        <v>2.8472999437887898E-2</v>
      </c>
      <c r="E36">
        <v>240.883563810298</v>
      </c>
      <c r="F36">
        <v>24.344016936888</v>
      </c>
      <c r="G36">
        <v>250.56491629041801</v>
      </c>
      <c r="H36">
        <v>252.02099999999999</v>
      </c>
      <c r="I36">
        <v>2.4421797131597499E-2</v>
      </c>
      <c r="L36">
        <f t="shared" si="33"/>
        <v>0.55824864567780597</v>
      </c>
      <c r="M36">
        <f t="shared" si="34"/>
        <v>0.475992715886838</v>
      </c>
      <c r="N36">
        <f t="shared" si="35"/>
        <v>0.49141117044254901</v>
      </c>
      <c r="O36">
        <f t="shared" si="36"/>
        <v>0.19822343616301599</v>
      </c>
      <c r="P36">
        <f t="shared" si="37"/>
        <v>0.57565433621834605</v>
      </c>
      <c r="Q36">
        <f t="shared" si="38"/>
        <v>0.51880031501150203</v>
      </c>
      <c r="R36">
        <f t="shared" si="39"/>
        <v>0.54661336965783502</v>
      </c>
      <c r="S36">
        <f t="shared" si="40"/>
        <v>0.56032707327583398</v>
      </c>
      <c r="U36">
        <f t="shared" si="31"/>
        <v>1.1225162386967082</v>
      </c>
      <c r="V36">
        <f t="shared" si="31"/>
        <v>0.9571175088756092</v>
      </c>
      <c r="W36">
        <f t="shared" si="31"/>
        <v>0.98812065729055742</v>
      </c>
      <c r="X36">
        <f t="shared" si="31"/>
        <v>0.39858408561490211</v>
      </c>
      <c r="Y36">
        <f t="shared" si="32"/>
        <v>1.1318946894727355</v>
      </c>
      <c r="Z36">
        <f t="shared" si="32"/>
        <v>1.0201040529217271</v>
      </c>
      <c r="AA36">
        <f t="shared" si="32"/>
        <v>1.074792164990874</v>
      </c>
      <c r="AB36">
        <f t="shared" si="32"/>
        <v>1.1017570766081271</v>
      </c>
    </row>
    <row r="37" spans="1:28" x14ac:dyDescent="0.2">
      <c r="A37" t="s">
        <v>549</v>
      </c>
      <c r="B37">
        <v>0.47390006727809603</v>
      </c>
      <c r="C37">
        <v>8.1270745451905799E-4</v>
      </c>
      <c r="D37">
        <v>2.62986430533542E-2</v>
      </c>
      <c r="E37">
        <v>242.09097482044999</v>
      </c>
      <c r="F37">
        <v>26.3567659804234</v>
      </c>
      <c r="G37">
        <v>240.66722015006499</v>
      </c>
      <c r="H37">
        <v>242.53200000000001</v>
      </c>
      <c r="I37">
        <v>2.6269814947292299E-2</v>
      </c>
      <c r="L37">
        <f t="shared" si="33"/>
        <v>0.45778693258450298</v>
      </c>
      <c r="M37">
        <f t="shared" si="34"/>
        <v>0.38305399923031103</v>
      </c>
      <c r="N37">
        <f t="shared" si="35"/>
        <v>0.50085044020953595</v>
      </c>
      <c r="O37">
        <f t="shared" si="36"/>
        <v>0.28780214391780701</v>
      </c>
      <c r="P37">
        <f t="shared" si="37"/>
        <v>0.48614964570896302</v>
      </c>
      <c r="Q37">
        <f t="shared" si="38"/>
        <v>0.43281659890359803</v>
      </c>
      <c r="R37">
        <f t="shared" si="39"/>
        <v>0.492192033100813</v>
      </c>
      <c r="S37">
        <f t="shared" si="40"/>
        <v>0.38406926076422898</v>
      </c>
      <c r="U37">
        <f t="shared" si="31"/>
        <v>0.92050965043602195</v>
      </c>
      <c r="V37">
        <f t="shared" si="31"/>
        <v>0.7702380252291855</v>
      </c>
      <c r="W37">
        <f t="shared" si="31"/>
        <v>1.0071009695168716</v>
      </c>
      <c r="X37">
        <f t="shared" si="31"/>
        <v>0.57870732438090233</v>
      </c>
      <c r="Y37">
        <f t="shared" si="32"/>
        <v>0.95590386043458764</v>
      </c>
      <c r="Z37">
        <f t="shared" si="32"/>
        <v>0.85103642757728337</v>
      </c>
      <c r="AA37">
        <f t="shared" si="32"/>
        <v>0.96778485527864944</v>
      </c>
      <c r="AB37">
        <f t="shared" si="32"/>
        <v>0.75518575870478322</v>
      </c>
    </row>
    <row r="38" spans="1:28" x14ac:dyDescent="0.2">
      <c r="A38" t="s">
        <v>550</v>
      </c>
      <c r="B38">
        <v>0.54847399951090103</v>
      </c>
      <c r="C38">
        <v>1.9343518144497999E-4</v>
      </c>
      <c r="D38">
        <v>2.96599705867669E-2</v>
      </c>
      <c r="E38">
        <v>268.02453878443299</v>
      </c>
      <c r="F38">
        <v>23.369786511831599</v>
      </c>
      <c r="G38">
        <v>264.34449741712001</v>
      </c>
      <c r="H38">
        <v>266.19375000000002</v>
      </c>
      <c r="I38">
        <v>2.5139452998732398E-2</v>
      </c>
      <c r="L38">
        <f t="shared" si="33"/>
        <v>0.43729539192775502</v>
      </c>
      <c r="M38">
        <f t="shared" si="34"/>
        <v>0.438993120357899</v>
      </c>
      <c r="N38">
        <f t="shared" si="35"/>
        <v>0.51074955774230202</v>
      </c>
      <c r="O38">
        <f t="shared" si="36"/>
        <v>0.13430286490728199</v>
      </c>
      <c r="P38">
        <f t="shared" si="37"/>
        <v>0.43281659890359803</v>
      </c>
      <c r="Q38">
        <f t="shared" si="38"/>
        <v>0.492192033100813</v>
      </c>
      <c r="R38">
        <f t="shared" si="39"/>
        <v>0.38406926076422898</v>
      </c>
      <c r="S38">
        <f t="shared" si="40"/>
        <v>0.396076819408688</v>
      </c>
      <c r="U38">
        <f t="shared" si="31"/>
        <v>0.87930563261850436</v>
      </c>
      <c r="V38">
        <f t="shared" si="31"/>
        <v>0.88271939411436939</v>
      </c>
      <c r="W38">
        <f t="shared" si="31"/>
        <v>1.0270059352795837</v>
      </c>
      <c r="X38">
        <f t="shared" si="31"/>
        <v>0.27005376175856238</v>
      </c>
      <c r="Y38">
        <f t="shared" si="32"/>
        <v>0.85103642757728337</v>
      </c>
      <c r="Z38">
        <f t="shared" si="32"/>
        <v>0.96778485527864944</v>
      </c>
      <c r="AA38">
        <f t="shared" si="32"/>
        <v>0.75518575870478322</v>
      </c>
      <c r="AB38">
        <f t="shared" si="32"/>
        <v>0.77879592023415001</v>
      </c>
    </row>
    <row r="39" spans="1:28" x14ac:dyDescent="0.2">
      <c r="A39" t="s">
        <v>551</v>
      </c>
      <c r="B39">
        <v>0.54910486983584395</v>
      </c>
      <c r="C39">
        <v>2.3569778402338199E-4</v>
      </c>
      <c r="D39">
        <v>2.8908934351239798E-2</v>
      </c>
      <c r="E39">
        <v>268.18923476755401</v>
      </c>
      <c r="F39">
        <v>23.976919112212801</v>
      </c>
      <c r="G39">
        <v>264.55649963058102</v>
      </c>
      <c r="H39">
        <v>266.45175</v>
      </c>
      <c r="I39">
        <v>2.6605811037327301E-2</v>
      </c>
      <c r="L39">
        <f t="shared" si="33"/>
        <v>0.43407991850993699</v>
      </c>
      <c r="M39">
        <f t="shared" si="34"/>
        <v>0.38264044961057098</v>
      </c>
      <c r="N39">
        <f t="shared" si="35"/>
        <v>0.56118260664367303</v>
      </c>
      <c r="O39">
        <f t="shared" si="36"/>
        <v>0.23602423198538999</v>
      </c>
      <c r="P39">
        <f t="shared" si="37"/>
        <v>0.39634278576764798</v>
      </c>
      <c r="Q39">
        <f t="shared" si="38"/>
        <v>0.47390006727809603</v>
      </c>
      <c r="R39">
        <f t="shared" si="39"/>
        <v>0.37392588169922802</v>
      </c>
      <c r="S39">
        <f t="shared" si="40"/>
        <v>0.358086515604503</v>
      </c>
      <c r="U39">
        <f t="shared" si="31"/>
        <v>0.87284001706431713</v>
      </c>
      <c r="V39">
        <f t="shared" si="31"/>
        <v>0.7694064671640487</v>
      </c>
      <c r="W39">
        <f t="shared" si="31"/>
        <v>1.128415794124898</v>
      </c>
      <c r="X39">
        <f t="shared" si="31"/>
        <v>0.47459323937604392</v>
      </c>
      <c r="Y39">
        <f t="shared" si="32"/>
        <v>0.77931888321791365</v>
      </c>
      <c r="Z39">
        <f t="shared" si="32"/>
        <v>0.93181782146671821</v>
      </c>
      <c r="AA39">
        <f t="shared" si="32"/>
        <v>0.73524108674694244</v>
      </c>
      <c r="AB39">
        <f t="shared" si="32"/>
        <v>0.70409653829272301</v>
      </c>
    </row>
    <row r="40" spans="1:28" x14ac:dyDescent="0.2">
      <c r="A40" t="s">
        <v>552</v>
      </c>
      <c r="B40">
        <v>0.54661336965783502</v>
      </c>
      <c r="C40">
        <v>1.5347963302479999E-4</v>
      </c>
      <c r="D40">
        <v>3.1704502926148702E-2</v>
      </c>
      <c r="E40">
        <v>257.93333944788202</v>
      </c>
      <c r="F40">
        <v>21.862736096968199</v>
      </c>
      <c r="G40">
        <v>268.96537666211901</v>
      </c>
      <c r="H40">
        <v>271.04174999999998</v>
      </c>
      <c r="I40">
        <v>3.2164110483147997E-2</v>
      </c>
    </row>
    <row r="41" spans="1:28" x14ac:dyDescent="0.2">
      <c r="A41" t="s">
        <v>553</v>
      </c>
      <c r="B41">
        <v>0.492192033100813</v>
      </c>
      <c r="C41">
        <v>5.1640787195153298E-4</v>
      </c>
      <c r="D41">
        <v>2.8472999437887898E-2</v>
      </c>
      <c r="E41">
        <v>240.883563810298</v>
      </c>
      <c r="F41">
        <v>24.344016936888</v>
      </c>
      <c r="G41">
        <v>250.56491629041801</v>
      </c>
      <c r="H41">
        <v>252.02099999999999</v>
      </c>
      <c r="I41">
        <v>2.4421797131597499E-2</v>
      </c>
    </row>
    <row r="42" spans="1:28" x14ac:dyDescent="0.2">
      <c r="A42" t="s">
        <v>554</v>
      </c>
      <c r="B42">
        <v>0.38406926076422898</v>
      </c>
      <c r="C42">
        <v>2.3899303938725901E-4</v>
      </c>
      <c r="D42">
        <v>2.90260995602185E-2</v>
      </c>
      <c r="E42">
        <v>254.3063452188</v>
      </c>
      <c r="F42">
        <v>23.880135156358801</v>
      </c>
      <c r="G42">
        <v>190.37246672741401</v>
      </c>
      <c r="H42">
        <v>193.77</v>
      </c>
      <c r="I42">
        <v>5.6965452682019697E-2</v>
      </c>
      <c r="L42" t="s">
        <v>58</v>
      </c>
      <c r="M42" t="s">
        <v>59</v>
      </c>
      <c r="N42" t="s">
        <v>60</v>
      </c>
      <c r="O42" t="s">
        <v>61</v>
      </c>
      <c r="P42" t="s">
        <v>62</v>
      </c>
      <c r="Q42" t="s">
        <v>63</v>
      </c>
      <c r="R42" t="s">
        <v>64</v>
      </c>
      <c r="S42" t="s">
        <v>65</v>
      </c>
      <c r="U42" t="s">
        <v>58</v>
      </c>
      <c r="V42" t="s">
        <v>59</v>
      </c>
      <c r="W42" t="s">
        <v>60</v>
      </c>
      <c r="X42" t="s">
        <v>61</v>
      </c>
      <c r="Y42" t="s">
        <v>62</v>
      </c>
      <c r="Z42" t="s">
        <v>63</v>
      </c>
      <c r="AA42" t="s">
        <v>64</v>
      </c>
      <c r="AB42" t="s">
        <v>65</v>
      </c>
    </row>
    <row r="43" spans="1:28" x14ac:dyDescent="0.2">
      <c r="A43" t="s">
        <v>555</v>
      </c>
      <c r="B43">
        <v>0.37392588169922802</v>
      </c>
      <c r="C43">
        <v>2.36019595088546E-4</v>
      </c>
      <c r="D43">
        <v>2.8694963498358102E-2</v>
      </c>
      <c r="E43">
        <v>256.744242085476</v>
      </c>
      <c r="F43">
        <v>24.155708739605299</v>
      </c>
      <c r="G43">
        <v>184.432875749255</v>
      </c>
      <c r="H43">
        <v>188.83349999999999</v>
      </c>
      <c r="I43">
        <v>5.8044075554012697E-2</v>
      </c>
      <c r="K43" t="s">
        <v>66</v>
      </c>
      <c r="L43" s="7">
        <f t="shared" ref="L43:S43" si="41">AVERAGE(L34:L41)</f>
        <v>0.49731899319867096</v>
      </c>
      <c r="M43" s="7">
        <f t="shared" si="41"/>
        <v>0.41851322559341614</v>
      </c>
      <c r="N43" s="7">
        <f t="shared" si="41"/>
        <v>0.51667802951203601</v>
      </c>
      <c r="O43" s="7">
        <f t="shared" si="41"/>
        <v>0.23911213457977351</v>
      </c>
      <c r="P43" s="7">
        <f t="shared" si="41"/>
        <v>0.50857587863275522</v>
      </c>
      <c r="Q43" s="7">
        <f t="shared" si="41"/>
        <v>0.4985531982473812</v>
      </c>
      <c r="R43" s="7">
        <f t="shared" si="41"/>
        <v>0.48239656909480838</v>
      </c>
      <c r="S43" s="7">
        <f t="shared" si="41"/>
        <v>0.43821671490703168</v>
      </c>
      <c r="U43" s="7">
        <f t="shared" ref="U43:AB43" si="42">AVERAGE(U34:U39)</f>
        <v>1.0000000000000002</v>
      </c>
      <c r="V43" s="7">
        <f t="shared" si="42"/>
        <v>0.8415387936455242</v>
      </c>
      <c r="W43" s="7">
        <f t="shared" si="42"/>
        <v>1.0389267986506026</v>
      </c>
      <c r="X43" s="7">
        <f t="shared" si="42"/>
        <v>0.48080233783520926</v>
      </c>
      <c r="Y43" s="7">
        <f t="shared" si="42"/>
        <v>1</v>
      </c>
      <c r="Z43" s="7">
        <f t="shared" si="42"/>
        <v>0.98029265482995631</v>
      </c>
      <c r="AA43" s="7">
        <f t="shared" si="42"/>
        <v>0.94852427997897426</v>
      </c>
      <c r="AB43" s="7">
        <f t="shared" si="42"/>
        <v>0.86165454029224575</v>
      </c>
    </row>
    <row r="44" spans="1:28" x14ac:dyDescent="0.2">
      <c r="A44" t="s">
        <v>556</v>
      </c>
      <c r="B44">
        <v>0.46205929765505399</v>
      </c>
      <c r="C44">
        <v>4.4810192277655998E-4</v>
      </c>
      <c r="D44">
        <v>2.5614651039434399E-2</v>
      </c>
      <c r="E44">
        <v>270.839431880235</v>
      </c>
      <c r="F44">
        <v>27.0605748051312</v>
      </c>
      <c r="G44">
        <v>221.38317742239499</v>
      </c>
      <c r="H44">
        <v>224.68875</v>
      </c>
      <c r="I44">
        <v>5.3917101929593002E-2</v>
      </c>
      <c r="K44" t="s">
        <v>67</v>
      </c>
      <c r="L44" s="7">
        <f t="shared" ref="L44:S44" si="43">STDEV(L34:L41)</f>
        <v>6.0558549070022422E-2</v>
      </c>
      <c r="M44" s="7">
        <f t="shared" si="43"/>
        <v>3.5723009099007032E-2</v>
      </c>
      <c r="N44" s="7">
        <f t="shared" si="43"/>
        <v>2.4128791438814728E-2</v>
      </c>
      <c r="O44" s="7">
        <f t="shared" si="43"/>
        <v>6.5334967096208507E-2</v>
      </c>
      <c r="P44" s="7">
        <f t="shared" si="43"/>
        <v>8.2041302824467893E-2</v>
      </c>
      <c r="Q44" s="7">
        <f t="shared" si="43"/>
        <v>4.2948889744486234E-2</v>
      </c>
      <c r="R44" s="7">
        <f t="shared" si="43"/>
        <v>8.3030262405222988E-2</v>
      </c>
      <c r="S44" s="7">
        <f t="shared" si="43"/>
        <v>7.4210601838441748E-2</v>
      </c>
      <c r="U44" s="7">
        <f t="shared" ref="U44:AB44" si="44">STDEV(U34:U39)</f>
        <v>0.12177003070105687</v>
      </c>
      <c r="V44" s="7">
        <f t="shared" si="44"/>
        <v>7.183117795128377E-2</v>
      </c>
      <c r="W44" s="7">
        <f t="shared" si="44"/>
        <v>4.8517735636080292E-2</v>
      </c>
      <c r="X44" s="7">
        <f t="shared" si="44"/>
        <v>0.13137436532633753</v>
      </c>
      <c r="Y44" s="7">
        <f t="shared" si="44"/>
        <v>0.16131575694275146</v>
      </c>
      <c r="Z44" s="7">
        <f t="shared" si="44"/>
        <v>8.4449325162548217E-2</v>
      </c>
      <c r="AA44" s="7">
        <f t="shared" si="44"/>
        <v>0.16326032337286564</v>
      </c>
      <c r="AB44" s="7">
        <f t="shared" si="44"/>
        <v>0.14591844591203973</v>
      </c>
    </row>
    <row r="45" spans="1:28" x14ac:dyDescent="0.2">
      <c r="A45" t="s">
        <v>557</v>
      </c>
      <c r="B45">
        <v>0.46868132273388202</v>
      </c>
      <c r="C45">
        <v>2.9338807089985901E-4</v>
      </c>
      <c r="D45">
        <v>2.70110874847833E-2</v>
      </c>
      <c r="E45">
        <v>273.05660866761701</v>
      </c>
      <c r="F45">
        <v>25.661579932700999</v>
      </c>
      <c r="G45">
        <v>223.52363845243701</v>
      </c>
      <c r="H45">
        <v>226.65825000000001</v>
      </c>
      <c r="I45">
        <v>5.3919603145101497E-2</v>
      </c>
      <c r="K45" t="s">
        <v>68</v>
      </c>
      <c r="L45">
        <f t="shared" ref="L45:S45" si="45">COUNT(L34:L41)</f>
        <v>6</v>
      </c>
      <c r="M45">
        <f t="shared" si="45"/>
        <v>6</v>
      </c>
      <c r="N45">
        <f t="shared" si="45"/>
        <v>6</v>
      </c>
      <c r="O45">
        <f t="shared" si="45"/>
        <v>6</v>
      </c>
      <c r="P45">
        <f t="shared" si="45"/>
        <v>6</v>
      </c>
      <c r="Q45">
        <f t="shared" si="45"/>
        <v>6</v>
      </c>
      <c r="R45">
        <f t="shared" si="45"/>
        <v>6</v>
      </c>
      <c r="S45">
        <f t="shared" si="45"/>
        <v>6</v>
      </c>
      <c r="U45">
        <f>COUNT(U34:U41)</f>
        <v>6</v>
      </c>
      <c r="V45">
        <f t="shared" ref="V45:AB45" si="46">COUNT(V34:V41)</f>
        <v>6</v>
      </c>
      <c r="W45">
        <f t="shared" si="46"/>
        <v>6</v>
      </c>
      <c r="X45">
        <f t="shared" si="46"/>
        <v>6</v>
      </c>
      <c r="Y45">
        <f t="shared" si="46"/>
        <v>6</v>
      </c>
      <c r="Z45">
        <f t="shared" si="46"/>
        <v>6</v>
      </c>
      <c r="AA45">
        <f t="shared" si="46"/>
        <v>6</v>
      </c>
      <c r="AB45">
        <f t="shared" si="46"/>
        <v>6</v>
      </c>
    </row>
    <row r="46" spans="1:28" x14ac:dyDescent="0.2">
      <c r="A46" t="s">
        <v>558</v>
      </c>
      <c r="B46">
        <v>0.56032707327583398</v>
      </c>
      <c r="C46">
        <v>2.44710239915851E-4</v>
      </c>
      <c r="D46">
        <v>2.7295401349043302E-2</v>
      </c>
      <c r="E46">
        <v>283.40907002741699</v>
      </c>
      <c r="F46">
        <v>25.394284249432399</v>
      </c>
      <c r="G46">
        <v>261.43462342717601</v>
      </c>
      <c r="H46">
        <v>265.29975000000002</v>
      </c>
      <c r="I46">
        <v>5.7641187204927898E-2</v>
      </c>
    </row>
    <row r="47" spans="1:28" x14ac:dyDescent="0.2">
      <c r="A47" t="s">
        <v>559</v>
      </c>
      <c r="B47">
        <v>0.38406926076422898</v>
      </c>
      <c r="C47">
        <v>2.3899303938725901E-4</v>
      </c>
      <c r="D47">
        <v>2.90260995602185E-2</v>
      </c>
      <c r="E47">
        <v>254.3063452188</v>
      </c>
      <c r="F47">
        <v>23.880135156358801</v>
      </c>
      <c r="G47">
        <v>190.37246672741401</v>
      </c>
      <c r="H47">
        <v>193.77</v>
      </c>
      <c r="I47">
        <v>5.6965452682019697E-2</v>
      </c>
    </row>
    <row r="48" spans="1:28" x14ac:dyDescent="0.2">
      <c r="A48" t="s">
        <v>560</v>
      </c>
      <c r="B48">
        <v>0.396076819408688</v>
      </c>
      <c r="C48" s="3">
        <v>4.8167923849756598E-5</v>
      </c>
      <c r="D48">
        <v>3.1354099970541401E-2</v>
      </c>
      <c r="E48">
        <v>287.507806924536</v>
      </c>
      <c r="F48">
        <v>22.107066738040299</v>
      </c>
      <c r="G48">
        <v>183.18090684161399</v>
      </c>
      <c r="H48">
        <v>184.899</v>
      </c>
      <c r="I48">
        <v>2.16460936377284E-2</v>
      </c>
    </row>
    <row r="49" spans="1:9" x14ac:dyDescent="0.2">
      <c r="A49" t="s">
        <v>561</v>
      </c>
      <c r="B49">
        <v>0.358086515604503</v>
      </c>
      <c r="C49" s="3">
        <v>9.4860038284630196E-5</v>
      </c>
      <c r="D49">
        <v>2.8340375501323799E-2</v>
      </c>
      <c r="E49">
        <v>290.605268522713</v>
      </c>
      <c r="F49">
        <v>24.4579391874172</v>
      </c>
      <c r="G49">
        <v>164.49973907835701</v>
      </c>
      <c r="H49">
        <v>167.98949999999999</v>
      </c>
      <c r="I49">
        <v>2.40763632078266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FD145-F0DA-0F45-9B29-002FB42A3697}">
  <dimension ref="A1:BC34"/>
  <sheetViews>
    <sheetView workbookViewId="0">
      <selection activeCell="AX38" sqref="AX38"/>
    </sheetView>
  </sheetViews>
  <sheetFormatPr baseColWidth="10" defaultRowHeight="16" x14ac:dyDescent="0.2"/>
  <sheetData>
    <row r="1" spans="1:55" x14ac:dyDescent="0.2">
      <c r="A1" t="s">
        <v>0</v>
      </c>
      <c r="B1" t="s">
        <v>665</v>
      </c>
      <c r="C1" t="s">
        <v>666</v>
      </c>
      <c r="D1" t="s">
        <v>667</v>
      </c>
      <c r="E1" t="s">
        <v>668</v>
      </c>
      <c r="F1" t="s">
        <v>669</v>
      </c>
      <c r="G1" t="s">
        <v>670</v>
      </c>
      <c r="H1" t="s">
        <v>671</v>
      </c>
      <c r="I1" t="s">
        <v>672</v>
      </c>
      <c r="J1" t="s">
        <v>673</v>
      </c>
      <c r="K1" t="s">
        <v>674</v>
      </c>
      <c r="L1" t="s">
        <v>675</v>
      </c>
      <c r="M1" t="s">
        <v>676</v>
      </c>
      <c r="N1" t="s">
        <v>677</v>
      </c>
      <c r="O1" t="s">
        <v>678</v>
      </c>
      <c r="P1" t="s">
        <v>679</v>
      </c>
      <c r="Q1" t="s">
        <v>680</v>
      </c>
      <c r="R1" t="s">
        <v>681</v>
      </c>
      <c r="S1" t="s">
        <v>682</v>
      </c>
      <c r="T1" t="s">
        <v>683</v>
      </c>
      <c r="U1" t="s">
        <v>684</v>
      </c>
      <c r="V1" t="s">
        <v>685</v>
      </c>
      <c r="W1" t="s">
        <v>686</v>
      </c>
      <c r="X1" t="s">
        <v>687</v>
      </c>
      <c r="Y1" t="s">
        <v>688</v>
      </c>
      <c r="Z1" t="s">
        <v>689</v>
      </c>
      <c r="AA1" t="s">
        <v>690</v>
      </c>
      <c r="AB1" t="s">
        <v>691</v>
      </c>
      <c r="AC1" t="s">
        <v>692</v>
      </c>
      <c r="AD1" t="s">
        <v>693</v>
      </c>
      <c r="AE1" t="s">
        <v>694</v>
      </c>
      <c r="AF1" t="s">
        <v>695</v>
      </c>
      <c r="AG1" t="s">
        <v>696</v>
      </c>
      <c r="AH1" t="s">
        <v>697</v>
      </c>
      <c r="AI1" t="s">
        <v>698</v>
      </c>
      <c r="AJ1" t="s">
        <v>699</v>
      </c>
      <c r="AK1" t="s">
        <v>700</v>
      </c>
      <c r="AL1" t="s">
        <v>701</v>
      </c>
      <c r="AM1" t="s">
        <v>702</v>
      </c>
      <c r="AN1" t="s">
        <v>703</v>
      </c>
      <c r="AO1" t="s">
        <v>704</v>
      </c>
      <c r="AP1" t="s">
        <v>705</v>
      </c>
      <c r="AQ1" t="s">
        <v>706</v>
      </c>
      <c r="AR1" t="s">
        <v>707</v>
      </c>
      <c r="AS1" t="s">
        <v>708</v>
      </c>
      <c r="AT1" t="s">
        <v>709</v>
      </c>
      <c r="AU1" t="s">
        <v>710</v>
      </c>
      <c r="AV1" t="s">
        <v>711</v>
      </c>
      <c r="AW1" t="s">
        <v>712</v>
      </c>
      <c r="AX1" t="s">
        <v>713</v>
      </c>
      <c r="AY1" t="s">
        <v>714</v>
      </c>
      <c r="AZ1" t="s">
        <v>715</v>
      </c>
      <c r="BA1" t="s">
        <v>716</v>
      </c>
      <c r="BB1" t="s">
        <v>717</v>
      </c>
      <c r="BC1" t="s">
        <v>718</v>
      </c>
    </row>
    <row r="2" spans="1:55" x14ac:dyDescent="0.2">
      <c r="A2">
        <v>0</v>
      </c>
      <c r="B2">
        <v>4.7000000000000002E-3</v>
      </c>
      <c r="C2">
        <v>3.7000000000000002E-3</v>
      </c>
      <c r="D2">
        <v>5.7000000000000002E-3</v>
      </c>
      <c r="E2">
        <v>6.4329999999999998E-2</v>
      </c>
      <c r="F2">
        <v>7.1330000000000005E-2</v>
      </c>
      <c r="G2">
        <v>4.233E-2</v>
      </c>
      <c r="H2">
        <v>8.2000000000000007E-3</v>
      </c>
      <c r="I2">
        <v>6.1999999999999998E-3</v>
      </c>
      <c r="J2">
        <v>8.2000000000000007E-3</v>
      </c>
      <c r="K2">
        <v>5.0000000000000001E-3</v>
      </c>
      <c r="L2">
        <v>4.0000000000000001E-3</v>
      </c>
      <c r="M2">
        <v>4.0000000000000001E-3</v>
      </c>
      <c r="N2">
        <v>2.7300000000000001E-2</v>
      </c>
      <c r="O2">
        <v>2.0299999999999999E-2</v>
      </c>
      <c r="P2">
        <v>1.9300000000000001E-2</v>
      </c>
      <c r="Q2">
        <v>8.0000000000000002E-3</v>
      </c>
      <c r="R2">
        <v>5.0000000000000001E-3</v>
      </c>
      <c r="S2">
        <v>7.0000000000000001E-3</v>
      </c>
      <c r="T2">
        <v>2.7000000000000001E-3</v>
      </c>
      <c r="U2">
        <v>2.7000000000000001E-3</v>
      </c>
      <c r="V2">
        <v>6.7000000000000002E-3</v>
      </c>
      <c r="W2">
        <v>5.33E-2</v>
      </c>
      <c r="X2">
        <v>3.6299999999999999E-2</v>
      </c>
      <c r="Y2">
        <v>3.9300000000000002E-2</v>
      </c>
      <c r="Z2">
        <v>6.1999999999999998E-3</v>
      </c>
      <c r="AA2">
        <v>7.1999999999999998E-3</v>
      </c>
      <c r="AB2">
        <v>7.1999999999999998E-3</v>
      </c>
      <c r="AC2">
        <v>2.7000000000000001E-3</v>
      </c>
      <c r="AD2">
        <v>2.7000000000000001E-3</v>
      </c>
      <c r="AE2">
        <v>5.7000000000000002E-3</v>
      </c>
      <c r="AF2">
        <v>3.3300000000000003E-2</v>
      </c>
      <c r="AG2">
        <v>2.93E-2</v>
      </c>
      <c r="AH2">
        <v>2.4299999999999999E-2</v>
      </c>
      <c r="AI2">
        <v>7.1999999999999998E-3</v>
      </c>
      <c r="AJ2">
        <v>6.1999999999999998E-3</v>
      </c>
      <c r="AK2">
        <v>9.1999999999999998E-3</v>
      </c>
      <c r="AL2">
        <v>1.6999999999999999E-3</v>
      </c>
      <c r="AM2">
        <v>3.7000000000000002E-3</v>
      </c>
      <c r="AN2">
        <v>6.7000000000000002E-3</v>
      </c>
      <c r="AO2">
        <v>2.4299999999999999E-2</v>
      </c>
      <c r="AP2">
        <v>2.3300000000000001E-2</v>
      </c>
      <c r="AQ2">
        <v>2.63E-2</v>
      </c>
      <c r="AR2">
        <v>7.1999999999999998E-3</v>
      </c>
      <c r="AS2">
        <v>5.1999999999999998E-3</v>
      </c>
      <c r="AT2">
        <v>7.1999999999999998E-3</v>
      </c>
      <c r="AU2">
        <v>3.0000000000000001E-3</v>
      </c>
      <c r="AV2">
        <v>5.0000000000000001E-3</v>
      </c>
      <c r="AW2">
        <v>5.0000000000000001E-3</v>
      </c>
      <c r="AX2">
        <v>3.3000000000000002E-2</v>
      </c>
      <c r="AY2">
        <v>3.3000000000000002E-2</v>
      </c>
      <c r="AZ2">
        <v>0.03</v>
      </c>
      <c r="BA2">
        <v>7.1999999999999998E-3</v>
      </c>
      <c r="BB2">
        <v>8.2000000000000007E-3</v>
      </c>
      <c r="BC2">
        <v>7.1999999999999998E-3</v>
      </c>
    </row>
    <row r="3" spans="1:55" x14ac:dyDescent="0.2">
      <c r="A3">
        <v>30</v>
      </c>
      <c r="B3">
        <v>2.4299999999999999E-2</v>
      </c>
      <c r="C3">
        <v>1.83E-2</v>
      </c>
      <c r="D3">
        <v>1.5299999999999999E-2</v>
      </c>
      <c r="E3">
        <v>3.7580000000000002E-2</v>
      </c>
      <c r="F3">
        <v>6.1580000000000003E-2</v>
      </c>
      <c r="G3">
        <v>4.5580000000000002E-2</v>
      </c>
      <c r="H3">
        <v>1.9900000000000001E-2</v>
      </c>
      <c r="I3">
        <v>1.9900000000000001E-2</v>
      </c>
      <c r="J3">
        <v>1.3899999999999999E-2</v>
      </c>
      <c r="K3">
        <v>1.7000000000000001E-2</v>
      </c>
      <c r="L3">
        <v>1.0999999999999999E-2</v>
      </c>
      <c r="M3">
        <v>8.9999999999999993E-3</v>
      </c>
      <c r="N3">
        <v>2.5600000000000001E-2</v>
      </c>
      <c r="O3">
        <v>1.7600000000000001E-2</v>
      </c>
      <c r="P3">
        <v>1.66E-2</v>
      </c>
      <c r="Q3">
        <v>5.0000000000000001E-3</v>
      </c>
      <c r="R3">
        <v>3.0000000000000001E-3</v>
      </c>
      <c r="S3">
        <v>1.0999999999999999E-2</v>
      </c>
      <c r="T3">
        <v>2.1299999999999999E-2</v>
      </c>
      <c r="U3">
        <v>1.5299999999999999E-2</v>
      </c>
      <c r="V3">
        <v>1.6299999999999999E-2</v>
      </c>
      <c r="W3">
        <v>3.1600000000000003E-2</v>
      </c>
      <c r="X3">
        <v>2.86E-2</v>
      </c>
      <c r="Y3">
        <v>3.2599999999999997E-2</v>
      </c>
      <c r="Z3">
        <v>1.89E-2</v>
      </c>
      <c r="AA3">
        <v>1.49E-2</v>
      </c>
      <c r="AB3">
        <v>1.1900000000000001E-2</v>
      </c>
      <c r="AC3">
        <v>1.23E-2</v>
      </c>
      <c r="AD3">
        <v>1.1299999999999999E-2</v>
      </c>
      <c r="AE3">
        <v>1.5299999999999999E-2</v>
      </c>
      <c r="AF3">
        <v>2.6599999999999999E-2</v>
      </c>
      <c r="AG3">
        <v>2.2599999999999999E-2</v>
      </c>
      <c r="AH3">
        <v>2.3599999999999999E-2</v>
      </c>
      <c r="AI3">
        <v>1.09E-2</v>
      </c>
      <c r="AJ3">
        <v>5.8999999999999999E-3</v>
      </c>
      <c r="AK3">
        <v>1.49E-2</v>
      </c>
      <c r="AL3">
        <v>2.63E-2</v>
      </c>
      <c r="AM3">
        <v>1.83E-2</v>
      </c>
      <c r="AN3">
        <v>1.7299999999999999E-2</v>
      </c>
      <c r="AO3">
        <v>2.6599999999999999E-2</v>
      </c>
      <c r="AP3">
        <v>2.46E-2</v>
      </c>
      <c r="AQ3">
        <v>2.3599999999999999E-2</v>
      </c>
      <c r="AR3">
        <v>1.89E-2</v>
      </c>
      <c r="AS3">
        <v>1.5900000000000001E-2</v>
      </c>
      <c r="AT3">
        <v>1.1900000000000001E-2</v>
      </c>
      <c r="AU3">
        <v>1.2E-2</v>
      </c>
      <c r="AV3">
        <v>1.4E-2</v>
      </c>
      <c r="AW3">
        <v>1.2999999999999999E-2</v>
      </c>
      <c r="AX3">
        <v>2.4E-2</v>
      </c>
      <c r="AY3">
        <v>1.7000000000000001E-2</v>
      </c>
      <c r="AZ3">
        <v>1.7000000000000001E-2</v>
      </c>
      <c r="BA3">
        <v>7.9000000000000008E-3</v>
      </c>
      <c r="BB3">
        <v>6.8999999999999999E-3</v>
      </c>
      <c r="BC3">
        <v>6.8999999999999999E-3</v>
      </c>
    </row>
    <row r="4" spans="1:55" x14ac:dyDescent="0.2">
      <c r="A4">
        <v>60</v>
      </c>
      <c r="B4">
        <v>2.87E-2</v>
      </c>
      <c r="C4">
        <v>2.47E-2</v>
      </c>
      <c r="D4">
        <v>2.2700000000000001E-2</v>
      </c>
      <c r="E4">
        <v>4.0079999999999998E-2</v>
      </c>
      <c r="F4">
        <v>6.3079999999999997E-2</v>
      </c>
      <c r="G4">
        <v>3.8080000000000003E-2</v>
      </c>
      <c r="H4">
        <v>3.0599999999999999E-2</v>
      </c>
      <c r="I4">
        <v>3.2599999999999997E-2</v>
      </c>
      <c r="J4">
        <v>2.76E-2</v>
      </c>
      <c r="K4">
        <v>2.4E-2</v>
      </c>
      <c r="L4">
        <v>1.9E-2</v>
      </c>
      <c r="M4">
        <v>1.6E-2</v>
      </c>
      <c r="N4">
        <v>1.9099999999999999E-2</v>
      </c>
      <c r="O4">
        <v>1.61E-2</v>
      </c>
      <c r="P4">
        <v>2.41E-2</v>
      </c>
      <c r="Q4">
        <v>0.02</v>
      </c>
      <c r="R4">
        <v>0.02</v>
      </c>
      <c r="S4">
        <v>2.5999999999999999E-2</v>
      </c>
      <c r="T4">
        <v>2.3699999999999999E-2</v>
      </c>
      <c r="U4">
        <v>2.07E-2</v>
      </c>
      <c r="V4">
        <v>2.1700000000000001E-2</v>
      </c>
      <c r="W4">
        <v>3.4099999999999998E-2</v>
      </c>
      <c r="X4">
        <v>3.2099999999999997E-2</v>
      </c>
      <c r="Y4">
        <v>2.7099999999999999E-2</v>
      </c>
      <c r="Z4">
        <v>2.86E-2</v>
      </c>
      <c r="AA4">
        <v>2.76E-2</v>
      </c>
      <c r="AB4">
        <v>2.5600000000000001E-2</v>
      </c>
      <c r="AC4">
        <v>1.8700000000000001E-2</v>
      </c>
      <c r="AD4">
        <v>1.8700000000000001E-2</v>
      </c>
      <c r="AE4">
        <v>3.3700000000000001E-2</v>
      </c>
      <c r="AF4">
        <v>2.7099999999999999E-2</v>
      </c>
      <c r="AG4">
        <v>2.5100000000000001E-2</v>
      </c>
      <c r="AH4">
        <v>2.01E-2</v>
      </c>
      <c r="AI4">
        <v>2.76E-2</v>
      </c>
      <c r="AJ4">
        <v>2.06E-2</v>
      </c>
      <c r="AK4">
        <v>2.86E-2</v>
      </c>
      <c r="AL4">
        <v>2.87E-2</v>
      </c>
      <c r="AM4">
        <v>2.1700000000000001E-2</v>
      </c>
      <c r="AN4">
        <v>2.2700000000000001E-2</v>
      </c>
      <c r="AO4">
        <v>3.0099999999999998E-2</v>
      </c>
      <c r="AP4">
        <v>2.6100000000000002E-2</v>
      </c>
      <c r="AQ4">
        <v>2.6100000000000002E-2</v>
      </c>
      <c r="AR4">
        <v>2.5600000000000001E-2</v>
      </c>
      <c r="AS4">
        <v>2.5600000000000001E-2</v>
      </c>
      <c r="AT4">
        <v>2.3599999999999999E-2</v>
      </c>
      <c r="AU4">
        <v>2.1000000000000001E-2</v>
      </c>
      <c r="AV4">
        <v>2.1999999999999999E-2</v>
      </c>
      <c r="AW4">
        <v>2.1000000000000001E-2</v>
      </c>
      <c r="AX4">
        <v>2.4E-2</v>
      </c>
      <c r="AY4">
        <v>2.5999999999999999E-2</v>
      </c>
      <c r="AZ4">
        <v>2.1999999999999999E-2</v>
      </c>
      <c r="BA4">
        <v>2.1600000000000001E-2</v>
      </c>
      <c r="BB4">
        <v>2.06E-2</v>
      </c>
      <c r="BC4">
        <v>1.9599999999999999E-2</v>
      </c>
    </row>
    <row r="5" spans="1:55" x14ac:dyDescent="0.2">
      <c r="A5">
        <v>90</v>
      </c>
      <c r="B5">
        <v>3.6299999999999999E-2</v>
      </c>
      <c r="C5">
        <v>3.0300000000000001E-2</v>
      </c>
      <c r="D5">
        <v>2.93E-2</v>
      </c>
      <c r="E5">
        <v>5.5329999999999997E-2</v>
      </c>
      <c r="F5">
        <v>6.7330000000000001E-2</v>
      </c>
      <c r="G5">
        <v>5.2330000000000002E-2</v>
      </c>
      <c r="H5">
        <v>3.4599999999999999E-2</v>
      </c>
      <c r="I5">
        <v>3.6600000000000001E-2</v>
      </c>
      <c r="J5">
        <v>3.2599999999999997E-2</v>
      </c>
      <c r="K5">
        <v>2.9000000000000001E-2</v>
      </c>
      <c r="L5">
        <v>2.4E-2</v>
      </c>
      <c r="M5">
        <v>2.1999999999999999E-2</v>
      </c>
      <c r="N5">
        <v>3.5299999999999998E-2</v>
      </c>
      <c r="O5">
        <v>2.4299999999999999E-2</v>
      </c>
      <c r="P5">
        <v>2.53E-2</v>
      </c>
      <c r="Q5">
        <v>2.8000000000000001E-2</v>
      </c>
      <c r="R5">
        <v>2.7E-2</v>
      </c>
      <c r="S5">
        <v>3.4000000000000002E-2</v>
      </c>
      <c r="T5">
        <v>3.1300000000000001E-2</v>
      </c>
      <c r="U5">
        <v>2.8299999999999999E-2</v>
      </c>
      <c r="V5">
        <v>2.93E-2</v>
      </c>
      <c r="W5">
        <v>5.33E-2</v>
      </c>
      <c r="X5">
        <v>4.2299999999999997E-2</v>
      </c>
      <c r="Y5">
        <v>4.1300000000000003E-2</v>
      </c>
      <c r="Z5">
        <v>3.4599999999999999E-2</v>
      </c>
      <c r="AA5">
        <v>3.4599999999999999E-2</v>
      </c>
      <c r="AB5">
        <v>3.4599999999999999E-2</v>
      </c>
      <c r="AC5">
        <v>2.7300000000000001E-2</v>
      </c>
      <c r="AD5">
        <v>2.63E-2</v>
      </c>
      <c r="AE5">
        <v>3.8300000000000001E-2</v>
      </c>
      <c r="AF5">
        <v>4.0300000000000002E-2</v>
      </c>
      <c r="AG5">
        <v>3.4299999999999997E-2</v>
      </c>
      <c r="AH5">
        <v>3.73E-2</v>
      </c>
      <c r="AI5">
        <v>3.6600000000000001E-2</v>
      </c>
      <c r="AJ5">
        <v>2.76E-2</v>
      </c>
      <c r="AK5">
        <v>3.7600000000000001E-2</v>
      </c>
      <c r="AL5">
        <v>3.3300000000000003E-2</v>
      </c>
      <c r="AM5">
        <v>2.7300000000000001E-2</v>
      </c>
      <c r="AN5">
        <v>2.8299999999999999E-2</v>
      </c>
      <c r="AO5">
        <v>4.8300000000000003E-2</v>
      </c>
      <c r="AP5">
        <v>4.3299999999999998E-2</v>
      </c>
      <c r="AQ5">
        <v>4.3299999999999998E-2</v>
      </c>
      <c r="AR5">
        <v>3.7600000000000001E-2</v>
      </c>
      <c r="AS5">
        <v>3.56E-2</v>
      </c>
      <c r="AT5">
        <v>3.4599999999999999E-2</v>
      </c>
      <c r="AU5">
        <v>2.7E-2</v>
      </c>
      <c r="AV5">
        <v>2.8000000000000001E-2</v>
      </c>
      <c r="AW5">
        <v>2.7E-2</v>
      </c>
      <c r="AX5">
        <v>0.04</v>
      </c>
      <c r="AY5">
        <v>4.1000000000000002E-2</v>
      </c>
      <c r="AZ5">
        <v>3.9E-2</v>
      </c>
      <c r="BA5">
        <v>3.0599999999999999E-2</v>
      </c>
      <c r="BB5">
        <v>3.0599999999999999E-2</v>
      </c>
      <c r="BC5">
        <v>2.9600000000000001E-2</v>
      </c>
    </row>
    <row r="6" spans="1:55" x14ac:dyDescent="0.2">
      <c r="A6">
        <v>120</v>
      </c>
      <c r="B6">
        <v>3.85E-2</v>
      </c>
      <c r="C6">
        <v>3.4500000000000003E-2</v>
      </c>
      <c r="D6">
        <v>3.4500000000000003E-2</v>
      </c>
      <c r="E6">
        <v>6.9830000000000003E-2</v>
      </c>
      <c r="F6">
        <v>9.5829999999999999E-2</v>
      </c>
      <c r="G6">
        <v>7.7829999999999996E-2</v>
      </c>
      <c r="H6">
        <v>4.1000000000000002E-2</v>
      </c>
      <c r="I6">
        <v>4.1000000000000002E-2</v>
      </c>
      <c r="J6">
        <v>4.1000000000000002E-2</v>
      </c>
      <c r="K6">
        <v>3.4000000000000002E-2</v>
      </c>
      <c r="L6">
        <v>2.9000000000000001E-2</v>
      </c>
      <c r="M6">
        <v>2.7E-2</v>
      </c>
      <c r="N6">
        <v>6.1800000000000001E-2</v>
      </c>
      <c r="O6">
        <v>5.1799999999999999E-2</v>
      </c>
      <c r="P6">
        <v>4.9799999999999997E-2</v>
      </c>
      <c r="Q6">
        <v>3.4000000000000002E-2</v>
      </c>
      <c r="R6">
        <v>3.3000000000000002E-2</v>
      </c>
      <c r="S6">
        <v>3.5999999999999997E-2</v>
      </c>
      <c r="T6">
        <v>3.15E-2</v>
      </c>
      <c r="U6">
        <v>3.0499999999999999E-2</v>
      </c>
      <c r="V6">
        <v>3.2500000000000001E-2</v>
      </c>
      <c r="W6">
        <v>6.9800000000000001E-2</v>
      </c>
      <c r="X6">
        <v>6.6799999999999998E-2</v>
      </c>
      <c r="Y6">
        <v>7.4800000000000005E-2</v>
      </c>
      <c r="Z6">
        <v>4.3999999999999997E-2</v>
      </c>
      <c r="AA6">
        <v>4.5999999999999999E-2</v>
      </c>
      <c r="AB6">
        <v>4.1000000000000002E-2</v>
      </c>
      <c r="AC6">
        <v>3.4500000000000003E-2</v>
      </c>
      <c r="AD6">
        <v>3.15E-2</v>
      </c>
      <c r="AE6">
        <v>4.4499999999999998E-2</v>
      </c>
      <c r="AF6">
        <v>6.4799999999999996E-2</v>
      </c>
      <c r="AG6">
        <v>6.4799999999999996E-2</v>
      </c>
      <c r="AH6">
        <v>7.2800000000000004E-2</v>
      </c>
      <c r="AI6">
        <v>0.04</v>
      </c>
      <c r="AJ6">
        <v>3.9E-2</v>
      </c>
      <c r="AK6">
        <v>4.1000000000000002E-2</v>
      </c>
      <c r="AL6">
        <v>3.7499999999999999E-2</v>
      </c>
      <c r="AM6">
        <v>3.4500000000000003E-2</v>
      </c>
      <c r="AN6">
        <v>3.5499999999999997E-2</v>
      </c>
      <c r="AO6">
        <v>6.88E-2</v>
      </c>
      <c r="AP6">
        <v>7.2800000000000004E-2</v>
      </c>
      <c r="AQ6">
        <v>6.88E-2</v>
      </c>
      <c r="AR6">
        <v>5.0999999999999997E-2</v>
      </c>
      <c r="AS6">
        <v>4.5999999999999999E-2</v>
      </c>
      <c r="AT6">
        <v>4.7E-2</v>
      </c>
      <c r="AU6">
        <v>3.4000000000000002E-2</v>
      </c>
      <c r="AV6">
        <v>3.5999999999999997E-2</v>
      </c>
      <c r="AW6">
        <v>3.4000000000000002E-2</v>
      </c>
      <c r="AX6">
        <v>6.7000000000000004E-2</v>
      </c>
      <c r="AY6">
        <v>6.8000000000000005E-2</v>
      </c>
      <c r="AZ6">
        <v>6.2E-2</v>
      </c>
      <c r="BA6">
        <v>4.2999999999999997E-2</v>
      </c>
      <c r="BB6">
        <v>4.2999999999999997E-2</v>
      </c>
      <c r="BC6">
        <v>4.5999999999999999E-2</v>
      </c>
    </row>
    <row r="7" spans="1:55" x14ac:dyDescent="0.2">
      <c r="A7">
        <v>150</v>
      </c>
      <c r="B7">
        <v>4.8000000000000001E-2</v>
      </c>
      <c r="C7">
        <v>4.1000000000000002E-2</v>
      </c>
      <c r="D7">
        <v>4.1000000000000002E-2</v>
      </c>
      <c r="E7">
        <v>0.10208</v>
      </c>
      <c r="F7">
        <v>0.12908</v>
      </c>
      <c r="G7">
        <v>0.11708</v>
      </c>
      <c r="H7">
        <v>5.4899999999999997E-2</v>
      </c>
      <c r="I7">
        <v>5.4899999999999997E-2</v>
      </c>
      <c r="J7">
        <v>5.3900000000000003E-2</v>
      </c>
      <c r="K7">
        <v>0.04</v>
      </c>
      <c r="L7">
        <v>3.6999999999999998E-2</v>
      </c>
      <c r="M7">
        <v>3.5999999999999997E-2</v>
      </c>
      <c r="N7">
        <v>9.3100000000000002E-2</v>
      </c>
      <c r="O7">
        <v>8.6099999999999996E-2</v>
      </c>
      <c r="P7">
        <v>9.4100000000000003E-2</v>
      </c>
      <c r="Q7">
        <v>5.0999999999999997E-2</v>
      </c>
      <c r="R7">
        <v>0.05</v>
      </c>
      <c r="S7">
        <v>5.2999999999999999E-2</v>
      </c>
      <c r="T7">
        <v>0.05</v>
      </c>
      <c r="U7">
        <v>4.1000000000000002E-2</v>
      </c>
      <c r="V7">
        <v>4.2999999999999997E-2</v>
      </c>
      <c r="W7">
        <v>0.1091</v>
      </c>
      <c r="X7">
        <v>0.10009999999999999</v>
      </c>
      <c r="Y7">
        <v>0.1041</v>
      </c>
      <c r="Z7">
        <v>6.3899999999999998E-2</v>
      </c>
      <c r="AA7">
        <v>6.0900000000000003E-2</v>
      </c>
      <c r="AB7">
        <v>5.6899999999999999E-2</v>
      </c>
      <c r="AC7">
        <v>3.9E-2</v>
      </c>
      <c r="AD7">
        <v>3.9E-2</v>
      </c>
      <c r="AE7">
        <v>6.0999999999999999E-2</v>
      </c>
      <c r="AF7">
        <v>0.1171</v>
      </c>
      <c r="AG7">
        <v>0.11509999999999999</v>
      </c>
      <c r="AH7">
        <v>0.1181</v>
      </c>
      <c r="AI7">
        <v>6.0900000000000003E-2</v>
      </c>
      <c r="AJ7">
        <v>5.5899999999999998E-2</v>
      </c>
      <c r="AK7">
        <v>6.1899999999999997E-2</v>
      </c>
      <c r="AL7">
        <v>5.0999999999999997E-2</v>
      </c>
      <c r="AM7">
        <v>4.3999999999999997E-2</v>
      </c>
      <c r="AN7">
        <v>4.3999999999999997E-2</v>
      </c>
      <c r="AO7">
        <v>0.1111</v>
      </c>
      <c r="AP7">
        <v>0.11409999999999999</v>
      </c>
      <c r="AQ7">
        <v>0.1111</v>
      </c>
      <c r="AR7">
        <v>7.0900000000000005E-2</v>
      </c>
      <c r="AS7">
        <v>6.2899999999999998E-2</v>
      </c>
      <c r="AT7">
        <v>6.3899999999999998E-2</v>
      </c>
      <c r="AU7">
        <v>4.5999999999999999E-2</v>
      </c>
      <c r="AV7">
        <v>4.8000000000000001E-2</v>
      </c>
      <c r="AW7">
        <v>4.4999999999999998E-2</v>
      </c>
      <c r="AX7">
        <v>0.104</v>
      </c>
      <c r="AY7">
        <v>0.11</v>
      </c>
      <c r="AZ7">
        <v>0.105</v>
      </c>
      <c r="BA7">
        <v>6.1899999999999997E-2</v>
      </c>
      <c r="BB7">
        <v>6.4899999999999999E-2</v>
      </c>
      <c r="BC7">
        <v>5.8900000000000001E-2</v>
      </c>
    </row>
    <row r="8" spans="1:55" x14ac:dyDescent="0.2">
      <c r="A8">
        <v>180</v>
      </c>
      <c r="B8">
        <v>7.5200000000000003E-2</v>
      </c>
      <c r="C8">
        <v>7.1199999999999999E-2</v>
      </c>
      <c r="D8">
        <v>6.9199999999999998E-2</v>
      </c>
      <c r="E8">
        <v>0.14942</v>
      </c>
      <c r="F8">
        <v>0.17842</v>
      </c>
      <c r="G8">
        <v>0.16941999999999999</v>
      </c>
      <c r="H8">
        <v>7.2499999999999995E-2</v>
      </c>
      <c r="I8">
        <v>7.1499999999999994E-2</v>
      </c>
      <c r="J8">
        <v>7.2499999999999995E-2</v>
      </c>
      <c r="K8">
        <v>6.0999999999999999E-2</v>
      </c>
      <c r="L8">
        <v>5.8999999999999997E-2</v>
      </c>
      <c r="M8">
        <v>5.8000000000000003E-2</v>
      </c>
      <c r="N8">
        <v>0.1384</v>
      </c>
      <c r="O8">
        <v>0.1394</v>
      </c>
      <c r="P8">
        <v>0.1384</v>
      </c>
      <c r="Q8">
        <v>7.3999999999999996E-2</v>
      </c>
      <c r="R8">
        <v>6.6000000000000003E-2</v>
      </c>
      <c r="S8">
        <v>7.3999999999999996E-2</v>
      </c>
      <c r="T8">
        <v>7.0199999999999999E-2</v>
      </c>
      <c r="U8">
        <v>6.4199999999999993E-2</v>
      </c>
      <c r="V8">
        <v>6.4199999999999993E-2</v>
      </c>
      <c r="W8">
        <v>0.16639999999999999</v>
      </c>
      <c r="X8">
        <v>0.15840000000000001</v>
      </c>
      <c r="Y8">
        <v>0.15840000000000001</v>
      </c>
      <c r="Z8">
        <v>9.2499999999999999E-2</v>
      </c>
      <c r="AA8">
        <v>8.7499999999999994E-2</v>
      </c>
      <c r="AB8">
        <v>8.6499999999999994E-2</v>
      </c>
      <c r="AC8">
        <v>7.8200000000000006E-2</v>
      </c>
      <c r="AD8">
        <v>6.9199999999999998E-2</v>
      </c>
      <c r="AE8">
        <v>9.1200000000000003E-2</v>
      </c>
      <c r="AF8">
        <v>0.1764</v>
      </c>
      <c r="AG8">
        <v>0.1724</v>
      </c>
      <c r="AH8">
        <v>0.1804</v>
      </c>
      <c r="AI8">
        <v>8.7499999999999994E-2</v>
      </c>
      <c r="AJ8">
        <v>8.5500000000000007E-2</v>
      </c>
      <c r="AK8">
        <v>8.8499999999999995E-2</v>
      </c>
      <c r="AL8">
        <v>7.22E-2</v>
      </c>
      <c r="AM8">
        <v>7.22E-2</v>
      </c>
      <c r="AN8">
        <v>7.0199999999999999E-2</v>
      </c>
      <c r="AO8">
        <v>0.16039999999999999</v>
      </c>
      <c r="AP8">
        <v>0.1724</v>
      </c>
      <c r="AQ8">
        <v>0.16039999999999999</v>
      </c>
      <c r="AR8">
        <v>0.10050000000000001</v>
      </c>
      <c r="AS8">
        <v>9.2499999999999999E-2</v>
      </c>
      <c r="AT8">
        <v>9.35E-2</v>
      </c>
      <c r="AU8">
        <v>6.9000000000000006E-2</v>
      </c>
      <c r="AV8">
        <v>6.7000000000000004E-2</v>
      </c>
      <c r="AW8">
        <v>6.9000000000000006E-2</v>
      </c>
      <c r="AX8">
        <v>0.14699999999999999</v>
      </c>
      <c r="AY8">
        <v>0.16300000000000001</v>
      </c>
      <c r="AZ8">
        <v>0.152</v>
      </c>
      <c r="BA8">
        <v>9.2499999999999999E-2</v>
      </c>
      <c r="BB8">
        <v>9.4500000000000001E-2</v>
      </c>
      <c r="BC8">
        <v>8.8499999999999995E-2</v>
      </c>
    </row>
    <row r="9" spans="1:55" x14ac:dyDescent="0.2">
      <c r="A9">
        <v>210</v>
      </c>
      <c r="B9">
        <v>0.11990000000000001</v>
      </c>
      <c r="C9">
        <v>0.10489999999999999</v>
      </c>
      <c r="D9">
        <v>0.10489999999999999</v>
      </c>
      <c r="E9">
        <v>0.21182999999999999</v>
      </c>
      <c r="F9">
        <v>0.23982999999999999</v>
      </c>
      <c r="G9">
        <v>0.24482999999999999</v>
      </c>
      <c r="H9">
        <v>0.1091</v>
      </c>
      <c r="I9">
        <v>0.10009999999999999</v>
      </c>
      <c r="J9">
        <v>0.1091</v>
      </c>
      <c r="K9">
        <v>9.7000000000000003E-2</v>
      </c>
      <c r="L9">
        <v>9.0999999999999998E-2</v>
      </c>
      <c r="M9">
        <v>9.0999999999999998E-2</v>
      </c>
      <c r="N9">
        <v>0.20680000000000001</v>
      </c>
      <c r="O9">
        <v>0.20880000000000001</v>
      </c>
      <c r="P9">
        <v>0.20080000000000001</v>
      </c>
      <c r="Q9">
        <v>0.106</v>
      </c>
      <c r="R9">
        <v>9.9000000000000005E-2</v>
      </c>
      <c r="S9">
        <v>0.113</v>
      </c>
      <c r="T9">
        <v>0.1119</v>
      </c>
      <c r="U9">
        <v>0.10290000000000001</v>
      </c>
      <c r="V9">
        <v>0.10589999999999999</v>
      </c>
      <c r="W9">
        <v>0.23280000000000001</v>
      </c>
      <c r="X9">
        <v>0.2258</v>
      </c>
      <c r="Y9">
        <v>0.23280000000000001</v>
      </c>
      <c r="Z9">
        <v>0.1351</v>
      </c>
      <c r="AA9">
        <v>0.1321</v>
      </c>
      <c r="AB9">
        <v>0.1241</v>
      </c>
      <c r="AC9">
        <v>0.1169</v>
      </c>
      <c r="AD9">
        <v>0.1119</v>
      </c>
      <c r="AE9">
        <v>0.12790000000000001</v>
      </c>
      <c r="AF9">
        <v>0.24979999999999999</v>
      </c>
      <c r="AG9">
        <v>0.24479999999999999</v>
      </c>
      <c r="AH9">
        <v>0.25580000000000003</v>
      </c>
      <c r="AI9">
        <v>0.1381</v>
      </c>
      <c r="AJ9">
        <v>0.12909999999999999</v>
      </c>
      <c r="AK9">
        <v>0.1411</v>
      </c>
      <c r="AL9">
        <v>0.10290000000000001</v>
      </c>
      <c r="AM9">
        <v>0.10390000000000001</v>
      </c>
      <c r="AN9">
        <v>0.10589999999999999</v>
      </c>
      <c r="AO9">
        <v>0.23180000000000001</v>
      </c>
      <c r="AP9">
        <v>0.23780000000000001</v>
      </c>
      <c r="AQ9">
        <v>0.2248</v>
      </c>
      <c r="AR9">
        <v>0.14410000000000001</v>
      </c>
      <c r="AS9">
        <v>0.12709999999999999</v>
      </c>
      <c r="AT9">
        <v>0.1331</v>
      </c>
      <c r="AU9">
        <v>0.10100000000000001</v>
      </c>
      <c r="AV9">
        <v>0.10199999999999999</v>
      </c>
      <c r="AW9">
        <v>0.1</v>
      </c>
      <c r="AX9">
        <v>0.21299999999999999</v>
      </c>
      <c r="AY9">
        <v>0.22600000000000001</v>
      </c>
      <c r="AZ9">
        <v>0.21199999999999999</v>
      </c>
      <c r="BA9">
        <v>0.12709999999999999</v>
      </c>
      <c r="BB9">
        <v>0.1351</v>
      </c>
      <c r="BC9">
        <v>0.12809999999999999</v>
      </c>
    </row>
    <row r="10" spans="1:55" x14ac:dyDescent="0.2">
      <c r="A10">
        <v>240</v>
      </c>
      <c r="B10">
        <v>0.16039999999999999</v>
      </c>
      <c r="C10">
        <v>0.15939999999999999</v>
      </c>
      <c r="D10">
        <v>0.15840000000000001</v>
      </c>
      <c r="E10">
        <v>0.29442000000000002</v>
      </c>
      <c r="F10">
        <v>0.31541999999999998</v>
      </c>
      <c r="G10">
        <v>0.34242</v>
      </c>
      <c r="H10">
        <v>0.1484</v>
      </c>
      <c r="I10">
        <v>0.1434</v>
      </c>
      <c r="J10">
        <v>0.15240000000000001</v>
      </c>
      <c r="K10">
        <v>0.14000000000000001</v>
      </c>
      <c r="L10">
        <v>0.13700000000000001</v>
      </c>
      <c r="M10">
        <v>0.13700000000000001</v>
      </c>
      <c r="N10">
        <v>0.28739999999999999</v>
      </c>
      <c r="O10">
        <v>0.28939999999999999</v>
      </c>
      <c r="P10">
        <v>0.27239999999999998</v>
      </c>
      <c r="Q10">
        <v>0.159</v>
      </c>
      <c r="R10">
        <v>0.14499999999999999</v>
      </c>
      <c r="S10">
        <v>0.161</v>
      </c>
      <c r="T10">
        <v>0.16539999999999999</v>
      </c>
      <c r="U10">
        <v>0.15340000000000001</v>
      </c>
      <c r="V10">
        <v>0.16539999999999999</v>
      </c>
      <c r="W10">
        <v>0.31940000000000002</v>
      </c>
      <c r="X10">
        <v>0.31640000000000001</v>
      </c>
      <c r="Y10">
        <v>0.32640000000000002</v>
      </c>
      <c r="Z10">
        <v>0.19239999999999999</v>
      </c>
      <c r="AA10">
        <v>0.19539999999999999</v>
      </c>
      <c r="AB10">
        <v>0.19239999999999999</v>
      </c>
      <c r="AC10">
        <v>0.1694</v>
      </c>
      <c r="AD10">
        <v>0.1744</v>
      </c>
      <c r="AE10">
        <v>0.18140000000000001</v>
      </c>
      <c r="AF10">
        <v>0.34239999999999998</v>
      </c>
      <c r="AG10">
        <v>0.33739999999999998</v>
      </c>
      <c r="AH10">
        <v>0.35039999999999999</v>
      </c>
      <c r="AI10">
        <v>0.19539999999999999</v>
      </c>
      <c r="AJ10">
        <v>0.19739999999999999</v>
      </c>
      <c r="AK10">
        <v>0.2014</v>
      </c>
      <c r="AL10">
        <v>0.15240000000000001</v>
      </c>
      <c r="AM10">
        <v>0.1464</v>
      </c>
      <c r="AN10">
        <v>0.1484</v>
      </c>
      <c r="AO10">
        <v>0.32940000000000003</v>
      </c>
      <c r="AP10">
        <v>0.33539999999999998</v>
      </c>
      <c r="AQ10">
        <v>0.33239999999999997</v>
      </c>
      <c r="AR10">
        <v>0.2014</v>
      </c>
      <c r="AS10">
        <v>0.1784</v>
      </c>
      <c r="AT10">
        <v>0.1784</v>
      </c>
      <c r="AU10">
        <v>0.14699999999999999</v>
      </c>
      <c r="AV10">
        <v>0.14599999999999999</v>
      </c>
      <c r="AW10">
        <v>0.14099999999999999</v>
      </c>
      <c r="AX10">
        <v>0.30099999999999999</v>
      </c>
      <c r="AY10">
        <v>0.31900000000000001</v>
      </c>
      <c r="AZ10">
        <v>0.30599999999999999</v>
      </c>
      <c r="BA10">
        <v>0.18640000000000001</v>
      </c>
      <c r="BB10">
        <v>0.1794</v>
      </c>
      <c r="BC10">
        <v>0.1714</v>
      </c>
    </row>
    <row r="11" spans="1:55" x14ac:dyDescent="0.2">
      <c r="A11">
        <v>270</v>
      </c>
      <c r="B11">
        <v>0.2271</v>
      </c>
      <c r="C11">
        <v>0.21909999999999999</v>
      </c>
      <c r="D11">
        <v>0.2261</v>
      </c>
      <c r="E11">
        <v>0.39474999999999999</v>
      </c>
      <c r="F11">
        <v>0.39274999999999999</v>
      </c>
      <c r="G11">
        <v>0.43675000000000003</v>
      </c>
      <c r="H11">
        <v>0.20330000000000001</v>
      </c>
      <c r="I11">
        <v>0.1973</v>
      </c>
      <c r="J11">
        <v>0.20830000000000001</v>
      </c>
      <c r="K11">
        <v>0.193</v>
      </c>
      <c r="L11">
        <v>0.19</v>
      </c>
      <c r="M11">
        <v>0.2</v>
      </c>
      <c r="N11">
        <v>0.35980000000000001</v>
      </c>
      <c r="O11">
        <v>0.36680000000000001</v>
      </c>
      <c r="P11">
        <v>0.36180000000000001</v>
      </c>
      <c r="Q11">
        <v>0.21299999999999999</v>
      </c>
      <c r="R11">
        <v>0.219</v>
      </c>
      <c r="S11">
        <v>0.221</v>
      </c>
      <c r="T11">
        <v>0.22409999999999999</v>
      </c>
      <c r="U11">
        <v>0.21909999999999999</v>
      </c>
      <c r="V11">
        <v>0.2311</v>
      </c>
      <c r="W11">
        <v>0.4148</v>
      </c>
      <c r="X11">
        <v>0.4118</v>
      </c>
      <c r="Y11">
        <v>0.4098</v>
      </c>
      <c r="Z11">
        <v>0.26429999999999998</v>
      </c>
      <c r="AA11">
        <v>0.26629999999999998</v>
      </c>
      <c r="AB11">
        <v>0.26229999999999998</v>
      </c>
      <c r="AC11">
        <v>0.24410000000000001</v>
      </c>
      <c r="AD11">
        <v>0.23710000000000001</v>
      </c>
      <c r="AE11">
        <v>0.24410000000000001</v>
      </c>
      <c r="AF11">
        <v>0.42680000000000001</v>
      </c>
      <c r="AG11">
        <v>0.42980000000000002</v>
      </c>
      <c r="AH11">
        <v>0.43280000000000002</v>
      </c>
      <c r="AI11">
        <v>0.2853</v>
      </c>
      <c r="AJ11">
        <v>0.27229999999999999</v>
      </c>
      <c r="AK11">
        <v>0.2823</v>
      </c>
      <c r="AL11">
        <v>0.2021</v>
      </c>
      <c r="AM11">
        <v>0.2021</v>
      </c>
      <c r="AN11">
        <v>0.2051</v>
      </c>
      <c r="AO11">
        <v>0.42780000000000001</v>
      </c>
      <c r="AP11">
        <v>0.43980000000000002</v>
      </c>
      <c r="AQ11">
        <v>0.43780000000000002</v>
      </c>
      <c r="AR11">
        <v>0.26729999999999998</v>
      </c>
      <c r="AS11">
        <v>0.24129999999999999</v>
      </c>
      <c r="AT11">
        <v>0.24829999999999999</v>
      </c>
      <c r="AU11">
        <v>0.19400000000000001</v>
      </c>
      <c r="AV11">
        <v>0.191</v>
      </c>
      <c r="AW11">
        <v>0.19700000000000001</v>
      </c>
      <c r="AX11">
        <v>0.40600000000000003</v>
      </c>
      <c r="AY11">
        <v>0.42599999999999999</v>
      </c>
      <c r="AZ11">
        <v>0.41199999999999998</v>
      </c>
      <c r="BA11">
        <v>0.25829999999999997</v>
      </c>
      <c r="BB11">
        <v>0.23430000000000001</v>
      </c>
      <c r="BC11">
        <v>0.23430000000000001</v>
      </c>
    </row>
    <row r="12" spans="1:55" x14ac:dyDescent="0.2">
      <c r="A12">
        <v>300</v>
      </c>
      <c r="B12">
        <v>0.31109999999999999</v>
      </c>
      <c r="C12">
        <v>0.30009999999999998</v>
      </c>
      <c r="D12">
        <v>0.30809999999999998</v>
      </c>
      <c r="E12">
        <v>0.45783000000000001</v>
      </c>
      <c r="F12">
        <v>0.44183</v>
      </c>
      <c r="G12">
        <v>0.48282999999999998</v>
      </c>
      <c r="H12">
        <v>0.29339999999999999</v>
      </c>
      <c r="I12">
        <v>0.27739999999999998</v>
      </c>
      <c r="J12">
        <v>0.2944</v>
      </c>
      <c r="K12">
        <v>0.25900000000000001</v>
      </c>
      <c r="L12">
        <v>0.252</v>
      </c>
      <c r="M12">
        <v>0.27200000000000002</v>
      </c>
      <c r="N12">
        <v>0.41880000000000001</v>
      </c>
      <c r="O12">
        <v>0.41880000000000001</v>
      </c>
      <c r="P12">
        <v>0.4168</v>
      </c>
      <c r="Q12">
        <v>0.311</v>
      </c>
      <c r="R12">
        <v>0.29899999999999999</v>
      </c>
      <c r="S12">
        <v>0.307</v>
      </c>
      <c r="T12">
        <v>0.30409999999999998</v>
      </c>
      <c r="U12">
        <v>0.29609999999999997</v>
      </c>
      <c r="V12">
        <v>0.31009999999999999</v>
      </c>
      <c r="W12">
        <v>0.4738</v>
      </c>
      <c r="X12">
        <v>0.46779999999999999</v>
      </c>
      <c r="Y12">
        <v>0.46179999999999999</v>
      </c>
      <c r="Z12">
        <v>0.38240000000000002</v>
      </c>
      <c r="AA12">
        <v>0.38640000000000002</v>
      </c>
      <c r="AB12">
        <v>0.38140000000000002</v>
      </c>
      <c r="AC12">
        <v>0.33610000000000001</v>
      </c>
      <c r="AD12">
        <v>0.3281</v>
      </c>
      <c r="AE12">
        <v>0.34910000000000002</v>
      </c>
      <c r="AF12">
        <v>0.46379999999999999</v>
      </c>
      <c r="AG12">
        <v>0.4708</v>
      </c>
      <c r="AH12">
        <v>0.4768</v>
      </c>
      <c r="AI12">
        <v>0.40439999999999998</v>
      </c>
      <c r="AJ12">
        <v>0.38940000000000002</v>
      </c>
      <c r="AK12">
        <v>0.41839999999999999</v>
      </c>
      <c r="AL12">
        <v>0.28410000000000002</v>
      </c>
      <c r="AM12">
        <v>0.28410000000000002</v>
      </c>
      <c r="AN12">
        <v>0.27810000000000001</v>
      </c>
      <c r="AO12">
        <v>0.50480000000000003</v>
      </c>
      <c r="AP12">
        <v>0.51780000000000004</v>
      </c>
      <c r="AQ12">
        <v>0.52080000000000004</v>
      </c>
      <c r="AR12">
        <v>0.40239999999999998</v>
      </c>
      <c r="AS12">
        <v>0.37340000000000001</v>
      </c>
      <c r="AT12">
        <v>0.3654</v>
      </c>
      <c r="AU12">
        <v>0.27100000000000002</v>
      </c>
      <c r="AV12">
        <v>0.26200000000000001</v>
      </c>
      <c r="AW12">
        <v>0.27400000000000002</v>
      </c>
      <c r="AX12">
        <v>0.48399999999999999</v>
      </c>
      <c r="AY12">
        <v>0.50900000000000001</v>
      </c>
      <c r="AZ12">
        <v>0.49399999999999999</v>
      </c>
      <c r="BA12">
        <v>0.35339999999999999</v>
      </c>
      <c r="BB12">
        <v>0.34039999999999998</v>
      </c>
      <c r="BC12">
        <v>0.33040000000000003</v>
      </c>
    </row>
    <row r="13" spans="1:55" x14ac:dyDescent="0.2">
      <c r="A13">
        <v>330</v>
      </c>
      <c r="B13">
        <v>0.39989999999999998</v>
      </c>
      <c r="C13">
        <v>0.39290000000000003</v>
      </c>
      <c r="D13">
        <v>0.40889999999999999</v>
      </c>
      <c r="E13">
        <v>0.47049999999999997</v>
      </c>
      <c r="F13">
        <v>0.45850000000000002</v>
      </c>
      <c r="G13">
        <v>0.4955</v>
      </c>
      <c r="H13">
        <v>0.4083</v>
      </c>
      <c r="I13">
        <v>0.39429999999999998</v>
      </c>
      <c r="J13">
        <v>0.40229999999999999</v>
      </c>
      <c r="K13">
        <v>0.33700000000000002</v>
      </c>
      <c r="L13">
        <v>0.33700000000000002</v>
      </c>
      <c r="M13">
        <v>0.35</v>
      </c>
      <c r="N13">
        <v>0.4375</v>
      </c>
      <c r="O13">
        <v>0.4425</v>
      </c>
      <c r="P13">
        <v>0.4345</v>
      </c>
      <c r="Q13">
        <v>0.41499999999999998</v>
      </c>
      <c r="R13">
        <v>0.41399999999999998</v>
      </c>
      <c r="S13">
        <v>0.41599999999999998</v>
      </c>
      <c r="T13">
        <v>0.41789999999999999</v>
      </c>
      <c r="U13">
        <v>0.39889999999999998</v>
      </c>
      <c r="V13">
        <v>0.41089999999999999</v>
      </c>
      <c r="W13">
        <v>0.49249999999999999</v>
      </c>
      <c r="X13">
        <v>0.49049999999999999</v>
      </c>
      <c r="Y13">
        <v>0.49149999999999999</v>
      </c>
      <c r="Z13">
        <v>0.49130000000000001</v>
      </c>
      <c r="AA13">
        <v>0.49330000000000002</v>
      </c>
      <c r="AB13">
        <v>0.49230000000000002</v>
      </c>
      <c r="AC13">
        <v>0.4249</v>
      </c>
      <c r="AD13">
        <v>0.4289</v>
      </c>
      <c r="AE13">
        <v>0.44390000000000002</v>
      </c>
      <c r="AF13">
        <v>0.4965</v>
      </c>
      <c r="AG13">
        <v>0.48249999999999998</v>
      </c>
      <c r="AH13">
        <v>0.49149999999999999</v>
      </c>
      <c r="AI13">
        <v>0.49830000000000002</v>
      </c>
      <c r="AJ13">
        <v>0.49030000000000001</v>
      </c>
      <c r="AK13">
        <v>0.51829999999999998</v>
      </c>
      <c r="AL13">
        <v>0.39090000000000003</v>
      </c>
      <c r="AM13">
        <v>0.38590000000000002</v>
      </c>
      <c r="AN13">
        <v>0.39190000000000003</v>
      </c>
      <c r="AO13">
        <v>0.53949999999999998</v>
      </c>
      <c r="AP13">
        <v>0.55149999999999999</v>
      </c>
      <c r="AQ13">
        <v>0.54949999999999999</v>
      </c>
      <c r="AR13">
        <v>0.51029999999999998</v>
      </c>
      <c r="AS13">
        <v>0.44230000000000003</v>
      </c>
      <c r="AT13">
        <v>0.46129999999999999</v>
      </c>
      <c r="AU13">
        <v>0.36799999999999999</v>
      </c>
      <c r="AV13">
        <v>0.35799999999999998</v>
      </c>
      <c r="AW13">
        <v>0.36899999999999999</v>
      </c>
      <c r="AX13">
        <v>0.52100000000000002</v>
      </c>
      <c r="AY13">
        <v>0.54900000000000004</v>
      </c>
      <c r="AZ13">
        <v>0.53200000000000003</v>
      </c>
      <c r="BA13">
        <v>0.45929999999999999</v>
      </c>
      <c r="BB13">
        <v>0.4753</v>
      </c>
      <c r="BC13">
        <v>0.42730000000000001</v>
      </c>
    </row>
    <row r="14" spans="1:55" x14ac:dyDescent="0.2">
      <c r="A14">
        <v>360</v>
      </c>
      <c r="B14">
        <v>0.45860000000000001</v>
      </c>
      <c r="C14">
        <v>0.4456</v>
      </c>
      <c r="D14">
        <v>0.45860000000000001</v>
      </c>
      <c r="E14">
        <v>0.47108</v>
      </c>
      <c r="F14">
        <v>0.45407999999999998</v>
      </c>
      <c r="G14">
        <v>0.49008000000000002</v>
      </c>
      <c r="H14">
        <v>0.47449999999999998</v>
      </c>
      <c r="I14">
        <v>0.46150000000000002</v>
      </c>
      <c r="J14">
        <v>0.48649999999999999</v>
      </c>
      <c r="K14">
        <v>0.40600000000000003</v>
      </c>
      <c r="L14">
        <v>0.39700000000000002</v>
      </c>
      <c r="M14">
        <v>0.40799999999999997</v>
      </c>
      <c r="N14">
        <v>0.43809999999999999</v>
      </c>
      <c r="O14">
        <v>0.43909999999999999</v>
      </c>
      <c r="P14">
        <v>0.43309999999999998</v>
      </c>
      <c r="Q14">
        <v>0.47499999999999998</v>
      </c>
      <c r="R14">
        <v>0.47899999999999998</v>
      </c>
      <c r="S14">
        <v>0.47599999999999998</v>
      </c>
      <c r="T14">
        <v>0.48159999999999997</v>
      </c>
      <c r="U14">
        <v>0.47460000000000002</v>
      </c>
      <c r="V14">
        <v>0.49259999999999998</v>
      </c>
      <c r="W14">
        <v>0.50409999999999999</v>
      </c>
      <c r="X14">
        <v>0.49809999999999999</v>
      </c>
      <c r="Y14">
        <v>0.49409999999999998</v>
      </c>
      <c r="Z14">
        <v>0.50949999999999995</v>
      </c>
      <c r="AA14">
        <v>0.51749999999999996</v>
      </c>
      <c r="AB14">
        <v>0.52249999999999996</v>
      </c>
      <c r="AC14">
        <v>0.49359999999999998</v>
      </c>
      <c r="AD14">
        <v>0.48559999999999998</v>
      </c>
      <c r="AE14">
        <v>0.49759999999999999</v>
      </c>
      <c r="AF14">
        <v>0.48909999999999998</v>
      </c>
      <c r="AG14">
        <v>0.48809999999999998</v>
      </c>
      <c r="AH14">
        <v>0.49409999999999998</v>
      </c>
      <c r="AI14">
        <v>0.52249999999999996</v>
      </c>
      <c r="AJ14">
        <v>0.51649999999999996</v>
      </c>
      <c r="AK14">
        <v>0.54049999999999998</v>
      </c>
      <c r="AL14">
        <v>0.47660000000000002</v>
      </c>
      <c r="AM14">
        <v>0.47660000000000002</v>
      </c>
      <c r="AN14">
        <v>0.48259999999999997</v>
      </c>
      <c r="AO14">
        <v>0.54710000000000003</v>
      </c>
      <c r="AP14">
        <v>0.55410000000000004</v>
      </c>
      <c r="AQ14">
        <v>0.55710000000000004</v>
      </c>
      <c r="AR14">
        <v>0.54349999999999998</v>
      </c>
      <c r="AS14">
        <v>0.45750000000000002</v>
      </c>
      <c r="AT14">
        <v>0.46949999999999997</v>
      </c>
      <c r="AU14">
        <v>0.46100000000000002</v>
      </c>
      <c r="AV14">
        <v>0.44500000000000001</v>
      </c>
      <c r="AW14">
        <v>0.46200000000000002</v>
      </c>
      <c r="AX14">
        <v>0.53100000000000003</v>
      </c>
      <c r="AY14">
        <v>0.55500000000000005</v>
      </c>
      <c r="AZ14">
        <v>0.54700000000000004</v>
      </c>
      <c r="BA14">
        <v>0.47549999999999998</v>
      </c>
      <c r="BB14">
        <v>0.53349999999999997</v>
      </c>
      <c r="BC14">
        <v>0.46050000000000002</v>
      </c>
    </row>
    <row r="15" spans="1:55" x14ac:dyDescent="0.2">
      <c r="A15">
        <v>390</v>
      </c>
      <c r="B15">
        <v>0.4733</v>
      </c>
      <c r="C15">
        <v>0.46129999999999999</v>
      </c>
      <c r="D15">
        <v>0.4783</v>
      </c>
      <c r="E15">
        <v>0.47366999999999998</v>
      </c>
      <c r="F15">
        <v>0.45467000000000002</v>
      </c>
      <c r="G15">
        <v>0.49367</v>
      </c>
      <c r="H15">
        <v>0.49390000000000001</v>
      </c>
      <c r="I15">
        <v>0.4829</v>
      </c>
      <c r="J15">
        <v>0.49890000000000001</v>
      </c>
      <c r="K15">
        <v>0.42099999999999999</v>
      </c>
      <c r="L15">
        <v>0.42199999999999999</v>
      </c>
      <c r="M15">
        <v>0.434</v>
      </c>
      <c r="N15">
        <v>0.43769999999999998</v>
      </c>
      <c r="O15">
        <v>0.43669999999999998</v>
      </c>
      <c r="P15">
        <v>0.43369999999999997</v>
      </c>
      <c r="Q15">
        <v>0.48899999999999999</v>
      </c>
      <c r="R15">
        <v>0.48899999999999999</v>
      </c>
      <c r="S15">
        <v>0.49</v>
      </c>
      <c r="T15">
        <v>0.51129999999999998</v>
      </c>
      <c r="U15">
        <v>0.49930000000000002</v>
      </c>
      <c r="V15">
        <v>0.52529999999999999</v>
      </c>
      <c r="W15">
        <v>0.50970000000000004</v>
      </c>
      <c r="X15">
        <v>0.49370000000000003</v>
      </c>
      <c r="Y15">
        <v>0.49370000000000003</v>
      </c>
      <c r="Z15">
        <v>0.53690000000000004</v>
      </c>
      <c r="AA15">
        <v>0.51790000000000003</v>
      </c>
      <c r="AB15">
        <v>0.52690000000000003</v>
      </c>
      <c r="AC15">
        <v>0.51129999999999998</v>
      </c>
      <c r="AD15">
        <v>0.50829999999999997</v>
      </c>
      <c r="AE15">
        <v>0.52129999999999999</v>
      </c>
      <c r="AF15">
        <v>0.48870000000000002</v>
      </c>
      <c r="AG15">
        <v>0.48970000000000002</v>
      </c>
      <c r="AH15">
        <v>0.49569999999999997</v>
      </c>
      <c r="AI15">
        <v>0.52990000000000004</v>
      </c>
      <c r="AJ15">
        <v>0.52590000000000003</v>
      </c>
      <c r="AK15">
        <v>0.54990000000000006</v>
      </c>
      <c r="AL15">
        <v>0.52129999999999999</v>
      </c>
      <c r="AM15">
        <v>0.51229999999999998</v>
      </c>
      <c r="AN15">
        <v>0.5353</v>
      </c>
      <c r="AO15">
        <v>0.54469999999999996</v>
      </c>
      <c r="AP15">
        <v>0.54969999999999997</v>
      </c>
      <c r="AQ15">
        <v>0.55369999999999997</v>
      </c>
      <c r="AR15">
        <v>0.52390000000000003</v>
      </c>
      <c r="AS15">
        <v>0.45390000000000003</v>
      </c>
      <c r="AT15">
        <v>0.47189999999999999</v>
      </c>
      <c r="AU15">
        <v>0.51900000000000002</v>
      </c>
      <c r="AV15">
        <v>0.50800000000000001</v>
      </c>
      <c r="AW15">
        <v>0.51600000000000001</v>
      </c>
      <c r="AX15">
        <v>0.53300000000000003</v>
      </c>
      <c r="AY15">
        <v>0.55300000000000005</v>
      </c>
      <c r="AZ15">
        <v>0.54400000000000004</v>
      </c>
      <c r="BA15">
        <v>0.47289999999999999</v>
      </c>
      <c r="BB15">
        <v>0.51890000000000003</v>
      </c>
      <c r="BC15">
        <v>0.47989999999999999</v>
      </c>
    </row>
    <row r="16" spans="1:55" x14ac:dyDescent="0.2">
      <c r="A16">
        <v>420</v>
      </c>
      <c r="B16">
        <v>0.47189999999999999</v>
      </c>
      <c r="C16">
        <v>0.46289999999999998</v>
      </c>
      <c r="D16">
        <v>0.47789999999999999</v>
      </c>
      <c r="E16">
        <v>0.46783000000000002</v>
      </c>
      <c r="F16">
        <v>0.45083000000000001</v>
      </c>
      <c r="G16">
        <v>0.49282999999999999</v>
      </c>
      <c r="H16">
        <v>0.49120000000000003</v>
      </c>
      <c r="I16">
        <v>0.47820000000000001</v>
      </c>
      <c r="J16">
        <v>0.49619999999999997</v>
      </c>
      <c r="K16">
        <v>0.42699999999999999</v>
      </c>
      <c r="L16">
        <v>0.42899999999999999</v>
      </c>
      <c r="M16">
        <v>0.44500000000000001</v>
      </c>
      <c r="N16">
        <v>0.43880000000000002</v>
      </c>
      <c r="O16">
        <v>0.43280000000000002</v>
      </c>
      <c r="P16">
        <v>0.42780000000000001</v>
      </c>
      <c r="Q16">
        <v>0.49399999999999999</v>
      </c>
      <c r="R16">
        <v>0.48899999999999999</v>
      </c>
      <c r="S16">
        <v>0.496</v>
      </c>
      <c r="T16">
        <v>0.51590000000000003</v>
      </c>
      <c r="U16">
        <v>0.49990000000000001</v>
      </c>
      <c r="V16">
        <v>0.53190000000000004</v>
      </c>
      <c r="W16">
        <v>0.49880000000000002</v>
      </c>
      <c r="X16">
        <v>0.49380000000000002</v>
      </c>
      <c r="Y16">
        <v>0.49480000000000002</v>
      </c>
      <c r="Z16">
        <v>0.53320000000000001</v>
      </c>
      <c r="AA16">
        <v>0.5222</v>
      </c>
      <c r="AB16">
        <v>0.51819999999999999</v>
      </c>
      <c r="AC16">
        <v>0.51390000000000002</v>
      </c>
      <c r="AD16">
        <v>0.50990000000000002</v>
      </c>
      <c r="AE16">
        <v>0.52790000000000004</v>
      </c>
      <c r="AF16">
        <v>0.49280000000000002</v>
      </c>
      <c r="AG16">
        <v>0.48880000000000001</v>
      </c>
      <c r="AH16">
        <v>0.49380000000000002</v>
      </c>
      <c r="AI16">
        <v>0.54920000000000002</v>
      </c>
      <c r="AJ16">
        <v>0.5222</v>
      </c>
      <c r="AK16">
        <v>0.55220000000000002</v>
      </c>
      <c r="AL16">
        <v>0.53790000000000004</v>
      </c>
      <c r="AM16">
        <v>0.53890000000000005</v>
      </c>
      <c r="AN16">
        <v>0.54990000000000006</v>
      </c>
      <c r="AO16">
        <v>0.53480000000000005</v>
      </c>
      <c r="AP16">
        <v>0.54479999999999995</v>
      </c>
      <c r="AQ16">
        <v>0.54579999999999995</v>
      </c>
      <c r="AR16">
        <v>0.49519999999999997</v>
      </c>
      <c r="AS16">
        <v>0.44019999999999998</v>
      </c>
      <c r="AT16">
        <v>0.4622</v>
      </c>
      <c r="AU16">
        <v>0.53700000000000003</v>
      </c>
      <c r="AV16">
        <v>0.52800000000000002</v>
      </c>
      <c r="AW16">
        <v>0.54100000000000004</v>
      </c>
      <c r="AX16">
        <v>0.52500000000000002</v>
      </c>
      <c r="AY16">
        <v>0.54700000000000004</v>
      </c>
      <c r="AZ16">
        <v>0.54</v>
      </c>
      <c r="BA16">
        <v>0.4602</v>
      </c>
      <c r="BB16">
        <v>0.50819999999999999</v>
      </c>
      <c r="BC16">
        <v>0.47320000000000001</v>
      </c>
    </row>
    <row r="17" spans="1:55" x14ac:dyDescent="0.2">
      <c r="A17">
        <v>450</v>
      </c>
      <c r="B17">
        <v>0.47610000000000002</v>
      </c>
      <c r="C17">
        <v>0.45910000000000001</v>
      </c>
      <c r="D17">
        <v>0.47610000000000002</v>
      </c>
      <c r="E17">
        <v>0.46875</v>
      </c>
      <c r="F17">
        <v>0.45074999999999998</v>
      </c>
      <c r="G17">
        <v>0.48975000000000002</v>
      </c>
      <c r="H17">
        <v>0.50129999999999997</v>
      </c>
      <c r="I17">
        <v>0.48330000000000001</v>
      </c>
      <c r="J17">
        <v>0.50329999999999997</v>
      </c>
      <c r="K17">
        <v>0.435</v>
      </c>
      <c r="L17">
        <v>0.42699999999999999</v>
      </c>
      <c r="M17">
        <v>0.441</v>
      </c>
      <c r="N17">
        <v>0.43280000000000002</v>
      </c>
      <c r="O17">
        <v>0.42780000000000001</v>
      </c>
      <c r="P17">
        <v>0.43080000000000002</v>
      </c>
      <c r="Q17">
        <v>0.496</v>
      </c>
      <c r="R17">
        <v>0.495</v>
      </c>
      <c r="S17">
        <v>0.499</v>
      </c>
      <c r="T17">
        <v>0.5181</v>
      </c>
      <c r="U17">
        <v>0.50309999999999999</v>
      </c>
      <c r="V17">
        <v>0.52310000000000001</v>
      </c>
      <c r="W17">
        <v>0.49780000000000002</v>
      </c>
      <c r="X17">
        <v>0.48980000000000001</v>
      </c>
      <c r="Y17">
        <v>0.49280000000000002</v>
      </c>
      <c r="Z17">
        <v>0.5333</v>
      </c>
      <c r="AA17">
        <v>0.52829999999999999</v>
      </c>
      <c r="AB17">
        <v>0.51329999999999998</v>
      </c>
      <c r="AC17">
        <v>0.5141</v>
      </c>
      <c r="AD17">
        <v>0.5121</v>
      </c>
      <c r="AE17">
        <v>0.52910000000000001</v>
      </c>
      <c r="AF17">
        <v>0.49380000000000002</v>
      </c>
      <c r="AG17">
        <v>0.48780000000000001</v>
      </c>
      <c r="AH17">
        <v>0.49180000000000001</v>
      </c>
      <c r="AI17">
        <v>0.5383</v>
      </c>
      <c r="AJ17">
        <v>0.51829999999999998</v>
      </c>
      <c r="AK17">
        <v>0.54330000000000001</v>
      </c>
      <c r="AL17">
        <v>0.53810000000000002</v>
      </c>
      <c r="AM17">
        <v>0.53510000000000002</v>
      </c>
      <c r="AN17">
        <v>0.55010000000000003</v>
      </c>
      <c r="AO17">
        <v>0.52780000000000005</v>
      </c>
      <c r="AP17">
        <v>0.53779999999999994</v>
      </c>
      <c r="AQ17">
        <v>0.54079999999999995</v>
      </c>
      <c r="AR17">
        <v>0.48330000000000001</v>
      </c>
      <c r="AS17">
        <v>0.43230000000000002</v>
      </c>
      <c r="AT17">
        <v>0.45329999999999998</v>
      </c>
      <c r="AU17">
        <v>0.54300000000000004</v>
      </c>
      <c r="AV17">
        <v>0.53100000000000003</v>
      </c>
      <c r="AW17">
        <v>0.53900000000000003</v>
      </c>
      <c r="AX17">
        <v>0.52300000000000002</v>
      </c>
      <c r="AY17">
        <v>0.54300000000000004</v>
      </c>
      <c r="AZ17">
        <v>0.53600000000000003</v>
      </c>
      <c r="BA17">
        <v>0.44330000000000003</v>
      </c>
      <c r="BB17">
        <v>0.49130000000000001</v>
      </c>
      <c r="BC17">
        <v>0.46429999999999999</v>
      </c>
    </row>
    <row r="18" spans="1:55" x14ac:dyDescent="0.2">
      <c r="A18">
        <v>480</v>
      </c>
      <c r="B18">
        <v>0.46920000000000001</v>
      </c>
      <c r="C18">
        <v>0.4592</v>
      </c>
      <c r="D18">
        <v>0.47420000000000001</v>
      </c>
      <c r="E18">
        <v>0.46325</v>
      </c>
      <c r="F18">
        <v>0.44324999999999998</v>
      </c>
      <c r="G18">
        <v>0.48525000000000001</v>
      </c>
      <c r="H18">
        <v>0.49769999999999998</v>
      </c>
      <c r="I18">
        <v>0.47870000000000001</v>
      </c>
      <c r="J18">
        <v>0.49669999999999997</v>
      </c>
      <c r="K18">
        <v>0.43</v>
      </c>
      <c r="L18">
        <v>0.43</v>
      </c>
      <c r="M18">
        <v>0.44</v>
      </c>
      <c r="N18">
        <v>0.42630000000000001</v>
      </c>
      <c r="O18">
        <v>0.42830000000000001</v>
      </c>
      <c r="P18">
        <v>0.43030000000000002</v>
      </c>
      <c r="Q18">
        <v>0.49299999999999999</v>
      </c>
      <c r="R18">
        <v>0.496</v>
      </c>
      <c r="S18">
        <v>0.497</v>
      </c>
      <c r="T18">
        <v>0.51119999999999999</v>
      </c>
      <c r="U18">
        <v>0.50119999999999998</v>
      </c>
      <c r="V18">
        <v>0.5262</v>
      </c>
      <c r="W18">
        <v>0.49930000000000002</v>
      </c>
      <c r="X18">
        <v>0.49330000000000002</v>
      </c>
      <c r="Y18">
        <v>0.49530000000000002</v>
      </c>
      <c r="Z18">
        <v>0.52270000000000005</v>
      </c>
      <c r="AA18">
        <v>0.51770000000000005</v>
      </c>
      <c r="AB18">
        <v>0.49769999999999998</v>
      </c>
      <c r="AC18">
        <v>0.51719999999999999</v>
      </c>
      <c r="AD18">
        <v>0.51519999999999999</v>
      </c>
      <c r="AE18">
        <v>0.5302</v>
      </c>
      <c r="AF18">
        <v>0.49930000000000002</v>
      </c>
      <c r="AG18">
        <v>0.49130000000000001</v>
      </c>
      <c r="AH18">
        <v>0.50329999999999997</v>
      </c>
      <c r="AI18">
        <v>0.52669999999999995</v>
      </c>
      <c r="AJ18">
        <v>0.51870000000000005</v>
      </c>
      <c r="AK18">
        <v>0.54669999999999996</v>
      </c>
      <c r="AL18">
        <v>0.53520000000000001</v>
      </c>
      <c r="AM18">
        <v>0.5262</v>
      </c>
      <c r="AN18">
        <v>0.53520000000000001</v>
      </c>
      <c r="AO18">
        <v>0.52429999999999999</v>
      </c>
      <c r="AP18">
        <v>0.5343</v>
      </c>
      <c r="AQ18">
        <v>0.5403</v>
      </c>
      <c r="AR18">
        <v>0.47370000000000001</v>
      </c>
      <c r="AS18">
        <v>0.42770000000000002</v>
      </c>
      <c r="AT18">
        <v>0.43969999999999998</v>
      </c>
      <c r="AU18">
        <v>0.53300000000000003</v>
      </c>
      <c r="AV18">
        <v>0.52100000000000002</v>
      </c>
      <c r="AW18">
        <v>0.53</v>
      </c>
      <c r="AX18">
        <v>0.52500000000000002</v>
      </c>
      <c r="AY18">
        <v>0.54100000000000004</v>
      </c>
      <c r="AZ18">
        <v>0.53600000000000003</v>
      </c>
      <c r="BA18">
        <v>0.43169999999999997</v>
      </c>
      <c r="BB18">
        <v>0.48070000000000002</v>
      </c>
      <c r="BC18">
        <v>0.4587</v>
      </c>
    </row>
    <row r="19" spans="1:55" x14ac:dyDescent="0.2">
      <c r="A19">
        <v>510</v>
      </c>
      <c r="B19">
        <v>0.47189999999999999</v>
      </c>
      <c r="C19">
        <v>0.45789999999999997</v>
      </c>
      <c r="D19">
        <v>0.47989999999999999</v>
      </c>
      <c r="E19">
        <v>0.46242</v>
      </c>
      <c r="F19">
        <v>0.44841999999999999</v>
      </c>
      <c r="G19">
        <v>0.48542000000000002</v>
      </c>
      <c r="H19">
        <v>0.49370000000000003</v>
      </c>
      <c r="I19">
        <v>0.47470000000000001</v>
      </c>
      <c r="J19">
        <v>0.49569999999999997</v>
      </c>
      <c r="K19">
        <v>0.42799999999999999</v>
      </c>
      <c r="L19">
        <v>0.432</v>
      </c>
      <c r="M19">
        <v>0.435</v>
      </c>
      <c r="N19">
        <v>0.4274</v>
      </c>
      <c r="O19">
        <v>0.4294</v>
      </c>
      <c r="P19">
        <v>0.4244</v>
      </c>
      <c r="Q19">
        <v>0.496</v>
      </c>
      <c r="R19">
        <v>0.49299999999999999</v>
      </c>
      <c r="S19">
        <v>0.497</v>
      </c>
      <c r="T19">
        <v>0.51590000000000003</v>
      </c>
      <c r="U19">
        <v>0.51490000000000002</v>
      </c>
      <c r="V19">
        <v>0.52890000000000004</v>
      </c>
      <c r="W19">
        <v>0.50039999999999996</v>
      </c>
      <c r="X19">
        <v>0.4914</v>
      </c>
      <c r="Y19">
        <v>0.49840000000000001</v>
      </c>
      <c r="Z19">
        <v>0.51270000000000004</v>
      </c>
      <c r="AA19">
        <v>0.50770000000000004</v>
      </c>
      <c r="AB19">
        <v>0.49270000000000003</v>
      </c>
      <c r="AC19">
        <v>0.52190000000000003</v>
      </c>
      <c r="AD19">
        <v>0.52290000000000003</v>
      </c>
      <c r="AE19">
        <v>0.53290000000000004</v>
      </c>
      <c r="AF19">
        <v>0.49640000000000001</v>
      </c>
      <c r="AG19">
        <v>0.4924</v>
      </c>
      <c r="AH19">
        <v>0.49740000000000001</v>
      </c>
      <c r="AI19">
        <v>0.51470000000000005</v>
      </c>
      <c r="AJ19">
        <v>0.51170000000000004</v>
      </c>
      <c r="AK19">
        <v>0.53669999999999995</v>
      </c>
      <c r="AL19">
        <v>0.52190000000000003</v>
      </c>
      <c r="AM19">
        <v>0.51890000000000003</v>
      </c>
      <c r="AN19">
        <v>0.52690000000000003</v>
      </c>
      <c r="AO19">
        <v>0.52739999999999998</v>
      </c>
      <c r="AP19">
        <v>0.53839999999999999</v>
      </c>
      <c r="AQ19">
        <v>0.5444</v>
      </c>
      <c r="AR19">
        <v>0.47070000000000001</v>
      </c>
      <c r="AS19">
        <v>0.42170000000000002</v>
      </c>
      <c r="AT19">
        <v>0.43169999999999997</v>
      </c>
      <c r="AU19">
        <v>0.52300000000000002</v>
      </c>
      <c r="AV19">
        <v>0.51900000000000002</v>
      </c>
      <c r="AW19">
        <v>0.52200000000000002</v>
      </c>
      <c r="AX19">
        <v>0.52800000000000002</v>
      </c>
      <c r="AY19">
        <v>0.54700000000000004</v>
      </c>
      <c r="AZ19">
        <v>0.54</v>
      </c>
      <c r="BA19">
        <v>0.42370000000000002</v>
      </c>
      <c r="BB19">
        <v>0.47370000000000001</v>
      </c>
      <c r="BC19">
        <v>0.44669999999999999</v>
      </c>
    </row>
    <row r="20" spans="1:55" x14ac:dyDescent="0.2">
      <c r="A20">
        <v>540</v>
      </c>
      <c r="B20">
        <v>0.46960000000000002</v>
      </c>
      <c r="C20">
        <v>0.45960000000000001</v>
      </c>
      <c r="D20">
        <v>0.47760000000000002</v>
      </c>
      <c r="E20">
        <v>0.46500000000000002</v>
      </c>
      <c r="F20">
        <v>0.442</v>
      </c>
      <c r="G20">
        <v>0.48499999999999999</v>
      </c>
      <c r="H20">
        <v>0.49519999999999997</v>
      </c>
      <c r="I20">
        <v>0.47420000000000001</v>
      </c>
      <c r="J20">
        <v>0.49519999999999997</v>
      </c>
      <c r="K20">
        <v>0.42799999999999999</v>
      </c>
      <c r="L20">
        <v>0.433</v>
      </c>
      <c r="M20">
        <v>0.437</v>
      </c>
      <c r="N20">
        <v>0.42299999999999999</v>
      </c>
      <c r="O20">
        <v>0.42799999999999999</v>
      </c>
      <c r="P20">
        <v>0.42699999999999999</v>
      </c>
      <c r="Q20">
        <v>0.48899999999999999</v>
      </c>
      <c r="R20">
        <v>0.48499999999999999</v>
      </c>
      <c r="S20">
        <v>0.498</v>
      </c>
      <c r="T20">
        <v>0.52259999999999995</v>
      </c>
      <c r="U20">
        <v>0.50860000000000005</v>
      </c>
      <c r="V20">
        <v>0.53659999999999997</v>
      </c>
      <c r="W20">
        <v>0.502</v>
      </c>
      <c r="X20">
        <v>0.498</v>
      </c>
      <c r="Y20">
        <v>0.498</v>
      </c>
      <c r="Z20">
        <v>0.50519999999999998</v>
      </c>
      <c r="AA20">
        <v>0.49719999999999998</v>
      </c>
      <c r="AB20">
        <v>0.48920000000000002</v>
      </c>
      <c r="AC20">
        <v>0.52159999999999995</v>
      </c>
      <c r="AD20">
        <v>0.51959999999999995</v>
      </c>
      <c r="AE20">
        <v>0.53759999999999997</v>
      </c>
      <c r="AF20">
        <v>0.501</v>
      </c>
      <c r="AG20">
        <v>0.497</v>
      </c>
      <c r="AH20">
        <v>0.504</v>
      </c>
      <c r="AI20">
        <v>0.51119999999999999</v>
      </c>
      <c r="AJ20">
        <v>0.51119999999999999</v>
      </c>
      <c r="AK20">
        <v>0.5242</v>
      </c>
      <c r="AL20">
        <v>0.51859999999999995</v>
      </c>
      <c r="AM20">
        <v>0.51459999999999995</v>
      </c>
      <c r="AN20">
        <v>0.52159999999999995</v>
      </c>
      <c r="AO20">
        <v>0.53500000000000003</v>
      </c>
      <c r="AP20">
        <v>0.54700000000000004</v>
      </c>
      <c r="AQ20">
        <v>0.55200000000000005</v>
      </c>
      <c r="AR20">
        <v>0.47020000000000001</v>
      </c>
      <c r="AS20">
        <v>0.42220000000000002</v>
      </c>
      <c r="AT20">
        <v>0.43619999999999998</v>
      </c>
      <c r="AU20">
        <v>0.52</v>
      </c>
      <c r="AV20">
        <v>0.50900000000000001</v>
      </c>
      <c r="AW20">
        <v>0.51500000000000001</v>
      </c>
      <c r="AX20">
        <v>0.53100000000000003</v>
      </c>
      <c r="AY20">
        <v>0.55400000000000005</v>
      </c>
      <c r="AZ20">
        <v>0.54500000000000004</v>
      </c>
      <c r="BA20">
        <v>0.41120000000000001</v>
      </c>
      <c r="BB20">
        <v>0.4592</v>
      </c>
      <c r="BC20">
        <v>0.42720000000000002</v>
      </c>
    </row>
    <row r="21" spans="1:55" x14ac:dyDescent="0.2">
      <c r="A21">
        <v>570</v>
      </c>
      <c r="B21">
        <v>0.4698</v>
      </c>
      <c r="C21">
        <v>0.46379999999999999</v>
      </c>
      <c r="D21">
        <v>0.4768</v>
      </c>
      <c r="E21">
        <v>0.47083000000000003</v>
      </c>
      <c r="F21">
        <v>0.45083000000000001</v>
      </c>
      <c r="G21">
        <v>0.49682999999999999</v>
      </c>
      <c r="H21">
        <v>0.49320000000000003</v>
      </c>
      <c r="I21">
        <v>0.47020000000000001</v>
      </c>
      <c r="J21">
        <v>0.49320000000000003</v>
      </c>
      <c r="K21">
        <v>0.42599999999999999</v>
      </c>
      <c r="L21">
        <v>0.42899999999999999</v>
      </c>
      <c r="M21">
        <v>0.437</v>
      </c>
      <c r="N21">
        <v>0.43380000000000002</v>
      </c>
      <c r="O21">
        <v>0.43280000000000002</v>
      </c>
      <c r="P21">
        <v>0.42880000000000001</v>
      </c>
      <c r="Q21">
        <v>0.49399999999999999</v>
      </c>
      <c r="R21">
        <v>0.49</v>
      </c>
      <c r="S21">
        <v>0.49299999999999999</v>
      </c>
      <c r="T21">
        <v>0.52880000000000005</v>
      </c>
      <c r="U21">
        <v>0.50980000000000003</v>
      </c>
      <c r="V21">
        <v>0.52980000000000005</v>
      </c>
      <c r="W21">
        <v>0.51280000000000003</v>
      </c>
      <c r="X21">
        <v>0.50680000000000003</v>
      </c>
      <c r="Y21">
        <v>0.50880000000000003</v>
      </c>
      <c r="Z21">
        <v>0.50219999999999998</v>
      </c>
      <c r="AA21">
        <v>0.49120000000000003</v>
      </c>
      <c r="AB21">
        <v>0.48320000000000002</v>
      </c>
      <c r="AC21">
        <v>0.52480000000000004</v>
      </c>
      <c r="AD21">
        <v>0.52180000000000004</v>
      </c>
      <c r="AE21">
        <v>0.53280000000000005</v>
      </c>
      <c r="AF21">
        <v>0.50880000000000003</v>
      </c>
      <c r="AG21">
        <v>0.50680000000000003</v>
      </c>
      <c r="AH21">
        <v>0.51280000000000003</v>
      </c>
      <c r="AI21">
        <v>0.5272</v>
      </c>
      <c r="AJ21">
        <v>0.5282</v>
      </c>
      <c r="AK21">
        <v>0.54220000000000002</v>
      </c>
      <c r="AL21">
        <v>0.51780000000000004</v>
      </c>
      <c r="AM21">
        <v>0.50980000000000003</v>
      </c>
      <c r="AN21">
        <v>0.52280000000000004</v>
      </c>
      <c r="AO21">
        <v>0.54979999999999996</v>
      </c>
      <c r="AP21">
        <v>0.56079999999999997</v>
      </c>
      <c r="AQ21">
        <v>0.56379999999999997</v>
      </c>
      <c r="AR21">
        <v>0.48020000000000002</v>
      </c>
      <c r="AS21">
        <v>0.43120000000000003</v>
      </c>
      <c r="AT21">
        <v>0.44519999999999998</v>
      </c>
      <c r="AU21">
        <v>0.51900000000000002</v>
      </c>
      <c r="AV21">
        <v>0.50800000000000001</v>
      </c>
      <c r="AW21">
        <v>0.51200000000000001</v>
      </c>
      <c r="AX21">
        <v>0.54100000000000004</v>
      </c>
      <c r="AY21">
        <v>0.56499999999999995</v>
      </c>
      <c r="AZ21">
        <v>0.55600000000000005</v>
      </c>
      <c r="BA21">
        <v>0.40620000000000001</v>
      </c>
      <c r="BB21">
        <v>0.45219999999999999</v>
      </c>
      <c r="BC21">
        <v>0.42320000000000002</v>
      </c>
    </row>
    <row r="22" spans="1:55" x14ac:dyDescent="0.2">
      <c r="A22">
        <v>600</v>
      </c>
      <c r="B22">
        <v>0.4758</v>
      </c>
      <c r="C22">
        <v>0.46779999999999999</v>
      </c>
      <c r="D22">
        <v>0.48480000000000001</v>
      </c>
      <c r="E22">
        <v>0.47458</v>
      </c>
      <c r="F22">
        <v>0.45657999999999999</v>
      </c>
      <c r="G22">
        <v>0.50358000000000003</v>
      </c>
      <c r="H22">
        <v>0.48780000000000001</v>
      </c>
      <c r="I22">
        <v>0.46779999999999999</v>
      </c>
      <c r="J22">
        <v>0.48680000000000001</v>
      </c>
      <c r="K22">
        <v>0.43</v>
      </c>
      <c r="L22">
        <v>0.43</v>
      </c>
      <c r="M22">
        <v>0.439</v>
      </c>
      <c r="N22">
        <v>0.43759999999999999</v>
      </c>
      <c r="O22">
        <v>0.43359999999999999</v>
      </c>
      <c r="P22">
        <v>0.42959999999999998</v>
      </c>
      <c r="Q22">
        <v>0.48799999999999999</v>
      </c>
      <c r="R22">
        <v>0.48599999999999999</v>
      </c>
      <c r="S22">
        <v>0.49299999999999999</v>
      </c>
      <c r="T22">
        <v>0.53280000000000005</v>
      </c>
      <c r="U22">
        <v>0.51980000000000004</v>
      </c>
      <c r="V22">
        <v>0.54179999999999995</v>
      </c>
      <c r="W22">
        <v>0.52159999999999995</v>
      </c>
      <c r="X22">
        <v>0.51459999999999995</v>
      </c>
      <c r="Y22">
        <v>0.51559999999999995</v>
      </c>
      <c r="Z22">
        <v>0.50780000000000003</v>
      </c>
      <c r="AA22">
        <v>0.49380000000000002</v>
      </c>
      <c r="AB22">
        <v>0.51180000000000003</v>
      </c>
      <c r="AC22">
        <v>0.52980000000000005</v>
      </c>
      <c r="AD22">
        <v>0.52680000000000005</v>
      </c>
      <c r="AE22">
        <v>0.53580000000000005</v>
      </c>
      <c r="AF22">
        <v>0.51459999999999995</v>
      </c>
      <c r="AG22">
        <v>0.51459999999999995</v>
      </c>
      <c r="AH22">
        <v>0.52259999999999995</v>
      </c>
      <c r="AI22">
        <v>0.55079999999999996</v>
      </c>
      <c r="AJ22">
        <v>0.54879999999999995</v>
      </c>
      <c r="AK22">
        <v>0.55979999999999996</v>
      </c>
      <c r="AL22">
        <v>0.52480000000000004</v>
      </c>
      <c r="AM22">
        <v>0.51980000000000004</v>
      </c>
      <c r="AN22">
        <v>0.52280000000000004</v>
      </c>
      <c r="AO22">
        <v>0.56659999999999999</v>
      </c>
      <c r="AP22">
        <v>0.5756</v>
      </c>
      <c r="AQ22">
        <v>0.5786</v>
      </c>
      <c r="AR22">
        <v>0.48180000000000001</v>
      </c>
      <c r="AS22">
        <v>0.43780000000000002</v>
      </c>
      <c r="AT22">
        <v>0.45479999999999998</v>
      </c>
      <c r="AU22">
        <v>0.52600000000000002</v>
      </c>
      <c r="AV22">
        <v>0.51500000000000001</v>
      </c>
      <c r="AW22">
        <v>0.51900000000000002</v>
      </c>
      <c r="AX22">
        <v>0.55400000000000005</v>
      </c>
      <c r="AY22">
        <v>0.57999999999999996</v>
      </c>
      <c r="AZ22">
        <v>0.56699999999999995</v>
      </c>
      <c r="BA22">
        <v>0.4078</v>
      </c>
      <c r="BB22">
        <v>0.45179999999999998</v>
      </c>
      <c r="BC22">
        <v>0.42880000000000001</v>
      </c>
    </row>
    <row r="23" spans="1:55" x14ac:dyDescent="0.2">
      <c r="A23">
        <v>630</v>
      </c>
      <c r="B23">
        <v>0.48209999999999997</v>
      </c>
      <c r="C23">
        <v>0.47210000000000002</v>
      </c>
      <c r="D23">
        <v>0.48709999999999998</v>
      </c>
      <c r="E23">
        <v>0.47925000000000001</v>
      </c>
      <c r="F23">
        <v>0.46024999999999999</v>
      </c>
      <c r="G23">
        <v>0.50824999999999998</v>
      </c>
      <c r="H23">
        <v>0.48370000000000002</v>
      </c>
      <c r="I23">
        <v>0.4647</v>
      </c>
      <c r="J23">
        <v>0.48370000000000002</v>
      </c>
      <c r="K23">
        <v>0.43099999999999999</v>
      </c>
      <c r="L23">
        <v>0.441</v>
      </c>
      <c r="M23">
        <v>0.44500000000000001</v>
      </c>
      <c r="N23">
        <v>0.44030000000000002</v>
      </c>
      <c r="O23">
        <v>0.44030000000000002</v>
      </c>
      <c r="P23">
        <v>0.44030000000000002</v>
      </c>
      <c r="Q23">
        <v>0.48699999999999999</v>
      </c>
      <c r="R23">
        <v>0.48499999999999999</v>
      </c>
      <c r="S23">
        <v>0.48899999999999999</v>
      </c>
      <c r="T23">
        <v>0.54010000000000002</v>
      </c>
      <c r="U23">
        <v>0.52910000000000001</v>
      </c>
      <c r="V23">
        <v>0.55210000000000004</v>
      </c>
      <c r="W23">
        <v>0.52929999999999999</v>
      </c>
      <c r="X23">
        <v>0.52029999999999998</v>
      </c>
      <c r="Y23">
        <v>0.52129999999999999</v>
      </c>
      <c r="Z23">
        <v>0.52769999999999995</v>
      </c>
      <c r="AA23">
        <v>0.51070000000000004</v>
      </c>
      <c r="AB23">
        <v>0.52769999999999995</v>
      </c>
      <c r="AC23">
        <v>0.54210000000000003</v>
      </c>
      <c r="AD23">
        <v>0.53710000000000002</v>
      </c>
      <c r="AE23">
        <v>0.54810000000000003</v>
      </c>
      <c r="AF23">
        <v>0.51929999999999998</v>
      </c>
      <c r="AG23">
        <v>0.52029999999999998</v>
      </c>
      <c r="AH23">
        <v>0.52829999999999999</v>
      </c>
      <c r="AI23">
        <v>0.57269999999999999</v>
      </c>
      <c r="AJ23">
        <v>0.56869999999999998</v>
      </c>
      <c r="AK23">
        <v>0.58069999999999999</v>
      </c>
      <c r="AL23">
        <v>0.53310000000000002</v>
      </c>
      <c r="AM23">
        <v>0.52910000000000001</v>
      </c>
      <c r="AN23">
        <v>0.54110000000000003</v>
      </c>
      <c r="AO23">
        <v>0.58130000000000004</v>
      </c>
      <c r="AP23">
        <v>0.59030000000000005</v>
      </c>
      <c r="AQ23">
        <v>0.59130000000000005</v>
      </c>
      <c r="AR23">
        <v>0.4667</v>
      </c>
      <c r="AS23">
        <v>0.43469999999999998</v>
      </c>
      <c r="AT23">
        <v>0.45669999999999999</v>
      </c>
      <c r="AU23">
        <v>0.53500000000000003</v>
      </c>
      <c r="AV23">
        <v>0.52100000000000002</v>
      </c>
      <c r="AW23">
        <v>0.52800000000000002</v>
      </c>
      <c r="AX23">
        <v>0.56599999999999995</v>
      </c>
      <c r="AY23">
        <v>0.59299999999999997</v>
      </c>
      <c r="AZ23">
        <v>0.57799999999999996</v>
      </c>
      <c r="BA23">
        <v>0.41270000000000001</v>
      </c>
      <c r="BB23">
        <v>0.45269999999999999</v>
      </c>
      <c r="BC23">
        <v>0.42970000000000003</v>
      </c>
    </row>
    <row r="24" spans="1:55" x14ac:dyDescent="0.2">
      <c r="A24">
        <v>660</v>
      </c>
      <c r="B24">
        <v>0.4894</v>
      </c>
      <c r="C24">
        <v>0.47839999999999999</v>
      </c>
      <c r="D24">
        <v>0.49640000000000001</v>
      </c>
      <c r="E24">
        <v>0.48758000000000001</v>
      </c>
      <c r="F24">
        <v>0.46858</v>
      </c>
      <c r="G24">
        <v>0.51458000000000004</v>
      </c>
      <c r="H24">
        <v>0.47989999999999999</v>
      </c>
      <c r="I24">
        <v>0.45989999999999998</v>
      </c>
      <c r="J24">
        <v>0.47789999999999999</v>
      </c>
      <c r="K24">
        <v>0.432</v>
      </c>
      <c r="L24">
        <v>0.433</v>
      </c>
      <c r="M24">
        <v>0.44900000000000001</v>
      </c>
      <c r="N24">
        <v>0.4456</v>
      </c>
      <c r="O24">
        <v>0.4466</v>
      </c>
      <c r="P24">
        <v>0.4476</v>
      </c>
      <c r="Q24">
        <v>0.48799999999999999</v>
      </c>
      <c r="R24">
        <v>0.48299999999999998</v>
      </c>
      <c r="S24">
        <v>0.48399999999999999</v>
      </c>
      <c r="T24">
        <v>0.5504</v>
      </c>
      <c r="U24">
        <v>0.53639999999999999</v>
      </c>
      <c r="V24">
        <v>0.55940000000000001</v>
      </c>
      <c r="W24">
        <v>0.53959999999999997</v>
      </c>
      <c r="X24">
        <v>0.52859999999999996</v>
      </c>
      <c r="Y24">
        <v>0.52859999999999996</v>
      </c>
      <c r="Z24">
        <v>0.53990000000000005</v>
      </c>
      <c r="AA24">
        <v>0.52590000000000003</v>
      </c>
      <c r="AB24">
        <v>0.54290000000000005</v>
      </c>
      <c r="AC24">
        <v>0.5484</v>
      </c>
      <c r="AD24">
        <v>0.5454</v>
      </c>
      <c r="AE24">
        <v>0.5544</v>
      </c>
      <c r="AF24">
        <v>0.52559999999999996</v>
      </c>
      <c r="AG24">
        <v>0.52659999999999996</v>
      </c>
      <c r="AH24">
        <v>0.53459999999999996</v>
      </c>
      <c r="AI24">
        <v>0.58989999999999998</v>
      </c>
      <c r="AJ24">
        <v>0.58389999999999997</v>
      </c>
      <c r="AK24">
        <v>0.59389999999999998</v>
      </c>
      <c r="AL24">
        <v>0.5454</v>
      </c>
      <c r="AM24">
        <v>0.5444</v>
      </c>
      <c r="AN24">
        <v>0.5494</v>
      </c>
      <c r="AO24">
        <v>0.59460000000000002</v>
      </c>
      <c r="AP24">
        <v>0.60360000000000003</v>
      </c>
      <c r="AQ24">
        <v>0.60360000000000003</v>
      </c>
      <c r="AR24">
        <v>0.40589999999999998</v>
      </c>
      <c r="AS24">
        <v>0.41589999999999999</v>
      </c>
      <c r="AT24">
        <v>0.44790000000000002</v>
      </c>
      <c r="AU24">
        <v>0.54700000000000004</v>
      </c>
      <c r="AV24">
        <v>0.53300000000000003</v>
      </c>
      <c r="AW24">
        <v>0.54100000000000004</v>
      </c>
      <c r="AX24">
        <v>0.57799999999999996</v>
      </c>
      <c r="AY24">
        <v>0.60599999999999998</v>
      </c>
      <c r="AZ24">
        <v>0.59099999999999997</v>
      </c>
      <c r="BA24">
        <v>0.41889999999999999</v>
      </c>
      <c r="BB24">
        <v>0.46289999999999998</v>
      </c>
      <c r="BC24">
        <v>0.4299</v>
      </c>
    </row>
    <row r="25" spans="1:55" x14ac:dyDescent="0.2">
      <c r="A25">
        <v>690</v>
      </c>
      <c r="B25">
        <v>0.49619999999999997</v>
      </c>
      <c r="C25">
        <v>0.48420000000000002</v>
      </c>
      <c r="D25">
        <v>0.50319999999999998</v>
      </c>
      <c r="E25">
        <v>0.49232999999999999</v>
      </c>
      <c r="F25">
        <v>0.47133000000000003</v>
      </c>
      <c r="G25">
        <v>0.51832999999999996</v>
      </c>
      <c r="H25">
        <v>0.48089999999999999</v>
      </c>
      <c r="I25">
        <v>0.46189999999999998</v>
      </c>
      <c r="J25">
        <v>0.47689999999999999</v>
      </c>
      <c r="K25">
        <v>0.441</v>
      </c>
      <c r="L25">
        <v>0.442</v>
      </c>
      <c r="M25">
        <v>0.45300000000000001</v>
      </c>
      <c r="N25">
        <v>0.44929999999999998</v>
      </c>
      <c r="O25">
        <v>0.44829999999999998</v>
      </c>
      <c r="P25">
        <v>0.44929999999999998</v>
      </c>
      <c r="Q25">
        <v>0.497</v>
      </c>
      <c r="R25">
        <v>0.49399999999999999</v>
      </c>
      <c r="S25">
        <v>0.48799999999999999</v>
      </c>
      <c r="T25">
        <v>0.56220000000000003</v>
      </c>
      <c r="U25">
        <v>0.54620000000000002</v>
      </c>
      <c r="V25">
        <v>0.56820000000000004</v>
      </c>
      <c r="W25">
        <v>0.54630000000000001</v>
      </c>
      <c r="X25">
        <v>0.5343</v>
      </c>
      <c r="Y25">
        <v>0.5333</v>
      </c>
      <c r="Z25">
        <v>0.55189999999999995</v>
      </c>
      <c r="AA25">
        <v>0.53890000000000005</v>
      </c>
      <c r="AB25">
        <v>0.55889999999999995</v>
      </c>
      <c r="AC25">
        <v>0.55720000000000003</v>
      </c>
      <c r="AD25">
        <v>0.55520000000000003</v>
      </c>
      <c r="AE25">
        <v>0.56320000000000003</v>
      </c>
      <c r="AF25">
        <v>0.52929999999999999</v>
      </c>
      <c r="AG25">
        <v>0.53029999999999999</v>
      </c>
      <c r="AH25">
        <v>0.5373</v>
      </c>
      <c r="AI25">
        <v>0.6069</v>
      </c>
      <c r="AJ25">
        <v>0.60289999999999999</v>
      </c>
      <c r="AK25">
        <v>0.6119</v>
      </c>
      <c r="AL25">
        <v>0.55920000000000003</v>
      </c>
      <c r="AM25">
        <v>0.55720000000000003</v>
      </c>
      <c r="AN25">
        <v>0.56320000000000003</v>
      </c>
      <c r="AO25">
        <v>0.60229999999999995</v>
      </c>
      <c r="AP25">
        <v>0.61229999999999996</v>
      </c>
      <c r="AQ25">
        <v>0.61329999999999996</v>
      </c>
      <c r="AR25">
        <v>0.34789999999999999</v>
      </c>
      <c r="AS25">
        <v>0.34989999999999999</v>
      </c>
      <c r="AT25">
        <v>0.40789999999999998</v>
      </c>
      <c r="AU25">
        <v>0.56000000000000005</v>
      </c>
      <c r="AV25">
        <v>0.54500000000000004</v>
      </c>
      <c r="AW25">
        <v>0.55400000000000005</v>
      </c>
      <c r="AX25">
        <v>0.58399999999999996</v>
      </c>
      <c r="AY25">
        <v>0.61399999999999999</v>
      </c>
      <c r="AZ25">
        <v>0.59799999999999998</v>
      </c>
      <c r="BA25">
        <v>0.4229</v>
      </c>
      <c r="BB25">
        <v>0.46789999999999998</v>
      </c>
      <c r="BC25">
        <v>0.41689999999999999</v>
      </c>
    </row>
    <row r="26" spans="1:55" x14ac:dyDescent="0.2">
      <c r="A26">
        <v>720</v>
      </c>
      <c r="B26">
        <v>0.49990000000000001</v>
      </c>
      <c r="C26">
        <v>0.4889</v>
      </c>
      <c r="D26">
        <v>0.50690000000000002</v>
      </c>
      <c r="E26">
        <v>0.49517</v>
      </c>
      <c r="F26">
        <v>0.47216999999999998</v>
      </c>
      <c r="G26">
        <v>0.51817000000000002</v>
      </c>
      <c r="H26">
        <v>0.48180000000000001</v>
      </c>
      <c r="I26">
        <v>0.46679999999999999</v>
      </c>
      <c r="J26">
        <v>0.48480000000000001</v>
      </c>
      <c r="K26">
        <v>0.44600000000000001</v>
      </c>
      <c r="L26">
        <v>0.44700000000000001</v>
      </c>
      <c r="M26">
        <v>0.45900000000000002</v>
      </c>
      <c r="N26">
        <v>0.45119999999999999</v>
      </c>
      <c r="O26">
        <v>0.45019999999999999</v>
      </c>
      <c r="P26">
        <v>0.44919999999999999</v>
      </c>
      <c r="Q26">
        <v>0.501</v>
      </c>
      <c r="R26">
        <v>0.496</v>
      </c>
      <c r="S26">
        <v>0.49299999999999999</v>
      </c>
      <c r="T26">
        <v>0.56889999999999996</v>
      </c>
      <c r="U26">
        <v>0.55289999999999995</v>
      </c>
      <c r="V26">
        <v>0.57489999999999997</v>
      </c>
      <c r="W26">
        <v>0.55120000000000002</v>
      </c>
      <c r="X26">
        <v>0.53820000000000001</v>
      </c>
      <c r="Y26">
        <v>0.53620000000000001</v>
      </c>
      <c r="Z26">
        <v>0.56179999999999997</v>
      </c>
      <c r="AA26">
        <v>0.54879999999999995</v>
      </c>
      <c r="AB26">
        <v>0.56779999999999997</v>
      </c>
      <c r="AC26">
        <v>0.56389999999999996</v>
      </c>
      <c r="AD26">
        <v>0.56189999999999996</v>
      </c>
      <c r="AE26">
        <v>0.57089999999999996</v>
      </c>
      <c r="AF26">
        <v>0.53320000000000001</v>
      </c>
      <c r="AG26">
        <v>0.53320000000000001</v>
      </c>
      <c r="AH26">
        <v>0.54020000000000001</v>
      </c>
      <c r="AI26">
        <v>0.61580000000000001</v>
      </c>
      <c r="AJ26">
        <v>0.61280000000000001</v>
      </c>
      <c r="AK26">
        <v>0.62180000000000002</v>
      </c>
      <c r="AL26">
        <v>0.56989999999999996</v>
      </c>
      <c r="AM26">
        <v>0.56589999999999996</v>
      </c>
      <c r="AN26">
        <v>0.57289999999999996</v>
      </c>
      <c r="AO26">
        <v>0.60919999999999996</v>
      </c>
      <c r="AP26">
        <v>0.61819999999999997</v>
      </c>
      <c r="AQ26">
        <v>0.61919999999999997</v>
      </c>
      <c r="AR26">
        <v>0.32779999999999998</v>
      </c>
      <c r="AS26">
        <v>0.29880000000000001</v>
      </c>
      <c r="AT26">
        <v>0.33279999999999998</v>
      </c>
      <c r="AU26">
        <v>0.56999999999999995</v>
      </c>
      <c r="AV26">
        <v>0.55500000000000005</v>
      </c>
      <c r="AW26">
        <v>0.56399999999999995</v>
      </c>
      <c r="AX26">
        <v>0.59</v>
      </c>
      <c r="AY26">
        <v>0.62</v>
      </c>
      <c r="AZ26">
        <v>0.60399999999999998</v>
      </c>
      <c r="BA26">
        <v>0.42780000000000001</v>
      </c>
      <c r="BB26">
        <v>0.4728</v>
      </c>
      <c r="BC26">
        <v>0.42680000000000001</v>
      </c>
    </row>
    <row r="27" spans="1:55" x14ac:dyDescent="0.2">
      <c r="A27">
        <v>750</v>
      </c>
      <c r="B27">
        <v>0.50329999999999997</v>
      </c>
      <c r="C27">
        <v>0.49230000000000002</v>
      </c>
      <c r="D27">
        <v>0.50929999999999997</v>
      </c>
      <c r="E27">
        <v>0.49858000000000002</v>
      </c>
      <c r="F27">
        <v>0.47558</v>
      </c>
      <c r="G27">
        <v>0.52058000000000004</v>
      </c>
      <c r="H27">
        <v>0.48530000000000001</v>
      </c>
      <c r="I27">
        <v>0.46929999999999999</v>
      </c>
      <c r="J27">
        <v>0.48930000000000001</v>
      </c>
      <c r="K27">
        <v>0.45</v>
      </c>
      <c r="L27">
        <v>0.45</v>
      </c>
      <c r="M27">
        <v>0.46200000000000002</v>
      </c>
      <c r="N27">
        <v>0.4526</v>
      </c>
      <c r="O27">
        <v>0.4526</v>
      </c>
      <c r="P27">
        <v>0.4506</v>
      </c>
      <c r="Q27">
        <v>0.50700000000000001</v>
      </c>
      <c r="R27">
        <v>0.502</v>
      </c>
      <c r="S27">
        <v>0.497</v>
      </c>
      <c r="T27">
        <v>0.57430000000000003</v>
      </c>
      <c r="U27">
        <v>0.55930000000000002</v>
      </c>
      <c r="V27">
        <v>0.58130000000000004</v>
      </c>
      <c r="W27">
        <v>0.55759999999999998</v>
      </c>
      <c r="X27">
        <v>0.54359999999999997</v>
      </c>
      <c r="Y27">
        <v>0.54059999999999997</v>
      </c>
      <c r="Z27">
        <v>0.57030000000000003</v>
      </c>
      <c r="AA27">
        <v>0.56030000000000002</v>
      </c>
      <c r="AB27">
        <v>0.57930000000000004</v>
      </c>
      <c r="AC27">
        <v>0.57030000000000003</v>
      </c>
      <c r="AD27">
        <v>0.56830000000000003</v>
      </c>
      <c r="AE27">
        <v>0.57630000000000003</v>
      </c>
      <c r="AF27">
        <v>0.53759999999999997</v>
      </c>
      <c r="AG27">
        <v>0.53659999999999997</v>
      </c>
      <c r="AH27">
        <v>0.54359999999999997</v>
      </c>
      <c r="AI27">
        <v>0.62729999999999997</v>
      </c>
      <c r="AJ27">
        <v>0.62429999999999997</v>
      </c>
      <c r="AK27">
        <v>0.63229999999999997</v>
      </c>
      <c r="AL27">
        <v>0.57630000000000003</v>
      </c>
      <c r="AM27">
        <v>0.57230000000000003</v>
      </c>
      <c r="AN27">
        <v>0.58030000000000004</v>
      </c>
      <c r="AO27">
        <v>0.61660000000000004</v>
      </c>
      <c r="AP27">
        <v>0.62560000000000004</v>
      </c>
      <c r="AQ27">
        <v>0.62560000000000004</v>
      </c>
      <c r="AR27">
        <v>0.31730000000000003</v>
      </c>
      <c r="AS27">
        <v>0.2873</v>
      </c>
      <c r="AT27">
        <v>0.31330000000000002</v>
      </c>
      <c r="AU27">
        <v>0.57599999999999996</v>
      </c>
      <c r="AV27">
        <v>0.56100000000000005</v>
      </c>
      <c r="AW27">
        <v>0.57199999999999995</v>
      </c>
      <c r="AX27">
        <v>0.59699999999999998</v>
      </c>
      <c r="AY27">
        <v>0.627</v>
      </c>
      <c r="AZ27">
        <v>0.61099999999999999</v>
      </c>
      <c r="BA27">
        <v>0.43330000000000002</v>
      </c>
      <c r="BB27">
        <v>0.4793</v>
      </c>
      <c r="BC27">
        <v>0.42930000000000001</v>
      </c>
    </row>
    <row r="28" spans="1:55" x14ac:dyDescent="0.2">
      <c r="A28">
        <v>780</v>
      </c>
      <c r="B28">
        <v>0.50549999999999995</v>
      </c>
      <c r="C28">
        <v>0.4955</v>
      </c>
      <c r="D28">
        <v>0.51149999999999995</v>
      </c>
      <c r="E28">
        <v>0.49917</v>
      </c>
      <c r="F28">
        <v>0.47616999999999998</v>
      </c>
      <c r="G28">
        <v>0.52217000000000002</v>
      </c>
      <c r="H28">
        <v>0.48809999999999998</v>
      </c>
      <c r="I28">
        <v>0.47310000000000002</v>
      </c>
      <c r="J28">
        <v>0.49309999999999998</v>
      </c>
      <c r="K28">
        <v>0.45500000000000002</v>
      </c>
      <c r="L28">
        <v>0.45500000000000002</v>
      </c>
      <c r="M28">
        <v>0.46600000000000003</v>
      </c>
      <c r="N28">
        <v>0.45419999999999999</v>
      </c>
      <c r="O28">
        <v>0.45119999999999999</v>
      </c>
      <c r="P28">
        <v>0.45019999999999999</v>
      </c>
      <c r="Q28">
        <v>0.51100000000000001</v>
      </c>
      <c r="R28">
        <v>0.505</v>
      </c>
      <c r="S28">
        <v>0.501</v>
      </c>
      <c r="T28">
        <v>0.58050000000000002</v>
      </c>
      <c r="U28">
        <v>0.5655</v>
      </c>
      <c r="V28">
        <v>0.58750000000000002</v>
      </c>
      <c r="W28">
        <v>0.56120000000000003</v>
      </c>
      <c r="X28">
        <v>0.54720000000000002</v>
      </c>
      <c r="Y28">
        <v>0.54420000000000002</v>
      </c>
      <c r="Z28">
        <v>0.57709999999999995</v>
      </c>
      <c r="AA28">
        <v>0.56810000000000005</v>
      </c>
      <c r="AB28">
        <v>0.58609999999999995</v>
      </c>
      <c r="AC28">
        <v>0.57650000000000001</v>
      </c>
      <c r="AD28">
        <v>0.57550000000000001</v>
      </c>
      <c r="AE28">
        <v>0.58150000000000002</v>
      </c>
      <c r="AF28">
        <v>0.54020000000000001</v>
      </c>
      <c r="AG28">
        <v>0.53920000000000001</v>
      </c>
      <c r="AH28">
        <v>0.54520000000000002</v>
      </c>
      <c r="AI28">
        <v>0.6341</v>
      </c>
      <c r="AJ28">
        <v>0.6321</v>
      </c>
      <c r="AK28">
        <v>0.6371</v>
      </c>
      <c r="AL28">
        <v>0.58550000000000002</v>
      </c>
      <c r="AM28">
        <v>0.58050000000000002</v>
      </c>
      <c r="AN28">
        <v>0.58850000000000002</v>
      </c>
      <c r="AO28">
        <v>0.62019999999999997</v>
      </c>
      <c r="AP28">
        <v>0.63019999999999998</v>
      </c>
      <c r="AQ28">
        <v>0.63019999999999998</v>
      </c>
      <c r="AR28">
        <v>0.30609999999999998</v>
      </c>
      <c r="AS28">
        <v>0.27910000000000001</v>
      </c>
      <c r="AT28">
        <v>0.30309999999999998</v>
      </c>
      <c r="AU28">
        <v>0.58399999999999996</v>
      </c>
      <c r="AV28">
        <v>0.56899999999999995</v>
      </c>
      <c r="AW28">
        <v>0.57899999999999996</v>
      </c>
      <c r="AX28">
        <v>0.60099999999999998</v>
      </c>
      <c r="AY28">
        <v>0.63100000000000001</v>
      </c>
      <c r="AZ28">
        <v>0.61499999999999999</v>
      </c>
      <c r="BA28">
        <v>0.43409999999999999</v>
      </c>
      <c r="BB28">
        <v>0.48110000000000003</v>
      </c>
      <c r="BC28">
        <v>0.42809999999999998</v>
      </c>
    </row>
    <row r="29" spans="1:55" x14ac:dyDescent="0.2">
      <c r="A29">
        <v>810</v>
      </c>
      <c r="B29">
        <v>0.50549999999999995</v>
      </c>
      <c r="C29">
        <v>0.4955</v>
      </c>
      <c r="D29">
        <v>0.51249999999999996</v>
      </c>
      <c r="E29">
        <v>0.50107999999999997</v>
      </c>
      <c r="F29">
        <v>0.47608</v>
      </c>
      <c r="G29">
        <v>0.52007999999999999</v>
      </c>
      <c r="H29">
        <v>0.49359999999999998</v>
      </c>
      <c r="I29">
        <v>0.47460000000000002</v>
      </c>
      <c r="J29">
        <v>0.49559999999999998</v>
      </c>
      <c r="K29">
        <v>0.45600000000000002</v>
      </c>
      <c r="L29">
        <v>0.45500000000000002</v>
      </c>
      <c r="M29">
        <v>0.46600000000000003</v>
      </c>
      <c r="N29">
        <v>0.4521</v>
      </c>
      <c r="O29">
        <v>0.4511</v>
      </c>
      <c r="P29">
        <v>0.4491</v>
      </c>
      <c r="Q29">
        <v>0.51500000000000001</v>
      </c>
      <c r="R29">
        <v>0.50800000000000001</v>
      </c>
      <c r="S29">
        <v>0.504</v>
      </c>
      <c r="T29">
        <v>0.58350000000000002</v>
      </c>
      <c r="U29">
        <v>0.56850000000000001</v>
      </c>
      <c r="V29">
        <v>0.59050000000000002</v>
      </c>
      <c r="W29">
        <v>0.56310000000000004</v>
      </c>
      <c r="X29">
        <v>0.54910000000000003</v>
      </c>
      <c r="Y29">
        <v>0.54510000000000003</v>
      </c>
      <c r="Z29">
        <v>0.58760000000000001</v>
      </c>
      <c r="AA29">
        <v>0.5776</v>
      </c>
      <c r="AB29">
        <v>0.59460000000000002</v>
      </c>
      <c r="AC29">
        <v>0.57950000000000002</v>
      </c>
      <c r="AD29">
        <v>0.57850000000000001</v>
      </c>
      <c r="AE29">
        <v>0.58750000000000002</v>
      </c>
      <c r="AF29">
        <v>0.54010000000000002</v>
      </c>
      <c r="AG29">
        <v>0.53910000000000002</v>
      </c>
      <c r="AH29">
        <v>0.54510000000000003</v>
      </c>
      <c r="AI29">
        <v>0.64259999999999995</v>
      </c>
      <c r="AJ29">
        <v>0.63959999999999995</v>
      </c>
      <c r="AK29">
        <v>0.64359999999999995</v>
      </c>
      <c r="AL29">
        <v>0.58950000000000002</v>
      </c>
      <c r="AM29">
        <v>0.58350000000000002</v>
      </c>
      <c r="AN29">
        <v>0.59150000000000003</v>
      </c>
      <c r="AO29">
        <v>0.62109999999999999</v>
      </c>
      <c r="AP29">
        <v>0.6331</v>
      </c>
      <c r="AQ29">
        <v>0.6331</v>
      </c>
      <c r="AR29">
        <v>0.29759999999999998</v>
      </c>
      <c r="AS29">
        <v>0.27060000000000001</v>
      </c>
      <c r="AT29">
        <v>0.29360000000000003</v>
      </c>
      <c r="AU29">
        <v>0.58699999999999997</v>
      </c>
      <c r="AV29">
        <v>0.57199999999999995</v>
      </c>
      <c r="AW29">
        <v>0.58299999999999996</v>
      </c>
      <c r="AX29">
        <v>0.60299999999999998</v>
      </c>
      <c r="AY29">
        <v>0.63300000000000001</v>
      </c>
      <c r="AZ29">
        <v>0.61699999999999999</v>
      </c>
      <c r="BA29">
        <v>0.44059999999999999</v>
      </c>
      <c r="BB29">
        <v>0.48759999999999998</v>
      </c>
      <c r="BC29">
        <v>0.43459999999999999</v>
      </c>
    </row>
    <row r="30" spans="1:55" x14ac:dyDescent="0.2">
      <c r="A30">
        <v>840</v>
      </c>
      <c r="B30">
        <v>0.5081</v>
      </c>
      <c r="C30">
        <v>0.49709999999999999</v>
      </c>
      <c r="D30">
        <v>0.5131</v>
      </c>
      <c r="E30">
        <v>0.50066999999999995</v>
      </c>
      <c r="F30">
        <v>0.47566999999999998</v>
      </c>
      <c r="G30">
        <v>0.52166999999999997</v>
      </c>
      <c r="H30">
        <v>0.49199999999999999</v>
      </c>
      <c r="I30">
        <v>0.47599999999999998</v>
      </c>
      <c r="J30">
        <v>0.495</v>
      </c>
      <c r="K30">
        <v>0.45700000000000002</v>
      </c>
      <c r="L30">
        <v>0.45700000000000002</v>
      </c>
      <c r="M30">
        <v>0.46700000000000003</v>
      </c>
      <c r="N30">
        <v>0.45369999999999999</v>
      </c>
      <c r="O30">
        <v>0.45069999999999999</v>
      </c>
      <c r="P30">
        <v>0.44869999999999999</v>
      </c>
      <c r="Q30">
        <v>0.51700000000000002</v>
      </c>
      <c r="R30">
        <v>0.51</v>
      </c>
      <c r="S30">
        <v>0.50700000000000001</v>
      </c>
      <c r="T30">
        <v>0.58609999999999995</v>
      </c>
      <c r="U30">
        <v>0.57210000000000005</v>
      </c>
      <c r="V30">
        <v>0.59409999999999996</v>
      </c>
      <c r="W30">
        <v>0.56469999999999998</v>
      </c>
      <c r="X30">
        <v>0.55069999999999997</v>
      </c>
      <c r="Y30">
        <v>0.54569999999999996</v>
      </c>
      <c r="Z30">
        <v>0.59</v>
      </c>
      <c r="AA30">
        <v>0.58099999999999996</v>
      </c>
      <c r="AB30">
        <v>0.59899999999999998</v>
      </c>
      <c r="AC30">
        <v>0.58409999999999995</v>
      </c>
      <c r="AD30">
        <v>0.58309999999999995</v>
      </c>
      <c r="AE30">
        <v>0.59009999999999996</v>
      </c>
      <c r="AF30">
        <v>0.54369999999999996</v>
      </c>
      <c r="AG30">
        <v>0.54069999999999996</v>
      </c>
      <c r="AH30">
        <v>0.54669999999999996</v>
      </c>
      <c r="AI30">
        <v>0.64800000000000002</v>
      </c>
      <c r="AJ30">
        <v>0.64600000000000002</v>
      </c>
      <c r="AK30">
        <v>0.65</v>
      </c>
      <c r="AL30">
        <v>0.59209999999999996</v>
      </c>
      <c r="AM30">
        <v>0.58709999999999996</v>
      </c>
      <c r="AN30">
        <v>0.59509999999999996</v>
      </c>
      <c r="AO30">
        <v>0.62370000000000003</v>
      </c>
      <c r="AP30">
        <v>0.63470000000000004</v>
      </c>
      <c r="AQ30">
        <v>0.63570000000000004</v>
      </c>
      <c r="AR30">
        <v>0.28999999999999998</v>
      </c>
      <c r="AS30">
        <v>0.26200000000000001</v>
      </c>
      <c r="AT30">
        <v>0.28399999999999997</v>
      </c>
      <c r="AU30">
        <v>0.59099999999999997</v>
      </c>
      <c r="AV30">
        <v>0.57599999999999996</v>
      </c>
      <c r="AW30">
        <v>0.58599999999999997</v>
      </c>
      <c r="AX30">
        <v>0.60499999999999998</v>
      </c>
      <c r="AY30">
        <v>0.63500000000000001</v>
      </c>
      <c r="AZ30">
        <v>0.61899999999999999</v>
      </c>
      <c r="BA30">
        <v>0.44400000000000001</v>
      </c>
      <c r="BB30">
        <v>0.49199999999999999</v>
      </c>
      <c r="BC30">
        <v>0.437</v>
      </c>
    </row>
    <row r="31" spans="1:55" x14ac:dyDescent="0.2">
      <c r="A31">
        <v>870</v>
      </c>
      <c r="B31">
        <v>0.50760000000000005</v>
      </c>
      <c r="C31">
        <v>0.49659999999999999</v>
      </c>
      <c r="D31">
        <v>0.51259999999999994</v>
      </c>
      <c r="E31">
        <v>0.49933</v>
      </c>
      <c r="F31">
        <v>0.47532999999999997</v>
      </c>
      <c r="G31">
        <v>0.51932999999999996</v>
      </c>
      <c r="H31">
        <v>0.49540000000000001</v>
      </c>
      <c r="I31">
        <v>0.47639999999999999</v>
      </c>
      <c r="J31">
        <v>0.49640000000000001</v>
      </c>
      <c r="K31">
        <v>0.45800000000000002</v>
      </c>
      <c r="L31">
        <v>0.45700000000000002</v>
      </c>
      <c r="M31">
        <v>0.46700000000000003</v>
      </c>
      <c r="N31">
        <v>0.45229999999999998</v>
      </c>
      <c r="O31">
        <v>0.45029999999999998</v>
      </c>
      <c r="P31">
        <v>0.44629999999999997</v>
      </c>
      <c r="Q31">
        <v>0.51600000000000001</v>
      </c>
      <c r="R31">
        <v>0.50700000000000001</v>
      </c>
      <c r="S31">
        <v>0.505</v>
      </c>
      <c r="T31">
        <v>0.58960000000000001</v>
      </c>
      <c r="U31">
        <v>0.5736</v>
      </c>
      <c r="V31">
        <v>0.59560000000000002</v>
      </c>
      <c r="W31">
        <v>0.56430000000000002</v>
      </c>
      <c r="X31">
        <v>0.55130000000000001</v>
      </c>
      <c r="Y31">
        <v>0.54630000000000001</v>
      </c>
      <c r="Z31">
        <v>0.59640000000000004</v>
      </c>
      <c r="AA31">
        <v>0.58740000000000003</v>
      </c>
      <c r="AB31">
        <v>0.60440000000000005</v>
      </c>
      <c r="AC31">
        <v>0.58560000000000001</v>
      </c>
      <c r="AD31">
        <v>0.58560000000000001</v>
      </c>
      <c r="AE31">
        <v>0.59160000000000001</v>
      </c>
      <c r="AF31">
        <v>0.54330000000000001</v>
      </c>
      <c r="AG31">
        <v>0.5413</v>
      </c>
      <c r="AH31">
        <v>0.54630000000000001</v>
      </c>
      <c r="AI31">
        <v>0.65139999999999998</v>
      </c>
      <c r="AJ31">
        <v>0.64939999999999998</v>
      </c>
      <c r="AK31">
        <v>0.65339999999999998</v>
      </c>
      <c r="AL31">
        <v>0.59560000000000002</v>
      </c>
      <c r="AM31">
        <v>0.59060000000000001</v>
      </c>
      <c r="AN31">
        <v>0.59860000000000002</v>
      </c>
      <c r="AO31">
        <v>0.62429999999999997</v>
      </c>
      <c r="AP31">
        <v>0.63629999999999998</v>
      </c>
      <c r="AQ31">
        <v>0.63729999999999998</v>
      </c>
      <c r="AR31">
        <v>0.28639999999999999</v>
      </c>
      <c r="AS31">
        <v>0.25840000000000002</v>
      </c>
      <c r="AT31">
        <v>0.28039999999999998</v>
      </c>
      <c r="AU31">
        <v>0.59299999999999997</v>
      </c>
      <c r="AV31">
        <v>0.57799999999999996</v>
      </c>
      <c r="AW31">
        <v>0.58899999999999997</v>
      </c>
      <c r="AX31">
        <v>0.60399999999999998</v>
      </c>
      <c r="AY31">
        <v>0.63600000000000001</v>
      </c>
      <c r="AZ31">
        <v>0.61899999999999999</v>
      </c>
      <c r="BA31">
        <v>0.44340000000000002</v>
      </c>
      <c r="BB31">
        <v>0.4904</v>
      </c>
      <c r="BC31">
        <v>0.43440000000000001</v>
      </c>
    </row>
    <row r="32" spans="1:55" x14ac:dyDescent="0.2">
      <c r="A32">
        <v>900</v>
      </c>
      <c r="B32">
        <v>0.5071</v>
      </c>
      <c r="C32">
        <v>0.49609999999999999</v>
      </c>
      <c r="D32">
        <v>0.5121</v>
      </c>
      <c r="E32">
        <v>0.49983</v>
      </c>
      <c r="F32">
        <v>0.47482999999999997</v>
      </c>
      <c r="G32">
        <v>0.51883000000000001</v>
      </c>
      <c r="H32">
        <v>0.49299999999999999</v>
      </c>
      <c r="I32">
        <v>0.47299999999999998</v>
      </c>
      <c r="J32">
        <v>0.49399999999999999</v>
      </c>
      <c r="K32">
        <v>0.45500000000000002</v>
      </c>
      <c r="L32">
        <v>0.45500000000000002</v>
      </c>
      <c r="M32">
        <v>0.46400000000000002</v>
      </c>
      <c r="N32">
        <v>0.45179999999999998</v>
      </c>
      <c r="O32">
        <v>0.44879999999999998</v>
      </c>
      <c r="P32">
        <v>0.44579999999999997</v>
      </c>
      <c r="Q32">
        <v>0.51500000000000001</v>
      </c>
      <c r="R32">
        <v>0.50700000000000001</v>
      </c>
      <c r="S32">
        <v>0.50600000000000001</v>
      </c>
      <c r="T32">
        <v>0.59109999999999996</v>
      </c>
      <c r="U32">
        <v>0.57509999999999994</v>
      </c>
      <c r="V32">
        <v>0.59709999999999996</v>
      </c>
      <c r="W32">
        <v>0.56779999999999997</v>
      </c>
      <c r="X32">
        <v>0.55379999999999996</v>
      </c>
      <c r="Y32">
        <v>0.54779999999999995</v>
      </c>
      <c r="Z32">
        <v>0.59799999999999998</v>
      </c>
      <c r="AA32">
        <v>0.59</v>
      </c>
      <c r="AB32">
        <v>0.60699999999999998</v>
      </c>
      <c r="AC32">
        <v>0.58709999999999996</v>
      </c>
      <c r="AD32">
        <v>0.58609999999999995</v>
      </c>
      <c r="AE32">
        <v>0.59309999999999996</v>
      </c>
      <c r="AF32">
        <v>0.54479999999999995</v>
      </c>
      <c r="AG32">
        <v>0.54179999999999995</v>
      </c>
      <c r="AH32">
        <v>0.54779999999999995</v>
      </c>
      <c r="AI32">
        <v>0.65500000000000003</v>
      </c>
      <c r="AJ32">
        <v>0.65300000000000002</v>
      </c>
      <c r="AK32">
        <v>0.65600000000000003</v>
      </c>
      <c r="AL32">
        <v>0.59809999999999997</v>
      </c>
      <c r="AM32">
        <v>0.59209999999999996</v>
      </c>
      <c r="AN32">
        <v>0.60009999999999997</v>
      </c>
      <c r="AO32">
        <v>0.62780000000000002</v>
      </c>
      <c r="AP32">
        <v>0.63880000000000003</v>
      </c>
      <c r="AQ32">
        <v>0.63880000000000003</v>
      </c>
      <c r="AR32">
        <v>0.28100000000000003</v>
      </c>
      <c r="AS32">
        <v>0.253</v>
      </c>
      <c r="AT32">
        <v>0.27400000000000002</v>
      </c>
      <c r="AU32">
        <v>0.59399999999999997</v>
      </c>
      <c r="AV32">
        <v>0.57899999999999996</v>
      </c>
      <c r="AW32">
        <v>0.59</v>
      </c>
      <c r="AX32">
        <v>0.60599999999999998</v>
      </c>
      <c r="AY32">
        <v>0.63700000000000001</v>
      </c>
      <c r="AZ32">
        <v>0.621</v>
      </c>
      <c r="BA32">
        <v>0.438</v>
      </c>
      <c r="BB32">
        <v>0.48099999999999998</v>
      </c>
      <c r="BC32">
        <v>0.42699999999999999</v>
      </c>
    </row>
    <row r="33" spans="1:55" x14ac:dyDescent="0.2">
      <c r="A33">
        <v>930</v>
      </c>
      <c r="B33">
        <v>0.50660000000000005</v>
      </c>
      <c r="C33">
        <v>0.49659999999999999</v>
      </c>
      <c r="D33">
        <v>0.51160000000000005</v>
      </c>
      <c r="E33">
        <v>0.49758000000000002</v>
      </c>
      <c r="F33">
        <v>0.47258</v>
      </c>
      <c r="G33">
        <v>0.51758000000000004</v>
      </c>
      <c r="H33">
        <v>0.49180000000000001</v>
      </c>
      <c r="I33">
        <v>0.4708</v>
      </c>
      <c r="J33">
        <v>0.49080000000000001</v>
      </c>
      <c r="K33">
        <v>0.45600000000000002</v>
      </c>
      <c r="L33">
        <v>0.45500000000000002</v>
      </c>
      <c r="M33">
        <v>0.46400000000000002</v>
      </c>
      <c r="N33">
        <v>0.4516</v>
      </c>
      <c r="O33">
        <v>0.4476</v>
      </c>
      <c r="P33">
        <v>0.4446</v>
      </c>
      <c r="Q33">
        <v>0.51500000000000001</v>
      </c>
      <c r="R33">
        <v>0.504</v>
      </c>
      <c r="S33">
        <v>0.504</v>
      </c>
      <c r="T33">
        <v>0.59260000000000002</v>
      </c>
      <c r="U33">
        <v>0.5786</v>
      </c>
      <c r="V33">
        <v>0.59960000000000002</v>
      </c>
      <c r="W33">
        <v>0.56859999999999999</v>
      </c>
      <c r="X33">
        <v>0.55359999999999998</v>
      </c>
      <c r="Y33">
        <v>0.54859999999999998</v>
      </c>
      <c r="Z33">
        <v>0.5988</v>
      </c>
      <c r="AA33">
        <v>0.59179999999999999</v>
      </c>
      <c r="AB33">
        <v>0.60880000000000001</v>
      </c>
      <c r="AC33">
        <v>0.58960000000000001</v>
      </c>
      <c r="AD33">
        <v>0.58960000000000001</v>
      </c>
      <c r="AE33">
        <v>0.59560000000000002</v>
      </c>
      <c r="AF33">
        <v>0.54459999999999997</v>
      </c>
      <c r="AG33">
        <v>0.54259999999999997</v>
      </c>
      <c r="AH33">
        <v>0.54659999999999997</v>
      </c>
      <c r="AI33">
        <v>0.65780000000000005</v>
      </c>
      <c r="AJ33">
        <v>0.65780000000000005</v>
      </c>
      <c r="AK33">
        <v>0.65880000000000005</v>
      </c>
      <c r="AL33">
        <v>0.60160000000000002</v>
      </c>
      <c r="AM33">
        <v>0.59460000000000002</v>
      </c>
      <c r="AN33">
        <v>0.60360000000000003</v>
      </c>
      <c r="AO33">
        <v>0.62760000000000005</v>
      </c>
      <c r="AP33">
        <v>0.63959999999999995</v>
      </c>
      <c r="AQ33">
        <v>0.63959999999999995</v>
      </c>
      <c r="AR33">
        <v>0.27279999999999999</v>
      </c>
      <c r="AS33">
        <v>0.24679999999999999</v>
      </c>
      <c r="AT33">
        <v>0.26879999999999998</v>
      </c>
      <c r="AU33">
        <v>0.59599999999999997</v>
      </c>
      <c r="AV33">
        <v>0.57999999999999996</v>
      </c>
      <c r="AW33">
        <v>0.59099999999999997</v>
      </c>
      <c r="AX33">
        <v>0.60599999999999998</v>
      </c>
      <c r="AY33">
        <v>0.63800000000000001</v>
      </c>
      <c r="AZ33">
        <v>0.621</v>
      </c>
      <c r="BA33">
        <v>0.42380000000000001</v>
      </c>
      <c r="BB33">
        <v>0.45379999999999998</v>
      </c>
      <c r="BC33">
        <v>0.4108</v>
      </c>
    </row>
    <row r="34" spans="1:55" x14ac:dyDescent="0.2">
      <c r="A34">
        <v>960</v>
      </c>
      <c r="B34">
        <v>0.504</v>
      </c>
      <c r="C34">
        <v>0.49399999999999999</v>
      </c>
      <c r="D34">
        <v>0.51</v>
      </c>
      <c r="E34">
        <v>0.49458000000000002</v>
      </c>
      <c r="F34">
        <v>0.47058</v>
      </c>
      <c r="G34">
        <v>0.51458000000000004</v>
      </c>
      <c r="H34">
        <v>0.49120000000000003</v>
      </c>
      <c r="I34">
        <v>0.47120000000000001</v>
      </c>
      <c r="J34">
        <v>0.48720000000000002</v>
      </c>
      <c r="K34">
        <v>0.45400000000000001</v>
      </c>
      <c r="L34">
        <v>0.45400000000000001</v>
      </c>
      <c r="M34">
        <v>0.46200000000000002</v>
      </c>
      <c r="N34">
        <v>0.4496</v>
      </c>
      <c r="O34">
        <v>0.4466</v>
      </c>
      <c r="P34">
        <v>0.44259999999999999</v>
      </c>
      <c r="Q34">
        <v>0.51200000000000001</v>
      </c>
      <c r="R34">
        <v>0.502</v>
      </c>
      <c r="S34">
        <v>0.502</v>
      </c>
      <c r="T34">
        <v>0.59199999999999997</v>
      </c>
      <c r="U34">
        <v>0.57599999999999996</v>
      </c>
      <c r="V34">
        <v>0.59899999999999998</v>
      </c>
      <c r="W34">
        <v>0.56659999999999999</v>
      </c>
      <c r="X34">
        <v>0.55159999999999998</v>
      </c>
      <c r="Y34">
        <v>0.54759999999999998</v>
      </c>
      <c r="Z34">
        <v>0.60419999999999996</v>
      </c>
      <c r="AA34">
        <v>0.59619999999999995</v>
      </c>
      <c r="AB34">
        <v>0.61119999999999997</v>
      </c>
      <c r="AC34">
        <v>0.58899999999999997</v>
      </c>
      <c r="AD34">
        <v>0.58899999999999997</v>
      </c>
      <c r="AE34">
        <v>0.59599999999999997</v>
      </c>
      <c r="AF34">
        <v>0.54259999999999997</v>
      </c>
      <c r="AG34">
        <v>0.54159999999999997</v>
      </c>
      <c r="AH34">
        <v>0.54659999999999997</v>
      </c>
      <c r="AI34">
        <v>0.65920000000000001</v>
      </c>
      <c r="AJ34">
        <v>0.65820000000000001</v>
      </c>
      <c r="AK34">
        <v>0.66020000000000001</v>
      </c>
      <c r="AL34">
        <v>0.59899999999999998</v>
      </c>
      <c r="AM34">
        <v>0.59399999999999997</v>
      </c>
      <c r="AN34">
        <v>0.60299999999999998</v>
      </c>
      <c r="AO34">
        <v>0.62460000000000004</v>
      </c>
      <c r="AP34">
        <v>0.63859999999999995</v>
      </c>
      <c r="AQ34">
        <v>0.63959999999999995</v>
      </c>
      <c r="AR34">
        <v>0.2712</v>
      </c>
      <c r="AS34">
        <v>0.2462</v>
      </c>
      <c r="AT34">
        <v>0.26619999999999999</v>
      </c>
      <c r="AU34">
        <v>0.59399999999999997</v>
      </c>
      <c r="AV34">
        <v>0.57899999999999996</v>
      </c>
      <c r="AW34">
        <v>0.59099999999999997</v>
      </c>
      <c r="AX34">
        <v>0.60399999999999998</v>
      </c>
      <c r="AY34">
        <v>0.63700000000000001</v>
      </c>
      <c r="AZ34">
        <v>0.61899999999999999</v>
      </c>
      <c r="BA34">
        <v>0.38719999999999999</v>
      </c>
      <c r="BB34">
        <v>0.38419999999999999</v>
      </c>
      <c r="BC34">
        <v>0.370199999999999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9FF5BF-31C3-8F44-8E63-2105CBB45991}">
  <dimension ref="A1:AB55"/>
  <sheetViews>
    <sheetView topLeftCell="H1" workbookViewId="0">
      <selection activeCell="U3" sqref="U3"/>
    </sheetView>
  </sheetViews>
  <sheetFormatPr baseColWidth="10" defaultRowHeight="16" x14ac:dyDescent="0.2"/>
  <cols>
    <col min="1" max="1" width="25.6640625" customWidth="1"/>
  </cols>
  <sheetData>
    <row r="1" spans="1:1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19" x14ac:dyDescent="0.2">
      <c r="A2" t="s">
        <v>610</v>
      </c>
      <c r="B2">
        <v>0.45660789719969103</v>
      </c>
      <c r="C2">
        <v>4.5449715233429101E-4</v>
      </c>
      <c r="D2">
        <v>2.5079848182548201E-2</v>
      </c>
      <c r="E2">
        <v>275.57554324593701</v>
      </c>
      <c r="F2">
        <v>27.637614690278301</v>
      </c>
      <c r="G2">
        <v>216.60794636110501</v>
      </c>
      <c r="H2">
        <v>216.78299999999999</v>
      </c>
      <c r="I2">
        <v>1.2060388695416599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19" x14ac:dyDescent="0.2">
      <c r="A3" t="s">
        <v>611</v>
      </c>
      <c r="B3">
        <v>0.44959231540205202</v>
      </c>
      <c r="C3">
        <v>4.1854564411924003E-4</v>
      </c>
      <c r="D3">
        <v>2.5282165730801401E-2</v>
      </c>
      <c r="E3">
        <v>276.01983276395498</v>
      </c>
      <c r="F3">
        <v>27.416447939643099</v>
      </c>
      <c r="G3">
        <v>213.08138926406701</v>
      </c>
      <c r="H3">
        <v>213.13800000000001</v>
      </c>
      <c r="I3">
        <v>1.13824103323419E-2</v>
      </c>
      <c r="L3">
        <f>F2</f>
        <v>27.637614690278301</v>
      </c>
      <c r="M3">
        <f t="shared" ref="M3:M11" si="0">F20</f>
        <v>30.299948204092601</v>
      </c>
      <c r="N3">
        <f t="shared" ref="N3:N11" si="1">F38</f>
        <v>28.4628408026541</v>
      </c>
      <c r="P3">
        <f t="shared" ref="P3:P11" si="2">F11</f>
        <v>28.4388542090154</v>
      </c>
      <c r="Q3">
        <f t="shared" ref="Q3:Q11" si="3">F29</f>
        <v>30.032645664642398</v>
      </c>
      <c r="R3">
        <f t="shared" ref="R3:R11" si="4">F47</f>
        <v>30.252992957173301</v>
      </c>
    </row>
    <row r="4" spans="1:19" x14ac:dyDescent="0.2">
      <c r="A4" t="s">
        <v>612</v>
      </c>
      <c r="B4">
        <v>0.468675598068786</v>
      </c>
      <c r="C4">
        <v>4.0757057265049598E-4</v>
      </c>
      <c r="D4">
        <v>2.5481152084314E-2</v>
      </c>
      <c r="E4">
        <v>276.54095049820103</v>
      </c>
      <c r="F4">
        <v>27.202348554194302</v>
      </c>
      <c r="G4">
        <v>221.88280721991799</v>
      </c>
      <c r="H4">
        <v>222.06299999999999</v>
      </c>
      <c r="I4">
        <v>1.1575731167561699E-2</v>
      </c>
      <c r="L4">
        <f t="shared" ref="L4:L11" si="5">F3</f>
        <v>27.416447939643099</v>
      </c>
      <c r="M4">
        <f t="shared" si="0"/>
        <v>29.7553612373476</v>
      </c>
      <c r="N4">
        <f t="shared" si="1"/>
        <v>29.149830966354799</v>
      </c>
      <c r="P4">
        <f t="shared" si="2"/>
        <v>29.222031490181301</v>
      </c>
      <c r="Q4">
        <f t="shared" si="3"/>
        <v>29.737320575955302</v>
      </c>
      <c r="R4">
        <f t="shared" si="4"/>
        <v>30.560811545073101</v>
      </c>
    </row>
    <row r="5" spans="1:19" x14ac:dyDescent="0.2">
      <c r="A5" t="s">
        <v>613</v>
      </c>
      <c r="B5">
        <v>0.439220026847223</v>
      </c>
      <c r="C5">
        <v>7.99652914484054E-4</v>
      </c>
      <c r="D5">
        <v>2.8336881147905599E-2</v>
      </c>
      <c r="E5">
        <v>222.563509278758</v>
      </c>
      <c r="F5">
        <v>24.460955210350502</v>
      </c>
      <c r="G5">
        <v>231.63242938852201</v>
      </c>
      <c r="H5">
        <v>231.75659999999999</v>
      </c>
      <c r="I5">
        <v>1.2521483839729401E-2</v>
      </c>
      <c r="L5">
        <f t="shared" si="5"/>
        <v>27.202348554194302</v>
      </c>
      <c r="M5">
        <f t="shared" si="0"/>
        <v>29.7604886064954</v>
      </c>
      <c r="N5">
        <f t="shared" si="1"/>
        <v>28.4342336573342</v>
      </c>
      <c r="P5">
        <f t="shared" si="2"/>
        <v>28.431384064129201</v>
      </c>
      <c r="Q5">
        <f t="shared" si="3"/>
        <v>29.3027876311703</v>
      </c>
      <c r="R5">
        <f t="shared" si="4"/>
        <v>29.4834733719543</v>
      </c>
    </row>
    <row r="6" spans="1:19" x14ac:dyDescent="0.2">
      <c r="A6" t="s">
        <v>614</v>
      </c>
      <c r="B6">
        <v>0.39647324212150198</v>
      </c>
      <c r="C6">
        <v>9.9380512319016592E-4</v>
      </c>
      <c r="D6">
        <v>2.7864706921957999E-2</v>
      </c>
      <c r="E6">
        <v>214.83495070945401</v>
      </c>
      <c r="F6">
        <v>24.875452036918102</v>
      </c>
      <c r="G6">
        <v>212.14291677475799</v>
      </c>
      <c r="H6">
        <v>211.8366</v>
      </c>
      <c r="I6">
        <v>1.0927057713220801E-2</v>
      </c>
      <c r="L6">
        <f t="shared" si="5"/>
        <v>24.460955210350502</v>
      </c>
      <c r="M6">
        <f t="shared" si="0"/>
        <v>27.951863724505898</v>
      </c>
      <c r="N6">
        <f t="shared" si="1"/>
        <v>28.235533157807598</v>
      </c>
      <c r="P6">
        <f t="shared" si="2"/>
        <v>26.041129681311901</v>
      </c>
      <c r="Q6">
        <f t="shared" si="3"/>
        <v>27.473157286261401</v>
      </c>
      <c r="R6">
        <f t="shared" si="4"/>
        <v>29.329504598752202</v>
      </c>
    </row>
    <row r="7" spans="1:19" x14ac:dyDescent="0.2">
      <c r="A7" t="s">
        <v>615</v>
      </c>
      <c r="B7">
        <v>0.46475004405214199</v>
      </c>
      <c r="C7">
        <v>1.08999554106522E-3</v>
      </c>
      <c r="D7">
        <v>2.8323309907995101E-2</v>
      </c>
      <c r="E7">
        <v>213.71012229251099</v>
      </c>
      <c r="F7">
        <v>24.4726757858298</v>
      </c>
      <c r="G7">
        <v>249.20221920823499</v>
      </c>
      <c r="H7">
        <v>249.1266</v>
      </c>
      <c r="I7">
        <v>1.26102707668269E-2</v>
      </c>
      <c r="L7">
        <f t="shared" si="5"/>
        <v>24.875452036918102</v>
      </c>
      <c r="M7">
        <f t="shared" si="0"/>
        <v>26.615717518198402</v>
      </c>
      <c r="N7">
        <f t="shared" si="1"/>
        <v>28.805963107729401</v>
      </c>
      <c r="P7">
        <f t="shared" si="2"/>
        <v>24.887742923176699</v>
      </c>
      <c r="Q7">
        <f t="shared" si="3"/>
        <v>27.158969862321499</v>
      </c>
      <c r="R7">
        <f t="shared" si="4"/>
        <v>29.3532810525261</v>
      </c>
    </row>
    <row r="8" spans="1:19" x14ac:dyDescent="0.2">
      <c r="A8" t="s">
        <v>616</v>
      </c>
      <c r="B8">
        <v>0.46314481157765502</v>
      </c>
      <c r="C8">
        <v>1.7504145267153599E-4</v>
      </c>
      <c r="D8">
        <v>2.7934079616766801E-2</v>
      </c>
      <c r="E8">
        <v>282.10681466725703</v>
      </c>
      <c r="F8">
        <v>24.8136752693975</v>
      </c>
      <c r="G8">
        <v>216.696068678426</v>
      </c>
      <c r="H8">
        <v>218.23349999999999</v>
      </c>
      <c r="I8">
        <v>1.46202046335667E-2</v>
      </c>
      <c r="L8">
        <f t="shared" si="5"/>
        <v>24.4726757858298</v>
      </c>
      <c r="M8">
        <f t="shared" si="0"/>
        <v>27.976437027962501</v>
      </c>
      <c r="N8">
        <f t="shared" si="1"/>
        <v>27.9760059488164</v>
      </c>
      <c r="P8">
        <f t="shared" si="2"/>
        <v>25.090679322126601</v>
      </c>
      <c r="Q8">
        <f t="shared" si="3"/>
        <v>28.207117622059801</v>
      </c>
      <c r="R8">
        <f t="shared" si="4"/>
        <v>29.4199098622795</v>
      </c>
    </row>
    <row r="9" spans="1:19" x14ac:dyDescent="0.2">
      <c r="A9" t="s">
        <v>617</v>
      </c>
      <c r="B9">
        <v>0.44275678130840501</v>
      </c>
      <c r="C9">
        <v>1.19958594211371E-4</v>
      </c>
      <c r="D9">
        <v>2.9010409693119101E-2</v>
      </c>
      <c r="E9">
        <v>283.11762403196298</v>
      </c>
      <c r="F9">
        <v>23.893050387508001</v>
      </c>
      <c r="G9">
        <v>206.71122246695799</v>
      </c>
      <c r="H9">
        <v>208.27350000000001</v>
      </c>
      <c r="I9">
        <v>1.51567343618391E-2</v>
      </c>
      <c r="L9">
        <f t="shared" si="5"/>
        <v>24.8136752693975</v>
      </c>
      <c r="M9">
        <f t="shared" si="0"/>
        <v>25.616420580508201</v>
      </c>
      <c r="N9">
        <f t="shared" si="1"/>
        <v>20.372574301160402</v>
      </c>
      <c r="P9">
        <f t="shared" si="2"/>
        <v>26.7821045295936</v>
      </c>
      <c r="Q9">
        <f t="shared" si="3"/>
        <v>27.3630135580933</v>
      </c>
      <c r="R9">
        <f t="shared" si="4"/>
        <v>22.3531897721031</v>
      </c>
    </row>
    <row r="10" spans="1:19" x14ac:dyDescent="0.2">
      <c r="A10" t="s">
        <v>618</v>
      </c>
      <c r="B10">
        <v>0.46737986632610001</v>
      </c>
      <c r="C10">
        <v>2.0813047079031E-4</v>
      </c>
      <c r="D10">
        <v>2.75015059142357E-2</v>
      </c>
      <c r="E10">
        <v>280.57689238457698</v>
      </c>
      <c r="F10">
        <v>25.203971837816699</v>
      </c>
      <c r="G10">
        <v>219.39138167373599</v>
      </c>
      <c r="H10">
        <v>220.9785</v>
      </c>
      <c r="I10">
        <v>1.6541657961913599E-2</v>
      </c>
      <c r="L10">
        <f t="shared" si="5"/>
        <v>23.893050387508001</v>
      </c>
      <c r="M10">
        <f t="shared" si="0"/>
        <v>24.497073279663301</v>
      </c>
      <c r="N10">
        <f t="shared" si="1"/>
        <v>20.688339941795199</v>
      </c>
      <c r="P10">
        <f t="shared" si="2"/>
        <v>25.461091496483501</v>
      </c>
      <c r="Q10">
        <f t="shared" si="3"/>
        <v>28.872260384618599</v>
      </c>
      <c r="R10">
        <f t="shared" si="4"/>
        <v>23.729167828550899</v>
      </c>
    </row>
    <row r="11" spans="1:19" x14ac:dyDescent="0.2">
      <c r="A11" t="s">
        <v>619</v>
      </c>
      <c r="B11">
        <v>0.41339497852836499</v>
      </c>
      <c r="C11">
        <v>4.2904939210873999E-4</v>
      </c>
      <c r="D11">
        <v>2.4373245682317701E-2</v>
      </c>
      <c r="E11">
        <v>281.84790883491098</v>
      </c>
      <c r="F11">
        <v>28.4388542090154</v>
      </c>
      <c r="G11">
        <v>193.51429916444701</v>
      </c>
      <c r="H11">
        <v>193.68</v>
      </c>
      <c r="I11">
        <v>9.4061778138181604E-3</v>
      </c>
      <c r="L11">
        <f t="shared" si="5"/>
        <v>25.203971837816699</v>
      </c>
      <c r="M11">
        <f t="shared" si="0"/>
        <v>24.5288105437422</v>
      </c>
      <c r="N11">
        <f t="shared" si="1"/>
        <v>21.9709404842399</v>
      </c>
      <c r="P11">
        <f t="shared" si="2"/>
        <v>26.426634690456801</v>
      </c>
      <c r="Q11">
        <f t="shared" si="3"/>
        <v>26.187480861579701</v>
      </c>
      <c r="R11">
        <f t="shared" si="4"/>
        <v>24.859039851418199</v>
      </c>
    </row>
    <row r="12" spans="1:19" x14ac:dyDescent="0.2">
      <c r="A12" t="s">
        <v>620</v>
      </c>
      <c r="B12">
        <v>0.42029408133179502</v>
      </c>
      <c r="C12">
        <v>5.0909305020179103E-4</v>
      </c>
      <c r="D12">
        <v>2.37200203138801E-2</v>
      </c>
      <c r="E12">
        <v>283.08859048133098</v>
      </c>
      <c r="F12">
        <v>29.222031490181301</v>
      </c>
      <c r="G12">
        <v>196.21890083937299</v>
      </c>
      <c r="H12">
        <v>196.36500000000001</v>
      </c>
      <c r="I12">
        <v>8.6067412894878497E-3</v>
      </c>
    </row>
    <row r="13" spans="1:19" x14ac:dyDescent="0.2">
      <c r="A13" t="s">
        <v>621</v>
      </c>
      <c r="B13">
        <v>0.432664961047175</v>
      </c>
      <c r="C13">
        <v>4.7062430257940299E-4</v>
      </c>
      <c r="D13">
        <v>2.4379649580073201E-2</v>
      </c>
      <c r="E13">
        <v>279.84694696244998</v>
      </c>
      <c r="F13">
        <v>28.431384064129201</v>
      </c>
      <c r="G13">
        <v>203.39962460032299</v>
      </c>
      <c r="H13">
        <v>203.58</v>
      </c>
      <c r="I13">
        <v>8.7559022673949997E-3</v>
      </c>
    </row>
    <row r="14" spans="1:19" x14ac:dyDescent="0.2">
      <c r="A14" t="s">
        <v>622</v>
      </c>
      <c r="B14">
        <v>0.42179346631238601</v>
      </c>
      <c r="C14">
        <v>1.3670547028944401E-3</v>
      </c>
      <c r="D14">
        <v>2.6617400590627002E-2</v>
      </c>
      <c r="E14">
        <v>215.220523461211</v>
      </c>
      <c r="F14">
        <v>26.041129681311901</v>
      </c>
      <c r="G14">
        <v>225.515056701525</v>
      </c>
      <c r="H14">
        <v>225.5205</v>
      </c>
      <c r="I14">
        <v>1.0278178195224599E-2</v>
      </c>
      <c r="L14" t="s">
        <v>58</v>
      </c>
      <c r="M14" t="s">
        <v>59</v>
      </c>
      <c r="N14" t="s">
        <v>60</v>
      </c>
      <c r="O14" t="s">
        <v>61</v>
      </c>
      <c r="P14" t="s">
        <v>62</v>
      </c>
      <c r="Q14" t="s">
        <v>63</v>
      </c>
      <c r="R14" t="s">
        <v>64</v>
      </c>
      <c r="S14" t="s">
        <v>65</v>
      </c>
    </row>
    <row r="15" spans="1:19" x14ac:dyDescent="0.2">
      <c r="A15" t="s">
        <v>623</v>
      </c>
      <c r="B15">
        <v>0.424072723589763</v>
      </c>
      <c r="C15">
        <v>1.08511145540325E-3</v>
      </c>
      <c r="D15">
        <v>2.78509458531273E-2</v>
      </c>
      <c r="E15">
        <v>214.199554254009</v>
      </c>
      <c r="F15">
        <v>24.887742923176699</v>
      </c>
      <c r="G15">
        <v>227.179348049894</v>
      </c>
      <c r="H15">
        <v>226.97550000000001</v>
      </c>
      <c r="I15">
        <v>9.8038080631380892E-3</v>
      </c>
      <c r="K15" t="s">
        <v>66</v>
      </c>
      <c r="L15" s="7">
        <f>AVERAGE(L3:L11)</f>
        <v>25.552910190215144</v>
      </c>
      <c r="M15" s="7">
        <f>AVERAGE(M3:M11)</f>
        <v>27.444680080279568</v>
      </c>
      <c r="N15" s="7">
        <f>AVERAGE(N3:N11)</f>
        <v>26.010695818654668</v>
      </c>
      <c r="O15" s="7" t="s">
        <v>664</v>
      </c>
      <c r="P15" s="7">
        <f>AVERAGE(P3:P11)</f>
        <v>26.753516934052776</v>
      </c>
      <c r="Q15" s="7">
        <f>AVERAGE(Q3:Q11)</f>
        <v>28.259417049633591</v>
      </c>
      <c r="R15" s="7">
        <f>AVERAGE(R3:R11)</f>
        <v>27.70459675998119</v>
      </c>
      <c r="S15" s="7" t="s">
        <v>664</v>
      </c>
    </row>
    <row r="16" spans="1:19" x14ac:dyDescent="0.2">
      <c r="A16" t="s">
        <v>624</v>
      </c>
      <c r="B16">
        <v>0.41441260599350199</v>
      </c>
      <c r="C16">
        <v>9.8634941687281304E-4</v>
      </c>
      <c r="D16">
        <v>2.7625684090134699E-2</v>
      </c>
      <c r="E16">
        <v>218.57282332813099</v>
      </c>
      <c r="F16">
        <v>25.090679322126601</v>
      </c>
      <c r="G16">
        <v>220.19438086706401</v>
      </c>
      <c r="H16">
        <v>219.8655</v>
      </c>
      <c r="I16">
        <v>1.0977403670361201E-2</v>
      </c>
      <c r="K16" t="s">
        <v>67</v>
      </c>
      <c r="L16" s="7">
        <f>STDEV(L3:L11)</f>
        <v>1.4483177791494957</v>
      </c>
      <c r="M16" s="7">
        <f>STDEV(M3:M11)</f>
        <v>2.2531967854569457</v>
      </c>
      <c r="N16" s="7">
        <f>STDEV(N3:N11)</f>
        <v>3.7881739326533359</v>
      </c>
      <c r="O16" s="7" t="s">
        <v>664</v>
      </c>
      <c r="P16" s="7">
        <f>STDEV(P3:P11)</f>
        <v>1.592201066724366</v>
      </c>
      <c r="Q16" s="7">
        <f>STDEV(Q3:Q11)</f>
        <v>1.3096335423769623</v>
      </c>
      <c r="R16" s="7">
        <f>STDEV(R3:R11)</f>
        <v>3.1356071691858673</v>
      </c>
      <c r="S16" s="7" t="s">
        <v>664</v>
      </c>
    </row>
    <row r="17" spans="1:28" x14ac:dyDescent="0.2">
      <c r="A17" t="s">
        <v>625</v>
      </c>
      <c r="B17">
        <v>0.47851859781921902</v>
      </c>
      <c r="C17">
        <v>3.69377029002594E-4</v>
      </c>
      <c r="D17">
        <v>2.5880982571553801E-2</v>
      </c>
      <c r="E17">
        <v>276.87744231175202</v>
      </c>
      <c r="F17">
        <v>26.7821045295936</v>
      </c>
      <c r="G17">
        <v>226.38375417689599</v>
      </c>
      <c r="H17">
        <v>227.44499999999999</v>
      </c>
      <c r="I17">
        <v>1.27625510042062E-2</v>
      </c>
      <c r="K17" t="s">
        <v>68</v>
      </c>
      <c r="L17">
        <f>COUNT(L3:L11)</f>
        <v>9</v>
      </c>
      <c r="M17">
        <f>COUNT(M3:M11)</f>
        <v>9</v>
      </c>
      <c r="N17">
        <f>COUNT(N3:N11)</f>
        <v>9</v>
      </c>
      <c r="O17">
        <f>COUNT(O3:O10)</f>
        <v>0</v>
      </c>
      <c r="P17">
        <f>COUNT(P3:P11)</f>
        <v>9</v>
      </c>
      <c r="Q17">
        <f>COUNT(Q3:Q11)</f>
        <v>9</v>
      </c>
      <c r="R17">
        <f>COUNT(R3:R11)</f>
        <v>9</v>
      </c>
      <c r="S17">
        <f>COUNT(S3:S10)</f>
        <v>0</v>
      </c>
    </row>
    <row r="18" spans="1:28" x14ac:dyDescent="0.2">
      <c r="A18" t="s">
        <v>626</v>
      </c>
      <c r="B18">
        <v>0.47543993313665101</v>
      </c>
      <c r="C18">
        <v>2.4250982996845301E-4</v>
      </c>
      <c r="D18">
        <v>2.7223781064361598E-2</v>
      </c>
      <c r="E18">
        <v>278.44932198255799</v>
      </c>
      <c r="F18">
        <v>25.461091496483501</v>
      </c>
      <c r="G18">
        <v>224.18515898557999</v>
      </c>
      <c r="H18">
        <v>225.39</v>
      </c>
      <c r="I18">
        <v>1.2882508134715E-2</v>
      </c>
    </row>
    <row r="19" spans="1:28" x14ac:dyDescent="0.2">
      <c r="A19" t="s">
        <v>627</v>
      </c>
      <c r="B19">
        <v>0.47182139833264303</v>
      </c>
      <c r="C19">
        <v>3.2866881550424199E-4</v>
      </c>
      <c r="D19">
        <v>2.6229112737167999E-2</v>
      </c>
      <c r="E19">
        <v>277.11987172094598</v>
      </c>
      <c r="F19">
        <v>26.426634690456801</v>
      </c>
      <c r="G19">
        <v>223.10250216296299</v>
      </c>
      <c r="H19">
        <v>224.14500000000001</v>
      </c>
      <c r="I19">
        <v>1.24249918325868E-2</v>
      </c>
    </row>
    <row r="20" spans="1:28" x14ac:dyDescent="0.2">
      <c r="A20" t="s">
        <v>628</v>
      </c>
      <c r="B20">
        <v>0.519054581489376</v>
      </c>
      <c r="C20">
        <v>7.50428999862845E-4</v>
      </c>
      <c r="D20">
        <v>2.2876183678304799E-2</v>
      </c>
      <c r="E20">
        <v>285.78510144054002</v>
      </c>
      <c r="F20">
        <v>30.299948204092601</v>
      </c>
      <c r="G20">
        <v>240.920596647682</v>
      </c>
      <c r="H20">
        <v>240.60300000000001</v>
      </c>
      <c r="I20">
        <v>1.64071721986527E-2</v>
      </c>
      <c r="L20" s="5" t="s">
        <v>70</v>
      </c>
      <c r="U20" s="5" t="s">
        <v>71</v>
      </c>
    </row>
    <row r="21" spans="1:28" x14ac:dyDescent="0.2">
      <c r="A21" t="s">
        <v>629</v>
      </c>
      <c r="B21">
        <v>0.50847441768105395</v>
      </c>
      <c r="C21">
        <v>6.4026058741910904E-4</v>
      </c>
      <c r="D21">
        <v>2.3294866932750902E-2</v>
      </c>
      <c r="E21">
        <v>286.58824146938099</v>
      </c>
      <c r="F21">
        <v>29.7553612373476</v>
      </c>
      <c r="G21">
        <v>235.605969147282</v>
      </c>
      <c r="H21">
        <v>235.32300000000001</v>
      </c>
      <c r="I21">
        <v>1.5068518444372901E-2</v>
      </c>
      <c r="L21" t="s">
        <v>58</v>
      </c>
      <c r="M21" t="s">
        <v>59</v>
      </c>
      <c r="N21" t="s">
        <v>60</v>
      </c>
      <c r="O21" t="s">
        <v>61</v>
      </c>
      <c r="P21" t="s">
        <v>62</v>
      </c>
      <c r="Q21" t="s">
        <v>63</v>
      </c>
      <c r="R21" t="s">
        <v>64</v>
      </c>
      <c r="S21" t="s">
        <v>65</v>
      </c>
      <c r="U21" t="s">
        <v>58</v>
      </c>
      <c r="V21" t="s">
        <v>59</v>
      </c>
      <c r="W21" t="s">
        <v>60</v>
      </c>
      <c r="X21" t="s">
        <v>61</v>
      </c>
      <c r="Y21" t="s">
        <v>62</v>
      </c>
      <c r="Z21" t="s">
        <v>63</v>
      </c>
      <c r="AA21" t="s">
        <v>64</v>
      </c>
      <c r="AB21" t="s">
        <v>65</v>
      </c>
    </row>
    <row r="22" spans="1:28" x14ac:dyDescent="0.2">
      <c r="A22" t="s">
        <v>630</v>
      </c>
      <c r="B22">
        <v>0.530281099714911</v>
      </c>
      <c r="C22">
        <v>6.7329855687244596E-4</v>
      </c>
      <c r="D22">
        <v>2.32908535113453E-2</v>
      </c>
      <c r="E22">
        <v>286.27989774388197</v>
      </c>
      <c r="F22">
        <v>29.7604886064954</v>
      </c>
      <c r="G22">
        <v>245.87354337829601</v>
      </c>
      <c r="H22">
        <v>245.56800000000001</v>
      </c>
      <c r="I22">
        <v>1.52068083440423E-2</v>
      </c>
      <c r="L22">
        <f>D2</f>
        <v>2.5079848182548201E-2</v>
      </c>
      <c r="M22">
        <f>D20</f>
        <v>2.2876183678304799E-2</v>
      </c>
      <c r="N22">
        <f>D38</f>
        <v>2.4352705528090199E-2</v>
      </c>
      <c r="P22">
        <f>D11</f>
        <v>2.4373245682317701E-2</v>
      </c>
      <c r="Q22">
        <f>D29</f>
        <v>2.3079790848263199E-2</v>
      </c>
      <c r="R22">
        <f>D47</f>
        <v>2.2911689482795199E-2</v>
      </c>
      <c r="U22">
        <f t="shared" ref="U22:U30" si="6">L22/$L$34</f>
        <v>0.92200029026462937</v>
      </c>
      <c r="V22">
        <f t="shared" ref="V22:V30" si="7">M22/$L$34</f>
        <v>0.84098786555736615</v>
      </c>
      <c r="W22">
        <f t="shared" ref="W22:W30" si="8">N22/$L$34</f>
        <v>0.89526863967431258</v>
      </c>
      <c r="Y22">
        <f t="shared" ref="Y22:Y30" si="9">P22/$P$34</f>
        <v>0.9378300119341143</v>
      </c>
      <c r="Z22">
        <f t="shared" ref="Z22:Z30" si="10">Q22/$P$34</f>
        <v>0.88806065506353515</v>
      </c>
      <c r="AA22">
        <f t="shared" ref="AA22:AA30" si="11">R22/$P$34</f>
        <v>0.88159247648617944</v>
      </c>
    </row>
    <row r="23" spans="1:28" x14ac:dyDescent="0.2">
      <c r="A23" t="s">
        <v>631</v>
      </c>
      <c r="B23">
        <v>0.488291344764338</v>
      </c>
      <c r="C23">
        <v>1.9481658739288301E-3</v>
      </c>
      <c r="D23">
        <v>2.4797887804248599E-2</v>
      </c>
      <c r="E23">
        <v>222.60065837881999</v>
      </c>
      <c r="F23">
        <v>27.951863724505898</v>
      </c>
      <c r="G23">
        <v>257.44585599429598</v>
      </c>
      <c r="H23">
        <v>256.69049999999999</v>
      </c>
      <c r="I23">
        <v>1.6870266667117901E-2</v>
      </c>
      <c r="L23">
        <f t="shared" ref="L23:L30" si="12">D3</f>
        <v>2.5282165730801401E-2</v>
      </c>
      <c r="M23">
        <f t="shared" ref="M23:M30" si="13">D21</f>
        <v>2.3294866932750902E-2</v>
      </c>
      <c r="N23">
        <f t="shared" ref="N23:N30" si="14">D39</f>
        <v>2.37787718686941E-2</v>
      </c>
      <c r="P23">
        <f t="shared" ref="P23:P30" si="15">D12</f>
        <v>2.37200203138801E-2</v>
      </c>
      <c r="Q23">
        <f t="shared" ref="Q23:Q30" si="16">D30</f>
        <v>2.33089991678808E-2</v>
      </c>
      <c r="R23">
        <f t="shared" ref="R23:R30" si="17">D48</f>
        <v>2.2680915378757001E-2</v>
      </c>
      <c r="U23">
        <f t="shared" si="6"/>
        <v>0.92943800826265455</v>
      </c>
      <c r="V23">
        <f t="shared" si="7"/>
        <v>0.85637974828801455</v>
      </c>
      <c r="W23">
        <f t="shared" si="8"/>
        <v>0.87416934925181056</v>
      </c>
      <c r="Y23">
        <f t="shared" si="9"/>
        <v>0.91269530632032969</v>
      </c>
      <c r="Z23">
        <f t="shared" si="10"/>
        <v>0.89688009765744137</v>
      </c>
      <c r="AA23">
        <f t="shared" si="11"/>
        <v>0.87271278587930878</v>
      </c>
    </row>
    <row r="24" spans="1:28" x14ac:dyDescent="0.2">
      <c r="A24" t="s">
        <v>632</v>
      </c>
      <c r="B24">
        <v>0.48096033293179902</v>
      </c>
      <c r="C24">
        <v>1.4553236001727499E-3</v>
      </c>
      <c r="D24">
        <v>2.6042776419084299E-2</v>
      </c>
      <c r="E24">
        <v>222.61551404704699</v>
      </c>
      <c r="F24">
        <v>26.615717518198402</v>
      </c>
      <c r="G24">
        <v>253.59507121096999</v>
      </c>
      <c r="H24">
        <v>252.91050000000001</v>
      </c>
      <c r="I24">
        <v>1.5191325390662799E-2</v>
      </c>
      <c r="L24">
        <f t="shared" si="12"/>
        <v>2.5481152084314E-2</v>
      </c>
      <c r="M24">
        <f t="shared" si="13"/>
        <v>2.32908535113453E-2</v>
      </c>
      <c r="N24">
        <f t="shared" si="14"/>
        <v>2.4377206325065098E-2</v>
      </c>
      <c r="P24">
        <f t="shared" si="15"/>
        <v>2.4379649580073201E-2</v>
      </c>
      <c r="Q24">
        <f t="shared" si="16"/>
        <v>2.36546498334726E-2</v>
      </c>
      <c r="R24">
        <f t="shared" si="17"/>
        <v>2.3509685301165699E-2</v>
      </c>
      <c r="U24">
        <f t="shared" si="6"/>
        <v>0.93675326289904348</v>
      </c>
      <c r="V24">
        <f t="shared" si="7"/>
        <v>0.85623220450409743</v>
      </c>
      <c r="W24">
        <f t="shared" si="8"/>
        <v>0.89616935253980312</v>
      </c>
      <c r="Y24">
        <f t="shared" si="9"/>
        <v>0.93807642013049264</v>
      </c>
      <c r="Z24">
        <f t="shared" si="10"/>
        <v>0.91017999099385349</v>
      </c>
      <c r="AA24">
        <f t="shared" si="11"/>
        <v>0.90460206793693232</v>
      </c>
    </row>
    <row r="25" spans="1:28" x14ac:dyDescent="0.2">
      <c r="A25" t="s">
        <v>633</v>
      </c>
      <c r="B25">
        <v>0.48676534870913701</v>
      </c>
      <c r="C25">
        <v>2.0749632645617102E-3</v>
      </c>
      <c r="D25">
        <v>2.4776106402224898E-2</v>
      </c>
      <c r="E25">
        <v>220.113958518083</v>
      </c>
      <c r="F25">
        <v>27.976437027962501</v>
      </c>
      <c r="G25">
        <v>257.84627524065201</v>
      </c>
      <c r="H25">
        <v>257.1705</v>
      </c>
      <c r="I25">
        <v>1.3665995030884399E-2</v>
      </c>
      <c r="L25">
        <f t="shared" si="12"/>
        <v>2.8336881147905599E-2</v>
      </c>
      <c r="M25">
        <f t="shared" si="13"/>
        <v>2.4797887804248599E-2</v>
      </c>
      <c r="N25">
        <f t="shared" si="14"/>
        <v>2.4548754814933599E-2</v>
      </c>
      <c r="P25">
        <f t="shared" si="15"/>
        <v>2.6617400590627002E-2</v>
      </c>
      <c r="Q25">
        <f t="shared" si="16"/>
        <v>2.5229978969565699E-2</v>
      </c>
      <c r="R25">
        <f t="shared" si="17"/>
        <v>2.3633102230762999E-2</v>
      </c>
      <c r="U25">
        <f t="shared" si="6"/>
        <v>1.0417372726260543</v>
      </c>
      <c r="V25">
        <f t="shared" si="7"/>
        <v>0.91163469519630458</v>
      </c>
      <c r="W25">
        <f t="shared" si="8"/>
        <v>0.90247592011955735</v>
      </c>
      <c r="Y25">
        <f t="shared" si="9"/>
        <v>1.0241802605581038</v>
      </c>
      <c r="Z25">
        <f t="shared" si="10"/>
        <v>0.97079526405837457</v>
      </c>
      <c r="AA25">
        <f t="shared" si="11"/>
        <v>0.90935088563916699</v>
      </c>
    </row>
    <row r="26" spans="1:28" x14ac:dyDescent="0.2">
      <c r="A26" t="s">
        <v>634</v>
      </c>
      <c r="B26">
        <v>0.50651348935788099</v>
      </c>
      <c r="C26">
        <v>3.77417225197123E-4</v>
      </c>
      <c r="D26">
        <v>2.70587055042096E-2</v>
      </c>
      <c r="E26">
        <v>266.13281831280199</v>
      </c>
      <c r="F26">
        <v>25.616420580508201</v>
      </c>
      <c r="G26">
        <v>245.07133985504501</v>
      </c>
      <c r="H26">
        <v>245.60849999999999</v>
      </c>
      <c r="I26">
        <v>2.0763961661034201E-2</v>
      </c>
      <c r="L26">
        <f t="shared" si="12"/>
        <v>2.7864706921957999E-2</v>
      </c>
      <c r="M26">
        <f t="shared" si="13"/>
        <v>2.6042776419084299E-2</v>
      </c>
      <c r="N26">
        <f t="shared" si="14"/>
        <v>2.4062628212349401E-2</v>
      </c>
      <c r="P26">
        <f t="shared" si="15"/>
        <v>2.78509458531273E-2</v>
      </c>
      <c r="Q26">
        <f t="shared" si="16"/>
        <v>2.5521850941834501E-2</v>
      </c>
      <c r="R26">
        <f t="shared" si="17"/>
        <v>2.3613959179541E-2</v>
      </c>
      <c r="U26">
        <f t="shared" si="6"/>
        <v>1.0243789229976821</v>
      </c>
      <c r="V26">
        <f t="shared" si="7"/>
        <v>0.95740003061106727</v>
      </c>
      <c r="W26">
        <f t="shared" si="8"/>
        <v>0.88460464492579949</v>
      </c>
      <c r="Y26">
        <f t="shared" si="9"/>
        <v>1.071644426116128</v>
      </c>
      <c r="Z26">
        <f t="shared" si="10"/>
        <v>0.98202586907519707</v>
      </c>
      <c r="AA26">
        <f t="shared" si="11"/>
        <v>0.90861430224810036</v>
      </c>
    </row>
    <row r="27" spans="1:28" x14ac:dyDescent="0.2">
      <c r="A27" t="s">
        <v>635</v>
      </c>
      <c r="B27">
        <v>0.49680657792451099</v>
      </c>
      <c r="C27">
        <v>2.8721775075207703E-4</v>
      </c>
      <c r="D27">
        <v>2.82951017310045E-2</v>
      </c>
      <c r="E27">
        <v>263.47801058918901</v>
      </c>
      <c r="F27">
        <v>24.497073279663301</v>
      </c>
      <c r="G27">
        <v>241.697189359666</v>
      </c>
      <c r="H27">
        <v>242.3835</v>
      </c>
      <c r="I27">
        <v>2.0850856719984601E-2</v>
      </c>
      <c r="L27">
        <f t="shared" si="12"/>
        <v>2.8323309907995101E-2</v>
      </c>
      <c r="M27">
        <f t="shared" si="13"/>
        <v>2.4776106402224898E-2</v>
      </c>
      <c r="N27">
        <f t="shared" si="14"/>
        <v>2.4776488174476901E-2</v>
      </c>
      <c r="P27">
        <f t="shared" si="15"/>
        <v>2.7625684090134699E-2</v>
      </c>
      <c r="Q27">
        <f t="shared" si="16"/>
        <v>2.45734849567848E-2</v>
      </c>
      <c r="R27">
        <f t="shared" si="17"/>
        <v>2.3560479410192198E-2</v>
      </c>
      <c r="U27">
        <f t="shared" si="6"/>
        <v>1.0412383586356004</v>
      </c>
      <c r="V27">
        <f t="shared" si="7"/>
        <v>0.91083395434484282</v>
      </c>
      <c r="W27">
        <f t="shared" si="8"/>
        <v>0.91084798928335597</v>
      </c>
      <c r="Y27">
        <f t="shared" si="9"/>
        <v>1.0629768385231915</v>
      </c>
      <c r="Z27">
        <f t="shared" si="10"/>
        <v>0.94553478804849922</v>
      </c>
      <c r="AA27">
        <f t="shared" si="11"/>
        <v>0.90655651587937691</v>
      </c>
    </row>
    <row r="28" spans="1:28" x14ac:dyDescent="0.2">
      <c r="A28" t="s">
        <v>636</v>
      </c>
      <c r="B28">
        <v>0.50281089197692796</v>
      </c>
      <c r="C28">
        <v>2.78792682805001E-4</v>
      </c>
      <c r="D28">
        <v>2.8258491349340199E-2</v>
      </c>
      <c r="E28">
        <v>265.29888910788401</v>
      </c>
      <c r="F28">
        <v>24.5288105437422</v>
      </c>
      <c r="G28">
        <v>243.703149405109</v>
      </c>
      <c r="H28">
        <v>244.13849999999999</v>
      </c>
      <c r="I28">
        <v>2.6924064354997598E-2</v>
      </c>
      <c r="L28">
        <f t="shared" si="12"/>
        <v>2.7934079616766801E-2</v>
      </c>
      <c r="M28">
        <f t="shared" si="13"/>
        <v>2.70587055042096E-2</v>
      </c>
      <c r="N28">
        <f t="shared" si="14"/>
        <v>3.4023544119334198E-2</v>
      </c>
      <c r="P28">
        <f t="shared" si="15"/>
        <v>2.5880982571553801E-2</v>
      </c>
      <c r="Q28">
        <f t="shared" si="16"/>
        <v>2.533153664118E-2</v>
      </c>
      <c r="R28">
        <f t="shared" si="17"/>
        <v>3.10088711108693E-2</v>
      </c>
      <c r="U28">
        <f t="shared" si="6"/>
        <v>1.0269292432502051</v>
      </c>
      <c r="V28">
        <f t="shared" si="7"/>
        <v>0.99474821966532168</v>
      </c>
      <c r="W28">
        <f t="shared" si="8"/>
        <v>1.2507937578221129</v>
      </c>
      <c r="Y28">
        <f t="shared" si="9"/>
        <v>0.99584448088322208</v>
      </c>
      <c r="Z28">
        <f t="shared" si="10"/>
        <v>0.97470298458207727</v>
      </c>
      <c r="AA28">
        <f t="shared" si="11"/>
        <v>1.1931545902016523</v>
      </c>
    </row>
    <row r="29" spans="1:28" x14ac:dyDescent="0.2">
      <c r="A29" t="s">
        <v>637</v>
      </c>
      <c r="B29">
        <v>0.52184344490809098</v>
      </c>
      <c r="C29">
        <v>8.4806382497642097E-4</v>
      </c>
      <c r="D29">
        <v>2.3079790848263199E-2</v>
      </c>
      <c r="E29">
        <v>278.18885358027001</v>
      </c>
      <c r="F29">
        <v>30.032645664642398</v>
      </c>
      <c r="G29">
        <v>246.175201070356</v>
      </c>
      <c r="H29">
        <v>245.83799999999999</v>
      </c>
      <c r="I29">
        <v>1.438263447539E-2</v>
      </c>
      <c r="L29">
        <f t="shared" si="12"/>
        <v>2.9010409693119101E-2</v>
      </c>
      <c r="M29">
        <f t="shared" si="13"/>
        <v>2.82951017310045E-2</v>
      </c>
      <c r="N29">
        <f t="shared" si="14"/>
        <v>3.3504243574402501E-2</v>
      </c>
      <c r="P29">
        <f t="shared" si="15"/>
        <v>2.7223781064361598E-2</v>
      </c>
      <c r="Q29">
        <f t="shared" si="16"/>
        <v>2.4007374944887E-2</v>
      </c>
      <c r="R29">
        <f t="shared" si="17"/>
        <v>2.9210766494977999E-2</v>
      </c>
      <c r="U29">
        <f t="shared" si="6"/>
        <v>1.0664979294557269</v>
      </c>
      <c r="V29">
        <f t="shared" si="7"/>
        <v>1.0402013528617271</v>
      </c>
      <c r="W29">
        <f t="shared" si="8"/>
        <v>1.231702922436005</v>
      </c>
      <c r="Y29">
        <f t="shared" si="9"/>
        <v>1.0475124754929288</v>
      </c>
      <c r="Z29">
        <f t="shared" si="10"/>
        <v>0.92375209377240197</v>
      </c>
      <c r="AA29">
        <f t="shared" si="11"/>
        <v>1.1239673963679022</v>
      </c>
    </row>
    <row r="30" spans="1:28" x14ac:dyDescent="0.2">
      <c r="A30" t="s">
        <v>638</v>
      </c>
      <c r="B30">
        <v>0.51919987119270095</v>
      </c>
      <c r="C30">
        <v>7.73811883720876E-4</v>
      </c>
      <c r="D30">
        <v>2.33089991678808E-2</v>
      </c>
      <c r="E30">
        <v>279.17217057911699</v>
      </c>
      <c r="F30">
        <v>29.737320575955302</v>
      </c>
      <c r="G30">
        <v>244.42090725747499</v>
      </c>
      <c r="H30">
        <v>243.94800000000001</v>
      </c>
      <c r="I30">
        <v>1.4268959416583999E-2</v>
      </c>
      <c r="L30">
        <f t="shared" si="12"/>
        <v>2.75015059142357E-2</v>
      </c>
      <c r="M30">
        <f t="shared" si="13"/>
        <v>2.8258491349340199E-2</v>
      </c>
      <c r="N30">
        <f t="shared" si="14"/>
        <v>3.1548361849013697E-2</v>
      </c>
      <c r="P30">
        <f t="shared" si="15"/>
        <v>2.6229112737167999E-2</v>
      </c>
      <c r="Q30">
        <f t="shared" si="16"/>
        <v>2.6468646763839001E-2</v>
      </c>
      <c r="R30">
        <f t="shared" si="17"/>
        <v>2.7883103478769398E-2</v>
      </c>
      <c r="U30">
        <f t="shared" si="6"/>
        <v>1.0110267116084048</v>
      </c>
      <c r="V30">
        <f t="shared" si="7"/>
        <v>1.0388554602440567</v>
      </c>
      <c r="W30">
        <f t="shared" si="8"/>
        <v>1.1597996355657678</v>
      </c>
      <c r="Y30">
        <f t="shared" si="9"/>
        <v>1.0092397800414892</v>
      </c>
      <c r="Z30">
        <f t="shared" si="10"/>
        <v>1.018456533608884</v>
      </c>
      <c r="AA30">
        <f t="shared" si="11"/>
        <v>1.0728817823071248</v>
      </c>
    </row>
    <row r="31" spans="1:28" x14ac:dyDescent="0.2">
      <c r="A31" t="s">
        <v>639</v>
      </c>
      <c r="B31">
        <v>0.51579701962157598</v>
      </c>
      <c r="C31">
        <v>7.02317200013847E-4</v>
      </c>
      <c r="D31">
        <v>2.36546498334726E-2</v>
      </c>
      <c r="E31">
        <v>278.91856119377098</v>
      </c>
      <c r="F31">
        <v>29.3027876311703</v>
      </c>
      <c r="G31">
        <v>242.953007026525</v>
      </c>
      <c r="H31">
        <v>242.79300000000001</v>
      </c>
      <c r="I31">
        <v>1.3201563237095299E-2</v>
      </c>
    </row>
    <row r="32" spans="1:28" x14ac:dyDescent="0.2">
      <c r="A32" t="s">
        <v>640</v>
      </c>
      <c r="B32">
        <v>0.48474995605085602</v>
      </c>
      <c r="C32">
        <v>2.1894122543557101E-3</v>
      </c>
      <c r="D32">
        <v>2.5229978969565699E-2</v>
      </c>
      <c r="E32">
        <v>213.85167494528</v>
      </c>
      <c r="F32">
        <v>27.473157286261401</v>
      </c>
      <c r="G32">
        <v>259.81092788057998</v>
      </c>
      <c r="H32">
        <v>258.8655</v>
      </c>
      <c r="I32">
        <v>1.3237050891785699E-2</v>
      </c>
    </row>
    <row r="33" spans="1:28" x14ac:dyDescent="0.2">
      <c r="A33" t="s">
        <v>641</v>
      </c>
      <c r="B33">
        <v>0.48457618261982599</v>
      </c>
      <c r="C33">
        <v>2.0438154048954202E-3</v>
      </c>
      <c r="D33">
        <v>2.5521850941834501E-2</v>
      </c>
      <c r="E33">
        <v>214.100053156271</v>
      </c>
      <c r="F33">
        <v>27.158969862321499</v>
      </c>
      <c r="G33">
        <v>259.604121954025</v>
      </c>
      <c r="H33">
        <v>258.6705</v>
      </c>
      <c r="I33">
        <v>1.5070473835106801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642</v>
      </c>
      <c r="B34">
        <v>0.496771225460235</v>
      </c>
      <c r="C34">
        <v>2.7701809080914702E-3</v>
      </c>
      <c r="D34">
        <v>2.45734849567848E-2</v>
      </c>
      <c r="E34">
        <v>210.943828802985</v>
      </c>
      <c r="F34">
        <v>28.207117622059801</v>
      </c>
      <c r="G34">
        <v>267.674584496612</v>
      </c>
      <c r="H34">
        <v>266.7405</v>
      </c>
      <c r="I34">
        <v>1.5037705674533599E-2</v>
      </c>
      <c r="K34" t="s">
        <v>66</v>
      </c>
      <c r="L34" s="7">
        <f>AVERAGE(L22:L30)</f>
        <v>2.7201562133293763E-2</v>
      </c>
      <c r="M34" s="7">
        <f>AVERAGE(M22:M30)</f>
        <v>2.5410108148057012E-2</v>
      </c>
      <c r="N34" s="7">
        <f>AVERAGE(N22:N30)</f>
        <v>2.7219189385151075E-2</v>
      </c>
      <c r="O34" s="7" t="s">
        <v>664</v>
      </c>
      <c r="P34" s="7">
        <f>AVERAGE(P22:P30)</f>
        <v>2.5988980275915934E-2</v>
      </c>
      <c r="Q34" s="7">
        <f>AVERAGE(Q22:Q30)</f>
        <v>2.4575145896411958E-2</v>
      </c>
      <c r="R34" s="7">
        <f>AVERAGE(R22:R30)</f>
        <v>2.5334730229758979E-2</v>
      </c>
      <c r="S34" s="7" t="s">
        <v>664</v>
      </c>
      <c r="U34" s="7">
        <f>AVERAGE(U22:U30)</f>
        <v>1</v>
      </c>
      <c r="V34" s="7">
        <f>AVERAGE(V22:V30)</f>
        <v>0.93414150347475533</v>
      </c>
      <c r="W34" s="7">
        <f>AVERAGE(W22:W30)</f>
        <v>1.0006480235131694</v>
      </c>
      <c r="X34" s="7" t="s">
        <v>664</v>
      </c>
      <c r="Y34" s="7">
        <f>AVERAGE(Y22:Y30)</f>
        <v>1</v>
      </c>
      <c r="Z34" s="7">
        <f>AVERAGE(Z22:Z30)</f>
        <v>0.94559869742891811</v>
      </c>
      <c r="AA34" s="7">
        <f>AVERAGE(AA22:AA30)</f>
        <v>0.97482586699397145</v>
      </c>
      <c r="AB34" s="7" t="s">
        <v>664</v>
      </c>
    </row>
    <row r="35" spans="1:28" x14ac:dyDescent="0.2">
      <c r="A35" t="s">
        <v>643</v>
      </c>
      <c r="B35">
        <v>0.53600162697466402</v>
      </c>
      <c r="C35">
        <v>6.07721465573705E-4</v>
      </c>
      <c r="D35">
        <v>2.533153664118E-2</v>
      </c>
      <c r="E35">
        <v>267.69167073554598</v>
      </c>
      <c r="F35">
        <v>27.3630135580933</v>
      </c>
      <c r="G35">
        <v>258.49414945523603</v>
      </c>
      <c r="H35">
        <v>257.8485</v>
      </c>
      <c r="I35">
        <v>3.0068114159393901E-2</v>
      </c>
      <c r="K35" t="s">
        <v>67</v>
      </c>
      <c r="L35" s="7">
        <f>STDEV(L22:L30)</f>
        <v>1.5012939981497685E-3</v>
      </c>
      <c r="M35" s="7">
        <f>STDEV(M22:M30)</f>
        <v>2.1129850926631102E-3</v>
      </c>
      <c r="N35" s="7">
        <f>STDEV(N22:N30)</f>
        <v>4.4121259370133092E-3</v>
      </c>
      <c r="O35" s="7" t="s">
        <v>664</v>
      </c>
      <c r="P35" s="7">
        <f>STDEV(P22:P30)</f>
        <v>1.5200086448452243E-3</v>
      </c>
      <c r="Q35" s="7">
        <f>STDEV(Q22:Q30)</f>
        <v>1.1451759233104307E-3</v>
      </c>
      <c r="R35" s="7">
        <f>STDEV(R22:R30)</f>
        <v>3.1417141743292501E-3</v>
      </c>
      <c r="S35" s="7" t="s">
        <v>664</v>
      </c>
      <c r="U35" s="7">
        <f>STDEV(U22:U30)</f>
        <v>5.5191462563550259E-2</v>
      </c>
      <c r="V35" s="7">
        <f>STDEV(V22:V30)</f>
        <v>7.7678814264747334E-2</v>
      </c>
      <c r="W35" s="7">
        <f>STDEV(W22:W30)</f>
        <v>0.16220119695306051</v>
      </c>
      <c r="X35" s="7" t="s">
        <v>664</v>
      </c>
      <c r="Y35" s="7">
        <f>STDEV(Y22:Y30)</f>
        <v>5.8486659680673236E-2</v>
      </c>
      <c r="Z35" s="7">
        <f>STDEV(Z22:Z30)</f>
        <v>4.4063903668112289E-2</v>
      </c>
      <c r="AA35" s="7">
        <f>STDEV(AA22:AA30)</f>
        <v>0.12088639650247147</v>
      </c>
      <c r="AB35" s="7" t="s">
        <v>664</v>
      </c>
    </row>
    <row r="36" spans="1:28" x14ac:dyDescent="0.2">
      <c r="A36" t="s">
        <v>644</v>
      </c>
      <c r="B36">
        <v>0.537996423686954</v>
      </c>
      <c r="C36">
        <v>8.5169546937159397E-4</v>
      </c>
      <c r="D36">
        <v>2.4007374944887E-2</v>
      </c>
      <c r="E36">
        <v>268.53389143408498</v>
      </c>
      <c r="F36">
        <v>28.872260384618599</v>
      </c>
      <c r="G36">
        <v>258.99175407510802</v>
      </c>
      <c r="H36">
        <v>258.14850000000001</v>
      </c>
      <c r="I36">
        <v>3.0824979320572699E-2</v>
      </c>
      <c r="K36" t="s">
        <v>68</v>
      </c>
      <c r="L36">
        <f>COUNT(L22:L30)</f>
        <v>9</v>
      </c>
      <c r="M36">
        <f>COUNT(M22:M30)</f>
        <v>9</v>
      </c>
      <c r="N36">
        <f>COUNT(N22:N30)</f>
        <v>9</v>
      </c>
      <c r="O36">
        <f>COUNT(O22:O29)</f>
        <v>0</v>
      </c>
      <c r="P36">
        <f>COUNT(P22:P30)</f>
        <v>9</v>
      </c>
      <c r="Q36">
        <f>COUNT(Q22:Q30)</f>
        <v>9</v>
      </c>
      <c r="R36">
        <f>COUNT(R22:R30)</f>
        <v>9</v>
      </c>
      <c r="S36">
        <f>COUNT(S22:S29)</f>
        <v>0</v>
      </c>
      <c r="U36">
        <f>COUNT(U22:U30)</f>
        <v>9</v>
      </c>
      <c r="V36">
        <f>COUNT(V22:V30)</f>
        <v>9</v>
      </c>
      <c r="W36">
        <f>COUNT(W22:W30)</f>
        <v>9</v>
      </c>
      <c r="X36">
        <f>COUNT(X22:X29)</f>
        <v>0</v>
      </c>
      <c r="Y36">
        <f>COUNT(Y22:Y30)</f>
        <v>9</v>
      </c>
      <c r="Z36">
        <f>COUNT(Z22:Z30)</f>
        <v>9</v>
      </c>
      <c r="AA36">
        <f>COUNT(AA22:AA30)</f>
        <v>9</v>
      </c>
      <c r="AB36">
        <f>COUNT(AB22:AB29)</f>
        <v>0</v>
      </c>
    </row>
    <row r="37" spans="1:28" x14ac:dyDescent="0.2">
      <c r="A37" t="s">
        <v>645</v>
      </c>
      <c r="B37">
        <v>0.54520834126815199</v>
      </c>
      <c r="C37">
        <v>4.6333571942499402E-4</v>
      </c>
      <c r="D37">
        <v>2.6468646763839001E-2</v>
      </c>
      <c r="E37">
        <v>267.09416844102998</v>
      </c>
      <c r="F37">
        <v>26.187480861579701</v>
      </c>
      <c r="G37">
        <v>263.26683280083699</v>
      </c>
      <c r="H37">
        <v>263.00850000000003</v>
      </c>
      <c r="I37">
        <v>2.7988706636593998E-2</v>
      </c>
    </row>
    <row r="38" spans="1:28" x14ac:dyDescent="0.2">
      <c r="A38" t="s">
        <v>646</v>
      </c>
      <c r="B38">
        <v>0.51648317556275203</v>
      </c>
      <c r="C38">
        <v>4.0464402304114301E-4</v>
      </c>
      <c r="D38">
        <v>2.4352705528090199E-2</v>
      </c>
      <c r="E38">
        <v>293.64320495711399</v>
      </c>
      <c r="F38">
        <v>28.4628408026541</v>
      </c>
      <c r="G38">
        <v>235.684300404455</v>
      </c>
      <c r="H38">
        <v>236.05799999999999</v>
      </c>
      <c r="I38">
        <v>1.75062752731046E-2</v>
      </c>
      <c r="L38" s="5" t="s">
        <v>69</v>
      </c>
      <c r="U38" s="5" t="s">
        <v>72</v>
      </c>
    </row>
    <row r="39" spans="1:28" x14ac:dyDescent="0.2">
      <c r="A39" t="s">
        <v>647</v>
      </c>
      <c r="B39">
        <v>0.51967346744699106</v>
      </c>
      <c r="C39">
        <v>5.0043855194530096E-4</v>
      </c>
      <c r="D39">
        <v>2.37787718686941E-2</v>
      </c>
      <c r="E39">
        <v>292.046524356242</v>
      </c>
      <c r="F39">
        <v>29.149830966354799</v>
      </c>
      <c r="G39">
        <v>237.96562249686801</v>
      </c>
      <c r="H39">
        <v>238.41300000000001</v>
      </c>
      <c r="I39">
        <v>1.8368085533605E-2</v>
      </c>
      <c r="L39" t="s">
        <v>58</v>
      </c>
      <c r="M39" t="s">
        <v>59</v>
      </c>
      <c r="N39" t="s">
        <v>60</v>
      </c>
      <c r="O39" t="s">
        <v>61</v>
      </c>
      <c r="P39" t="s">
        <v>62</v>
      </c>
      <c r="Q39" t="s">
        <v>63</v>
      </c>
      <c r="R39" t="s">
        <v>64</v>
      </c>
      <c r="S39" t="s">
        <v>65</v>
      </c>
      <c r="U39" t="s">
        <v>58</v>
      </c>
      <c r="V39" t="s">
        <v>59</v>
      </c>
      <c r="W39" t="s">
        <v>60</v>
      </c>
      <c r="X39" t="s">
        <v>61</v>
      </c>
      <c r="Y39" t="s">
        <v>62</v>
      </c>
      <c r="Z39" t="s">
        <v>63</v>
      </c>
      <c r="AA39" t="s">
        <v>64</v>
      </c>
      <c r="AB39" t="s">
        <v>65</v>
      </c>
    </row>
    <row r="40" spans="1:28" x14ac:dyDescent="0.2">
      <c r="A40" t="s">
        <v>648</v>
      </c>
      <c r="B40">
        <v>0.527694189456965</v>
      </c>
      <c r="C40">
        <v>4.1699541896689799E-4</v>
      </c>
      <c r="D40">
        <v>2.4377206325065098E-2</v>
      </c>
      <c r="E40">
        <v>292.99528185648802</v>
      </c>
      <c r="F40">
        <v>28.4342336573342</v>
      </c>
      <c r="G40">
        <v>241.14193575123599</v>
      </c>
      <c r="H40">
        <v>241.81800000000001</v>
      </c>
      <c r="I40">
        <v>1.98710208054554E-2</v>
      </c>
      <c r="L40">
        <f>B2</f>
        <v>0.45660789719969103</v>
      </c>
      <c r="M40">
        <f>B20</f>
        <v>0.519054581489376</v>
      </c>
      <c r="N40">
        <f>B38</f>
        <v>0.51648317556275203</v>
      </c>
      <c r="P40">
        <f>B11</f>
        <v>0.41339497852836499</v>
      </c>
      <c r="Q40">
        <f>B29</f>
        <v>0.52184344490809098</v>
      </c>
      <c r="R40">
        <f>B47</f>
        <v>0.52622844865371299</v>
      </c>
      <c r="U40">
        <f t="shared" ref="U40:U48" si="18">L40/$L$52</f>
        <v>1.0150349461862718</v>
      </c>
      <c r="V40">
        <f t="shared" ref="V40:V48" si="19">M40/$L$52</f>
        <v>1.1538533223383836</v>
      </c>
      <c r="W40">
        <f t="shared" ref="W40:W47" si="20">N40/$L$52</f>
        <v>1.1481371117945867</v>
      </c>
      <c r="Y40">
        <f t="shared" ref="Y40:Y48" si="21">P40/$P$52</f>
        <v>0.94133761977022845</v>
      </c>
      <c r="Z40">
        <f t="shared" ref="Z40:Z48" si="22">Q40/$P$52</f>
        <v>1.1882845507006394</v>
      </c>
      <c r="AA40">
        <f t="shared" ref="AA40:AA48" si="23">R40/$P$52</f>
        <v>1.1982695993901076</v>
      </c>
    </row>
    <row r="41" spans="1:28" x14ac:dyDescent="0.2">
      <c r="A41" t="s">
        <v>649</v>
      </c>
      <c r="B41">
        <v>0.53575705769055904</v>
      </c>
      <c r="C41">
        <v>2.0025720590117302E-3</v>
      </c>
      <c r="D41">
        <v>2.4548754814933599E-2</v>
      </c>
      <c r="E41">
        <v>227.52696121536499</v>
      </c>
      <c r="F41">
        <v>28.235533157807598</v>
      </c>
      <c r="G41">
        <v>279.83694854397902</v>
      </c>
      <c r="H41">
        <v>278.93549999999999</v>
      </c>
      <c r="I41">
        <v>2.5893649779700701E-2</v>
      </c>
      <c r="L41">
        <f t="shared" ref="L41:L48" si="24">B3</f>
        <v>0.44959231540205202</v>
      </c>
      <c r="M41">
        <f t="shared" ref="M41:M48" si="25">B21</f>
        <v>0.50847441768105395</v>
      </c>
      <c r="N41">
        <f t="shared" ref="N41:N48" si="26">B39</f>
        <v>0.51967346744699106</v>
      </c>
      <c r="P41">
        <f t="shared" ref="P41:P48" si="27">B12</f>
        <v>0.42029408133179502</v>
      </c>
      <c r="Q41">
        <f t="shared" ref="Q41:Q48" si="28">B30</f>
        <v>0.51919987119270095</v>
      </c>
      <c r="R41">
        <f t="shared" ref="R41:R48" si="29">B48</f>
        <v>0.513213590023615</v>
      </c>
      <c r="U41">
        <f t="shared" si="18"/>
        <v>0.99943937559692297</v>
      </c>
      <c r="V41">
        <f t="shared" si="19"/>
        <v>1.1303337203610979</v>
      </c>
      <c r="W41">
        <f t="shared" si="20"/>
        <v>1.1552290998458157</v>
      </c>
      <c r="Y41">
        <f t="shared" si="21"/>
        <v>0.9570474985758447</v>
      </c>
      <c r="Z41">
        <f t="shared" si="22"/>
        <v>1.182264895121389</v>
      </c>
      <c r="AA41">
        <f t="shared" si="23"/>
        <v>1.1686335934373604</v>
      </c>
    </row>
    <row r="42" spans="1:28" x14ac:dyDescent="0.2">
      <c r="A42" t="s">
        <v>650</v>
      </c>
      <c r="B42">
        <v>0.54962997656790102</v>
      </c>
      <c r="C42">
        <v>2.4189209480164901E-3</v>
      </c>
      <c r="D42">
        <v>2.4062628212349401E-2</v>
      </c>
      <c r="E42">
        <v>225.30843142996699</v>
      </c>
      <c r="F42">
        <v>28.805963107729401</v>
      </c>
      <c r="G42">
        <v>288.28554171682401</v>
      </c>
      <c r="H42">
        <v>287.32049999999998</v>
      </c>
      <c r="I42">
        <v>2.5994198832050099E-2</v>
      </c>
      <c r="L42">
        <f t="shared" si="24"/>
        <v>0.468675598068786</v>
      </c>
      <c r="M42">
        <f t="shared" si="25"/>
        <v>0.530281099714911</v>
      </c>
      <c r="N42">
        <f t="shared" si="26"/>
        <v>0.527694189456965</v>
      </c>
      <c r="P42">
        <f t="shared" si="27"/>
        <v>0.432664961047175</v>
      </c>
      <c r="Q42">
        <f t="shared" si="28"/>
        <v>0.51579701962157598</v>
      </c>
      <c r="R42">
        <f t="shared" si="29"/>
        <v>0.52109704599611395</v>
      </c>
      <c r="U42">
        <f t="shared" si="18"/>
        <v>1.0418613286850766</v>
      </c>
      <c r="V42">
        <f t="shared" si="19"/>
        <v>1.1788097639435351</v>
      </c>
      <c r="W42">
        <f t="shared" si="20"/>
        <v>1.1730590874209286</v>
      </c>
      <c r="Y42">
        <f t="shared" si="21"/>
        <v>0.98521710650672711</v>
      </c>
      <c r="Z42">
        <f t="shared" si="22"/>
        <v>1.1745162954412545</v>
      </c>
      <c r="AA42">
        <f t="shared" si="23"/>
        <v>1.186584933115296</v>
      </c>
    </row>
    <row r="43" spans="1:28" x14ac:dyDescent="0.2">
      <c r="A43" t="s">
        <v>651</v>
      </c>
      <c r="B43">
        <v>0.552007625152663</v>
      </c>
      <c r="C43">
        <v>1.9355676368519299E-3</v>
      </c>
      <c r="D43">
        <v>2.4776488174476901E-2</v>
      </c>
      <c r="E43">
        <v>228.02459362620101</v>
      </c>
      <c r="F43">
        <v>27.9760059488164</v>
      </c>
      <c r="G43">
        <v>288.05619989502497</v>
      </c>
      <c r="H43">
        <v>287.35050000000001</v>
      </c>
      <c r="I43">
        <v>2.4843479024477401E-2</v>
      </c>
      <c r="L43">
        <f t="shared" si="24"/>
        <v>0.439220026847223</v>
      </c>
      <c r="M43">
        <f t="shared" si="25"/>
        <v>0.488291344764338</v>
      </c>
      <c r="N43">
        <f t="shared" si="26"/>
        <v>0.53575705769055904</v>
      </c>
      <c r="P43">
        <f t="shared" si="27"/>
        <v>0.42179346631238601</v>
      </c>
      <c r="Q43">
        <f t="shared" si="28"/>
        <v>0.48474995605085602</v>
      </c>
      <c r="R43">
        <f t="shared" si="29"/>
        <v>0.53147155876625796</v>
      </c>
      <c r="U43">
        <f t="shared" si="18"/>
        <v>0.97638187830078005</v>
      </c>
      <c r="V43">
        <f t="shared" si="19"/>
        <v>1.08546694416749</v>
      </c>
      <c r="W43">
        <f t="shared" si="20"/>
        <v>1.1909827656441589</v>
      </c>
      <c r="Y43">
        <f t="shared" si="21"/>
        <v>0.96046173329580486</v>
      </c>
      <c r="Z43">
        <f t="shared" si="22"/>
        <v>1.1038193338415838</v>
      </c>
      <c r="AA43">
        <f t="shared" si="23"/>
        <v>1.2102086336065032</v>
      </c>
    </row>
    <row r="44" spans="1:28" x14ac:dyDescent="0.2">
      <c r="A44" t="s">
        <v>652</v>
      </c>
      <c r="B44">
        <v>0.42766003832035199</v>
      </c>
      <c r="C44" s="3">
        <v>9.9190145715826602E-5</v>
      </c>
      <c r="D44">
        <v>3.4023544119334198E-2</v>
      </c>
      <c r="E44">
        <v>245.971236593534</v>
      </c>
      <c r="F44">
        <v>20.372574301160402</v>
      </c>
      <c r="G44">
        <v>215.55004504480399</v>
      </c>
      <c r="H44">
        <v>220.16849999999999</v>
      </c>
      <c r="I44">
        <v>6.2132180671593998E-2</v>
      </c>
      <c r="L44">
        <f t="shared" si="24"/>
        <v>0.39647324212150198</v>
      </c>
      <c r="M44">
        <f t="shared" si="25"/>
        <v>0.48096033293179902</v>
      </c>
      <c r="N44">
        <f t="shared" si="26"/>
        <v>0.54962997656790102</v>
      </c>
      <c r="P44">
        <f t="shared" si="27"/>
        <v>0.424072723589763</v>
      </c>
      <c r="Q44">
        <f t="shared" si="28"/>
        <v>0.48457618261982599</v>
      </c>
      <c r="R44">
        <f t="shared" si="29"/>
        <v>0.55402037169641805</v>
      </c>
      <c r="U44">
        <f t="shared" si="18"/>
        <v>0.88135618864492948</v>
      </c>
      <c r="V44">
        <f t="shared" si="19"/>
        <v>1.0691701756565464</v>
      </c>
      <c r="W44">
        <f t="shared" si="20"/>
        <v>1.2218221303429939</v>
      </c>
      <c r="Y44">
        <f t="shared" si="21"/>
        <v>0.96565180751481916</v>
      </c>
      <c r="Z44">
        <f t="shared" si="22"/>
        <v>1.1034236360792948</v>
      </c>
      <c r="AA44">
        <f t="shared" si="23"/>
        <v>1.2615543126659905</v>
      </c>
    </row>
    <row r="45" spans="1:28" x14ac:dyDescent="0.2">
      <c r="A45" t="s">
        <v>653</v>
      </c>
      <c r="B45">
        <v>0.38585038817544898</v>
      </c>
      <c r="C45" s="3">
        <v>9.5642363536142599E-5</v>
      </c>
      <c r="D45">
        <v>3.3504243574402501E-2</v>
      </c>
      <c r="E45">
        <v>247.79969138549299</v>
      </c>
      <c r="F45">
        <v>20.688339941795199</v>
      </c>
      <c r="G45">
        <v>193.77132963144101</v>
      </c>
      <c r="H45">
        <v>197.7285</v>
      </c>
      <c r="I45">
        <v>4.7880392311865402E-2</v>
      </c>
      <c r="L45">
        <f t="shared" si="24"/>
        <v>0.46475004405214199</v>
      </c>
      <c r="M45">
        <f t="shared" si="25"/>
        <v>0.48676534870913701</v>
      </c>
      <c r="N45">
        <f t="shared" si="26"/>
        <v>0.552007625152663</v>
      </c>
      <c r="P45">
        <f t="shared" si="27"/>
        <v>0.41441260599350199</v>
      </c>
      <c r="Q45">
        <f t="shared" si="28"/>
        <v>0.496771225460235</v>
      </c>
      <c r="R45">
        <f t="shared" si="29"/>
        <v>0.54695939961814899</v>
      </c>
      <c r="U45">
        <f t="shared" si="18"/>
        <v>1.0331348600136576</v>
      </c>
      <c r="V45">
        <f t="shared" si="19"/>
        <v>1.0820746696727412</v>
      </c>
      <c r="W45">
        <f t="shared" si="20"/>
        <v>1.2271076201868725</v>
      </c>
      <c r="Y45">
        <f t="shared" si="21"/>
        <v>0.94365484921325404</v>
      </c>
      <c r="Z45">
        <f t="shared" si="22"/>
        <v>1.1311928476000848</v>
      </c>
      <c r="AA45">
        <f t="shared" si="23"/>
        <v>1.2454758429344919</v>
      </c>
    </row>
    <row r="46" spans="1:28" x14ac:dyDescent="0.2">
      <c r="A46" t="s">
        <v>654</v>
      </c>
      <c r="B46">
        <v>0.41007545654462102</v>
      </c>
      <c r="C46">
        <v>1.5246731556769699E-4</v>
      </c>
      <c r="D46">
        <v>3.1548361849013697E-2</v>
      </c>
      <c r="E46">
        <v>250.30695345615001</v>
      </c>
      <c r="F46">
        <v>21.9709404842399</v>
      </c>
      <c r="G46">
        <v>204.90702233387799</v>
      </c>
      <c r="H46">
        <v>208.82849999999999</v>
      </c>
      <c r="I46">
        <v>4.3582028598713102E-2</v>
      </c>
      <c r="L46">
        <f t="shared" si="24"/>
        <v>0.46314481157765502</v>
      </c>
      <c r="M46">
        <f t="shared" si="25"/>
        <v>0.50651348935788099</v>
      </c>
      <c r="N46">
        <f t="shared" si="26"/>
        <v>0.42766003832035199</v>
      </c>
      <c r="P46">
        <f t="shared" si="27"/>
        <v>0.47851859781921902</v>
      </c>
      <c r="Q46">
        <f t="shared" si="28"/>
        <v>0.53600162697466402</v>
      </c>
      <c r="R46">
        <f t="shared" si="29"/>
        <v>0.41338852059626702</v>
      </c>
      <c r="U46">
        <f t="shared" si="18"/>
        <v>1.029566443723992</v>
      </c>
      <c r="V46">
        <f t="shared" si="19"/>
        <v>1.1259745956346228</v>
      </c>
      <c r="W46">
        <f t="shared" si="20"/>
        <v>0.95068413543595431</v>
      </c>
      <c r="Y46">
        <f t="shared" si="21"/>
        <v>1.0896299696006673</v>
      </c>
      <c r="Z46">
        <f t="shared" si="22"/>
        <v>1.2205240071504158</v>
      </c>
      <c r="AA46">
        <f t="shared" si="23"/>
        <v>0.94132291447687588</v>
      </c>
    </row>
    <row r="47" spans="1:28" x14ac:dyDescent="0.2">
      <c r="A47" t="s">
        <v>655</v>
      </c>
      <c r="B47">
        <v>0.52622844865371299</v>
      </c>
      <c r="C47">
        <v>5.8508347408740401E-4</v>
      </c>
      <c r="D47">
        <v>2.2911689482795199E-2</v>
      </c>
      <c r="E47">
        <v>296.81895462598402</v>
      </c>
      <c r="F47">
        <v>30.252992957173301</v>
      </c>
      <c r="G47">
        <v>238.451918632896</v>
      </c>
      <c r="H47">
        <v>238.965</v>
      </c>
      <c r="I47">
        <v>1.81025533270039E-2</v>
      </c>
      <c r="L47">
        <f t="shared" si="24"/>
        <v>0.44275678130840501</v>
      </c>
      <c r="M47">
        <f t="shared" si="25"/>
        <v>0.49680657792451099</v>
      </c>
      <c r="N47">
        <f t="shared" si="26"/>
        <v>0.38585038817544898</v>
      </c>
      <c r="P47">
        <f t="shared" si="27"/>
        <v>0.47543993313665101</v>
      </c>
      <c r="Q47">
        <f t="shared" si="28"/>
        <v>0.537996423686954</v>
      </c>
      <c r="R47">
        <f t="shared" si="29"/>
        <v>0.46091414648798201</v>
      </c>
      <c r="U47">
        <f t="shared" si="18"/>
        <v>0.98424404931489629</v>
      </c>
      <c r="V47">
        <f t="shared" si="19"/>
        <v>1.1043962252541897</v>
      </c>
      <c r="W47">
        <f t="shared" si="20"/>
        <v>0.85774168690371033</v>
      </c>
      <c r="Y47">
        <f t="shared" si="21"/>
        <v>1.0826195726803274</v>
      </c>
      <c r="Z47">
        <f t="shared" si="22"/>
        <v>1.2250663390281691</v>
      </c>
      <c r="AA47">
        <f t="shared" si="23"/>
        <v>1.0495430474699226</v>
      </c>
    </row>
    <row r="48" spans="1:28" x14ac:dyDescent="0.2">
      <c r="A48" t="s">
        <v>656</v>
      </c>
      <c r="B48">
        <v>0.513213590023615</v>
      </c>
      <c r="C48">
        <v>6.0315800559360003E-4</v>
      </c>
      <c r="D48">
        <v>2.2680915378757001E-2</v>
      </c>
      <c r="E48">
        <v>297.39065361146902</v>
      </c>
      <c r="F48">
        <v>30.560811545073101</v>
      </c>
      <c r="G48">
        <v>232.25944636458701</v>
      </c>
      <c r="H48">
        <v>232.845</v>
      </c>
      <c r="I48">
        <v>1.7378648483742001E-2</v>
      </c>
      <c r="L48">
        <f t="shared" si="24"/>
        <v>0.46737986632610001</v>
      </c>
      <c r="M48">
        <f t="shared" si="25"/>
        <v>0.50281089197692796</v>
      </c>
      <c r="N48">
        <f t="shared" si="26"/>
        <v>0.41007545654462102</v>
      </c>
      <c r="P48">
        <f t="shared" si="27"/>
        <v>0.47182139833264303</v>
      </c>
      <c r="Q48">
        <f t="shared" si="28"/>
        <v>0.54520834126815199</v>
      </c>
      <c r="R48">
        <f t="shared" si="29"/>
        <v>0.42562308195429499</v>
      </c>
      <c r="U48">
        <f t="shared" si="18"/>
        <v>1.0389809295334738</v>
      </c>
      <c r="V48">
        <f t="shared" si="19"/>
        <v>1.1177437574113376</v>
      </c>
      <c r="W48">
        <f>N48/$L$52</f>
        <v>0.91159377995611657</v>
      </c>
      <c r="Y48">
        <f t="shared" si="21"/>
        <v>1.0743798428423248</v>
      </c>
      <c r="Z48">
        <f t="shared" si="22"/>
        <v>1.2414885252724999</v>
      </c>
      <c r="AA48">
        <f t="shared" si="23"/>
        <v>0.96918211322355019</v>
      </c>
    </row>
    <row r="49" spans="1:28" x14ac:dyDescent="0.2">
      <c r="A49" t="s">
        <v>657</v>
      </c>
      <c r="B49">
        <v>0.52109704599611395</v>
      </c>
      <c r="C49">
        <v>4.9997601303285004E-4</v>
      </c>
      <c r="D49">
        <v>2.3509685301165699E-2</v>
      </c>
      <c r="E49">
        <v>295.54506710862802</v>
      </c>
      <c r="F49">
        <v>29.4834733719543</v>
      </c>
      <c r="G49">
        <v>236.794353769145</v>
      </c>
      <c r="H49">
        <v>237.375</v>
      </c>
      <c r="I49">
        <v>1.8265545799595401E-2</v>
      </c>
    </row>
    <row r="50" spans="1:28" x14ac:dyDescent="0.2">
      <c r="A50" t="s">
        <v>658</v>
      </c>
      <c r="B50">
        <v>0.53147155876625796</v>
      </c>
      <c r="C50">
        <v>2.2038958291258799E-3</v>
      </c>
      <c r="D50">
        <v>2.3633102230762999E-2</v>
      </c>
      <c r="E50">
        <v>231.93178803816099</v>
      </c>
      <c r="F50">
        <v>29.329504598752202</v>
      </c>
      <c r="G50">
        <v>275.24517995987702</v>
      </c>
      <c r="H50">
        <v>274.51499999999999</v>
      </c>
      <c r="I50">
        <v>2.1090224009726301E-2</v>
      </c>
    </row>
    <row r="51" spans="1:28" x14ac:dyDescent="0.2">
      <c r="A51" t="s">
        <v>659</v>
      </c>
      <c r="B51">
        <v>0.55402037169641805</v>
      </c>
      <c r="C51">
        <v>2.38362495369573E-3</v>
      </c>
      <c r="D51">
        <v>2.3613959179541E-2</v>
      </c>
      <c r="E51">
        <v>230.55292431142999</v>
      </c>
      <c r="F51">
        <v>29.3532810525261</v>
      </c>
      <c r="G51">
        <v>287.68321328920803</v>
      </c>
      <c r="H51">
        <v>286.72500000000002</v>
      </c>
      <c r="I51">
        <v>2.4454003778534E-2</v>
      </c>
      <c r="L51" t="s">
        <v>58</v>
      </c>
      <c r="M51" t="s">
        <v>59</v>
      </c>
      <c r="N51" t="s">
        <v>60</v>
      </c>
      <c r="O51" t="s">
        <v>61</v>
      </c>
      <c r="P51" t="s">
        <v>62</v>
      </c>
      <c r="Q51" t="s">
        <v>63</v>
      </c>
      <c r="R51" t="s">
        <v>64</v>
      </c>
      <c r="S51" t="s">
        <v>65</v>
      </c>
      <c r="U51" t="s">
        <v>58</v>
      </c>
      <c r="V51" t="s">
        <v>59</v>
      </c>
      <c r="W51" t="s">
        <v>60</v>
      </c>
      <c r="X51" t="s">
        <v>61</v>
      </c>
      <c r="Y51" t="s">
        <v>62</v>
      </c>
      <c r="Z51" t="s">
        <v>63</v>
      </c>
      <c r="AA51" t="s">
        <v>64</v>
      </c>
      <c r="AB51" t="s">
        <v>65</v>
      </c>
    </row>
    <row r="52" spans="1:28" x14ac:dyDescent="0.2">
      <c r="A52" t="s">
        <v>660</v>
      </c>
      <c r="B52">
        <v>0.54695939961814899</v>
      </c>
      <c r="C52">
        <v>2.2762544786526801E-3</v>
      </c>
      <c r="D52">
        <v>2.3560479410192198E-2</v>
      </c>
      <c r="E52">
        <v>232.49411973100399</v>
      </c>
      <c r="F52">
        <v>29.4199098622795</v>
      </c>
      <c r="G52">
        <v>282.95800836574602</v>
      </c>
      <c r="H52">
        <v>282.19499999999999</v>
      </c>
      <c r="I52">
        <v>2.14338837621177E-2</v>
      </c>
      <c r="K52" t="s">
        <v>66</v>
      </c>
      <c r="L52" s="7">
        <f>AVERAGE(L40:L48)</f>
        <v>0.4498445092115062</v>
      </c>
      <c r="M52" s="7">
        <f>AVERAGE(M40:M48)</f>
        <v>0.50221756494999281</v>
      </c>
      <c r="N52" s="7">
        <f>AVERAGE(N40:N48)</f>
        <v>0.49164793054647254</v>
      </c>
      <c r="O52" s="7" t="s">
        <v>664</v>
      </c>
      <c r="P52" s="7">
        <f>AVERAGE(P40:P48)</f>
        <v>0.43915697178794444</v>
      </c>
      <c r="Q52" s="7">
        <f>AVERAGE(Q40:Q48)</f>
        <v>0.51579378797589504</v>
      </c>
      <c r="R52" s="7">
        <f>AVERAGE(R40:R48)</f>
        <v>0.49921290708809007</v>
      </c>
      <c r="S52" s="7" t="s">
        <v>664</v>
      </c>
      <c r="U52" s="7">
        <f>AVERAGE(U40:U48)</f>
        <v>1</v>
      </c>
      <c r="V52" s="7">
        <f>AVERAGE(V40:V48)</f>
        <v>1.1164247971599939</v>
      </c>
      <c r="W52" s="7">
        <f>AVERAGE(W40:W48)</f>
        <v>1.0929286019479043</v>
      </c>
      <c r="X52" s="7" t="s">
        <v>664</v>
      </c>
      <c r="Y52" s="7">
        <f>AVERAGE(Y40:Y48)</f>
        <v>0.99999999999999956</v>
      </c>
      <c r="Z52" s="7">
        <f>AVERAGE(Z40:Z48)</f>
        <v>1.1745089366928145</v>
      </c>
      <c r="AA52" s="7">
        <f>AVERAGE(AA40:AA48)</f>
        <v>1.1367527767022332</v>
      </c>
      <c r="AB52" s="7" t="s">
        <v>664</v>
      </c>
    </row>
    <row r="53" spans="1:28" x14ac:dyDescent="0.2">
      <c r="A53" t="s">
        <v>661</v>
      </c>
      <c r="B53">
        <v>0.41338852059626702</v>
      </c>
      <c r="C53">
        <v>1.80841104516511E-4</v>
      </c>
      <c r="D53">
        <v>3.10088711108693E-2</v>
      </c>
      <c r="E53">
        <v>249.41529808374</v>
      </c>
      <c r="F53">
        <v>22.3531897721031</v>
      </c>
      <c r="G53">
        <v>206.93013859000499</v>
      </c>
      <c r="H53">
        <v>208.73849999999999</v>
      </c>
      <c r="I53">
        <v>2.6635904619795599E-2</v>
      </c>
      <c r="K53" t="s">
        <v>67</v>
      </c>
      <c r="L53" s="7">
        <f>STDEV(L40:L48)</f>
        <v>2.26897177993956E-2</v>
      </c>
      <c r="M53" s="7">
        <f>STDEV(M40:M48)</f>
        <v>1.597991555087732E-2</v>
      </c>
      <c r="N53" s="7">
        <f>STDEV(N40:N48)</f>
        <v>6.4801636962630582E-2</v>
      </c>
      <c r="O53" s="7" t="s">
        <v>664</v>
      </c>
      <c r="P53" s="7">
        <f>STDEV(P40:P48)</f>
        <v>2.7694088472881927E-2</v>
      </c>
      <c r="Q53" s="7">
        <f>STDEV(Q40:Q48)</f>
        <v>2.2679411827253498E-2</v>
      </c>
      <c r="R53" s="7">
        <f>STDEV(R40:R48)</f>
        <v>5.2413098579607097E-2</v>
      </c>
      <c r="S53" s="7" t="s">
        <v>664</v>
      </c>
      <c r="U53" s="7">
        <f>STDEV(U40:U48)</f>
        <v>5.0439023562089173E-2</v>
      </c>
      <c r="V53" s="7">
        <f>STDEV(V40:V48)</f>
        <v>3.5523197957639113E-2</v>
      </c>
      <c r="W53" s="7">
        <f>STDEV(W40:W48)</f>
        <v>0.14405341320318876</v>
      </c>
      <c r="X53" s="7" t="s">
        <v>664</v>
      </c>
      <c r="Y53" s="7">
        <f>STDEV(Y40:Y48)</f>
        <v>6.3061935143897838E-2</v>
      </c>
      <c r="Z53" s="7">
        <f>STDEV(Z40:Z48)</f>
        <v>5.164306451726948E-2</v>
      </c>
      <c r="AA53" s="7">
        <f>STDEV(AA40:AA48)</f>
        <v>0.11934934874474856</v>
      </c>
      <c r="AB53" s="7" t="s">
        <v>664</v>
      </c>
    </row>
    <row r="54" spans="1:28" x14ac:dyDescent="0.2">
      <c r="A54" t="s">
        <v>662</v>
      </c>
      <c r="B54">
        <v>0.46091414648798201</v>
      </c>
      <c r="C54">
        <v>2.2756163541532101E-4</v>
      </c>
      <c r="D54">
        <v>2.9210766494977999E-2</v>
      </c>
      <c r="E54">
        <v>260.624866045761</v>
      </c>
      <c r="F54">
        <v>23.729167828550899</v>
      </c>
      <c r="G54">
        <v>225.55213968595601</v>
      </c>
      <c r="H54">
        <v>227.98349999999999</v>
      </c>
      <c r="I54">
        <v>3.1886975072354801E-2</v>
      </c>
      <c r="K54" t="s">
        <v>68</v>
      </c>
      <c r="L54">
        <f>COUNT(L40:L48)</f>
        <v>9</v>
      </c>
      <c r="M54">
        <f>COUNT(M40:M48)</f>
        <v>9</v>
      </c>
      <c r="N54">
        <f>COUNT(N40:N48)</f>
        <v>9</v>
      </c>
      <c r="O54">
        <f>COUNT(O40:O47)</f>
        <v>0</v>
      </c>
      <c r="P54">
        <f>COUNT(P40:P48)</f>
        <v>9</v>
      </c>
      <c r="Q54">
        <f>COUNT(Q40:Q48)</f>
        <v>9</v>
      </c>
      <c r="R54">
        <f>COUNT(R40:R48)</f>
        <v>9</v>
      </c>
      <c r="S54">
        <f>COUNT(S40:S47)</f>
        <v>0</v>
      </c>
      <c r="U54">
        <f>COUNT(U40:U48)</f>
        <v>9</v>
      </c>
      <c r="V54">
        <f>COUNT(V40:V48)</f>
        <v>9</v>
      </c>
      <c r="W54">
        <f>COUNT(W40:W48)</f>
        <v>9</v>
      </c>
      <c r="X54">
        <f>COUNT(X40:X47)</f>
        <v>0</v>
      </c>
      <c r="Y54">
        <f>COUNT(Y40:Y48)</f>
        <v>9</v>
      </c>
      <c r="Z54">
        <f>COUNT(Z40:Z48)</f>
        <v>9</v>
      </c>
      <c r="AA54">
        <f>COUNT(AA40:AA48)</f>
        <v>9</v>
      </c>
      <c r="AB54">
        <f>COUNT(AB40:AB47)</f>
        <v>0</v>
      </c>
    </row>
    <row r="55" spans="1:28" x14ac:dyDescent="0.2">
      <c r="A55" t="s">
        <v>663</v>
      </c>
      <c r="B55">
        <v>0.42562308195429499</v>
      </c>
      <c r="C55">
        <v>3.2391657927789599E-4</v>
      </c>
      <c r="D55">
        <v>2.7883103478769398E-2</v>
      </c>
      <c r="E55">
        <v>257.50584446212002</v>
      </c>
      <c r="F55">
        <v>24.859039851418199</v>
      </c>
      <c r="G55">
        <v>209.605275541634</v>
      </c>
      <c r="H55">
        <v>211.61850000000001</v>
      </c>
      <c r="I55">
        <v>2.4297418296489098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51773-BC30-3C4B-A573-0A9B9B5832C8}">
  <dimension ref="A1:BU34"/>
  <sheetViews>
    <sheetView topLeftCell="BO1" workbookViewId="0">
      <selection activeCell="F31" sqref="F31"/>
    </sheetView>
  </sheetViews>
  <sheetFormatPr baseColWidth="10" defaultRowHeight="16" x14ac:dyDescent="0.2"/>
  <sheetData>
    <row r="1" spans="1:73" x14ac:dyDescent="0.2">
      <c r="A1" t="s">
        <v>0</v>
      </c>
      <c r="B1" t="s">
        <v>719</v>
      </c>
      <c r="C1" t="s">
        <v>720</v>
      </c>
      <c r="D1" t="s">
        <v>721</v>
      </c>
      <c r="E1" t="s">
        <v>722</v>
      </c>
      <c r="F1" t="s">
        <v>723</v>
      </c>
      <c r="G1" t="s">
        <v>724</v>
      </c>
      <c r="H1" t="s">
        <v>725</v>
      </c>
      <c r="I1" t="s">
        <v>726</v>
      </c>
      <c r="J1" t="s">
        <v>727</v>
      </c>
      <c r="K1" t="s">
        <v>728</v>
      </c>
      <c r="L1" t="s">
        <v>729</v>
      </c>
      <c r="M1" t="s">
        <v>730</v>
      </c>
      <c r="N1" t="s">
        <v>731</v>
      </c>
      <c r="O1" t="s">
        <v>732</v>
      </c>
      <c r="P1" t="s">
        <v>733</v>
      </c>
      <c r="Q1" t="s">
        <v>734</v>
      </c>
      <c r="R1" t="s">
        <v>735</v>
      </c>
      <c r="S1" t="s">
        <v>736</v>
      </c>
      <c r="T1" t="s">
        <v>737</v>
      </c>
      <c r="U1" t="s">
        <v>738</v>
      </c>
      <c r="V1" t="s">
        <v>739</v>
      </c>
      <c r="W1" t="s">
        <v>740</v>
      </c>
      <c r="X1" t="s">
        <v>741</v>
      </c>
      <c r="Y1" t="s">
        <v>742</v>
      </c>
      <c r="Z1" t="s">
        <v>743</v>
      </c>
      <c r="AA1" t="s">
        <v>744</v>
      </c>
      <c r="AB1" t="s">
        <v>745</v>
      </c>
      <c r="AC1" t="s">
        <v>746</v>
      </c>
      <c r="AD1" t="s">
        <v>747</v>
      </c>
      <c r="AE1" t="s">
        <v>748</v>
      </c>
      <c r="AF1" t="s">
        <v>749</v>
      </c>
      <c r="AG1" t="s">
        <v>750</v>
      </c>
      <c r="AH1" t="s">
        <v>751</v>
      </c>
      <c r="AI1" t="s">
        <v>752</v>
      </c>
      <c r="AJ1" t="s">
        <v>753</v>
      </c>
      <c r="AK1" t="s">
        <v>754</v>
      </c>
      <c r="AL1" t="s">
        <v>755</v>
      </c>
      <c r="AM1" t="s">
        <v>756</v>
      </c>
      <c r="AN1" t="s">
        <v>757</v>
      </c>
      <c r="AO1" t="s">
        <v>758</v>
      </c>
      <c r="AP1" t="s">
        <v>759</v>
      </c>
      <c r="AQ1" t="s">
        <v>760</v>
      </c>
      <c r="AR1" t="s">
        <v>761</v>
      </c>
      <c r="AS1" t="s">
        <v>762</v>
      </c>
      <c r="AT1" t="s">
        <v>763</v>
      </c>
      <c r="AU1" t="s">
        <v>764</v>
      </c>
      <c r="AV1" t="s">
        <v>765</v>
      </c>
      <c r="AW1" t="s">
        <v>766</v>
      </c>
      <c r="AX1" t="s">
        <v>767</v>
      </c>
      <c r="AY1" t="s">
        <v>768</v>
      </c>
      <c r="AZ1" t="s">
        <v>769</v>
      </c>
      <c r="BA1" t="s">
        <v>770</v>
      </c>
      <c r="BB1" t="s">
        <v>771</v>
      </c>
      <c r="BC1" t="s">
        <v>772</v>
      </c>
      <c r="BD1" t="s">
        <v>773</v>
      </c>
      <c r="BE1" t="s">
        <v>774</v>
      </c>
      <c r="BF1" t="s">
        <v>775</v>
      </c>
      <c r="BG1" t="s">
        <v>776</v>
      </c>
      <c r="BH1" t="s">
        <v>777</v>
      </c>
      <c r="BI1" t="s">
        <v>778</v>
      </c>
      <c r="BJ1" t="s">
        <v>779</v>
      </c>
      <c r="BK1" t="s">
        <v>780</v>
      </c>
      <c r="BL1" t="s">
        <v>781</v>
      </c>
      <c r="BM1" t="s">
        <v>782</v>
      </c>
      <c r="BN1" t="s">
        <v>783</v>
      </c>
      <c r="BO1" t="s">
        <v>784</v>
      </c>
      <c r="BP1" t="s">
        <v>785</v>
      </c>
      <c r="BQ1" t="s">
        <v>786</v>
      </c>
      <c r="BR1" t="s">
        <v>787</v>
      </c>
      <c r="BS1" t="s">
        <v>788</v>
      </c>
      <c r="BT1" t="s">
        <v>789</v>
      </c>
      <c r="BU1" t="s">
        <v>790</v>
      </c>
    </row>
    <row r="2" spans="1:73" x14ac:dyDescent="0.2">
      <c r="A2">
        <v>0</v>
      </c>
      <c r="B2">
        <v>4.090909090909034E-3</v>
      </c>
      <c r="C2">
        <v>-7.9090909090909767E-3</v>
      </c>
      <c r="D2">
        <v>1.0090909090909039E-2</v>
      </c>
      <c r="E2">
        <v>4.090909090909034E-3</v>
      </c>
      <c r="F2">
        <v>-7.9090909090909767E-3</v>
      </c>
      <c r="G2">
        <v>1.0090909090909039E-2</v>
      </c>
      <c r="H2">
        <v>8.3333333333333176E-3</v>
      </c>
      <c r="I2">
        <v>8.3333333333333176E-3</v>
      </c>
      <c r="J2">
        <v>1.3333333333333322E-2</v>
      </c>
      <c r="K2">
        <v>1.6090909090908989E-2</v>
      </c>
      <c r="L2">
        <v>5.3090909090909022E-2</v>
      </c>
      <c r="M2">
        <v>5.109090909090902E-2</v>
      </c>
      <c r="N2">
        <v>1.6090909090908989E-2</v>
      </c>
      <c r="O2">
        <v>5.3090909090909022E-2</v>
      </c>
      <c r="P2">
        <v>5.109090909090902E-2</v>
      </c>
      <c r="Q2">
        <v>1.0333333333333319E-2</v>
      </c>
      <c r="R2">
        <v>1.0333333333333319E-2</v>
      </c>
      <c r="S2">
        <v>9.3333333333333185E-3</v>
      </c>
      <c r="T2">
        <v>6.0909090909090358E-3</v>
      </c>
      <c r="U2">
        <v>-9.9090909090909784E-3</v>
      </c>
      <c r="V2">
        <v>-1.5909090909090984E-2</v>
      </c>
      <c r="W2">
        <v>6.0909090909090358E-3</v>
      </c>
      <c r="X2">
        <v>-9.9090909090909784E-3</v>
      </c>
      <c r="Y2">
        <v>-1.5909090909090984E-2</v>
      </c>
      <c r="Z2">
        <v>6.3333333333333158E-3</v>
      </c>
      <c r="AA2">
        <v>1.0333333333333319E-2</v>
      </c>
      <c r="AB2">
        <v>9.3333333333333185E-3</v>
      </c>
      <c r="AC2">
        <v>7.0909090909090366E-3</v>
      </c>
      <c r="AD2">
        <v>6.0090909090909028E-2</v>
      </c>
      <c r="AE2">
        <v>6.5090909090909033E-2</v>
      </c>
      <c r="AF2">
        <v>7.0909090909090366E-3</v>
      </c>
      <c r="AG2">
        <v>6.0090909090909028E-2</v>
      </c>
      <c r="AH2">
        <v>6.5090909090909033E-2</v>
      </c>
      <c r="AI2">
        <v>9.3333333333333185E-3</v>
      </c>
      <c r="AJ2">
        <v>8.3333333333333176E-3</v>
      </c>
      <c r="AK2">
        <v>6.3333333333333158E-3</v>
      </c>
      <c r="AL2">
        <v>-4.0909090909091006E-2</v>
      </c>
      <c r="AM2">
        <v>-2.1909090909090989E-2</v>
      </c>
      <c r="AN2">
        <v>-3.0909090909090997E-2</v>
      </c>
      <c r="AO2">
        <v>-4.0909090909091006E-2</v>
      </c>
      <c r="AP2">
        <v>-2.1909090909090989E-2</v>
      </c>
      <c r="AQ2">
        <v>-3.0909090909090997E-2</v>
      </c>
      <c r="AR2">
        <v>6.3333333333333158E-3</v>
      </c>
      <c r="AS2">
        <v>1.3333333333333322E-2</v>
      </c>
      <c r="AT2">
        <v>7.3333333333333167E-3</v>
      </c>
      <c r="AU2">
        <v>-2.1909090909090989E-2</v>
      </c>
      <c r="AV2">
        <v>4.2090909090909012E-2</v>
      </c>
      <c r="AW2">
        <v>2.0909090909090322E-3</v>
      </c>
      <c r="AX2">
        <v>-2.1909090909090989E-2</v>
      </c>
      <c r="AY2">
        <v>4.2090909090909012E-2</v>
      </c>
      <c r="AZ2">
        <v>2.0909090909090322E-3</v>
      </c>
      <c r="BA2">
        <v>8.3333333333333176E-3</v>
      </c>
      <c r="BB2">
        <v>8.3333333333333176E-3</v>
      </c>
      <c r="BC2">
        <v>7.3333333333333167E-3</v>
      </c>
      <c r="BD2">
        <v>-3.8909090909091004E-2</v>
      </c>
      <c r="BE2">
        <v>-4.2909090909091008E-2</v>
      </c>
      <c r="BF2">
        <v>-4.0909090909091006E-2</v>
      </c>
      <c r="BG2">
        <v>-3.8909090909091004E-2</v>
      </c>
      <c r="BH2">
        <v>-4.2909090909091008E-2</v>
      </c>
      <c r="BI2">
        <v>-4.0909090909091006E-2</v>
      </c>
      <c r="BJ2">
        <v>8.3333333333333176E-3</v>
      </c>
      <c r="BK2">
        <v>7.3333333333333167E-3</v>
      </c>
      <c r="BL2">
        <v>8.3333333333333176E-3</v>
      </c>
      <c r="BM2">
        <v>-2.0909090909090988E-2</v>
      </c>
      <c r="BN2">
        <v>-3.3909090909091E-2</v>
      </c>
      <c r="BO2">
        <v>1.709090909090899E-2</v>
      </c>
      <c r="BP2">
        <v>-2.0909090909090988E-2</v>
      </c>
      <c r="BQ2">
        <v>-3.3909090909091E-2</v>
      </c>
      <c r="BR2">
        <v>1.709090909090899E-2</v>
      </c>
      <c r="BS2">
        <v>8.3333333333333176E-3</v>
      </c>
      <c r="BT2">
        <v>9.3333333333333185E-3</v>
      </c>
      <c r="BU2">
        <v>1.0333333333333319E-2</v>
      </c>
    </row>
    <row r="3" spans="1:73" x14ac:dyDescent="0.2">
      <c r="A3">
        <v>30</v>
      </c>
      <c r="B3">
        <v>-0.16409090909090912</v>
      </c>
      <c r="C3">
        <v>-0.16409090909090912</v>
      </c>
      <c r="D3">
        <v>-0.16109090909090912</v>
      </c>
      <c r="E3">
        <v>-0.16409090909090912</v>
      </c>
      <c r="F3">
        <v>-0.16409090909090912</v>
      </c>
      <c r="G3">
        <v>-0.16109090909090912</v>
      </c>
      <c r="H3">
        <v>1.3833333333333336E-2</v>
      </c>
      <c r="I3">
        <v>1.5833333333333338E-2</v>
      </c>
      <c r="J3">
        <v>1.6833333333333339E-2</v>
      </c>
      <c r="K3">
        <v>-0.12709090909090912</v>
      </c>
      <c r="L3">
        <v>-0.13109090909090912</v>
      </c>
      <c r="M3">
        <v>-0.16909090909090913</v>
      </c>
      <c r="N3">
        <v>-0.12709090909090912</v>
      </c>
      <c r="O3">
        <v>-0.13109090909090912</v>
      </c>
      <c r="P3">
        <v>-0.16909090909090913</v>
      </c>
      <c r="Q3">
        <v>1.0833333333333334E-2</v>
      </c>
      <c r="R3">
        <v>8.8333333333333458E-3</v>
      </c>
      <c r="S3">
        <v>7.8333333333333449E-3</v>
      </c>
      <c r="T3">
        <v>-5.9090909090909111E-2</v>
      </c>
      <c r="U3">
        <v>-3.0090909090909113E-2</v>
      </c>
      <c r="V3">
        <v>-1.9090909090909103E-2</v>
      </c>
      <c r="W3">
        <v>-5.9090909090909111E-2</v>
      </c>
      <c r="X3">
        <v>-3.0090909090909113E-2</v>
      </c>
      <c r="Y3">
        <v>-1.9090909090909103E-2</v>
      </c>
      <c r="Z3">
        <v>1.3833333333333336E-2</v>
      </c>
      <c r="AA3">
        <v>1.4833333333333337E-2</v>
      </c>
      <c r="AB3">
        <v>1.2833333333333335E-2</v>
      </c>
      <c r="AC3">
        <v>-3.0090909090909113E-2</v>
      </c>
      <c r="AD3">
        <v>-3.0090909090909113E-2</v>
      </c>
      <c r="AE3">
        <v>-5.3090909090909105E-2</v>
      </c>
      <c r="AF3">
        <v>-3.0090909090909113E-2</v>
      </c>
      <c r="AG3">
        <v>-3.0090909090909113E-2</v>
      </c>
      <c r="AH3">
        <v>-5.3090909090909105E-2</v>
      </c>
      <c r="AI3">
        <v>1.2833333333333335E-2</v>
      </c>
      <c r="AJ3">
        <v>8.8333333333333458E-3</v>
      </c>
      <c r="AK3">
        <v>6.833333333333344E-3</v>
      </c>
      <c r="AL3">
        <v>-2.6090909090909109E-2</v>
      </c>
      <c r="AM3">
        <v>-2.3090909090909106E-2</v>
      </c>
      <c r="AN3">
        <v>-9.0909090909085943E-5</v>
      </c>
      <c r="AO3">
        <v>-2.6090909090909109E-2</v>
      </c>
      <c r="AP3">
        <v>-2.3090909090909106E-2</v>
      </c>
      <c r="AQ3">
        <v>-9.0909090909085943E-5</v>
      </c>
      <c r="AR3">
        <v>1.1833333333333335E-2</v>
      </c>
      <c r="AS3">
        <v>1.6833333333333339E-2</v>
      </c>
      <c r="AT3">
        <v>1.0833333333333334E-2</v>
      </c>
      <c r="AU3">
        <v>-1.9090909090909103E-2</v>
      </c>
      <c r="AV3">
        <v>-1.3090909090909097E-2</v>
      </c>
      <c r="AW3">
        <v>-2.4090909090909107E-2</v>
      </c>
      <c r="AX3">
        <v>-1.9090909090909103E-2</v>
      </c>
      <c r="AY3">
        <v>-1.3090909090909097E-2</v>
      </c>
      <c r="AZ3">
        <v>-2.4090909090909107E-2</v>
      </c>
      <c r="BA3">
        <v>1.0833333333333334E-2</v>
      </c>
      <c r="BB3">
        <v>9.8333333333333467E-3</v>
      </c>
      <c r="BC3">
        <v>4.8333333333333423E-3</v>
      </c>
      <c r="BD3">
        <v>-9.0909090909090939E-3</v>
      </c>
      <c r="BE3">
        <v>1.3909090909090871E-2</v>
      </c>
      <c r="BF3">
        <v>-1.0909090909090868E-3</v>
      </c>
      <c r="BG3">
        <v>-9.0909090909090939E-3</v>
      </c>
      <c r="BH3">
        <v>1.3909090909090871E-2</v>
      </c>
      <c r="BI3">
        <v>-1.0909090909090868E-3</v>
      </c>
      <c r="BJ3">
        <v>1.2833333333333335E-2</v>
      </c>
      <c r="BK3">
        <v>1.1833333333333335E-2</v>
      </c>
      <c r="BL3">
        <v>1.1833333333333335E-2</v>
      </c>
      <c r="BM3">
        <v>-1.0090909090909095E-2</v>
      </c>
      <c r="BN3">
        <v>1.3909090909090871E-2</v>
      </c>
      <c r="BO3">
        <v>-1.0090909090909095E-2</v>
      </c>
      <c r="BP3">
        <v>-1.0090909090909095E-2</v>
      </c>
      <c r="BQ3">
        <v>1.3909090909090871E-2</v>
      </c>
      <c r="BR3">
        <v>-1.0090909090909095E-2</v>
      </c>
      <c r="BS3">
        <v>1.1833333333333335E-2</v>
      </c>
      <c r="BT3">
        <v>1.0833333333333334E-2</v>
      </c>
      <c r="BU3">
        <v>1.0833333333333334E-2</v>
      </c>
    </row>
    <row r="4" spans="1:73" x14ac:dyDescent="0.2">
      <c r="A4">
        <v>60</v>
      </c>
      <c r="B4">
        <v>2.3818181818181822E-2</v>
      </c>
      <c r="C4">
        <v>1.9818181818181832E-2</v>
      </c>
      <c r="D4">
        <v>2.2818181818181821E-2</v>
      </c>
      <c r="E4">
        <v>2.3818181818181822E-2</v>
      </c>
      <c r="F4">
        <v>1.9818181818181832E-2</v>
      </c>
      <c r="G4">
        <v>2.2818181818181821E-2</v>
      </c>
      <c r="H4">
        <v>1.9000000000000017E-2</v>
      </c>
      <c r="I4">
        <v>1.9000000000000017E-2</v>
      </c>
      <c r="J4">
        <v>2.200000000000002E-2</v>
      </c>
      <c r="K4">
        <v>2.3818181818181822E-2</v>
      </c>
      <c r="L4">
        <v>2.1818181818181834E-2</v>
      </c>
      <c r="M4">
        <v>1.9818181818181832E-2</v>
      </c>
      <c r="N4">
        <v>2.3818181818181822E-2</v>
      </c>
      <c r="O4">
        <v>2.1818181818181834E-2</v>
      </c>
      <c r="P4">
        <v>1.9818181818181832E-2</v>
      </c>
      <c r="Q4">
        <v>1.5000000000000013E-2</v>
      </c>
      <c r="R4">
        <v>1.4000000000000012E-2</v>
      </c>
      <c r="S4">
        <v>1.5000000000000013E-2</v>
      </c>
      <c r="T4">
        <v>1.9818181818181832E-2</v>
      </c>
      <c r="U4">
        <v>1.8818181818181831E-2</v>
      </c>
      <c r="V4">
        <v>1.5818181818181828E-2</v>
      </c>
      <c r="W4">
        <v>1.9818181818181832E-2</v>
      </c>
      <c r="X4">
        <v>1.8818181818181831E-2</v>
      </c>
      <c r="Y4">
        <v>1.5818181818181828E-2</v>
      </c>
      <c r="Z4">
        <v>1.7000000000000015E-2</v>
      </c>
      <c r="AA4">
        <v>1.9000000000000017E-2</v>
      </c>
      <c r="AB4">
        <v>1.6000000000000014E-2</v>
      </c>
      <c r="AC4">
        <v>1.5818181818181828E-2</v>
      </c>
      <c r="AD4">
        <v>1.8818181818181831E-2</v>
      </c>
      <c r="AE4">
        <v>1.781818181818183E-2</v>
      </c>
      <c r="AF4">
        <v>1.5818181818181828E-2</v>
      </c>
      <c r="AG4">
        <v>1.8818181818181831E-2</v>
      </c>
      <c r="AH4">
        <v>1.781818181818183E-2</v>
      </c>
      <c r="AI4">
        <v>1.6000000000000014E-2</v>
      </c>
      <c r="AJ4">
        <v>1.2000000000000011E-2</v>
      </c>
      <c r="AK4">
        <v>1.2000000000000011E-2</v>
      </c>
      <c r="AL4">
        <v>1.5818181818181828E-2</v>
      </c>
      <c r="AM4">
        <v>1.5818181818181828E-2</v>
      </c>
      <c r="AN4">
        <v>1.5818181818181828E-2</v>
      </c>
      <c r="AO4">
        <v>1.5818181818181828E-2</v>
      </c>
      <c r="AP4">
        <v>1.5818181818181828E-2</v>
      </c>
      <c r="AQ4">
        <v>1.5818181818181828E-2</v>
      </c>
      <c r="AR4">
        <v>1.6000000000000014E-2</v>
      </c>
      <c r="AS4">
        <v>1.7000000000000015E-2</v>
      </c>
      <c r="AT4">
        <v>1.5000000000000013E-2</v>
      </c>
      <c r="AU4">
        <v>1.6818181818181829E-2</v>
      </c>
      <c r="AV4">
        <v>1.6818181818181829E-2</v>
      </c>
      <c r="AW4">
        <v>1.5818181818181828E-2</v>
      </c>
      <c r="AX4">
        <v>1.6818181818181829E-2</v>
      </c>
      <c r="AY4">
        <v>1.6818181818181829E-2</v>
      </c>
      <c r="AZ4">
        <v>1.5818181818181828E-2</v>
      </c>
      <c r="BA4">
        <v>1.5000000000000013E-2</v>
      </c>
      <c r="BB4">
        <v>1.4000000000000012E-2</v>
      </c>
      <c r="BC4">
        <v>1.0000000000000009E-2</v>
      </c>
      <c r="BD4">
        <v>1.8818181818181831E-2</v>
      </c>
      <c r="BE4">
        <v>1.4818181818181828E-2</v>
      </c>
      <c r="BF4">
        <v>1.3818181818181827E-2</v>
      </c>
      <c r="BG4">
        <v>1.8818181818181831E-2</v>
      </c>
      <c r="BH4">
        <v>1.4818181818181828E-2</v>
      </c>
      <c r="BI4">
        <v>1.3818181818181827E-2</v>
      </c>
      <c r="BJ4">
        <v>1.6000000000000014E-2</v>
      </c>
      <c r="BK4">
        <v>1.5000000000000013E-2</v>
      </c>
      <c r="BL4">
        <v>1.5000000000000013E-2</v>
      </c>
      <c r="BM4">
        <v>1.4818181818181828E-2</v>
      </c>
      <c r="BN4">
        <v>1.3818181818181827E-2</v>
      </c>
      <c r="BO4">
        <v>1.6818181818181829E-2</v>
      </c>
      <c r="BP4">
        <v>1.4818181818181828E-2</v>
      </c>
      <c r="BQ4">
        <v>1.3818181818181827E-2</v>
      </c>
      <c r="BR4">
        <v>1.6818181818181829E-2</v>
      </c>
      <c r="BS4">
        <v>1.4000000000000012E-2</v>
      </c>
      <c r="BT4">
        <v>1.4000000000000012E-2</v>
      </c>
      <c r="BU4">
        <v>1.4000000000000012E-2</v>
      </c>
    </row>
    <row r="5" spans="1:73" x14ac:dyDescent="0.2">
      <c r="A5">
        <v>90</v>
      </c>
      <c r="B5">
        <v>2.4909090909090922E-2</v>
      </c>
      <c r="C5">
        <v>2.4909090909090922E-2</v>
      </c>
      <c r="D5">
        <v>2.4909090909090922E-2</v>
      </c>
      <c r="E5">
        <v>2.4909090909090922E-2</v>
      </c>
      <c r="F5">
        <v>2.4909090909090922E-2</v>
      </c>
      <c r="G5">
        <v>2.4909090909090922E-2</v>
      </c>
      <c r="H5">
        <v>2.4000000000000007E-2</v>
      </c>
      <c r="I5">
        <v>2.5000000000000008E-2</v>
      </c>
      <c r="J5">
        <v>2.700000000000001E-2</v>
      </c>
      <c r="K5">
        <v>2.7909090909090925E-2</v>
      </c>
      <c r="L5">
        <v>2.6909090909090924E-2</v>
      </c>
      <c r="M5">
        <v>2.4909090909090922E-2</v>
      </c>
      <c r="N5">
        <v>2.7909090909090925E-2</v>
      </c>
      <c r="O5">
        <v>2.6909090909090924E-2</v>
      </c>
      <c r="P5">
        <v>2.4909090909090922E-2</v>
      </c>
      <c r="Q5">
        <v>2.1000000000000019E-2</v>
      </c>
      <c r="R5">
        <v>2.1000000000000019E-2</v>
      </c>
      <c r="S5">
        <v>2.0000000000000018E-2</v>
      </c>
      <c r="T5">
        <v>2.0909090909090919E-2</v>
      </c>
      <c r="U5">
        <v>2.190909090909092E-2</v>
      </c>
      <c r="V5">
        <v>2.0909090909090919E-2</v>
      </c>
      <c r="W5">
        <v>2.0909090909090919E-2</v>
      </c>
      <c r="X5">
        <v>2.190909090909092E-2</v>
      </c>
      <c r="Y5">
        <v>2.0909090909090919E-2</v>
      </c>
      <c r="Z5">
        <v>2.200000000000002E-2</v>
      </c>
      <c r="AA5">
        <v>2.300000000000002E-2</v>
      </c>
      <c r="AB5">
        <v>2.1000000000000019E-2</v>
      </c>
      <c r="AC5">
        <v>1.9909090909090932E-2</v>
      </c>
      <c r="AD5">
        <v>1.9909090909090932E-2</v>
      </c>
      <c r="AE5">
        <v>1.9909090909090932E-2</v>
      </c>
      <c r="AF5">
        <v>1.9909090909090932E-2</v>
      </c>
      <c r="AG5">
        <v>1.9909090909090932E-2</v>
      </c>
      <c r="AH5">
        <v>1.9909090909090932E-2</v>
      </c>
      <c r="AI5">
        <v>2.0000000000000018E-2</v>
      </c>
      <c r="AJ5">
        <v>1.6000000000000014E-2</v>
      </c>
      <c r="AK5">
        <v>1.5000000000000013E-2</v>
      </c>
      <c r="AL5">
        <v>1.8909090909090931E-2</v>
      </c>
      <c r="AM5">
        <v>1.790909090909093E-2</v>
      </c>
      <c r="AN5">
        <v>1.790909090909093E-2</v>
      </c>
      <c r="AO5">
        <v>1.8909090909090931E-2</v>
      </c>
      <c r="AP5">
        <v>1.790909090909093E-2</v>
      </c>
      <c r="AQ5">
        <v>1.790909090909093E-2</v>
      </c>
      <c r="AR5">
        <v>1.9000000000000017E-2</v>
      </c>
      <c r="AS5">
        <v>2.1000000000000019E-2</v>
      </c>
      <c r="AT5">
        <v>1.9000000000000017E-2</v>
      </c>
      <c r="AU5">
        <v>1.6909090909090929E-2</v>
      </c>
      <c r="AV5">
        <v>1.6909090909090929E-2</v>
      </c>
      <c r="AW5">
        <v>1.8909090909090931E-2</v>
      </c>
      <c r="AX5">
        <v>1.6909090909090929E-2</v>
      </c>
      <c r="AY5">
        <v>1.6909090909090929E-2</v>
      </c>
      <c r="AZ5">
        <v>1.8909090909090931E-2</v>
      </c>
      <c r="BA5">
        <v>1.8000000000000016E-2</v>
      </c>
      <c r="BB5">
        <v>1.7000000000000015E-2</v>
      </c>
      <c r="BC5">
        <v>1.2000000000000011E-2</v>
      </c>
      <c r="BD5">
        <v>1.9909090909090932E-2</v>
      </c>
      <c r="BE5">
        <v>1.5909090909090928E-2</v>
      </c>
      <c r="BF5">
        <v>1.6909090909090929E-2</v>
      </c>
      <c r="BG5">
        <v>1.9909090909090932E-2</v>
      </c>
      <c r="BH5">
        <v>1.5909090909090928E-2</v>
      </c>
      <c r="BI5">
        <v>1.6909090909090929E-2</v>
      </c>
      <c r="BJ5">
        <v>2.0000000000000018E-2</v>
      </c>
      <c r="BK5">
        <v>1.9000000000000017E-2</v>
      </c>
      <c r="BL5">
        <v>1.8000000000000016E-2</v>
      </c>
      <c r="BM5">
        <v>1.790909090909093E-2</v>
      </c>
      <c r="BN5">
        <v>1.6909090909090929E-2</v>
      </c>
      <c r="BO5">
        <v>1.9909090909090932E-2</v>
      </c>
      <c r="BP5">
        <v>1.790909090909093E-2</v>
      </c>
      <c r="BQ5">
        <v>1.6909090909090929E-2</v>
      </c>
      <c r="BR5">
        <v>1.9909090909090932E-2</v>
      </c>
      <c r="BS5">
        <v>1.8000000000000016E-2</v>
      </c>
      <c r="BT5">
        <v>1.8000000000000016E-2</v>
      </c>
      <c r="BU5">
        <v>1.7000000000000015E-2</v>
      </c>
    </row>
    <row r="6" spans="1:73" x14ac:dyDescent="0.2">
      <c r="A6">
        <v>120</v>
      </c>
      <c r="B6">
        <v>3.1636363636363657E-2</v>
      </c>
      <c r="C6">
        <v>2.7636363636363653E-2</v>
      </c>
      <c r="D6">
        <v>3.3636363636363659E-2</v>
      </c>
      <c r="E6">
        <v>3.1636363636363657E-2</v>
      </c>
      <c r="F6">
        <v>2.7636363636363653E-2</v>
      </c>
      <c r="G6">
        <v>3.3636363636363659E-2</v>
      </c>
      <c r="H6">
        <v>2.6333333333333334E-2</v>
      </c>
      <c r="I6">
        <v>2.4333333333333332E-2</v>
      </c>
      <c r="J6">
        <v>2.4333333333333332E-2</v>
      </c>
      <c r="K6">
        <v>3.3636363636363659E-2</v>
      </c>
      <c r="L6">
        <v>2.8636363636363654E-2</v>
      </c>
      <c r="M6">
        <v>3.463636363636366E-2</v>
      </c>
      <c r="N6">
        <v>3.3636363636363659E-2</v>
      </c>
      <c r="O6">
        <v>2.8636363636363654E-2</v>
      </c>
      <c r="P6">
        <v>3.463636363636366E-2</v>
      </c>
      <c r="Q6">
        <v>2.1333333333333343E-2</v>
      </c>
      <c r="R6">
        <v>2.1333333333333343E-2</v>
      </c>
      <c r="S6">
        <v>2.0333333333333342E-2</v>
      </c>
      <c r="T6">
        <v>2.363636363636365E-2</v>
      </c>
      <c r="U6">
        <v>2.4636363636363651E-2</v>
      </c>
      <c r="V6">
        <v>2.363636363636365E-2</v>
      </c>
      <c r="W6">
        <v>2.363636363636365E-2</v>
      </c>
      <c r="X6">
        <v>2.4636363636363651E-2</v>
      </c>
      <c r="Y6">
        <v>2.363636363636365E-2</v>
      </c>
      <c r="Z6">
        <v>2.3333333333333331E-2</v>
      </c>
      <c r="AA6">
        <v>2.6333333333333334E-2</v>
      </c>
      <c r="AB6">
        <v>2.4333333333333332E-2</v>
      </c>
      <c r="AC6">
        <v>2.363636363636365E-2</v>
      </c>
      <c r="AD6">
        <v>2.4636363636363651E-2</v>
      </c>
      <c r="AE6">
        <v>2.363636363636365E-2</v>
      </c>
      <c r="AF6">
        <v>2.363636363636365E-2</v>
      </c>
      <c r="AG6">
        <v>2.4636363636363651E-2</v>
      </c>
      <c r="AH6">
        <v>2.363636363636365E-2</v>
      </c>
      <c r="AI6">
        <v>2.2333333333333344E-2</v>
      </c>
      <c r="AJ6">
        <v>1.833333333333334E-2</v>
      </c>
      <c r="AK6">
        <v>1.6333333333333339E-2</v>
      </c>
      <c r="AL6">
        <v>1.963636363636366E-2</v>
      </c>
      <c r="AM6">
        <v>1.963636363636366E-2</v>
      </c>
      <c r="AN6">
        <v>2.1636363636363648E-2</v>
      </c>
      <c r="AO6">
        <v>1.963636363636366E-2</v>
      </c>
      <c r="AP6">
        <v>1.963636363636366E-2</v>
      </c>
      <c r="AQ6">
        <v>2.1636363636363648E-2</v>
      </c>
      <c r="AR6">
        <v>2.2333333333333344E-2</v>
      </c>
      <c r="AS6">
        <v>2.3333333333333331E-2</v>
      </c>
      <c r="AT6">
        <v>2.1333333333333343E-2</v>
      </c>
      <c r="AU6">
        <v>1.963636363636366E-2</v>
      </c>
      <c r="AV6">
        <v>2.0636363636363661E-2</v>
      </c>
      <c r="AW6">
        <v>1.8636363636363659E-2</v>
      </c>
      <c r="AX6">
        <v>1.963636363636366E-2</v>
      </c>
      <c r="AY6">
        <v>2.0636363636363661E-2</v>
      </c>
      <c r="AZ6">
        <v>1.8636363636363659E-2</v>
      </c>
      <c r="BA6">
        <v>1.833333333333334E-2</v>
      </c>
      <c r="BB6">
        <v>1.7333333333333339E-2</v>
      </c>
      <c r="BC6">
        <v>1.3333333333333336E-2</v>
      </c>
      <c r="BD6">
        <v>2.1636363636363648E-2</v>
      </c>
      <c r="BE6">
        <v>1.7636363636363658E-2</v>
      </c>
      <c r="BF6">
        <v>1.963636363636366E-2</v>
      </c>
      <c r="BG6">
        <v>2.1636363636363648E-2</v>
      </c>
      <c r="BH6">
        <v>1.7636363636363658E-2</v>
      </c>
      <c r="BI6">
        <v>1.963636363636366E-2</v>
      </c>
      <c r="BJ6">
        <v>2.2333333333333344E-2</v>
      </c>
      <c r="BK6">
        <v>2.0333333333333342E-2</v>
      </c>
      <c r="BL6">
        <v>2.0333333333333342E-2</v>
      </c>
      <c r="BM6">
        <v>2.1636363636363648E-2</v>
      </c>
      <c r="BN6">
        <v>2.0636363636363661E-2</v>
      </c>
      <c r="BO6">
        <v>2.4636363636363651E-2</v>
      </c>
      <c r="BP6">
        <v>2.1636363636363648E-2</v>
      </c>
      <c r="BQ6">
        <v>2.0636363636363661E-2</v>
      </c>
      <c r="BR6">
        <v>2.4636363636363651E-2</v>
      </c>
      <c r="BS6">
        <v>1.9333333333333341E-2</v>
      </c>
      <c r="BT6">
        <v>1.9333333333333341E-2</v>
      </c>
      <c r="BU6">
        <v>1.833333333333334E-2</v>
      </c>
    </row>
    <row r="7" spans="1:73" x14ac:dyDescent="0.2">
      <c r="A7">
        <v>150</v>
      </c>
      <c r="B7">
        <v>4.2454545454545481E-2</v>
      </c>
      <c r="C7">
        <v>4.0454545454545479E-2</v>
      </c>
      <c r="D7">
        <v>4.2454545454545481E-2</v>
      </c>
      <c r="E7">
        <v>4.2454545454545481E-2</v>
      </c>
      <c r="F7">
        <v>4.0454545454545479E-2</v>
      </c>
      <c r="G7">
        <v>4.2454545454545481E-2</v>
      </c>
      <c r="H7">
        <v>3.4833333333333341E-2</v>
      </c>
      <c r="I7">
        <v>3.0833333333333338E-2</v>
      </c>
      <c r="J7">
        <v>3.383333333333334E-2</v>
      </c>
      <c r="K7">
        <v>4.145454545454548E-2</v>
      </c>
      <c r="L7">
        <v>4.4454545454545455E-2</v>
      </c>
      <c r="M7">
        <v>4.6454545454545457E-2</v>
      </c>
      <c r="N7">
        <v>4.145454545454548E-2</v>
      </c>
      <c r="O7">
        <v>4.4454545454545455E-2</v>
      </c>
      <c r="P7">
        <v>4.6454545454545457E-2</v>
      </c>
      <c r="Q7">
        <v>2.6833333333333334E-2</v>
      </c>
      <c r="R7">
        <v>2.6833333333333334E-2</v>
      </c>
      <c r="S7">
        <v>2.5833333333333333E-2</v>
      </c>
      <c r="T7">
        <v>3.045454545454547E-2</v>
      </c>
      <c r="U7">
        <v>3.045454545454547E-2</v>
      </c>
      <c r="V7">
        <v>3.045454545454547E-2</v>
      </c>
      <c r="W7">
        <v>3.045454545454547E-2</v>
      </c>
      <c r="X7">
        <v>3.045454545454547E-2</v>
      </c>
      <c r="Y7">
        <v>3.045454545454547E-2</v>
      </c>
      <c r="Z7">
        <v>2.9833333333333337E-2</v>
      </c>
      <c r="AA7">
        <v>3.383333333333334E-2</v>
      </c>
      <c r="AB7">
        <v>3.0833333333333338E-2</v>
      </c>
      <c r="AC7">
        <v>2.9454545454545469E-2</v>
      </c>
      <c r="AD7">
        <v>3.2454545454545472E-2</v>
      </c>
      <c r="AE7">
        <v>3.045454545454547E-2</v>
      </c>
      <c r="AF7">
        <v>2.9454545454545469E-2</v>
      </c>
      <c r="AG7">
        <v>3.2454545454545472E-2</v>
      </c>
      <c r="AH7">
        <v>3.045454545454547E-2</v>
      </c>
      <c r="AI7">
        <v>2.283333333333333E-2</v>
      </c>
      <c r="AJ7">
        <v>2.1833333333333343E-2</v>
      </c>
      <c r="AK7">
        <v>1.6833333333333339E-2</v>
      </c>
      <c r="AL7">
        <v>2.5454545454545466E-2</v>
      </c>
      <c r="AM7">
        <v>2.6454545454545467E-2</v>
      </c>
      <c r="AN7">
        <v>2.7454545454545468E-2</v>
      </c>
      <c r="AO7">
        <v>2.5454545454545466E-2</v>
      </c>
      <c r="AP7">
        <v>2.6454545454545467E-2</v>
      </c>
      <c r="AQ7">
        <v>2.7454545454545468E-2</v>
      </c>
      <c r="AR7">
        <v>2.4833333333333332E-2</v>
      </c>
      <c r="AS7">
        <v>2.4833333333333332E-2</v>
      </c>
      <c r="AT7">
        <v>2.0833333333333343E-2</v>
      </c>
      <c r="AU7">
        <v>2.5454545454545466E-2</v>
      </c>
      <c r="AV7">
        <v>2.3454545454545464E-2</v>
      </c>
      <c r="AW7">
        <v>2.9454545454545469E-2</v>
      </c>
      <c r="AX7">
        <v>2.5454545454545466E-2</v>
      </c>
      <c r="AY7">
        <v>2.3454545454545464E-2</v>
      </c>
      <c r="AZ7">
        <v>2.9454545454545469E-2</v>
      </c>
      <c r="BA7">
        <v>1.9833333333333342E-2</v>
      </c>
      <c r="BB7">
        <v>1.783333333333334E-2</v>
      </c>
      <c r="BC7">
        <v>1.4833333333333337E-2</v>
      </c>
      <c r="BD7">
        <v>2.9454545454545469E-2</v>
      </c>
      <c r="BE7">
        <v>2.4454545454545465E-2</v>
      </c>
      <c r="BF7">
        <v>2.4454545454545465E-2</v>
      </c>
      <c r="BG7">
        <v>2.9454545454545469E-2</v>
      </c>
      <c r="BH7">
        <v>2.4454545454545465E-2</v>
      </c>
      <c r="BI7">
        <v>2.4454545454545465E-2</v>
      </c>
      <c r="BJ7">
        <v>2.5833333333333333E-2</v>
      </c>
      <c r="BK7">
        <v>2.4833333333333332E-2</v>
      </c>
      <c r="BL7">
        <v>2.3833333333333331E-2</v>
      </c>
      <c r="BM7">
        <v>2.8454545454545468E-2</v>
      </c>
      <c r="BN7">
        <v>2.8454545454545468E-2</v>
      </c>
      <c r="BO7">
        <v>2.8454545454545468E-2</v>
      </c>
      <c r="BP7">
        <v>2.8454545454545468E-2</v>
      </c>
      <c r="BQ7">
        <v>2.8454545454545468E-2</v>
      </c>
      <c r="BR7">
        <v>2.8454545454545468E-2</v>
      </c>
      <c r="BS7">
        <v>1.9833333333333342E-2</v>
      </c>
      <c r="BT7">
        <v>1.5833333333333338E-2</v>
      </c>
      <c r="BU7">
        <v>1.9833333333333342E-2</v>
      </c>
    </row>
    <row r="8" spans="1:73" x14ac:dyDescent="0.2">
      <c r="A8">
        <v>180</v>
      </c>
      <c r="B8">
        <v>6.0909090909090927E-2</v>
      </c>
      <c r="C8">
        <v>5.4909090909090921E-2</v>
      </c>
      <c r="D8">
        <v>5.8909090909090925E-2</v>
      </c>
      <c r="E8">
        <v>6.0909090909090927E-2</v>
      </c>
      <c r="F8">
        <v>5.4909090909090921E-2</v>
      </c>
      <c r="G8">
        <v>5.8909090909090925E-2</v>
      </c>
      <c r="H8">
        <v>4.2833333333333348E-2</v>
      </c>
      <c r="I8">
        <v>3.6833333333333343E-2</v>
      </c>
      <c r="J8">
        <v>4.1833333333333347E-2</v>
      </c>
      <c r="K8">
        <v>6.9909090909090935E-2</v>
      </c>
      <c r="L8">
        <v>6.490909090909093E-2</v>
      </c>
      <c r="M8">
        <v>6.490909090909093E-2</v>
      </c>
      <c r="N8">
        <v>6.9909090909090935E-2</v>
      </c>
      <c r="O8">
        <v>6.490909090909093E-2</v>
      </c>
      <c r="P8">
        <v>6.490909090909093E-2</v>
      </c>
      <c r="Q8">
        <v>3.1833333333333338E-2</v>
      </c>
      <c r="R8">
        <v>3.1833333333333338E-2</v>
      </c>
      <c r="S8">
        <v>2.9833333333333337E-2</v>
      </c>
      <c r="T8">
        <v>3.8909090909090935E-2</v>
      </c>
      <c r="U8">
        <v>3.9909090909090936E-2</v>
      </c>
      <c r="V8">
        <v>3.4909090909090931E-2</v>
      </c>
      <c r="W8">
        <v>3.8909090909090935E-2</v>
      </c>
      <c r="X8">
        <v>3.9909090909090936E-2</v>
      </c>
      <c r="Y8">
        <v>3.4909090909090931E-2</v>
      </c>
      <c r="Z8">
        <v>3.6833333333333343E-2</v>
      </c>
      <c r="AA8">
        <v>3.7833333333333344E-2</v>
      </c>
      <c r="AB8">
        <v>3.4833333333333341E-2</v>
      </c>
      <c r="AC8">
        <v>3.7909090909090934E-2</v>
      </c>
      <c r="AD8">
        <v>4.0909090909090937E-2</v>
      </c>
      <c r="AE8">
        <v>4.2909090909090938E-2</v>
      </c>
      <c r="AF8">
        <v>3.7909090909090934E-2</v>
      </c>
      <c r="AG8">
        <v>4.0909090909090937E-2</v>
      </c>
      <c r="AH8">
        <v>4.2909090909090938E-2</v>
      </c>
      <c r="AI8">
        <v>2.4833333333333332E-2</v>
      </c>
      <c r="AJ8">
        <v>2.4833333333333332E-2</v>
      </c>
      <c r="AK8">
        <v>2.2833333333333344E-2</v>
      </c>
      <c r="AL8">
        <v>3.2909090909090929E-2</v>
      </c>
      <c r="AM8">
        <v>3.390909090909093E-2</v>
      </c>
      <c r="AN8">
        <v>3.5909090909090932E-2</v>
      </c>
      <c r="AO8">
        <v>3.2909090909090929E-2</v>
      </c>
      <c r="AP8">
        <v>3.390909090909093E-2</v>
      </c>
      <c r="AQ8">
        <v>3.5909090909090932E-2</v>
      </c>
      <c r="AR8">
        <v>2.9833333333333337E-2</v>
      </c>
      <c r="AS8">
        <v>3.0833333333333338E-2</v>
      </c>
      <c r="AT8">
        <v>3.0833333333333338E-2</v>
      </c>
      <c r="AU8">
        <v>3.2909090909090929E-2</v>
      </c>
      <c r="AV8">
        <v>3.1909090909090929E-2</v>
      </c>
      <c r="AW8">
        <v>3.5909090909090932E-2</v>
      </c>
      <c r="AX8">
        <v>3.2909090909090929E-2</v>
      </c>
      <c r="AY8">
        <v>3.1909090909090929E-2</v>
      </c>
      <c r="AZ8">
        <v>3.5909090909090932E-2</v>
      </c>
      <c r="BA8">
        <v>2.1833333333333343E-2</v>
      </c>
      <c r="BB8">
        <v>2.1833333333333343E-2</v>
      </c>
      <c r="BC8">
        <v>1.6833333333333339E-2</v>
      </c>
      <c r="BD8">
        <v>3.390909090909093E-2</v>
      </c>
      <c r="BE8">
        <v>3.1909090909090929E-2</v>
      </c>
      <c r="BF8">
        <v>3.2909090909090929E-2</v>
      </c>
      <c r="BG8">
        <v>3.390909090909093E-2</v>
      </c>
      <c r="BH8">
        <v>3.1909090909090929E-2</v>
      </c>
      <c r="BI8">
        <v>3.2909090909090929E-2</v>
      </c>
      <c r="BJ8">
        <v>2.8833333333333336E-2</v>
      </c>
      <c r="BK8">
        <v>2.8833333333333336E-2</v>
      </c>
      <c r="BL8">
        <v>2.7833333333333335E-2</v>
      </c>
      <c r="BM8">
        <v>3.5909090909090932E-2</v>
      </c>
      <c r="BN8">
        <v>3.6909090909090933E-2</v>
      </c>
      <c r="BO8">
        <v>3.390909090909093E-2</v>
      </c>
      <c r="BP8">
        <v>3.5909090909090932E-2</v>
      </c>
      <c r="BQ8">
        <v>3.6909090909090933E-2</v>
      </c>
      <c r="BR8">
        <v>3.390909090909093E-2</v>
      </c>
      <c r="BS8">
        <v>2.2833333333333344E-2</v>
      </c>
      <c r="BT8">
        <v>2.0833333333333343E-2</v>
      </c>
      <c r="BU8">
        <v>1.9833333333333342E-2</v>
      </c>
    </row>
    <row r="9" spans="1:73" x14ac:dyDescent="0.2">
      <c r="A9">
        <v>210</v>
      </c>
      <c r="B9">
        <v>8.2181818181818189E-2</v>
      </c>
      <c r="C9">
        <v>7.5181818181818183E-2</v>
      </c>
      <c r="D9">
        <v>7.9181818181818187E-2</v>
      </c>
      <c r="E9">
        <v>8.2181818181818189E-2</v>
      </c>
      <c r="F9">
        <v>7.5181818181818183E-2</v>
      </c>
      <c r="G9">
        <v>7.9181818181818187E-2</v>
      </c>
      <c r="H9">
        <v>5.383333333333333E-2</v>
      </c>
      <c r="I9">
        <v>4.7833333333333325E-2</v>
      </c>
      <c r="J9">
        <v>4.8833333333333326E-2</v>
      </c>
      <c r="K9">
        <v>9.9181818181818204E-2</v>
      </c>
      <c r="L9">
        <v>9.9181818181818204E-2</v>
      </c>
      <c r="M9">
        <v>9.1181818181818197E-2</v>
      </c>
      <c r="N9">
        <v>9.9181818181818204E-2</v>
      </c>
      <c r="O9">
        <v>9.9181818181818204E-2</v>
      </c>
      <c r="P9">
        <v>9.1181818181818197E-2</v>
      </c>
      <c r="Q9">
        <v>3.4833333333333341E-2</v>
      </c>
      <c r="R9">
        <v>3.7833333333333344E-2</v>
      </c>
      <c r="S9">
        <v>3.383333333333334E-2</v>
      </c>
      <c r="T9">
        <v>4.9181818181818188E-2</v>
      </c>
      <c r="U9">
        <v>5.218181818181819E-2</v>
      </c>
      <c r="V9">
        <v>4.6181818181818185E-2</v>
      </c>
      <c r="W9">
        <v>4.9181818181818188E-2</v>
      </c>
      <c r="X9">
        <v>5.218181818181819E-2</v>
      </c>
      <c r="Y9">
        <v>4.6181818181818185E-2</v>
      </c>
      <c r="Z9">
        <v>4.8833333333333326E-2</v>
      </c>
      <c r="AA9">
        <v>4.483333333333335E-2</v>
      </c>
      <c r="AB9">
        <v>4.2833333333333348E-2</v>
      </c>
      <c r="AC9">
        <v>5.4181818181818192E-2</v>
      </c>
      <c r="AD9">
        <v>6.31818181818182E-2</v>
      </c>
      <c r="AE9">
        <v>6.2181818181818199E-2</v>
      </c>
      <c r="AF9">
        <v>5.4181818181818192E-2</v>
      </c>
      <c r="AG9">
        <v>6.31818181818182E-2</v>
      </c>
      <c r="AH9">
        <v>6.2181818181818199E-2</v>
      </c>
      <c r="AI9">
        <v>2.7833333333333335E-2</v>
      </c>
      <c r="AJ9">
        <v>2.9833333333333337E-2</v>
      </c>
      <c r="AK9">
        <v>2.7833333333333335E-2</v>
      </c>
      <c r="AL9">
        <v>3.9181818181818207E-2</v>
      </c>
      <c r="AM9">
        <v>4.3181818181818182E-2</v>
      </c>
      <c r="AN9">
        <v>4.5181818181818184E-2</v>
      </c>
      <c r="AO9">
        <v>3.9181818181818207E-2</v>
      </c>
      <c r="AP9">
        <v>4.3181818181818182E-2</v>
      </c>
      <c r="AQ9">
        <v>4.5181818181818184E-2</v>
      </c>
      <c r="AR9">
        <v>3.9833333333333346E-2</v>
      </c>
      <c r="AS9">
        <v>3.7833333333333344E-2</v>
      </c>
      <c r="AT9">
        <v>3.6833333333333343E-2</v>
      </c>
      <c r="AU9">
        <v>4.5181818181818184E-2</v>
      </c>
      <c r="AV9">
        <v>4.8181818181818187E-2</v>
      </c>
      <c r="AW9">
        <v>4.7181818181818186E-2</v>
      </c>
      <c r="AX9">
        <v>4.5181818181818184E-2</v>
      </c>
      <c r="AY9">
        <v>4.8181818181818187E-2</v>
      </c>
      <c r="AZ9">
        <v>4.7181818181818186E-2</v>
      </c>
      <c r="BA9">
        <v>2.4833333333333332E-2</v>
      </c>
      <c r="BB9">
        <v>2.2833333333333344E-2</v>
      </c>
      <c r="BC9">
        <v>1.8833333333333341E-2</v>
      </c>
      <c r="BD9">
        <v>4.3181818181818182E-2</v>
      </c>
      <c r="BE9">
        <v>3.9181818181818207E-2</v>
      </c>
      <c r="BF9">
        <v>4.1181818181818208E-2</v>
      </c>
      <c r="BG9">
        <v>4.3181818181818182E-2</v>
      </c>
      <c r="BH9">
        <v>3.9181818181818207E-2</v>
      </c>
      <c r="BI9">
        <v>4.1181818181818208E-2</v>
      </c>
      <c r="BJ9">
        <v>3.1833333333333338E-2</v>
      </c>
      <c r="BK9">
        <v>3.2833333333333339E-2</v>
      </c>
      <c r="BL9">
        <v>3.2833333333333339E-2</v>
      </c>
      <c r="BM9">
        <v>4.0181818181818207E-2</v>
      </c>
      <c r="BN9">
        <v>4.4181818181818183E-2</v>
      </c>
      <c r="BO9">
        <v>4.2181818181818209E-2</v>
      </c>
      <c r="BP9">
        <v>4.0181818181818207E-2</v>
      </c>
      <c r="BQ9">
        <v>4.4181818181818183E-2</v>
      </c>
      <c r="BR9">
        <v>4.2181818181818209E-2</v>
      </c>
      <c r="BS9">
        <v>2.2833333333333344E-2</v>
      </c>
      <c r="BT9">
        <v>2.2833333333333344E-2</v>
      </c>
      <c r="BU9">
        <v>2.1833333333333343E-2</v>
      </c>
    </row>
    <row r="10" spans="1:73" x14ac:dyDescent="0.2">
      <c r="A10">
        <v>240</v>
      </c>
      <c r="B10">
        <v>0.11263636363636363</v>
      </c>
      <c r="C10">
        <v>0.10063636363636365</v>
      </c>
      <c r="D10">
        <v>0.10763636363636363</v>
      </c>
      <c r="E10">
        <v>0.11263636363636363</v>
      </c>
      <c r="F10">
        <v>0.10063636363636365</v>
      </c>
      <c r="G10">
        <v>0.10763636363636363</v>
      </c>
      <c r="H10">
        <v>7.1333333333333346E-2</v>
      </c>
      <c r="I10">
        <v>6.3333333333333339E-2</v>
      </c>
      <c r="J10">
        <v>6.3333333333333339E-2</v>
      </c>
      <c r="K10">
        <v>0.14163636363636362</v>
      </c>
      <c r="L10">
        <v>0.13963636363636361</v>
      </c>
      <c r="M10">
        <v>0.12563636363636366</v>
      </c>
      <c r="N10">
        <v>0.14163636363636362</v>
      </c>
      <c r="O10">
        <v>0.13963636363636361</v>
      </c>
      <c r="P10">
        <v>0.12563636363636366</v>
      </c>
      <c r="Q10">
        <v>4.6333333333333324E-2</v>
      </c>
      <c r="R10">
        <v>4.7333333333333324E-2</v>
      </c>
      <c r="S10">
        <v>4.3333333333333349E-2</v>
      </c>
      <c r="T10">
        <v>6.4636363636363645E-2</v>
      </c>
      <c r="U10">
        <v>6.8636363636363648E-2</v>
      </c>
      <c r="V10">
        <v>6.1636363636363642E-2</v>
      </c>
      <c r="W10">
        <v>6.4636363636363645E-2</v>
      </c>
      <c r="X10">
        <v>6.8636363636363648E-2</v>
      </c>
      <c r="Y10">
        <v>6.1636363636363642E-2</v>
      </c>
      <c r="Z10">
        <v>5.8333333333333334E-2</v>
      </c>
      <c r="AA10">
        <v>5.5333333333333332E-2</v>
      </c>
      <c r="AB10">
        <v>5.6333333333333332E-2</v>
      </c>
      <c r="AC10">
        <v>8.6636363636363636E-2</v>
      </c>
      <c r="AD10">
        <v>9.2636363636363642E-2</v>
      </c>
      <c r="AE10">
        <v>9.063636363636364E-2</v>
      </c>
      <c r="AF10">
        <v>8.6636363636363636E-2</v>
      </c>
      <c r="AG10">
        <v>9.2636363636363642E-2</v>
      </c>
      <c r="AH10">
        <v>9.063636363636364E-2</v>
      </c>
      <c r="AI10">
        <v>3.7333333333333343E-2</v>
      </c>
      <c r="AJ10">
        <v>3.5333333333333342E-2</v>
      </c>
      <c r="AK10">
        <v>3.2333333333333339E-2</v>
      </c>
      <c r="AL10">
        <v>5.1636363636363633E-2</v>
      </c>
      <c r="AM10">
        <v>5.5636363636363637E-2</v>
      </c>
      <c r="AN10">
        <v>5.4636363636363636E-2</v>
      </c>
      <c r="AO10">
        <v>5.1636363636363633E-2</v>
      </c>
      <c r="AP10">
        <v>5.5636363636363637E-2</v>
      </c>
      <c r="AQ10">
        <v>5.4636363636363636E-2</v>
      </c>
      <c r="AR10">
        <v>4.7333333333333324E-2</v>
      </c>
      <c r="AS10">
        <v>4.433333333333335E-2</v>
      </c>
      <c r="AT10">
        <v>4.7333333333333324E-2</v>
      </c>
      <c r="AU10">
        <v>6.6636363636363646E-2</v>
      </c>
      <c r="AV10">
        <v>7.063636363636365E-2</v>
      </c>
      <c r="AW10">
        <v>7.5636363636363627E-2</v>
      </c>
      <c r="AX10">
        <v>6.6636363636363646E-2</v>
      </c>
      <c r="AY10">
        <v>7.063636363636365E-2</v>
      </c>
      <c r="AZ10">
        <v>7.5636363636363627E-2</v>
      </c>
      <c r="BA10">
        <v>3.0333333333333337E-2</v>
      </c>
      <c r="BB10">
        <v>2.6333333333333334E-2</v>
      </c>
      <c r="BC10">
        <v>2.3333333333333331E-2</v>
      </c>
      <c r="BD10">
        <v>5.4636363636363636E-2</v>
      </c>
      <c r="BE10">
        <v>5.0636363636363632E-2</v>
      </c>
      <c r="BF10">
        <v>5.0636363636363632E-2</v>
      </c>
      <c r="BG10">
        <v>5.4636363636363636E-2</v>
      </c>
      <c r="BH10">
        <v>5.0636363636363632E-2</v>
      </c>
      <c r="BI10">
        <v>5.0636363636363632E-2</v>
      </c>
      <c r="BJ10">
        <v>4.0333333333333346E-2</v>
      </c>
      <c r="BK10">
        <v>3.5333333333333342E-2</v>
      </c>
      <c r="BL10">
        <v>3.8333333333333344E-2</v>
      </c>
      <c r="BM10">
        <v>5.2636363636363634E-2</v>
      </c>
      <c r="BN10">
        <v>5.4636363636363636E-2</v>
      </c>
      <c r="BO10">
        <v>5.2636363636363634E-2</v>
      </c>
      <c r="BP10">
        <v>5.2636363636363634E-2</v>
      </c>
      <c r="BQ10">
        <v>5.4636363636363636E-2</v>
      </c>
      <c r="BR10">
        <v>5.2636363636363634E-2</v>
      </c>
      <c r="BS10">
        <v>2.3333333333333331E-2</v>
      </c>
      <c r="BT10">
        <v>2.6333333333333334E-2</v>
      </c>
      <c r="BU10">
        <v>2.3333333333333331E-2</v>
      </c>
    </row>
    <row r="11" spans="1:73" x14ac:dyDescent="0.2">
      <c r="A11">
        <v>270</v>
      </c>
      <c r="B11">
        <v>0.13754545454545458</v>
      </c>
      <c r="C11">
        <v>0.12454545454545456</v>
      </c>
      <c r="D11">
        <v>0.13154545454545458</v>
      </c>
      <c r="E11">
        <v>0.13754545454545458</v>
      </c>
      <c r="F11">
        <v>0.12454545454545456</v>
      </c>
      <c r="G11">
        <v>0.13154545454545458</v>
      </c>
      <c r="H11">
        <v>9.1500000000000012E-2</v>
      </c>
      <c r="I11">
        <v>8.5500000000000007E-2</v>
      </c>
      <c r="J11">
        <v>8.8500000000000009E-2</v>
      </c>
      <c r="K11">
        <v>0.18854545454545452</v>
      </c>
      <c r="L11">
        <v>0.18254545454545457</v>
      </c>
      <c r="M11">
        <v>0.17054545454545456</v>
      </c>
      <c r="N11">
        <v>0.18854545454545452</v>
      </c>
      <c r="O11">
        <v>0.18254545454545457</v>
      </c>
      <c r="P11">
        <v>0.17054545454545456</v>
      </c>
      <c r="Q11">
        <v>6.3500000000000015E-2</v>
      </c>
      <c r="R11">
        <v>6.3500000000000015E-2</v>
      </c>
      <c r="S11">
        <v>5.9500000000000011E-2</v>
      </c>
      <c r="T11">
        <v>8.554545454545455E-2</v>
      </c>
      <c r="U11">
        <v>8.4545454545454549E-2</v>
      </c>
      <c r="V11">
        <v>8.1545454545454546E-2</v>
      </c>
      <c r="W11">
        <v>8.554545454545455E-2</v>
      </c>
      <c r="X11">
        <v>8.4545454545454549E-2</v>
      </c>
      <c r="Y11">
        <v>8.1545454545454546E-2</v>
      </c>
      <c r="Z11">
        <v>7.2500000000000023E-2</v>
      </c>
      <c r="AA11">
        <v>7.4500000000000025E-2</v>
      </c>
      <c r="AB11">
        <v>7.1500000000000022E-2</v>
      </c>
      <c r="AC11">
        <v>0.12354545454545456</v>
      </c>
      <c r="AD11">
        <v>0.13154545454545458</v>
      </c>
      <c r="AE11">
        <v>0.13854545454545453</v>
      </c>
      <c r="AF11">
        <v>0.12354545454545456</v>
      </c>
      <c r="AG11">
        <v>0.13154545454545458</v>
      </c>
      <c r="AH11">
        <v>0.13854545454545453</v>
      </c>
      <c r="AI11">
        <v>4.7500000000000001E-2</v>
      </c>
      <c r="AJ11">
        <v>4.65E-2</v>
      </c>
      <c r="AK11">
        <v>4.3500000000000025E-2</v>
      </c>
      <c r="AL11">
        <v>7.0545454545454564E-2</v>
      </c>
      <c r="AM11">
        <v>7.6545454545454542E-2</v>
      </c>
      <c r="AN11">
        <v>6.7545454545454561E-2</v>
      </c>
      <c r="AO11">
        <v>7.0545454545454564E-2</v>
      </c>
      <c r="AP11">
        <v>7.6545454545454542E-2</v>
      </c>
      <c r="AQ11">
        <v>6.7545454545454561E-2</v>
      </c>
      <c r="AR11">
        <v>6.2500000000000014E-2</v>
      </c>
      <c r="AS11">
        <v>6.3500000000000015E-2</v>
      </c>
      <c r="AT11">
        <v>6.0500000000000012E-2</v>
      </c>
      <c r="AU11">
        <v>9.8545454545454561E-2</v>
      </c>
      <c r="AV11">
        <v>0.10654545454545457</v>
      </c>
      <c r="AW11">
        <v>0.11154545454545454</v>
      </c>
      <c r="AX11">
        <v>9.8545454545454561E-2</v>
      </c>
      <c r="AY11">
        <v>0.10654545454545457</v>
      </c>
      <c r="AZ11">
        <v>0.11154545454545454</v>
      </c>
      <c r="BA11">
        <v>3.6500000000000019E-2</v>
      </c>
      <c r="BB11">
        <v>3.2500000000000015E-2</v>
      </c>
      <c r="BC11">
        <v>3.0500000000000013E-2</v>
      </c>
      <c r="BD11">
        <v>6.8545454545454562E-2</v>
      </c>
      <c r="BE11">
        <v>6.654545454545456E-2</v>
      </c>
      <c r="BF11">
        <v>6.1545454545454556E-2</v>
      </c>
      <c r="BG11">
        <v>6.8545454545454562E-2</v>
      </c>
      <c r="BH11">
        <v>6.654545454545456E-2</v>
      </c>
      <c r="BI11">
        <v>6.1545454545454556E-2</v>
      </c>
      <c r="BJ11">
        <v>5.1500000000000004E-2</v>
      </c>
      <c r="BK11">
        <v>4.9500000000000002E-2</v>
      </c>
      <c r="BL11">
        <v>4.65E-2</v>
      </c>
      <c r="BM11">
        <v>6.9545454545454563E-2</v>
      </c>
      <c r="BN11">
        <v>6.8545454545454562E-2</v>
      </c>
      <c r="BO11">
        <v>6.654545454545456E-2</v>
      </c>
      <c r="BP11">
        <v>6.9545454545454563E-2</v>
      </c>
      <c r="BQ11">
        <v>6.8545454545454562E-2</v>
      </c>
      <c r="BR11">
        <v>6.654545454545456E-2</v>
      </c>
      <c r="BS11">
        <v>2.8500000000000011E-2</v>
      </c>
      <c r="BT11">
        <v>2.8500000000000011E-2</v>
      </c>
      <c r="BU11">
        <v>2.7500000000000011E-2</v>
      </c>
    </row>
    <row r="12" spans="1:73" x14ac:dyDescent="0.2">
      <c r="A12">
        <v>300</v>
      </c>
      <c r="B12">
        <v>0.17536363636363639</v>
      </c>
      <c r="C12">
        <v>0.15336363636363637</v>
      </c>
      <c r="D12">
        <v>0.16236363636363638</v>
      </c>
      <c r="E12">
        <v>0.17536363636363639</v>
      </c>
      <c r="F12">
        <v>0.15336363636363637</v>
      </c>
      <c r="G12">
        <v>0.16236363636363638</v>
      </c>
      <c r="H12">
        <v>0.12083333333333333</v>
      </c>
      <c r="I12">
        <v>0.10883333333333332</v>
      </c>
      <c r="J12">
        <v>0.11283333333333333</v>
      </c>
      <c r="K12">
        <v>0.25136363636363634</v>
      </c>
      <c r="L12">
        <v>0.2463636363636364</v>
      </c>
      <c r="M12">
        <v>0.22936363636363638</v>
      </c>
      <c r="N12">
        <v>0.25136363636363634</v>
      </c>
      <c r="O12">
        <v>0.2463636363636364</v>
      </c>
      <c r="P12">
        <v>0.22936363636363638</v>
      </c>
      <c r="Q12">
        <v>8.2833333333333328E-2</v>
      </c>
      <c r="R12">
        <v>8.7833333333333333E-2</v>
      </c>
      <c r="S12">
        <v>7.9833333333333326E-2</v>
      </c>
      <c r="T12">
        <v>0.11236363636363636</v>
      </c>
      <c r="U12">
        <v>0.11736363636363636</v>
      </c>
      <c r="V12">
        <v>0.10136363636363638</v>
      </c>
      <c r="W12">
        <v>0.11236363636363636</v>
      </c>
      <c r="X12">
        <v>0.11736363636363636</v>
      </c>
      <c r="Y12">
        <v>0.10136363636363638</v>
      </c>
      <c r="Z12">
        <v>9.6833333333333341E-2</v>
      </c>
      <c r="AA12">
        <v>9.4833333333333339E-2</v>
      </c>
      <c r="AB12">
        <v>9.4833333333333339E-2</v>
      </c>
      <c r="AC12">
        <v>0.17936363636363639</v>
      </c>
      <c r="AD12">
        <v>0.1833636363636364</v>
      </c>
      <c r="AE12">
        <v>0.18936363636363635</v>
      </c>
      <c r="AF12">
        <v>0.17936363636363639</v>
      </c>
      <c r="AG12">
        <v>0.1833636363636364</v>
      </c>
      <c r="AH12">
        <v>0.18936363636363635</v>
      </c>
      <c r="AI12">
        <v>5.8833333333333335E-2</v>
      </c>
      <c r="AJ12">
        <v>6.1833333333333337E-2</v>
      </c>
      <c r="AK12">
        <v>5.5833333333333332E-2</v>
      </c>
      <c r="AL12">
        <v>9.6363636363636374E-2</v>
      </c>
      <c r="AM12">
        <v>9.6363636363636374E-2</v>
      </c>
      <c r="AN12">
        <v>9.236363636363637E-2</v>
      </c>
      <c r="AO12">
        <v>9.6363636363636374E-2</v>
      </c>
      <c r="AP12">
        <v>9.6363636363636374E-2</v>
      </c>
      <c r="AQ12">
        <v>9.236363636363637E-2</v>
      </c>
      <c r="AR12">
        <v>8.0833333333333326E-2</v>
      </c>
      <c r="AS12">
        <v>8.1833333333333327E-2</v>
      </c>
      <c r="AT12">
        <v>7.4833333333333349E-2</v>
      </c>
      <c r="AU12">
        <v>0.13836363636363636</v>
      </c>
      <c r="AV12">
        <v>0.15136363636363637</v>
      </c>
      <c r="AW12">
        <v>0.16236363636363638</v>
      </c>
      <c r="AX12">
        <v>0.13836363636363636</v>
      </c>
      <c r="AY12">
        <v>0.15136363636363637</v>
      </c>
      <c r="AZ12">
        <v>0.16236363636363638</v>
      </c>
      <c r="BA12">
        <v>4.483333333333335E-2</v>
      </c>
      <c r="BB12">
        <v>4.0833333333333346E-2</v>
      </c>
      <c r="BC12">
        <v>3.7833333333333344E-2</v>
      </c>
      <c r="BD12">
        <v>9.0363636363636368E-2</v>
      </c>
      <c r="BE12">
        <v>8.5363636363636364E-2</v>
      </c>
      <c r="BF12">
        <v>8.136363636363636E-2</v>
      </c>
      <c r="BG12">
        <v>9.0363636363636368E-2</v>
      </c>
      <c r="BH12">
        <v>8.5363636363636364E-2</v>
      </c>
      <c r="BI12">
        <v>8.136363636363636E-2</v>
      </c>
      <c r="BJ12">
        <v>6.0833333333333336E-2</v>
      </c>
      <c r="BK12">
        <v>6.2833333333333338E-2</v>
      </c>
      <c r="BL12">
        <v>5.8833333333333335E-2</v>
      </c>
      <c r="BM12">
        <v>9.4363636363636372E-2</v>
      </c>
      <c r="BN12">
        <v>9.3363636363636371E-2</v>
      </c>
      <c r="BO12">
        <v>9.236363636363637E-2</v>
      </c>
      <c r="BP12">
        <v>9.4363636363636372E-2</v>
      </c>
      <c r="BQ12">
        <v>9.3363636363636371E-2</v>
      </c>
      <c r="BR12">
        <v>9.236363636363637E-2</v>
      </c>
      <c r="BS12">
        <v>3.0833333333333338E-2</v>
      </c>
      <c r="BT12">
        <v>2.9833333333333337E-2</v>
      </c>
      <c r="BU12">
        <v>3.0833333333333338E-2</v>
      </c>
    </row>
    <row r="13" spans="1:73" x14ac:dyDescent="0.2">
      <c r="A13">
        <v>330</v>
      </c>
      <c r="B13">
        <v>0.2070909090909091</v>
      </c>
      <c r="C13">
        <v>0.19009090909090909</v>
      </c>
      <c r="D13">
        <v>0.2010909090909091</v>
      </c>
      <c r="E13">
        <v>0.2070909090909091</v>
      </c>
      <c r="F13">
        <v>0.19009090909090909</v>
      </c>
      <c r="G13">
        <v>0.2010909090909091</v>
      </c>
      <c r="H13">
        <v>0.16416666666666668</v>
      </c>
      <c r="I13">
        <v>0.14316666666666666</v>
      </c>
      <c r="J13">
        <v>0.15116666666666667</v>
      </c>
      <c r="K13">
        <v>0.34309090909090911</v>
      </c>
      <c r="L13">
        <v>0.3310909090909091</v>
      </c>
      <c r="M13">
        <v>0.29509090909090913</v>
      </c>
      <c r="N13">
        <v>0.34309090909090911</v>
      </c>
      <c r="O13">
        <v>0.3310909090909091</v>
      </c>
      <c r="P13">
        <v>0.29509090909090913</v>
      </c>
      <c r="Q13">
        <v>0.12116666666666667</v>
      </c>
      <c r="R13">
        <v>0.11916666666666667</v>
      </c>
      <c r="S13">
        <v>0.11616666666666667</v>
      </c>
      <c r="T13">
        <v>0.14909090909090911</v>
      </c>
      <c r="U13">
        <v>0.14809090909090911</v>
      </c>
      <c r="V13">
        <v>0.13609090909090912</v>
      </c>
      <c r="W13">
        <v>0.14909090909090911</v>
      </c>
      <c r="X13">
        <v>0.14809090909090911</v>
      </c>
      <c r="Y13">
        <v>0.13609090909090912</v>
      </c>
      <c r="Z13">
        <v>0.12516666666666668</v>
      </c>
      <c r="AA13">
        <v>0.12716666666666668</v>
      </c>
      <c r="AB13">
        <v>0.12116666666666667</v>
      </c>
      <c r="AC13">
        <v>0.2710909090909091</v>
      </c>
      <c r="AD13">
        <v>0.24709090909090908</v>
      </c>
      <c r="AE13">
        <v>0.27609090909090911</v>
      </c>
      <c r="AF13">
        <v>0.2710909090909091</v>
      </c>
      <c r="AG13">
        <v>0.24709090909090908</v>
      </c>
      <c r="AH13">
        <v>0.27609090909090911</v>
      </c>
      <c r="AI13">
        <v>7.6166666666666688E-2</v>
      </c>
      <c r="AJ13">
        <v>8.9166666666666672E-2</v>
      </c>
      <c r="AK13">
        <v>7.2166666666666685E-2</v>
      </c>
      <c r="AL13">
        <v>0.12509090909090911</v>
      </c>
      <c r="AM13">
        <v>0.12309090909090911</v>
      </c>
      <c r="AN13">
        <v>0.12409090909090911</v>
      </c>
      <c r="AO13">
        <v>0.12509090909090911</v>
      </c>
      <c r="AP13">
        <v>0.12309090909090911</v>
      </c>
      <c r="AQ13">
        <v>0.12409090909090911</v>
      </c>
      <c r="AR13">
        <v>0.10816666666666669</v>
      </c>
      <c r="AS13">
        <v>0.10816666666666669</v>
      </c>
      <c r="AT13">
        <v>0.10216666666666668</v>
      </c>
      <c r="AU13">
        <v>0.18509090909090908</v>
      </c>
      <c r="AV13">
        <v>0.22209090909090912</v>
      </c>
      <c r="AW13">
        <v>0.24609090909090914</v>
      </c>
      <c r="AX13">
        <v>0.18509090909090908</v>
      </c>
      <c r="AY13">
        <v>0.22209090909090912</v>
      </c>
      <c r="AZ13">
        <v>0.24609090909090914</v>
      </c>
      <c r="BA13">
        <v>5.7166666666666671E-2</v>
      </c>
      <c r="BB13">
        <v>5.3166666666666668E-2</v>
      </c>
      <c r="BC13">
        <v>5.0166666666666665E-2</v>
      </c>
      <c r="BD13">
        <v>0.1110909090909091</v>
      </c>
      <c r="BE13">
        <v>0.10109090909090912</v>
      </c>
      <c r="BF13">
        <v>0.1070909090909091</v>
      </c>
      <c r="BG13">
        <v>0.1110909090909091</v>
      </c>
      <c r="BH13">
        <v>0.10109090909090912</v>
      </c>
      <c r="BI13">
        <v>0.1070909090909091</v>
      </c>
      <c r="BJ13">
        <v>8.0166666666666664E-2</v>
      </c>
      <c r="BK13">
        <v>8.1166666666666665E-2</v>
      </c>
      <c r="BL13">
        <v>7.5166666666666687E-2</v>
      </c>
      <c r="BM13">
        <v>0.1090909090909091</v>
      </c>
      <c r="BN13">
        <v>0.11809090909090911</v>
      </c>
      <c r="BO13">
        <v>0.1100909090909091</v>
      </c>
      <c r="BP13">
        <v>0.1090909090909091</v>
      </c>
      <c r="BQ13">
        <v>0.11809090909090911</v>
      </c>
      <c r="BR13">
        <v>0.1100909090909091</v>
      </c>
      <c r="BS13">
        <v>3.8166666666666682E-2</v>
      </c>
      <c r="BT13">
        <v>3.5166666666666679E-2</v>
      </c>
      <c r="BU13">
        <v>3.7166666666666681E-2</v>
      </c>
    </row>
    <row r="14" spans="1:73" x14ac:dyDescent="0.2">
      <c r="A14">
        <v>360</v>
      </c>
      <c r="B14">
        <v>0.25609090909090909</v>
      </c>
      <c r="C14">
        <v>0.23309090909090913</v>
      </c>
      <c r="D14">
        <v>0.24009090909090913</v>
      </c>
      <c r="E14">
        <v>0.25609090909090909</v>
      </c>
      <c r="F14">
        <v>0.23309090909090913</v>
      </c>
      <c r="G14">
        <v>0.24009090909090913</v>
      </c>
      <c r="H14">
        <v>0.20650000000000002</v>
      </c>
      <c r="I14">
        <v>0.1915</v>
      </c>
      <c r="J14">
        <v>0.1895</v>
      </c>
      <c r="K14">
        <v>0.3890909090909091</v>
      </c>
      <c r="L14">
        <v>0.40209090909090911</v>
      </c>
      <c r="M14">
        <v>0.35909090909090913</v>
      </c>
      <c r="N14">
        <v>0.3890909090909091</v>
      </c>
      <c r="O14">
        <v>0.40209090909090911</v>
      </c>
      <c r="P14">
        <v>0.35909090909090913</v>
      </c>
      <c r="Q14">
        <v>0.17250000000000004</v>
      </c>
      <c r="R14">
        <v>0.16750000000000004</v>
      </c>
      <c r="S14">
        <v>0.16250000000000003</v>
      </c>
      <c r="T14">
        <v>0.17909090909090913</v>
      </c>
      <c r="U14">
        <v>0.17609090909090913</v>
      </c>
      <c r="V14">
        <v>0.16309090909090912</v>
      </c>
      <c r="W14">
        <v>0.17909090909090913</v>
      </c>
      <c r="X14">
        <v>0.17609090909090913</v>
      </c>
      <c r="Y14">
        <v>0.16309090909090912</v>
      </c>
      <c r="Z14">
        <v>0.17450000000000004</v>
      </c>
      <c r="AA14">
        <v>0.16550000000000004</v>
      </c>
      <c r="AB14">
        <v>0.16550000000000004</v>
      </c>
      <c r="AC14">
        <v>0.37709090909090909</v>
      </c>
      <c r="AD14">
        <v>0.36009090909090913</v>
      </c>
      <c r="AE14">
        <v>0.37009090909090914</v>
      </c>
      <c r="AF14">
        <v>0.37709090909090909</v>
      </c>
      <c r="AG14">
        <v>0.36009090909090913</v>
      </c>
      <c r="AH14">
        <v>0.37009090909090914</v>
      </c>
      <c r="AI14">
        <v>0.10850000000000003</v>
      </c>
      <c r="AJ14">
        <v>0.12150000000000001</v>
      </c>
      <c r="AK14">
        <v>0.10150000000000002</v>
      </c>
      <c r="AL14">
        <v>0.16309090909090912</v>
      </c>
      <c r="AM14">
        <v>0.15609090909090911</v>
      </c>
      <c r="AN14">
        <v>0.15209090909090911</v>
      </c>
      <c r="AO14">
        <v>0.16309090909090912</v>
      </c>
      <c r="AP14">
        <v>0.15609090909090911</v>
      </c>
      <c r="AQ14">
        <v>0.15209090909090911</v>
      </c>
      <c r="AR14">
        <v>0.14150000000000001</v>
      </c>
      <c r="AS14">
        <v>0.13750000000000001</v>
      </c>
      <c r="AT14">
        <v>0.13550000000000001</v>
      </c>
      <c r="AU14">
        <v>0.28309090909090912</v>
      </c>
      <c r="AV14">
        <v>0.31809090909090909</v>
      </c>
      <c r="AW14">
        <v>0.35209090909090912</v>
      </c>
      <c r="AX14">
        <v>0.28309090909090912</v>
      </c>
      <c r="AY14">
        <v>0.31809090909090909</v>
      </c>
      <c r="AZ14">
        <v>0.35209090909090912</v>
      </c>
      <c r="BA14">
        <v>7.3500000000000024E-2</v>
      </c>
      <c r="BB14">
        <v>6.6500000000000017E-2</v>
      </c>
      <c r="BC14">
        <v>6.7500000000000018E-2</v>
      </c>
      <c r="BD14">
        <v>0.13509090909090912</v>
      </c>
      <c r="BE14">
        <v>0.12709090909090912</v>
      </c>
      <c r="BF14">
        <v>0.12409090909090911</v>
      </c>
      <c r="BG14">
        <v>0.13509090909090912</v>
      </c>
      <c r="BH14">
        <v>0.12709090909090912</v>
      </c>
      <c r="BI14">
        <v>0.12409090909090911</v>
      </c>
      <c r="BJ14">
        <v>0.10750000000000003</v>
      </c>
      <c r="BK14">
        <v>0.10850000000000003</v>
      </c>
      <c r="BL14">
        <v>9.4500000000000015E-2</v>
      </c>
      <c r="BM14">
        <v>0.14709090909090911</v>
      </c>
      <c r="BN14">
        <v>0.14809090909090911</v>
      </c>
      <c r="BO14">
        <v>0.14709090909090911</v>
      </c>
      <c r="BP14">
        <v>0.14709090909090911</v>
      </c>
      <c r="BQ14">
        <v>0.14809090909090911</v>
      </c>
      <c r="BR14">
        <v>0.14709090909090911</v>
      </c>
      <c r="BS14">
        <v>4.4500000000000026E-2</v>
      </c>
      <c r="BT14">
        <v>4.2500000000000024E-2</v>
      </c>
      <c r="BU14">
        <v>4.4500000000000026E-2</v>
      </c>
    </row>
    <row r="15" spans="1:73" x14ac:dyDescent="0.2">
      <c r="A15">
        <v>390</v>
      </c>
      <c r="B15">
        <v>0.3166363636363636</v>
      </c>
      <c r="C15">
        <v>0.27663636363636362</v>
      </c>
      <c r="D15">
        <v>0.29363636363636364</v>
      </c>
      <c r="E15">
        <v>0.3166363636363636</v>
      </c>
      <c r="F15">
        <v>0.27663636363636362</v>
      </c>
      <c r="G15">
        <v>0.29363636363636364</v>
      </c>
      <c r="H15">
        <v>0.26216666666666666</v>
      </c>
      <c r="I15">
        <v>0.2431666666666667</v>
      </c>
      <c r="J15">
        <v>0.2411666666666667</v>
      </c>
      <c r="K15">
        <v>0.40763636363636363</v>
      </c>
      <c r="L15">
        <v>0.41663636363636364</v>
      </c>
      <c r="M15">
        <v>0.38063636363636361</v>
      </c>
      <c r="N15">
        <v>0.40763636363636363</v>
      </c>
      <c r="O15">
        <v>0.41663636363636364</v>
      </c>
      <c r="P15">
        <v>0.38063636363636361</v>
      </c>
      <c r="Q15">
        <v>0.23716666666666669</v>
      </c>
      <c r="R15">
        <v>0.24016666666666669</v>
      </c>
      <c r="S15">
        <v>0.23116666666666669</v>
      </c>
      <c r="T15">
        <v>0.21563636363636363</v>
      </c>
      <c r="U15">
        <v>0.21963636363636363</v>
      </c>
      <c r="V15">
        <v>0.19763636363636361</v>
      </c>
      <c r="W15">
        <v>0.21563636363636363</v>
      </c>
      <c r="X15">
        <v>0.21963636363636363</v>
      </c>
      <c r="Y15">
        <v>0.19763636363636361</v>
      </c>
      <c r="Z15">
        <v>0.21816666666666668</v>
      </c>
      <c r="AA15">
        <v>0.21116666666666667</v>
      </c>
      <c r="AB15">
        <v>0.21116666666666667</v>
      </c>
      <c r="AC15">
        <v>0.40863636363636363</v>
      </c>
      <c r="AD15">
        <v>0.39863636363636362</v>
      </c>
      <c r="AE15">
        <v>0.39963636363636362</v>
      </c>
      <c r="AF15">
        <v>0.40863636363636363</v>
      </c>
      <c r="AG15">
        <v>0.39863636363636362</v>
      </c>
      <c r="AH15">
        <v>0.39963636363636362</v>
      </c>
      <c r="AI15">
        <v>0.14616666666666667</v>
      </c>
      <c r="AJ15">
        <v>0.17416666666666669</v>
      </c>
      <c r="AK15">
        <v>0.14016666666666666</v>
      </c>
      <c r="AL15">
        <v>0.1866363636363636</v>
      </c>
      <c r="AM15">
        <v>0.1906363636363636</v>
      </c>
      <c r="AN15">
        <v>0.1856363636363636</v>
      </c>
      <c r="AO15">
        <v>0.1866363636363636</v>
      </c>
      <c r="AP15">
        <v>0.1906363636363636</v>
      </c>
      <c r="AQ15">
        <v>0.1856363636363636</v>
      </c>
      <c r="AR15">
        <v>0.1801666666666667</v>
      </c>
      <c r="AS15">
        <v>0.1791666666666667</v>
      </c>
      <c r="AT15">
        <v>0.17216666666666669</v>
      </c>
      <c r="AU15">
        <v>0.36663636363636365</v>
      </c>
      <c r="AV15">
        <v>0.39263636363636362</v>
      </c>
      <c r="AW15">
        <v>0.39763636363636362</v>
      </c>
      <c r="AX15">
        <v>0.36663636363636365</v>
      </c>
      <c r="AY15">
        <v>0.39263636363636362</v>
      </c>
      <c r="AZ15">
        <v>0.39763636363636362</v>
      </c>
      <c r="BA15">
        <v>9.4166666666666676E-2</v>
      </c>
      <c r="BB15">
        <v>8.6166666666666669E-2</v>
      </c>
      <c r="BC15">
        <v>8.716666666666667E-2</v>
      </c>
      <c r="BD15">
        <v>0.16063636363636363</v>
      </c>
      <c r="BE15">
        <v>0.14663636363636362</v>
      </c>
      <c r="BF15">
        <v>0.15063636363636362</v>
      </c>
      <c r="BG15">
        <v>0.16063636363636363</v>
      </c>
      <c r="BH15">
        <v>0.14663636363636362</v>
      </c>
      <c r="BI15">
        <v>0.15063636363636362</v>
      </c>
      <c r="BJ15">
        <v>0.13916666666666669</v>
      </c>
      <c r="BK15">
        <v>0.13916666666666669</v>
      </c>
      <c r="BL15">
        <v>0.12116666666666667</v>
      </c>
      <c r="BM15">
        <v>0.18363636363636365</v>
      </c>
      <c r="BN15">
        <v>0.18363636363636365</v>
      </c>
      <c r="BO15">
        <v>0.1866363636363636</v>
      </c>
      <c r="BP15">
        <v>0.18363636363636365</v>
      </c>
      <c r="BQ15">
        <v>0.18363636363636365</v>
      </c>
      <c r="BR15">
        <v>0.1866363636363636</v>
      </c>
      <c r="BS15">
        <v>5.5166666666666669E-2</v>
      </c>
      <c r="BT15">
        <v>5.2166666666666667E-2</v>
      </c>
      <c r="BU15">
        <v>5.5166666666666669E-2</v>
      </c>
    </row>
    <row r="16" spans="1:73" x14ac:dyDescent="0.2">
      <c r="A16">
        <v>420</v>
      </c>
      <c r="B16">
        <v>0.34945454545454546</v>
      </c>
      <c r="C16">
        <v>0.31245454545454543</v>
      </c>
      <c r="D16">
        <v>0.32845454545454544</v>
      </c>
      <c r="E16">
        <v>0.34945454545454546</v>
      </c>
      <c r="F16">
        <v>0.31245454545454543</v>
      </c>
      <c r="G16">
        <v>0.32845454545454544</v>
      </c>
      <c r="H16">
        <v>0.32750000000000001</v>
      </c>
      <c r="I16">
        <v>0.30050000000000004</v>
      </c>
      <c r="J16">
        <v>0.29750000000000004</v>
      </c>
      <c r="K16">
        <v>0.40645454545454546</v>
      </c>
      <c r="L16">
        <v>0.41445454545454546</v>
      </c>
      <c r="M16">
        <v>0.38045454545454543</v>
      </c>
      <c r="N16">
        <v>0.40645454545454546</v>
      </c>
      <c r="O16">
        <v>0.41445454545454546</v>
      </c>
      <c r="P16">
        <v>0.38045454545454543</v>
      </c>
      <c r="Q16">
        <v>0.32150000000000001</v>
      </c>
      <c r="R16">
        <v>0.33150000000000002</v>
      </c>
      <c r="S16">
        <v>0.3175</v>
      </c>
      <c r="T16">
        <v>0.25845454545454544</v>
      </c>
      <c r="U16">
        <v>0.25845454545454544</v>
      </c>
      <c r="V16">
        <v>0.25345454545454543</v>
      </c>
      <c r="W16">
        <v>0.25845454545454544</v>
      </c>
      <c r="X16">
        <v>0.25845454545454544</v>
      </c>
      <c r="Y16">
        <v>0.25345454545454543</v>
      </c>
      <c r="Z16">
        <v>0.26850000000000002</v>
      </c>
      <c r="AA16">
        <v>0.26450000000000001</v>
      </c>
      <c r="AB16">
        <v>0.26050000000000001</v>
      </c>
      <c r="AC16">
        <v>0.41245454545454546</v>
      </c>
      <c r="AD16">
        <v>0.40545454545454546</v>
      </c>
      <c r="AE16">
        <v>0.40845454545454546</v>
      </c>
      <c r="AF16">
        <v>0.41245454545454546</v>
      </c>
      <c r="AG16">
        <v>0.40545454545454546</v>
      </c>
      <c r="AH16">
        <v>0.40845454545454546</v>
      </c>
      <c r="AI16">
        <v>0.21150000000000002</v>
      </c>
      <c r="AJ16">
        <v>0.24850000000000005</v>
      </c>
      <c r="AK16">
        <v>0.19950000000000001</v>
      </c>
      <c r="AL16">
        <v>0.22945454545454547</v>
      </c>
      <c r="AM16">
        <v>0.23945454545454548</v>
      </c>
      <c r="AN16">
        <v>0.22345454545454546</v>
      </c>
      <c r="AO16">
        <v>0.22945454545454547</v>
      </c>
      <c r="AP16">
        <v>0.23945454545454548</v>
      </c>
      <c r="AQ16">
        <v>0.22345454545454546</v>
      </c>
      <c r="AR16">
        <v>0.22450000000000003</v>
      </c>
      <c r="AS16">
        <v>0.21750000000000003</v>
      </c>
      <c r="AT16">
        <v>0.21550000000000002</v>
      </c>
      <c r="AU16">
        <v>0.39145454545454544</v>
      </c>
      <c r="AV16">
        <v>0.39745454545454545</v>
      </c>
      <c r="AW16">
        <v>0.41645454545454547</v>
      </c>
      <c r="AX16">
        <v>0.39145454545454544</v>
      </c>
      <c r="AY16">
        <v>0.39745454545454545</v>
      </c>
      <c r="AZ16">
        <v>0.41645454545454547</v>
      </c>
      <c r="BA16">
        <v>0.12450000000000001</v>
      </c>
      <c r="BB16">
        <v>0.1125</v>
      </c>
      <c r="BC16">
        <v>0.11850000000000001</v>
      </c>
      <c r="BD16">
        <v>0.19045454545454543</v>
      </c>
      <c r="BE16">
        <v>0.17545454545454547</v>
      </c>
      <c r="BF16">
        <v>0.17745454545454548</v>
      </c>
      <c r="BG16">
        <v>0.19045454545454543</v>
      </c>
      <c r="BH16">
        <v>0.17545454545454547</v>
      </c>
      <c r="BI16">
        <v>0.17745454545454548</v>
      </c>
      <c r="BJ16">
        <v>0.17250000000000004</v>
      </c>
      <c r="BK16">
        <v>0.17850000000000005</v>
      </c>
      <c r="BL16">
        <v>0.15550000000000003</v>
      </c>
      <c r="BM16">
        <v>0.22945454545454547</v>
      </c>
      <c r="BN16">
        <v>0.22445454545454546</v>
      </c>
      <c r="BO16">
        <v>0.22845454545454547</v>
      </c>
      <c r="BP16">
        <v>0.22945454545454547</v>
      </c>
      <c r="BQ16">
        <v>0.22445454545454546</v>
      </c>
      <c r="BR16">
        <v>0.22845454545454547</v>
      </c>
      <c r="BS16">
        <v>6.7500000000000018E-2</v>
      </c>
      <c r="BT16">
        <v>6.2500000000000014E-2</v>
      </c>
      <c r="BU16">
        <v>6.8500000000000019E-2</v>
      </c>
    </row>
    <row r="17" spans="1:73" x14ac:dyDescent="0.2">
      <c r="A17">
        <v>450</v>
      </c>
      <c r="B17">
        <v>0.35772727272727278</v>
      </c>
      <c r="C17">
        <v>0.32372727272727275</v>
      </c>
      <c r="D17">
        <v>0.33772727272727276</v>
      </c>
      <c r="E17">
        <v>0.35772727272727278</v>
      </c>
      <c r="F17">
        <v>0.32372727272727275</v>
      </c>
      <c r="G17">
        <v>0.33772727272727276</v>
      </c>
      <c r="H17">
        <v>0.38416666666666666</v>
      </c>
      <c r="I17">
        <v>0.35516666666666669</v>
      </c>
      <c r="J17">
        <v>0.35416666666666669</v>
      </c>
      <c r="K17">
        <v>0.40372727272727271</v>
      </c>
      <c r="L17">
        <v>0.41372727272727272</v>
      </c>
      <c r="M17">
        <v>0.3857272727272727</v>
      </c>
      <c r="N17">
        <v>0.40372727272727271</v>
      </c>
      <c r="O17">
        <v>0.41372727272727272</v>
      </c>
      <c r="P17">
        <v>0.3857272727272727</v>
      </c>
      <c r="Q17">
        <v>0.3671666666666667</v>
      </c>
      <c r="R17">
        <v>0.3731666666666667</v>
      </c>
      <c r="S17">
        <v>0.3691666666666667</v>
      </c>
      <c r="T17">
        <v>0.30272727272727273</v>
      </c>
      <c r="U17">
        <v>0.30472727272727274</v>
      </c>
      <c r="V17">
        <v>0.30172727272727273</v>
      </c>
      <c r="W17">
        <v>0.30272727272727273</v>
      </c>
      <c r="X17">
        <v>0.30472727272727274</v>
      </c>
      <c r="Y17">
        <v>0.30172727272727273</v>
      </c>
      <c r="Z17">
        <v>0.32316666666666666</v>
      </c>
      <c r="AA17">
        <v>0.31416666666666665</v>
      </c>
      <c r="AB17">
        <v>0.3071666666666667</v>
      </c>
      <c r="AC17">
        <v>0.41872727272727273</v>
      </c>
      <c r="AD17">
        <v>0.41072727272727272</v>
      </c>
      <c r="AE17">
        <v>0.40772727272727272</v>
      </c>
      <c r="AF17">
        <v>0.41872727272727273</v>
      </c>
      <c r="AG17">
        <v>0.41072727272727272</v>
      </c>
      <c r="AH17">
        <v>0.40772727272727272</v>
      </c>
      <c r="AI17">
        <v>0.30116666666666669</v>
      </c>
      <c r="AJ17">
        <v>0.34716666666666668</v>
      </c>
      <c r="AK17">
        <v>0.28616666666666668</v>
      </c>
      <c r="AL17">
        <v>0.28072727272727271</v>
      </c>
      <c r="AM17">
        <v>0.28672727272727272</v>
      </c>
      <c r="AN17">
        <v>0.27372727272727271</v>
      </c>
      <c r="AO17">
        <v>0.28072727272727271</v>
      </c>
      <c r="AP17">
        <v>0.28672727272727272</v>
      </c>
      <c r="AQ17">
        <v>0.27372727272727271</v>
      </c>
      <c r="AR17">
        <v>0.26716666666666666</v>
      </c>
      <c r="AS17">
        <v>0.26416666666666666</v>
      </c>
      <c r="AT17">
        <v>0.25916666666666666</v>
      </c>
      <c r="AU17">
        <v>0.39972727272727271</v>
      </c>
      <c r="AV17">
        <v>0.41272727272727272</v>
      </c>
      <c r="AW17">
        <v>0.41972727272727273</v>
      </c>
      <c r="AX17">
        <v>0.39972727272727271</v>
      </c>
      <c r="AY17">
        <v>0.41272727272727272</v>
      </c>
      <c r="AZ17">
        <v>0.41972727272727273</v>
      </c>
      <c r="BA17">
        <v>0.16916666666666669</v>
      </c>
      <c r="BB17">
        <v>0.15216666666666667</v>
      </c>
      <c r="BC17">
        <v>0.16516666666666668</v>
      </c>
      <c r="BD17">
        <v>0.23072727272727275</v>
      </c>
      <c r="BE17">
        <v>0.20772727272727273</v>
      </c>
      <c r="BF17">
        <v>0.21672727272727274</v>
      </c>
      <c r="BG17">
        <v>0.23072727272727275</v>
      </c>
      <c r="BH17">
        <v>0.20772727272727273</v>
      </c>
      <c r="BI17">
        <v>0.21672727272727274</v>
      </c>
      <c r="BJ17">
        <v>0.21316666666666667</v>
      </c>
      <c r="BK17">
        <v>0.22616666666666668</v>
      </c>
      <c r="BL17">
        <v>0.19516666666666665</v>
      </c>
      <c r="BM17">
        <v>0.28772727272727272</v>
      </c>
      <c r="BN17">
        <v>0.27872727272727271</v>
      </c>
      <c r="BO17">
        <v>0.28272727272727272</v>
      </c>
      <c r="BP17">
        <v>0.28772727272727272</v>
      </c>
      <c r="BQ17">
        <v>0.27872727272727271</v>
      </c>
      <c r="BR17">
        <v>0.28272727272727272</v>
      </c>
      <c r="BS17">
        <v>8.5166666666666668E-2</v>
      </c>
      <c r="BT17">
        <v>7.8166666666666662E-2</v>
      </c>
      <c r="BU17">
        <v>8.4166666666666667E-2</v>
      </c>
    </row>
    <row r="18" spans="1:73" x14ac:dyDescent="0.2">
      <c r="A18">
        <v>480</v>
      </c>
      <c r="B18">
        <v>0.36500000000000005</v>
      </c>
      <c r="C18">
        <v>0.33400000000000002</v>
      </c>
      <c r="D18">
        <v>0.34800000000000003</v>
      </c>
      <c r="E18">
        <v>0.36500000000000005</v>
      </c>
      <c r="F18">
        <v>0.33400000000000002</v>
      </c>
      <c r="G18">
        <v>0.34800000000000003</v>
      </c>
      <c r="H18">
        <v>0.40233333333333332</v>
      </c>
      <c r="I18">
        <v>0.38533333333333331</v>
      </c>
      <c r="J18">
        <v>0.3763333333333333</v>
      </c>
      <c r="K18">
        <v>0.40500000000000003</v>
      </c>
      <c r="L18">
        <v>0.41100000000000003</v>
      </c>
      <c r="M18">
        <v>0.38200000000000001</v>
      </c>
      <c r="N18">
        <v>0.40500000000000003</v>
      </c>
      <c r="O18">
        <v>0.41100000000000003</v>
      </c>
      <c r="P18">
        <v>0.38200000000000001</v>
      </c>
      <c r="Q18">
        <v>0.3813333333333333</v>
      </c>
      <c r="R18">
        <v>0.38933333333333331</v>
      </c>
      <c r="S18">
        <v>0.3753333333333333</v>
      </c>
      <c r="T18">
        <v>0.32</v>
      </c>
      <c r="U18">
        <v>0.32300000000000001</v>
      </c>
      <c r="V18">
        <v>0.31900000000000001</v>
      </c>
      <c r="W18">
        <v>0.32</v>
      </c>
      <c r="X18">
        <v>0.32300000000000001</v>
      </c>
      <c r="Y18">
        <v>0.31900000000000001</v>
      </c>
      <c r="Z18">
        <v>0.37233333333333335</v>
      </c>
      <c r="AA18">
        <v>0.36933333333333335</v>
      </c>
      <c r="AB18">
        <v>0.36633333333333334</v>
      </c>
      <c r="AC18">
        <v>0.42100000000000004</v>
      </c>
      <c r="AD18">
        <v>0.41300000000000003</v>
      </c>
      <c r="AE18">
        <v>0.40800000000000003</v>
      </c>
      <c r="AF18">
        <v>0.42100000000000004</v>
      </c>
      <c r="AG18">
        <v>0.41300000000000003</v>
      </c>
      <c r="AH18">
        <v>0.40800000000000003</v>
      </c>
      <c r="AI18">
        <v>0.35333333333333333</v>
      </c>
      <c r="AJ18">
        <v>0.40733333333333333</v>
      </c>
      <c r="AK18">
        <v>0.35633333333333334</v>
      </c>
      <c r="AL18">
        <v>0.30800000000000005</v>
      </c>
      <c r="AM18">
        <v>0.32100000000000001</v>
      </c>
      <c r="AN18">
        <v>0.30500000000000005</v>
      </c>
      <c r="AO18">
        <v>0.30800000000000005</v>
      </c>
      <c r="AP18">
        <v>0.32100000000000001</v>
      </c>
      <c r="AQ18">
        <v>0.30500000000000005</v>
      </c>
      <c r="AR18">
        <v>0.30933333333333335</v>
      </c>
      <c r="AS18">
        <v>0.3133333333333333</v>
      </c>
      <c r="AT18">
        <v>0.30033333333333334</v>
      </c>
      <c r="AU18">
        <v>0.4</v>
      </c>
      <c r="AV18">
        <v>0.41400000000000003</v>
      </c>
      <c r="AW18">
        <v>0.42400000000000004</v>
      </c>
      <c r="AX18">
        <v>0.4</v>
      </c>
      <c r="AY18">
        <v>0.41400000000000003</v>
      </c>
      <c r="AZ18">
        <v>0.42400000000000004</v>
      </c>
      <c r="BA18">
        <v>0.24033333333333334</v>
      </c>
      <c r="BB18">
        <v>0.21833333333333332</v>
      </c>
      <c r="BC18">
        <v>0.23933333333333334</v>
      </c>
      <c r="BD18">
        <v>0.27400000000000002</v>
      </c>
      <c r="BE18">
        <v>0.253</v>
      </c>
      <c r="BF18">
        <v>0.26</v>
      </c>
      <c r="BG18">
        <v>0.27400000000000002</v>
      </c>
      <c r="BH18">
        <v>0.253</v>
      </c>
      <c r="BI18">
        <v>0.26</v>
      </c>
      <c r="BJ18">
        <v>0.26033333333333331</v>
      </c>
      <c r="BK18">
        <v>0.27733333333333332</v>
      </c>
      <c r="BL18">
        <v>0.23833333333333334</v>
      </c>
      <c r="BM18">
        <v>0.31900000000000001</v>
      </c>
      <c r="BN18">
        <v>0.309</v>
      </c>
      <c r="BO18">
        <v>0.312</v>
      </c>
      <c r="BP18">
        <v>0.31900000000000001</v>
      </c>
      <c r="BQ18">
        <v>0.309</v>
      </c>
      <c r="BR18">
        <v>0.312</v>
      </c>
      <c r="BS18">
        <v>0.10633333333333335</v>
      </c>
      <c r="BT18">
        <v>9.8333333333333342E-2</v>
      </c>
      <c r="BU18">
        <v>0.10733333333333335</v>
      </c>
    </row>
    <row r="19" spans="1:73" x14ac:dyDescent="0.2">
      <c r="A19">
        <v>510</v>
      </c>
      <c r="B19">
        <v>0.36054545454545456</v>
      </c>
      <c r="C19">
        <v>0.32954545454545453</v>
      </c>
      <c r="D19">
        <v>0.35054545454545455</v>
      </c>
      <c r="E19">
        <v>0.36054545454545456</v>
      </c>
      <c r="F19">
        <v>0.32954545454545453</v>
      </c>
      <c r="G19">
        <v>0.35054545454545455</v>
      </c>
      <c r="H19">
        <v>0.39616666666666667</v>
      </c>
      <c r="I19">
        <v>0.38216666666666665</v>
      </c>
      <c r="J19">
        <v>0.3721666666666667</v>
      </c>
      <c r="K19">
        <v>0.40154545454545454</v>
      </c>
      <c r="L19">
        <v>0.40454545454545454</v>
      </c>
      <c r="M19">
        <v>0.38254545454545452</v>
      </c>
      <c r="N19">
        <v>0.40154545454545454</v>
      </c>
      <c r="O19">
        <v>0.40454545454545454</v>
      </c>
      <c r="P19">
        <v>0.38254545454545452</v>
      </c>
      <c r="Q19">
        <v>0.37916666666666665</v>
      </c>
      <c r="R19">
        <v>0.38916666666666666</v>
      </c>
      <c r="S19">
        <v>0.38516666666666666</v>
      </c>
      <c r="T19">
        <v>0.32454545454545453</v>
      </c>
      <c r="U19">
        <v>0.33054545454545453</v>
      </c>
      <c r="V19">
        <v>0.32454545454545453</v>
      </c>
      <c r="W19">
        <v>0.32454545454545453</v>
      </c>
      <c r="X19">
        <v>0.33054545454545453</v>
      </c>
      <c r="Y19">
        <v>0.32454545454545453</v>
      </c>
      <c r="Z19">
        <v>0.39116666666666666</v>
      </c>
      <c r="AA19">
        <v>0.39216666666666666</v>
      </c>
      <c r="AB19">
        <v>0.38216666666666665</v>
      </c>
      <c r="AC19">
        <v>0.41354545454545455</v>
      </c>
      <c r="AD19">
        <v>0.41454545454545455</v>
      </c>
      <c r="AE19">
        <v>0.40754545454545454</v>
      </c>
      <c r="AF19">
        <v>0.41354545454545455</v>
      </c>
      <c r="AG19">
        <v>0.41454545454545455</v>
      </c>
      <c r="AH19">
        <v>0.40754545454545454</v>
      </c>
      <c r="AI19">
        <v>0.38016666666666665</v>
      </c>
      <c r="AJ19">
        <v>0.4321666666666667</v>
      </c>
      <c r="AK19">
        <v>0.3671666666666667</v>
      </c>
      <c r="AL19">
        <v>0.32054545454545452</v>
      </c>
      <c r="AM19">
        <v>0.32754545454545453</v>
      </c>
      <c r="AN19">
        <v>0.31054545454545451</v>
      </c>
      <c r="AO19">
        <v>0.32054545454545452</v>
      </c>
      <c r="AP19">
        <v>0.32754545454545453</v>
      </c>
      <c r="AQ19">
        <v>0.31054545454545451</v>
      </c>
      <c r="AR19">
        <v>0.35716666666666669</v>
      </c>
      <c r="AS19">
        <v>0.35616666666666669</v>
      </c>
      <c r="AT19">
        <v>0.34616666666666668</v>
      </c>
      <c r="AU19">
        <v>0.40454545454545454</v>
      </c>
      <c r="AV19">
        <v>0.40754545454545454</v>
      </c>
      <c r="AW19">
        <v>0.41654545454545455</v>
      </c>
      <c r="AX19">
        <v>0.40454545454545454</v>
      </c>
      <c r="AY19">
        <v>0.40754545454545454</v>
      </c>
      <c r="AZ19">
        <v>0.41654545454545455</v>
      </c>
      <c r="BA19">
        <v>0.32716666666666666</v>
      </c>
      <c r="BB19">
        <v>0.30116666666666669</v>
      </c>
      <c r="BC19">
        <v>0.32616666666666666</v>
      </c>
      <c r="BD19">
        <v>0.28954545454545455</v>
      </c>
      <c r="BE19">
        <v>0.28254545454545454</v>
      </c>
      <c r="BF19">
        <v>0.28354545454545454</v>
      </c>
      <c r="BG19">
        <v>0.28954545454545455</v>
      </c>
      <c r="BH19">
        <v>0.28254545454545454</v>
      </c>
      <c r="BI19">
        <v>0.28354545454545454</v>
      </c>
      <c r="BJ19">
        <v>0.31816666666666665</v>
      </c>
      <c r="BK19">
        <v>0.32716666666666666</v>
      </c>
      <c r="BL19">
        <v>0.28216666666666668</v>
      </c>
      <c r="BM19">
        <v>0.33254545454545453</v>
      </c>
      <c r="BN19">
        <v>0.32454545454545453</v>
      </c>
      <c r="BO19">
        <v>0.32954545454545453</v>
      </c>
      <c r="BP19">
        <v>0.33254545454545453</v>
      </c>
      <c r="BQ19">
        <v>0.32454545454545453</v>
      </c>
      <c r="BR19">
        <v>0.32954545454545453</v>
      </c>
      <c r="BS19">
        <v>0.13216666666666668</v>
      </c>
      <c r="BT19">
        <v>0.12316666666666667</v>
      </c>
      <c r="BU19">
        <v>0.13516666666666668</v>
      </c>
    </row>
    <row r="20" spans="1:73" x14ac:dyDescent="0.2">
      <c r="A20">
        <v>540</v>
      </c>
      <c r="B20">
        <v>0.36136363636363639</v>
      </c>
      <c r="C20">
        <v>0.33236363636363636</v>
      </c>
      <c r="D20">
        <v>0.35236363636363638</v>
      </c>
      <c r="E20">
        <v>0.36136363636363639</v>
      </c>
      <c r="F20">
        <v>0.33236363636363636</v>
      </c>
      <c r="G20">
        <v>0.35236363636363638</v>
      </c>
      <c r="H20">
        <v>0.39783333333333332</v>
      </c>
      <c r="I20">
        <v>0.3808333333333333</v>
      </c>
      <c r="J20">
        <v>0.37083333333333335</v>
      </c>
      <c r="K20">
        <v>0.39936363636363637</v>
      </c>
      <c r="L20">
        <v>0.40736363636363637</v>
      </c>
      <c r="M20">
        <v>0.38036363636363635</v>
      </c>
      <c r="N20">
        <v>0.39936363636363637</v>
      </c>
      <c r="O20">
        <v>0.40736363636363637</v>
      </c>
      <c r="P20">
        <v>0.38036363636363635</v>
      </c>
      <c r="Q20">
        <v>0.38583333333333331</v>
      </c>
      <c r="R20">
        <v>0.39183333333333331</v>
      </c>
      <c r="S20">
        <v>0.39083333333333331</v>
      </c>
      <c r="T20">
        <v>0.32336363636363635</v>
      </c>
      <c r="U20">
        <v>0.33236363636363636</v>
      </c>
      <c r="V20">
        <v>0.32236363636363635</v>
      </c>
      <c r="W20">
        <v>0.32336363636363635</v>
      </c>
      <c r="X20">
        <v>0.33236363636363636</v>
      </c>
      <c r="Y20">
        <v>0.32236363636363635</v>
      </c>
      <c r="Z20">
        <v>0.38783333333333331</v>
      </c>
      <c r="AA20">
        <v>0.39583333333333331</v>
      </c>
      <c r="AB20">
        <v>0.38583333333333331</v>
      </c>
      <c r="AC20">
        <v>0.41136363636363638</v>
      </c>
      <c r="AD20">
        <v>0.40336363636363637</v>
      </c>
      <c r="AE20">
        <v>0.40636363636363637</v>
      </c>
      <c r="AF20">
        <v>0.41136363636363638</v>
      </c>
      <c r="AG20">
        <v>0.40336363636363637</v>
      </c>
      <c r="AH20">
        <v>0.40636363636363637</v>
      </c>
      <c r="AI20">
        <v>0.3828333333333333</v>
      </c>
      <c r="AJ20">
        <v>0.43683333333333335</v>
      </c>
      <c r="AK20">
        <v>0.3738333333333333</v>
      </c>
      <c r="AL20">
        <v>0.32436363636363635</v>
      </c>
      <c r="AM20">
        <v>0.34136363636363637</v>
      </c>
      <c r="AN20">
        <v>0.32336363636363635</v>
      </c>
      <c r="AO20">
        <v>0.32436363636363635</v>
      </c>
      <c r="AP20">
        <v>0.34136363636363637</v>
      </c>
      <c r="AQ20">
        <v>0.32336363636363635</v>
      </c>
      <c r="AR20">
        <v>0.37183333333333335</v>
      </c>
      <c r="AS20">
        <v>0.37083333333333335</v>
      </c>
      <c r="AT20">
        <v>0.35583333333333333</v>
      </c>
      <c r="AU20">
        <v>0.40236363636363637</v>
      </c>
      <c r="AV20">
        <v>0.40336363636363637</v>
      </c>
      <c r="AW20">
        <v>0.41836363636363638</v>
      </c>
      <c r="AX20">
        <v>0.40236363636363637</v>
      </c>
      <c r="AY20">
        <v>0.40336363636363637</v>
      </c>
      <c r="AZ20">
        <v>0.41836363636363638</v>
      </c>
      <c r="BA20">
        <v>0.3758333333333333</v>
      </c>
      <c r="BB20">
        <v>0.35083333333333333</v>
      </c>
      <c r="BC20">
        <v>0.36483333333333334</v>
      </c>
      <c r="BD20">
        <v>0.29736363636363639</v>
      </c>
      <c r="BE20">
        <v>0.28836363636363638</v>
      </c>
      <c r="BF20">
        <v>0.28936363636363638</v>
      </c>
      <c r="BG20">
        <v>0.29736363636363639</v>
      </c>
      <c r="BH20">
        <v>0.28836363636363638</v>
      </c>
      <c r="BI20">
        <v>0.28936363636363638</v>
      </c>
      <c r="BJ20">
        <v>0.36083333333333334</v>
      </c>
      <c r="BK20">
        <v>0.3758333333333333</v>
      </c>
      <c r="BL20">
        <v>0.32583333333333331</v>
      </c>
      <c r="BM20">
        <v>0.33636363636363636</v>
      </c>
      <c r="BN20">
        <v>0.33636363636363636</v>
      </c>
      <c r="BO20">
        <v>0.33736363636363637</v>
      </c>
      <c r="BP20">
        <v>0.33636363636363636</v>
      </c>
      <c r="BQ20">
        <v>0.33636363636363636</v>
      </c>
      <c r="BR20">
        <v>0.33736363636363637</v>
      </c>
      <c r="BS20">
        <v>0.16583333333333333</v>
      </c>
      <c r="BT20">
        <v>0.14883333333333332</v>
      </c>
      <c r="BU20">
        <v>0.16583333333333333</v>
      </c>
    </row>
    <row r="21" spans="1:73" x14ac:dyDescent="0.2">
      <c r="A21">
        <v>570</v>
      </c>
      <c r="B21">
        <v>0.36700000000000005</v>
      </c>
      <c r="C21">
        <v>0.33500000000000002</v>
      </c>
      <c r="D21">
        <v>0.35500000000000004</v>
      </c>
      <c r="E21">
        <v>0.36700000000000005</v>
      </c>
      <c r="F21">
        <v>0.33500000000000002</v>
      </c>
      <c r="G21">
        <v>0.35500000000000004</v>
      </c>
      <c r="H21">
        <v>0.39583333333333331</v>
      </c>
      <c r="I21">
        <v>0.3828333333333333</v>
      </c>
      <c r="J21">
        <v>0.36883333333333335</v>
      </c>
      <c r="K21">
        <v>0.39400000000000002</v>
      </c>
      <c r="L21">
        <v>0.40800000000000003</v>
      </c>
      <c r="M21">
        <v>0.38600000000000001</v>
      </c>
      <c r="N21">
        <v>0.39400000000000002</v>
      </c>
      <c r="O21">
        <v>0.40800000000000003</v>
      </c>
      <c r="P21">
        <v>0.38600000000000001</v>
      </c>
      <c r="Q21">
        <v>0.39283333333333331</v>
      </c>
      <c r="R21">
        <v>0.39783333333333332</v>
      </c>
      <c r="S21">
        <v>0.38883333333333331</v>
      </c>
      <c r="T21">
        <v>0.32700000000000001</v>
      </c>
      <c r="U21">
        <v>0.33800000000000002</v>
      </c>
      <c r="V21">
        <v>0.32900000000000001</v>
      </c>
      <c r="W21">
        <v>0.32700000000000001</v>
      </c>
      <c r="X21">
        <v>0.33800000000000002</v>
      </c>
      <c r="Y21">
        <v>0.32900000000000001</v>
      </c>
      <c r="Z21">
        <v>0.38583333333333331</v>
      </c>
      <c r="AA21">
        <v>0.38883333333333331</v>
      </c>
      <c r="AB21">
        <v>0.3758333333333333</v>
      </c>
      <c r="AC21">
        <v>0.41200000000000003</v>
      </c>
      <c r="AD21">
        <v>0.40700000000000003</v>
      </c>
      <c r="AE21">
        <v>0.41800000000000004</v>
      </c>
      <c r="AF21">
        <v>0.41200000000000003</v>
      </c>
      <c r="AG21">
        <v>0.40700000000000003</v>
      </c>
      <c r="AH21">
        <v>0.41800000000000004</v>
      </c>
      <c r="AI21">
        <v>0.38883333333333331</v>
      </c>
      <c r="AJ21">
        <v>0.43883333333333335</v>
      </c>
      <c r="AK21">
        <v>0.3818333333333333</v>
      </c>
      <c r="AL21">
        <v>0.32100000000000001</v>
      </c>
      <c r="AM21">
        <v>0.34400000000000003</v>
      </c>
      <c r="AN21">
        <v>0.33200000000000002</v>
      </c>
      <c r="AO21">
        <v>0.32100000000000001</v>
      </c>
      <c r="AP21">
        <v>0.34400000000000003</v>
      </c>
      <c r="AQ21">
        <v>0.33200000000000002</v>
      </c>
      <c r="AR21">
        <v>0.3738333333333333</v>
      </c>
      <c r="AS21">
        <v>0.36883333333333335</v>
      </c>
      <c r="AT21">
        <v>0.36183333333333334</v>
      </c>
      <c r="AU21">
        <v>0.4</v>
      </c>
      <c r="AV21">
        <v>0.41500000000000004</v>
      </c>
      <c r="AW21">
        <v>0.41600000000000004</v>
      </c>
      <c r="AX21">
        <v>0.4</v>
      </c>
      <c r="AY21">
        <v>0.41500000000000004</v>
      </c>
      <c r="AZ21">
        <v>0.41600000000000004</v>
      </c>
      <c r="BA21">
        <v>0.38983333333333331</v>
      </c>
      <c r="BB21">
        <v>0.36883333333333335</v>
      </c>
      <c r="BC21">
        <v>0.3798333333333333</v>
      </c>
      <c r="BD21">
        <v>0.29900000000000004</v>
      </c>
      <c r="BE21">
        <v>0.29700000000000004</v>
      </c>
      <c r="BF21">
        <v>0.29900000000000004</v>
      </c>
      <c r="BG21">
        <v>0.29900000000000004</v>
      </c>
      <c r="BH21">
        <v>0.29700000000000004</v>
      </c>
      <c r="BI21">
        <v>0.29900000000000004</v>
      </c>
      <c r="BJ21">
        <v>0.3778333333333333</v>
      </c>
      <c r="BK21">
        <v>0.39183333333333331</v>
      </c>
      <c r="BL21">
        <v>0.34483333333333333</v>
      </c>
      <c r="BM21">
        <v>0.34100000000000003</v>
      </c>
      <c r="BN21">
        <v>0.34</v>
      </c>
      <c r="BO21">
        <v>0.33900000000000002</v>
      </c>
      <c r="BP21">
        <v>0.34100000000000003</v>
      </c>
      <c r="BQ21">
        <v>0.34</v>
      </c>
      <c r="BR21">
        <v>0.33900000000000002</v>
      </c>
      <c r="BS21">
        <v>0.20383333333333331</v>
      </c>
      <c r="BT21">
        <v>0.18483333333333335</v>
      </c>
      <c r="BU21">
        <v>0.20683333333333331</v>
      </c>
    </row>
    <row r="22" spans="1:73" x14ac:dyDescent="0.2">
      <c r="A22">
        <v>600</v>
      </c>
      <c r="B22">
        <v>0.35836363636363638</v>
      </c>
      <c r="C22">
        <v>0.33036363636363636</v>
      </c>
      <c r="D22">
        <v>0.34736363636363637</v>
      </c>
      <c r="E22">
        <v>0.35836363636363638</v>
      </c>
      <c r="F22">
        <v>0.33036363636363636</v>
      </c>
      <c r="G22">
        <v>0.34736363636363637</v>
      </c>
      <c r="H22">
        <v>0.39583333333333331</v>
      </c>
      <c r="I22">
        <v>0.3818333333333333</v>
      </c>
      <c r="J22">
        <v>0.36983333333333335</v>
      </c>
      <c r="K22">
        <v>0.39136363636363636</v>
      </c>
      <c r="L22">
        <v>0.40136363636363637</v>
      </c>
      <c r="M22">
        <v>0.38236363636363635</v>
      </c>
      <c r="N22">
        <v>0.39136363636363636</v>
      </c>
      <c r="O22">
        <v>0.40136363636363637</v>
      </c>
      <c r="P22">
        <v>0.38236363636363635</v>
      </c>
      <c r="Q22">
        <v>0.38883333333333331</v>
      </c>
      <c r="R22">
        <v>0.39483333333333331</v>
      </c>
      <c r="S22">
        <v>0.38783333333333331</v>
      </c>
      <c r="T22">
        <v>0.31936363636363635</v>
      </c>
      <c r="U22">
        <v>0.33436363636363636</v>
      </c>
      <c r="V22">
        <v>0.32836363636363636</v>
      </c>
      <c r="W22">
        <v>0.31936363636363635</v>
      </c>
      <c r="X22">
        <v>0.33436363636363636</v>
      </c>
      <c r="Y22">
        <v>0.32836363636363636</v>
      </c>
      <c r="Z22">
        <v>0.3818333333333333</v>
      </c>
      <c r="AA22">
        <v>0.38583333333333331</v>
      </c>
      <c r="AB22">
        <v>0.3748333333333333</v>
      </c>
      <c r="AC22">
        <v>0.41136363636363638</v>
      </c>
      <c r="AD22">
        <v>0.40636363636363637</v>
      </c>
      <c r="AE22">
        <v>0.40436363636363637</v>
      </c>
      <c r="AF22">
        <v>0.41136363636363638</v>
      </c>
      <c r="AG22">
        <v>0.40636363636363637</v>
      </c>
      <c r="AH22">
        <v>0.40436363636363637</v>
      </c>
      <c r="AI22">
        <v>0.38883333333333331</v>
      </c>
      <c r="AJ22">
        <v>0.43983333333333335</v>
      </c>
      <c r="AK22">
        <v>0.3778333333333333</v>
      </c>
      <c r="AL22">
        <v>0.32636363636363636</v>
      </c>
      <c r="AM22">
        <v>0.34036363636363637</v>
      </c>
      <c r="AN22">
        <v>0.33536363636363636</v>
      </c>
      <c r="AO22">
        <v>0.32636363636363636</v>
      </c>
      <c r="AP22">
        <v>0.34036363636363637</v>
      </c>
      <c r="AQ22">
        <v>0.33536363636363636</v>
      </c>
      <c r="AR22">
        <v>0.36683333333333334</v>
      </c>
      <c r="AS22">
        <v>0.36983333333333335</v>
      </c>
      <c r="AT22">
        <v>0.36083333333333334</v>
      </c>
      <c r="AU22">
        <v>0.39636363636363636</v>
      </c>
      <c r="AV22">
        <v>0.41236363636363638</v>
      </c>
      <c r="AW22">
        <v>0.41236363636363638</v>
      </c>
      <c r="AX22">
        <v>0.39636363636363636</v>
      </c>
      <c r="AY22">
        <v>0.41236363636363638</v>
      </c>
      <c r="AZ22">
        <v>0.41236363636363638</v>
      </c>
      <c r="BA22">
        <v>0.39483333333333331</v>
      </c>
      <c r="BB22">
        <v>0.37283333333333335</v>
      </c>
      <c r="BC22">
        <v>0.38583333333333331</v>
      </c>
      <c r="BD22">
        <v>0.30036363636363639</v>
      </c>
      <c r="BE22">
        <v>0.30336363636363639</v>
      </c>
      <c r="BF22">
        <v>0.29936363636363639</v>
      </c>
      <c r="BG22">
        <v>0.30036363636363639</v>
      </c>
      <c r="BH22">
        <v>0.30336363636363639</v>
      </c>
      <c r="BI22">
        <v>0.29936363636363639</v>
      </c>
      <c r="BJ22">
        <v>0.37183333333333335</v>
      </c>
      <c r="BK22">
        <v>0.38783333333333331</v>
      </c>
      <c r="BL22">
        <v>0.34083333333333332</v>
      </c>
      <c r="BM22">
        <v>0.33636363636363636</v>
      </c>
      <c r="BN22">
        <v>0.33336363636363636</v>
      </c>
      <c r="BO22">
        <v>0.33836363636363637</v>
      </c>
      <c r="BP22">
        <v>0.33636363636363636</v>
      </c>
      <c r="BQ22">
        <v>0.33336363636363636</v>
      </c>
      <c r="BR22">
        <v>0.33836363636363637</v>
      </c>
      <c r="BS22">
        <v>0.2488333333333333</v>
      </c>
      <c r="BT22">
        <v>0.22583333333333333</v>
      </c>
      <c r="BU22">
        <v>0.2528333333333333</v>
      </c>
    </row>
    <row r="23" spans="1:73" x14ac:dyDescent="0.2">
      <c r="A23">
        <v>630</v>
      </c>
      <c r="B23">
        <v>0.35318181818181821</v>
      </c>
      <c r="C23">
        <v>0.32718181818181818</v>
      </c>
      <c r="D23">
        <v>0.3451818181818182</v>
      </c>
      <c r="E23">
        <v>0.35318181818181821</v>
      </c>
      <c r="F23">
        <v>0.32718181818181818</v>
      </c>
      <c r="G23">
        <v>0.3451818181818182</v>
      </c>
      <c r="H23">
        <v>0.39483333333333331</v>
      </c>
      <c r="I23">
        <v>0.3798333333333333</v>
      </c>
      <c r="J23">
        <v>0.36583333333333334</v>
      </c>
      <c r="K23">
        <v>0.38718181818181818</v>
      </c>
      <c r="L23">
        <v>0.4091818181818182</v>
      </c>
      <c r="M23">
        <v>0.38218181818181818</v>
      </c>
      <c r="N23">
        <v>0.38718181818181818</v>
      </c>
      <c r="O23">
        <v>0.4091818181818182</v>
      </c>
      <c r="P23">
        <v>0.38218181818181818</v>
      </c>
      <c r="Q23">
        <v>0.3788333333333333</v>
      </c>
      <c r="R23">
        <v>0.38683333333333331</v>
      </c>
      <c r="S23">
        <v>0.3818333333333333</v>
      </c>
      <c r="T23">
        <v>0.32118181818181818</v>
      </c>
      <c r="U23">
        <v>0.33818181818181819</v>
      </c>
      <c r="V23">
        <v>0.32718181818181818</v>
      </c>
      <c r="W23">
        <v>0.32118181818181818</v>
      </c>
      <c r="X23">
        <v>0.33818181818181819</v>
      </c>
      <c r="Y23">
        <v>0.32718181818181818</v>
      </c>
      <c r="Z23">
        <v>0.3818333333333333</v>
      </c>
      <c r="AA23">
        <v>0.38583333333333331</v>
      </c>
      <c r="AB23">
        <v>0.3738333333333333</v>
      </c>
      <c r="AC23">
        <v>0.41918181818181821</v>
      </c>
      <c r="AD23">
        <v>0.41418181818181821</v>
      </c>
      <c r="AE23">
        <v>0.4091818181818182</v>
      </c>
      <c r="AF23">
        <v>0.41918181818181821</v>
      </c>
      <c r="AG23">
        <v>0.41418181818181821</v>
      </c>
      <c r="AH23">
        <v>0.4091818181818182</v>
      </c>
      <c r="AI23">
        <v>0.39083333333333331</v>
      </c>
      <c r="AJ23">
        <v>0.43483333333333335</v>
      </c>
      <c r="AK23">
        <v>0.3748333333333333</v>
      </c>
      <c r="AL23">
        <v>0.32518181818181818</v>
      </c>
      <c r="AM23">
        <v>0.3411818181818182</v>
      </c>
      <c r="AN23">
        <v>0.33718181818181819</v>
      </c>
      <c r="AO23">
        <v>0.32518181818181818</v>
      </c>
      <c r="AP23">
        <v>0.3411818181818182</v>
      </c>
      <c r="AQ23">
        <v>0.33718181818181819</v>
      </c>
      <c r="AR23">
        <v>0.36683333333333334</v>
      </c>
      <c r="AS23">
        <v>0.37083333333333335</v>
      </c>
      <c r="AT23">
        <v>0.35883333333333334</v>
      </c>
      <c r="AU23">
        <v>0.39018181818181819</v>
      </c>
      <c r="AV23">
        <v>0.4041818181818182</v>
      </c>
      <c r="AW23">
        <v>0.4121818181818182</v>
      </c>
      <c r="AX23">
        <v>0.39018181818181819</v>
      </c>
      <c r="AY23">
        <v>0.4041818181818182</v>
      </c>
      <c r="AZ23">
        <v>0.4121818181818182</v>
      </c>
      <c r="BA23">
        <v>0.39383333333333331</v>
      </c>
      <c r="BB23">
        <v>0.3758333333333333</v>
      </c>
      <c r="BC23">
        <v>0.38883333333333331</v>
      </c>
      <c r="BD23">
        <v>0.29618181818181821</v>
      </c>
      <c r="BE23">
        <v>0.30418181818181822</v>
      </c>
      <c r="BF23">
        <v>0.30218181818181822</v>
      </c>
      <c r="BG23">
        <v>0.29618181818181821</v>
      </c>
      <c r="BH23">
        <v>0.30418181818181822</v>
      </c>
      <c r="BI23">
        <v>0.30218181818181822</v>
      </c>
      <c r="BJ23">
        <v>0.37283333333333335</v>
      </c>
      <c r="BK23">
        <v>0.3818333333333333</v>
      </c>
      <c r="BL23">
        <v>0.33883333333333332</v>
      </c>
      <c r="BM23">
        <v>0.33818181818181819</v>
      </c>
      <c r="BN23">
        <v>0.33518181818181819</v>
      </c>
      <c r="BO23">
        <v>0.33718181818181819</v>
      </c>
      <c r="BP23">
        <v>0.33818181818181819</v>
      </c>
      <c r="BQ23">
        <v>0.33518181818181819</v>
      </c>
      <c r="BR23">
        <v>0.33718181818181819</v>
      </c>
      <c r="BS23">
        <v>0.28483333333333333</v>
      </c>
      <c r="BT23">
        <v>0.26283333333333331</v>
      </c>
      <c r="BU23">
        <v>0.28583333333333333</v>
      </c>
    </row>
    <row r="24" spans="1:73" x14ac:dyDescent="0.2">
      <c r="A24">
        <v>660</v>
      </c>
      <c r="B24">
        <v>0.35018181818181821</v>
      </c>
      <c r="C24">
        <v>0.32718181818181818</v>
      </c>
      <c r="D24">
        <v>0.3401818181818182</v>
      </c>
      <c r="E24">
        <v>0.35018181818181821</v>
      </c>
      <c r="F24">
        <v>0.32718181818181818</v>
      </c>
      <c r="G24">
        <v>0.3401818181818182</v>
      </c>
      <c r="H24">
        <v>0.39400000000000002</v>
      </c>
      <c r="I24">
        <v>0.37200000000000005</v>
      </c>
      <c r="J24">
        <v>0.36200000000000004</v>
      </c>
      <c r="K24">
        <v>0.38818181818181818</v>
      </c>
      <c r="L24">
        <v>0.41318181818181821</v>
      </c>
      <c r="M24">
        <v>0.38818181818181818</v>
      </c>
      <c r="N24">
        <v>0.38818181818181818</v>
      </c>
      <c r="O24">
        <v>0.41318181818181821</v>
      </c>
      <c r="P24">
        <v>0.38818181818181818</v>
      </c>
      <c r="Q24">
        <v>0.378</v>
      </c>
      <c r="R24">
        <v>0.38500000000000001</v>
      </c>
      <c r="S24">
        <v>0.38300000000000001</v>
      </c>
      <c r="T24">
        <v>0.31918181818181818</v>
      </c>
      <c r="U24">
        <v>0.33418181818181819</v>
      </c>
      <c r="V24">
        <v>0.31918181818181818</v>
      </c>
      <c r="W24">
        <v>0.31918181818181818</v>
      </c>
      <c r="X24">
        <v>0.33418181818181819</v>
      </c>
      <c r="Y24">
        <v>0.31918181818181818</v>
      </c>
      <c r="Z24">
        <v>0.38100000000000001</v>
      </c>
      <c r="AA24">
        <v>0.39100000000000001</v>
      </c>
      <c r="AB24">
        <v>0.379</v>
      </c>
      <c r="AC24">
        <v>0.42718181818181822</v>
      </c>
      <c r="AD24">
        <v>0.41918181818181821</v>
      </c>
      <c r="AE24">
        <v>0.41318181818181821</v>
      </c>
      <c r="AF24">
        <v>0.42718181818181822</v>
      </c>
      <c r="AG24">
        <v>0.41918181818181821</v>
      </c>
      <c r="AH24">
        <v>0.41318181818181821</v>
      </c>
      <c r="AI24">
        <v>0.38700000000000001</v>
      </c>
      <c r="AJ24">
        <v>0.43100000000000005</v>
      </c>
      <c r="AK24">
        <v>0.37300000000000005</v>
      </c>
      <c r="AL24">
        <v>0.32318181818181818</v>
      </c>
      <c r="AM24">
        <v>0.3401818181818182</v>
      </c>
      <c r="AN24">
        <v>0.33118181818181819</v>
      </c>
      <c r="AO24">
        <v>0.32318181818181818</v>
      </c>
      <c r="AP24">
        <v>0.3401818181818182</v>
      </c>
      <c r="AQ24">
        <v>0.33118181818181819</v>
      </c>
      <c r="AR24">
        <v>0.36700000000000005</v>
      </c>
      <c r="AS24">
        <v>0.379</v>
      </c>
      <c r="AT24">
        <v>0.35900000000000004</v>
      </c>
      <c r="AU24">
        <v>0.39618181818181819</v>
      </c>
      <c r="AV24">
        <v>0.41318181818181821</v>
      </c>
      <c r="AW24">
        <v>0.4071818181818182</v>
      </c>
      <c r="AX24">
        <v>0.39618181818181819</v>
      </c>
      <c r="AY24">
        <v>0.41318181818181821</v>
      </c>
      <c r="AZ24">
        <v>0.4071818181818182</v>
      </c>
      <c r="BA24">
        <v>0.39700000000000002</v>
      </c>
      <c r="BB24">
        <v>0.375</v>
      </c>
      <c r="BC24">
        <v>0.39100000000000001</v>
      </c>
      <c r="BD24">
        <v>0.29818181818181821</v>
      </c>
      <c r="BE24">
        <v>0.30418181818181822</v>
      </c>
      <c r="BF24">
        <v>0.29918181818181822</v>
      </c>
      <c r="BG24">
        <v>0.29818181818181821</v>
      </c>
      <c r="BH24">
        <v>0.30418181818181822</v>
      </c>
      <c r="BI24">
        <v>0.29918181818181822</v>
      </c>
      <c r="BJ24">
        <v>0.37300000000000005</v>
      </c>
      <c r="BK24">
        <v>0.38300000000000001</v>
      </c>
      <c r="BL24">
        <v>0.33800000000000002</v>
      </c>
      <c r="BM24">
        <v>0.33618181818181819</v>
      </c>
      <c r="BN24">
        <v>0.33518181818181819</v>
      </c>
      <c r="BO24">
        <v>0.33618181818181819</v>
      </c>
      <c r="BP24">
        <v>0.33618181818181819</v>
      </c>
      <c r="BQ24">
        <v>0.33518181818181819</v>
      </c>
      <c r="BR24">
        <v>0.33618181818181819</v>
      </c>
      <c r="BS24">
        <v>0.30000000000000004</v>
      </c>
      <c r="BT24">
        <v>0.27800000000000002</v>
      </c>
      <c r="BU24">
        <v>0.30300000000000005</v>
      </c>
    </row>
    <row r="25" spans="1:73" x14ac:dyDescent="0.2">
      <c r="A25">
        <v>690</v>
      </c>
      <c r="B25">
        <v>0.34790909090909095</v>
      </c>
      <c r="C25">
        <v>0.32590909090909093</v>
      </c>
      <c r="D25">
        <v>0.34390909090909094</v>
      </c>
      <c r="E25">
        <v>0.34790909090909095</v>
      </c>
      <c r="F25">
        <v>0.32590909090909093</v>
      </c>
      <c r="G25">
        <v>0.34390909090909094</v>
      </c>
      <c r="H25">
        <v>0.38816666666666666</v>
      </c>
      <c r="I25">
        <v>0.3731666666666667</v>
      </c>
      <c r="J25">
        <v>0.36016666666666669</v>
      </c>
      <c r="K25">
        <v>0.39590909090909088</v>
      </c>
      <c r="L25">
        <v>0.40990909090909089</v>
      </c>
      <c r="M25">
        <v>0.38990909090909087</v>
      </c>
      <c r="N25">
        <v>0.39590909090909088</v>
      </c>
      <c r="O25">
        <v>0.40990909090909089</v>
      </c>
      <c r="P25">
        <v>0.38990909090909087</v>
      </c>
      <c r="Q25">
        <v>0.37916666666666665</v>
      </c>
      <c r="R25">
        <v>0.38116666666666665</v>
      </c>
      <c r="S25">
        <v>0.37816666666666665</v>
      </c>
      <c r="T25">
        <v>0.31590909090909092</v>
      </c>
      <c r="U25">
        <v>0.32990909090909093</v>
      </c>
      <c r="V25">
        <v>0.32090909090909092</v>
      </c>
      <c r="W25">
        <v>0.31590909090909092</v>
      </c>
      <c r="X25">
        <v>0.32990909090909093</v>
      </c>
      <c r="Y25">
        <v>0.32090909090909092</v>
      </c>
      <c r="Z25">
        <v>0.37916666666666665</v>
      </c>
      <c r="AA25">
        <v>0.38216666666666665</v>
      </c>
      <c r="AB25">
        <v>0.37616666666666665</v>
      </c>
      <c r="AC25">
        <v>0.4259090909090909</v>
      </c>
      <c r="AD25">
        <v>0.4219090909090909</v>
      </c>
      <c r="AE25">
        <v>0.4169090909090909</v>
      </c>
      <c r="AF25">
        <v>0.4259090909090909</v>
      </c>
      <c r="AG25">
        <v>0.4219090909090909</v>
      </c>
      <c r="AH25">
        <v>0.4169090909090909</v>
      </c>
      <c r="AI25">
        <v>0.38016666666666665</v>
      </c>
      <c r="AJ25">
        <v>0.42716666666666669</v>
      </c>
      <c r="AK25">
        <v>0.38016666666666665</v>
      </c>
      <c r="AL25">
        <v>0.32690909090909093</v>
      </c>
      <c r="AM25">
        <v>0.33790909090909094</v>
      </c>
      <c r="AN25">
        <v>0.32790909090909093</v>
      </c>
      <c r="AO25">
        <v>0.32690909090909093</v>
      </c>
      <c r="AP25">
        <v>0.33790909090909094</v>
      </c>
      <c r="AQ25">
        <v>0.32790909090909093</v>
      </c>
      <c r="AR25">
        <v>0.3701666666666667</v>
      </c>
      <c r="AS25">
        <v>0.3731666666666667</v>
      </c>
      <c r="AT25">
        <v>0.34916666666666668</v>
      </c>
      <c r="AU25">
        <v>0.40190909090909088</v>
      </c>
      <c r="AV25">
        <v>0.4189090909090909</v>
      </c>
      <c r="AW25">
        <v>0.4189090909090909</v>
      </c>
      <c r="AX25">
        <v>0.40190909090909088</v>
      </c>
      <c r="AY25">
        <v>0.4189090909090909</v>
      </c>
      <c r="AZ25">
        <v>0.4189090909090909</v>
      </c>
      <c r="BA25">
        <v>0.39516666666666667</v>
      </c>
      <c r="BB25">
        <v>0.37416666666666665</v>
      </c>
      <c r="BC25">
        <v>0.38216666666666665</v>
      </c>
      <c r="BD25">
        <v>0.2999090909090909</v>
      </c>
      <c r="BE25">
        <v>0.3019090909090909</v>
      </c>
      <c r="BF25">
        <v>0.30290909090909091</v>
      </c>
      <c r="BG25">
        <v>0.2999090909090909</v>
      </c>
      <c r="BH25">
        <v>0.3019090909090909</v>
      </c>
      <c r="BI25">
        <v>0.30290909090909091</v>
      </c>
      <c r="BJ25">
        <v>0.3681666666666667</v>
      </c>
      <c r="BK25">
        <v>0.37816666666666665</v>
      </c>
      <c r="BL25">
        <v>0.33616666666666667</v>
      </c>
      <c r="BM25">
        <v>0.33290909090909093</v>
      </c>
      <c r="BN25">
        <v>0.33190909090909093</v>
      </c>
      <c r="BO25">
        <v>0.33990909090909094</v>
      </c>
      <c r="BP25">
        <v>0.33290909090909093</v>
      </c>
      <c r="BQ25">
        <v>0.33190909090909093</v>
      </c>
      <c r="BR25">
        <v>0.33990909090909094</v>
      </c>
      <c r="BS25">
        <v>0.3041666666666667</v>
      </c>
      <c r="BT25">
        <v>0.28416666666666668</v>
      </c>
      <c r="BU25">
        <v>0.3081666666666667</v>
      </c>
    </row>
    <row r="26" spans="1:73" x14ac:dyDescent="0.2">
      <c r="A26">
        <v>720</v>
      </c>
      <c r="B26">
        <v>0.34463636363636363</v>
      </c>
      <c r="C26">
        <v>0.32263636363636361</v>
      </c>
      <c r="D26">
        <v>0.33863636363636362</v>
      </c>
      <c r="E26">
        <v>0.34463636363636363</v>
      </c>
      <c r="F26">
        <v>0.32263636363636361</v>
      </c>
      <c r="G26">
        <v>0.33863636363636362</v>
      </c>
      <c r="H26">
        <v>0.38816666666666666</v>
      </c>
      <c r="I26">
        <v>0.3681666666666667</v>
      </c>
      <c r="J26">
        <v>0.35816666666666669</v>
      </c>
      <c r="K26">
        <v>0.39563636363636367</v>
      </c>
      <c r="L26">
        <v>0.4186363636363637</v>
      </c>
      <c r="M26">
        <v>0.39663636363636368</v>
      </c>
      <c r="N26">
        <v>0.39563636363636367</v>
      </c>
      <c r="O26">
        <v>0.4186363636363637</v>
      </c>
      <c r="P26">
        <v>0.39663636363636368</v>
      </c>
      <c r="Q26">
        <v>0.37616666666666665</v>
      </c>
      <c r="R26">
        <v>0.38016666666666665</v>
      </c>
      <c r="S26">
        <v>0.37616666666666665</v>
      </c>
      <c r="T26">
        <v>0.3136363636363636</v>
      </c>
      <c r="U26">
        <v>0.32263636363636361</v>
      </c>
      <c r="V26">
        <v>0.31963636363636361</v>
      </c>
      <c r="W26">
        <v>0.3136363636363636</v>
      </c>
      <c r="X26">
        <v>0.32263636363636361</v>
      </c>
      <c r="Y26">
        <v>0.31963636363636361</v>
      </c>
      <c r="Z26">
        <v>0.38016666666666665</v>
      </c>
      <c r="AA26">
        <v>0.37616666666666665</v>
      </c>
      <c r="AB26">
        <v>0.3701666666666667</v>
      </c>
      <c r="AC26">
        <v>0.4276363636363637</v>
      </c>
      <c r="AD26">
        <v>0.4226363636363637</v>
      </c>
      <c r="AE26">
        <v>0.41763636363636369</v>
      </c>
      <c r="AF26">
        <v>0.4276363636363637</v>
      </c>
      <c r="AG26">
        <v>0.4226363636363637</v>
      </c>
      <c r="AH26">
        <v>0.41763636363636369</v>
      </c>
      <c r="AI26">
        <v>0.38216666666666665</v>
      </c>
      <c r="AJ26">
        <v>0.42616666666666669</v>
      </c>
      <c r="AK26">
        <v>0.3721666666666667</v>
      </c>
      <c r="AL26">
        <v>0.32063636363636361</v>
      </c>
      <c r="AM26">
        <v>0.33663636363636362</v>
      </c>
      <c r="AN26">
        <v>0.32663636363636361</v>
      </c>
      <c r="AO26">
        <v>0.32063636363636361</v>
      </c>
      <c r="AP26">
        <v>0.33663636363636362</v>
      </c>
      <c r="AQ26">
        <v>0.32663636363636361</v>
      </c>
      <c r="AR26">
        <v>0.36516666666666669</v>
      </c>
      <c r="AS26">
        <v>0.3691666666666667</v>
      </c>
      <c r="AT26">
        <v>0.35116666666666668</v>
      </c>
      <c r="AU26">
        <v>0.40663636363636368</v>
      </c>
      <c r="AV26">
        <v>0.4186363636363637</v>
      </c>
      <c r="AW26">
        <v>0.4206363636363637</v>
      </c>
      <c r="AX26">
        <v>0.40663636363636368</v>
      </c>
      <c r="AY26">
        <v>0.4186363636363637</v>
      </c>
      <c r="AZ26">
        <v>0.4206363636363637</v>
      </c>
      <c r="BA26">
        <v>0.39416666666666667</v>
      </c>
      <c r="BB26">
        <v>0.3731666666666667</v>
      </c>
      <c r="BC26">
        <v>0.38716666666666666</v>
      </c>
      <c r="BD26">
        <v>0.2966363636363637</v>
      </c>
      <c r="BE26">
        <v>0.2966363636363637</v>
      </c>
      <c r="BF26">
        <v>0.2976363636363637</v>
      </c>
      <c r="BG26">
        <v>0.2966363636363637</v>
      </c>
      <c r="BH26">
        <v>0.2966363636363637</v>
      </c>
      <c r="BI26">
        <v>0.2976363636363637</v>
      </c>
      <c r="BJ26">
        <v>0.3661666666666667</v>
      </c>
      <c r="BK26">
        <v>0.37516666666666665</v>
      </c>
      <c r="BL26">
        <v>0.33216666666666667</v>
      </c>
      <c r="BM26">
        <v>0.32963636363636362</v>
      </c>
      <c r="BN26">
        <v>0.33163636363636362</v>
      </c>
      <c r="BO26">
        <v>0.33063636363636362</v>
      </c>
      <c r="BP26">
        <v>0.32963636363636362</v>
      </c>
      <c r="BQ26">
        <v>0.33163636363636362</v>
      </c>
      <c r="BR26">
        <v>0.33063636363636362</v>
      </c>
      <c r="BS26">
        <v>0.3111666666666667</v>
      </c>
      <c r="BT26">
        <v>0.29016666666666668</v>
      </c>
      <c r="BU26">
        <v>0.31216666666666665</v>
      </c>
    </row>
    <row r="27" spans="1:73" x14ac:dyDescent="0.2">
      <c r="A27">
        <v>750</v>
      </c>
      <c r="B27">
        <v>0.34172727272727271</v>
      </c>
      <c r="C27">
        <v>0.32072727272727269</v>
      </c>
      <c r="D27">
        <v>0.33472727272727271</v>
      </c>
      <c r="E27">
        <v>0.34172727272727271</v>
      </c>
      <c r="F27">
        <v>0.32072727272727269</v>
      </c>
      <c r="G27">
        <v>0.33472727272727271</v>
      </c>
      <c r="H27">
        <v>0.3808333333333333</v>
      </c>
      <c r="I27">
        <v>0.36283333333333334</v>
      </c>
      <c r="J27">
        <v>0.35383333333333333</v>
      </c>
      <c r="K27">
        <v>0.39672727272727271</v>
      </c>
      <c r="L27">
        <v>0.42372727272727273</v>
      </c>
      <c r="M27">
        <v>0.40072727272727271</v>
      </c>
      <c r="N27">
        <v>0.39672727272727271</v>
      </c>
      <c r="O27">
        <v>0.42372727272727273</v>
      </c>
      <c r="P27">
        <v>0.40072727272727271</v>
      </c>
      <c r="Q27">
        <v>0.3778333333333333</v>
      </c>
      <c r="R27">
        <v>0.3778333333333333</v>
      </c>
      <c r="S27">
        <v>0.3758333333333333</v>
      </c>
      <c r="T27">
        <v>0.31072727272727269</v>
      </c>
      <c r="U27">
        <v>0.3247272727272727</v>
      </c>
      <c r="V27">
        <v>0.31772727272727269</v>
      </c>
      <c r="W27">
        <v>0.31072727272727269</v>
      </c>
      <c r="X27">
        <v>0.3247272727272727</v>
      </c>
      <c r="Y27">
        <v>0.31772727272727269</v>
      </c>
      <c r="Z27">
        <v>0.3738333333333333</v>
      </c>
      <c r="AA27">
        <v>0.3798333333333333</v>
      </c>
      <c r="AB27">
        <v>0.36783333333333335</v>
      </c>
      <c r="AC27">
        <v>0.42772727272727273</v>
      </c>
      <c r="AD27">
        <v>0.42172727272727273</v>
      </c>
      <c r="AE27">
        <v>0.41772727272727272</v>
      </c>
      <c r="AF27">
        <v>0.42772727272727273</v>
      </c>
      <c r="AG27">
        <v>0.42172727272727273</v>
      </c>
      <c r="AH27">
        <v>0.41772727272727272</v>
      </c>
      <c r="AI27">
        <v>0.3768333333333333</v>
      </c>
      <c r="AJ27">
        <v>0.42483333333333334</v>
      </c>
      <c r="AK27">
        <v>0.36783333333333335</v>
      </c>
      <c r="AL27">
        <v>0.31972727272727269</v>
      </c>
      <c r="AM27">
        <v>0.33372727272727271</v>
      </c>
      <c r="AN27">
        <v>0.3257272727272727</v>
      </c>
      <c r="AO27">
        <v>0.31972727272727269</v>
      </c>
      <c r="AP27">
        <v>0.33372727272727271</v>
      </c>
      <c r="AQ27">
        <v>0.3257272727272727</v>
      </c>
      <c r="AR27">
        <v>0.35883333333333334</v>
      </c>
      <c r="AS27">
        <v>0.36683333333333334</v>
      </c>
      <c r="AT27">
        <v>0.34783333333333333</v>
      </c>
      <c r="AU27">
        <v>0.40672727272727272</v>
      </c>
      <c r="AV27">
        <v>0.41772727272727272</v>
      </c>
      <c r="AW27">
        <v>0.41972727272727273</v>
      </c>
      <c r="AX27">
        <v>0.40672727272727272</v>
      </c>
      <c r="AY27">
        <v>0.41772727272727272</v>
      </c>
      <c r="AZ27">
        <v>0.41972727272727273</v>
      </c>
      <c r="BA27">
        <v>0.39583333333333331</v>
      </c>
      <c r="BB27">
        <v>0.3748333333333333</v>
      </c>
      <c r="BC27">
        <v>0.3838333333333333</v>
      </c>
      <c r="BD27">
        <v>0.28972727272727272</v>
      </c>
      <c r="BE27">
        <v>0.29072727272727272</v>
      </c>
      <c r="BF27">
        <v>0.29372727272727273</v>
      </c>
      <c r="BG27">
        <v>0.28972727272727272</v>
      </c>
      <c r="BH27">
        <v>0.29072727272727272</v>
      </c>
      <c r="BI27">
        <v>0.29372727272727273</v>
      </c>
      <c r="BJ27">
        <v>0.36383333333333334</v>
      </c>
      <c r="BK27">
        <v>0.37183333333333335</v>
      </c>
      <c r="BL27">
        <v>0.33083333333333331</v>
      </c>
      <c r="BM27">
        <v>0.3267272727272727</v>
      </c>
      <c r="BN27">
        <v>0.3297272727272727</v>
      </c>
      <c r="BO27">
        <v>0.3277272727272727</v>
      </c>
      <c r="BP27">
        <v>0.3267272727272727</v>
      </c>
      <c r="BQ27">
        <v>0.3297272727272727</v>
      </c>
      <c r="BR27">
        <v>0.3277272727272727</v>
      </c>
      <c r="BS27">
        <v>0.3138333333333333</v>
      </c>
      <c r="BT27">
        <v>0.29583333333333334</v>
      </c>
      <c r="BU27">
        <v>0.3188333333333333</v>
      </c>
    </row>
    <row r="28" spans="1:73" x14ac:dyDescent="0.2">
      <c r="A28">
        <v>780</v>
      </c>
      <c r="B28">
        <v>0.33400000000000002</v>
      </c>
      <c r="C28">
        <v>0.315</v>
      </c>
      <c r="D28">
        <v>0.33100000000000002</v>
      </c>
      <c r="E28">
        <v>0.33400000000000002</v>
      </c>
      <c r="F28">
        <v>0.315</v>
      </c>
      <c r="G28">
        <v>0.33100000000000002</v>
      </c>
      <c r="H28">
        <v>0.3788333333333333</v>
      </c>
      <c r="I28">
        <v>0.35983333333333334</v>
      </c>
      <c r="J28">
        <v>0.35483333333333333</v>
      </c>
      <c r="K28">
        <v>0.39700000000000002</v>
      </c>
      <c r="L28">
        <v>0.42700000000000005</v>
      </c>
      <c r="M28">
        <v>0.40400000000000003</v>
      </c>
      <c r="N28">
        <v>0.39700000000000002</v>
      </c>
      <c r="O28">
        <v>0.42700000000000005</v>
      </c>
      <c r="P28">
        <v>0.40400000000000003</v>
      </c>
      <c r="Q28">
        <v>0.3778333333333333</v>
      </c>
      <c r="R28">
        <v>0.3778333333333333</v>
      </c>
      <c r="S28">
        <v>0.3768333333333333</v>
      </c>
      <c r="T28">
        <v>0.30700000000000005</v>
      </c>
      <c r="U28">
        <v>0.317</v>
      </c>
      <c r="V28">
        <v>0.311</v>
      </c>
      <c r="W28">
        <v>0.30700000000000005</v>
      </c>
      <c r="X28">
        <v>0.317</v>
      </c>
      <c r="Y28">
        <v>0.311</v>
      </c>
      <c r="Z28">
        <v>0.36783333333333335</v>
      </c>
      <c r="AA28">
        <v>0.3768333333333333</v>
      </c>
      <c r="AB28">
        <v>0.36283333333333334</v>
      </c>
      <c r="AC28">
        <v>0.42700000000000005</v>
      </c>
      <c r="AD28">
        <v>0.42200000000000004</v>
      </c>
      <c r="AE28">
        <v>0.41700000000000004</v>
      </c>
      <c r="AF28">
        <v>0.42700000000000005</v>
      </c>
      <c r="AG28">
        <v>0.42200000000000004</v>
      </c>
      <c r="AH28">
        <v>0.41700000000000004</v>
      </c>
      <c r="AI28">
        <v>0.3828333333333333</v>
      </c>
      <c r="AJ28">
        <v>0.42483333333333334</v>
      </c>
      <c r="AK28">
        <v>0.37183333333333335</v>
      </c>
      <c r="AL28">
        <v>0.315</v>
      </c>
      <c r="AM28">
        <v>0.32600000000000001</v>
      </c>
      <c r="AN28">
        <v>0.32</v>
      </c>
      <c r="AO28">
        <v>0.315</v>
      </c>
      <c r="AP28">
        <v>0.32600000000000001</v>
      </c>
      <c r="AQ28">
        <v>0.32</v>
      </c>
      <c r="AR28">
        <v>0.35283333333333333</v>
      </c>
      <c r="AS28">
        <v>0.36383333333333334</v>
      </c>
      <c r="AT28">
        <v>0.34283333333333332</v>
      </c>
      <c r="AU28">
        <v>0.40700000000000003</v>
      </c>
      <c r="AV28">
        <v>0.41800000000000004</v>
      </c>
      <c r="AW28">
        <v>0.42100000000000004</v>
      </c>
      <c r="AX28">
        <v>0.40700000000000003</v>
      </c>
      <c r="AY28">
        <v>0.41800000000000004</v>
      </c>
      <c r="AZ28">
        <v>0.42100000000000004</v>
      </c>
      <c r="BA28">
        <v>0.39183333333333331</v>
      </c>
      <c r="BB28">
        <v>0.37083333333333335</v>
      </c>
      <c r="BC28">
        <v>0.3788333333333333</v>
      </c>
      <c r="BD28">
        <v>0.28600000000000003</v>
      </c>
      <c r="BE28">
        <v>0.28800000000000003</v>
      </c>
      <c r="BF28">
        <v>0.29000000000000004</v>
      </c>
      <c r="BG28">
        <v>0.28600000000000003</v>
      </c>
      <c r="BH28">
        <v>0.28800000000000003</v>
      </c>
      <c r="BI28">
        <v>0.29000000000000004</v>
      </c>
      <c r="BJ28">
        <v>0.36083333333333334</v>
      </c>
      <c r="BK28">
        <v>0.36783333333333335</v>
      </c>
      <c r="BL28">
        <v>0.32783333333333331</v>
      </c>
      <c r="BM28">
        <v>0.32</v>
      </c>
      <c r="BN28">
        <v>0.32600000000000001</v>
      </c>
      <c r="BO28">
        <v>0.32500000000000001</v>
      </c>
      <c r="BP28">
        <v>0.32</v>
      </c>
      <c r="BQ28">
        <v>0.32600000000000001</v>
      </c>
      <c r="BR28">
        <v>0.32500000000000001</v>
      </c>
      <c r="BS28">
        <v>0.3148333333333333</v>
      </c>
      <c r="BT28">
        <v>0.29983333333333334</v>
      </c>
      <c r="BU28">
        <v>0.32383333333333331</v>
      </c>
    </row>
    <row r="29" spans="1:73" x14ac:dyDescent="0.2">
      <c r="A29">
        <v>810</v>
      </c>
      <c r="B29">
        <v>0.33054545454545453</v>
      </c>
      <c r="C29">
        <v>0.31054545454545451</v>
      </c>
      <c r="D29">
        <v>0.32654545454545453</v>
      </c>
      <c r="E29">
        <v>0.33054545454545453</v>
      </c>
      <c r="F29">
        <v>0.31054545454545451</v>
      </c>
      <c r="G29">
        <v>0.32654545454545453</v>
      </c>
      <c r="H29">
        <v>0.37516666666666665</v>
      </c>
      <c r="I29">
        <v>0.35716666666666669</v>
      </c>
      <c r="J29">
        <v>0.35116666666666668</v>
      </c>
      <c r="K29">
        <v>0.39954545454545454</v>
      </c>
      <c r="L29">
        <v>0.43054545454545456</v>
      </c>
      <c r="M29">
        <v>0.40754545454545454</v>
      </c>
      <c r="N29">
        <v>0.39954545454545454</v>
      </c>
      <c r="O29">
        <v>0.43054545454545456</v>
      </c>
      <c r="P29">
        <v>0.40754545454545454</v>
      </c>
      <c r="Q29">
        <v>0.37816666666666665</v>
      </c>
      <c r="R29">
        <v>0.37816666666666665</v>
      </c>
      <c r="S29">
        <v>0.37516666666666665</v>
      </c>
      <c r="T29">
        <v>0.30054545454545456</v>
      </c>
      <c r="U29">
        <v>0.31354545454545452</v>
      </c>
      <c r="V29">
        <v>0.30454545454545456</v>
      </c>
      <c r="W29">
        <v>0.30054545454545456</v>
      </c>
      <c r="X29">
        <v>0.31354545454545452</v>
      </c>
      <c r="Y29">
        <v>0.30454545454545456</v>
      </c>
      <c r="Z29">
        <v>0.36116666666666669</v>
      </c>
      <c r="AA29">
        <v>0.3711666666666667</v>
      </c>
      <c r="AB29">
        <v>0.36216666666666669</v>
      </c>
      <c r="AC29">
        <v>0.42754545454545456</v>
      </c>
      <c r="AD29">
        <v>0.42054545454545456</v>
      </c>
      <c r="AE29">
        <v>0.41654545454545455</v>
      </c>
      <c r="AF29">
        <v>0.42754545454545456</v>
      </c>
      <c r="AG29">
        <v>0.42054545454545456</v>
      </c>
      <c r="AH29">
        <v>0.41654545454545455</v>
      </c>
      <c r="AI29">
        <v>0.3731666666666667</v>
      </c>
      <c r="AJ29">
        <v>0.42216666666666669</v>
      </c>
      <c r="AK29">
        <v>0.37416666666666665</v>
      </c>
      <c r="AL29">
        <v>0.31254545454545452</v>
      </c>
      <c r="AM29">
        <v>0.32554545454545453</v>
      </c>
      <c r="AN29">
        <v>0.31554545454545452</v>
      </c>
      <c r="AO29">
        <v>0.31254545454545452</v>
      </c>
      <c r="AP29">
        <v>0.32554545454545453</v>
      </c>
      <c r="AQ29">
        <v>0.31554545454545452</v>
      </c>
      <c r="AR29">
        <v>0.35216666666666668</v>
      </c>
      <c r="AS29">
        <v>0.35916666666666669</v>
      </c>
      <c r="AT29">
        <v>0.34516666666666668</v>
      </c>
      <c r="AU29">
        <v>0.40754545454545454</v>
      </c>
      <c r="AV29">
        <v>0.41854545454545455</v>
      </c>
      <c r="AW29">
        <v>0.42154545454545456</v>
      </c>
      <c r="AX29">
        <v>0.40754545454545454</v>
      </c>
      <c r="AY29">
        <v>0.41854545454545455</v>
      </c>
      <c r="AZ29">
        <v>0.42154545454545456</v>
      </c>
      <c r="BA29">
        <v>0.38916666666666666</v>
      </c>
      <c r="BB29">
        <v>0.3691666666666667</v>
      </c>
      <c r="BC29">
        <v>0.37916666666666665</v>
      </c>
      <c r="BD29">
        <v>0.28254545454545454</v>
      </c>
      <c r="BE29">
        <v>0.28254545454545454</v>
      </c>
      <c r="BF29">
        <v>0.28954545454545455</v>
      </c>
      <c r="BG29">
        <v>0.28254545454545454</v>
      </c>
      <c r="BH29">
        <v>0.28254545454545454</v>
      </c>
      <c r="BI29">
        <v>0.28954545454545455</v>
      </c>
      <c r="BJ29">
        <v>0.35216666666666668</v>
      </c>
      <c r="BK29">
        <v>0.36016666666666669</v>
      </c>
      <c r="BL29">
        <v>0.32216666666666666</v>
      </c>
      <c r="BM29">
        <v>0.31854545454545452</v>
      </c>
      <c r="BN29">
        <v>0.31954545454545452</v>
      </c>
      <c r="BO29">
        <v>0.32254545454545452</v>
      </c>
      <c r="BP29">
        <v>0.31854545454545452</v>
      </c>
      <c r="BQ29">
        <v>0.31954545454545452</v>
      </c>
      <c r="BR29">
        <v>0.32254545454545452</v>
      </c>
      <c r="BS29">
        <v>0.31716666666666665</v>
      </c>
      <c r="BT29">
        <v>0.30116666666666669</v>
      </c>
      <c r="BU29">
        <v>0.32316666666666666</v>
      </c>
    </row>
    <row r="30" spans="1:73" x14ac:dyDescent="0.2">
      <c r="A30">
        <v>840</v>
      </c>
      <c r="B30">
        <v>0.33054545454545453</v>
      </c>
      <c r="C30">
        <v>0.30754545454545457</v>
      </c>
      <c r="D30">
        <v>0.32454545454545453</v>
      </c>
      <c r="E30">
        <v>0.33054545454545453</v>
      </c>
      <c r="F30">
        <v>0.30754545454545457</v>
      </c>
      <c r="G30">
        <v>0.32454545454545453</v>
      </c>
      <c r="H30">
        <v>0.37200000000000005</v>
      </c>
      <c r="I30">
        <v>0.35800000000000004</v>
      </c>
      <c r="J30">
        <v>0.35000000000000003</v>
      </c>
      <c r="K30">
        <v>0.40054545454545454</v>
      </c>
      <c r="L30">
        <v>0.43354545454545457</v>
      </c>
      <c r="M30">
        <v>0.41154545454545455</v>
      </c>
      <c r="N30">
        <v>0.40054545454545454</v>
      </c>
      <c r="O30">
        <v>0.43354545454545457</v>
      </c>
      <c r="P30">
        <v>0.41154545454545455</v>
      </c>
      <c r="Q30">
        <v>0.377</v>
      </c>
      <c r="R30">
        <v>0.379</v>
      </c>
      <c r="S30">
        <v>0.37300000000000005</v>
      </c>
      <c r="T30">
        <v>0.29754545454545456</v>
      </c>
      <c r="U30">
        <v>0.31154545454545451</v>
      </c>
      <c r="V30">
        <v>0.29854545454545456</v>
      </c>
      <c r="W30">
        <v>0.29754545454545456</v>
      </c>
      <c r="X30">
        <v>0.31154545454545451</v>
      </c>
      <c r="Y30">
        <v>0.29854545454545456</v>
      </c>
      <c r="Z30">
        <v>0.35800000000000004</v>
      </c>
      <c r="AA30">
        <v>0.37200000000000005</v>
      </c>
      <c r="AB30">
        <v>0.36100000000000004</v>
      </c>
      <c r="AC30">
        <v>0.42754545454545456</v>
      </c>
      <c r="AD30">
        <v>0.42154545454545456</v>
      </c>
      <c r="AE30">
        <v>0.41654545454545455</v>
      </c>
      <c r="AF30">
        <v>0.42754545454545456</v>
      </c>
      <c r="AG30">
        <v>0.42154545454545456</v>
      </c>
      <c r="AH30">
        <v>0.41654545454545455</v>
      </c>
      <c r="AI30">
        <v>0.38200000000000001</v>
      </c>
      <c r="AJ30">
        <v>0.42100000000000004</v>
      </c>
      <c r="AK30">
        <v>0.37200000000000005</v>
      </c>
      <c r="AL30">
        <v>0.30954545454545451</v>
      </c>
      <c r="AM30">
        <v>0.31954545454545452</v>
      </c>
      <c r="AN30">
        <v>0.31754545454545452</v>
      </c>
      <c r="AO30">
        <v>0.30954545454545451</v>
      </c>
      <c r="AP30">
        <v>0.31954545454545452</v>
      </c>
      <c r="AQ30">
        <v>0.31754545454545452</v>
      </c>
      <c r="AR30">
        <v>0.34800000000000003</v>
      </c>
      <c r="AS30">
        <v>0.35500000000000004</v>
      </c>
      <c r="AT30">
        <v>0.34100000000000003</v>
      </c>
      <c r="AU30">
        <v>0.40954545454545455</v>
      </c>
      <c r="AV30">
        <v>0.41854545454545455</v>
      </c>
      <c r="AW30">
        <v>0.42054545454545456</v>
      </c>
      <c r="AX30">
        <v>0.40954545454545455</v>
      </c>
      <c r="AY30">
        <v>0.41854545454545455</v>
      </c>
      <c r="AZ30">
        <v>0.42054545454545456</v>
      </c>
      <c r="BA30">
        <v>0.38600000000000001</v>
      </c>
      <c r="BB30">
        <v>0.36700000000000005</v>
      </c>
      <c r="BC30">
        <v>0.379</v>
      </c>
      <c r="BD30">
        <v>0.28154545454545454</v>
      </c>
      <c r="BE30">
        <v>0.27754545454545454</v>
      </c>
      <c r="BF30">
        <v>0.28654545454545455</v>
      </c>
      <c r="BG30">
        <v>0.28154545454545454</v>
      </c>
      <c r="BH30">
        <v>0.27754545454545454</v>
      </c>
      <c r="BI30">
        <v>0.28654545454545455</v>
      </c>
      <c r="BJ30">
        <v>0.34700000000000003</v>
      </c>
      <c r="BK30">
        <v>0.36100000000000004</v>
      </c>
      <c r="BL30">
        <v>0.32300000000000001</v>
      </c>
      <c r="BM30">
        <v>0.31954545454545452</v>
      </c>
      <c r="BN30">
        <v>0.31754545454545452</v>
      </c>
      <c r="BO30">
        <v>0.31854545454545452</v>
      </c>
      <c r="BP30">
        <v>0.31954545454545452</v>
      </c>
      <c r="BQ30">
        <v>0.31754545454545452</v>
      </c>
      <c r="BR30">
        <v>0.31854545454545452</v>
      </c>
      <c r="BS30">
        <v>0.315</v>
      </c>
      <c r="BT30">
        <v>0.30100000000000005</v>
      </c>
      <c r="BU30">
        <v>0.32100000000000001</v>
      </c>
    </row>
    <row r="31" spans="1:73" x14ac:dyDescent="0.2">
      <c r="A31">
        <v>870</v>
      </c>
      <c r="B31">
        <v>0.3240909090909091</v>
      </c>
      <c r="C31">
        <v>0.30209090909090913</v>
      </c>
      <c r="D31">
        <v>0.3270909090909091</v>
      </c>
      <c r="E31">
        <v>0.3240909090909091</v>
      </c>
      <c r="F31">
        <v>0.30209090909090913</v>
      </c>
      <c r="G31">
        <v>0.3270909090909091</v>
      </c>
      <c r="H31">
        <v>0.3763333333333333</v>
      </c>
      <c r="I31">
        <v>0.35533333333333333</v>
      </c>
      <c r="J31">
        <v>0.34733333333333333</v>
      </c>
      <c r="K31">
        <v>0.40109090909090911</v>
      </c>
      <c r="L31">
        <v>0.43509090909090914</v>
      </c>
      <c r="M31">
        <v>0.41309090909090912</v>
      </c>
      <c r="N31">
        <v>0.40109090909090911</v>
      </c>
      <c r="O31">
        <v>0.43509090909090914</v>
      </c>
      <c r="P31">
        <v>0.41309090909090912</v>
      </c>
      <c r="Q31">
        <v>0.3743333333333333</v>
      </c>
      <c r="R31">
        <v>0.3763333333333333</v>
      </c>
      <c r="S31">
        <v>0.37333333333333335</v>
      </c>
      <c r="T31">
        <v>0.29809090909090913</v>
      </c>
      <c r="U31">
        <v>0.31109090909090908</v>
      </c>
      <c r="V31">
        <v>0.30109090909090913</v>
      </c>
      <c r="W31">
        <v>0.29809090909090913</v>
      </c>
      <c r="X31">
        <v>0.31109090909090908</v>
      </c>
      <c r="Y31">
        <v>0.30109090909090913</v>
      </c>
      <c r="Z31">
        <v>0.35233333333333333</v>
      </c>
      <c r="AA31">
        <v>0.36833333333333335</v>
      </c>
      <c r="AB31">
        <v>0.35533333333333333</v>
      </c>
      <c r="AC31">
        <v>0.42609090909090913</v>
      </c>
      <c r="AD31">
        <v>0.42109090909090913</v>
      </c>
      <c r="AE31">
        <v>0.41409090909090912</v>
      </c>
      <c r="AF31">
        <v>0.42609090909090913</v>
      </c>
      <c r="AG31">
        <v>0.42109090909090913</v>
      </c>
      <c r="AH31">
        <v>0.41409090909090912</v>
      </c>
      <c r="AI31">
        <v>0.3803333333333333</v>
      </c>
      <c r="AJ31">
        <v>0.42933333333333334</v>
      </c>
      <c r="AK31">
        <v>0.37333333333333335</v>
      </c>
      <c r="AL31">
        <v>0.30609090909090914</v>
      </c>
      <c r="AM31">
        <v>0.31609090909090909</v>
      </c>
      <c r="AN31">
        <v>0.31309090909090909</v>
      </c>
      <c r="AO31">
        <v>0.30609090909090914</v>
      </c>
      <c r="AP31">
        <v>0.31609090909090909</v>
      </c>
      <c r="AQ31">
        <v>0.31309090909090909</v>
      </c>
      <c r="AR31">
        <v>0.34533333333333333</v>
      </c>
      <c r="AS31">
        <v>0.35433333333333333</v>
      </c>
      <c r="AT31">
        <v>0.33833333333333332</v>
      </c>
      <c r="AU31">
        <v>0.41009090909090912</v>
      </c>
      <c r="AV31">
        <v>0.41809090909090912</v>
      </c>
      <c r="AW31">
        <v>0.42009090909090913</v>
      </c>
      <c r="AX31">
        <v>0.41009090909090912</v>
      </c>
      <c r="AY31">
        <v>0.41809090909090912</v>
      </c>
      <c r="AZ31">
        <v>0.42009090909090913</v>
      </c>
      <c r="BA31">
        <v>0.38833333333333331</v>
      </c>
      <c r="BB31">
        <v>0.36633333333333334</v>
      </c>
      <c r="BC31">
        <v>0.3783333333333333</v>
      </c>
      <c r="BD31">
        <v>0.27709090909090911</v>
      </c>
      <c r="BE31">
        <v>0.28109090909090911</v>
      </c>
      <c r="BF31">
        <v>0.28409090909090912</v>
      </c>
      <c r="BG31">
        <v>0.27709090909090911</v>
      </c>
      <c r="BH31">
        <v>0.28109090909090911</v>
      </c>
      <c r="BI31">
        <v>0.28409090909090912</v>
      </c>
      <c r="BJ31">
        <v>0.34933333333333333</v>
      </c>
      <c r="BK31">
        <v>0.35933333333333334</v>
      </c>
      <c r="BL31">
        <v>0.3203333333333333</v>
      </c>
      <c r="BM31">
        <v>0.31609090909090909</v>
      </c>
      <c r="BN31">
        <v>0.31409090909090909</v>
      </c>
      <c r="BO31">
        <v>0.31609090909090909</v>
      </c>
      <c r="BP31">
        <v>0.31609090909090909</v>
      </c>
      <c r="BQ31">
        <v>0.31409090909090909</v>
      </c>
      <c r="BR31">
        <v>0.31609090909090909</v>
      </c>
      <c r="BS31">
        <v>0.3163333333333333</v>
      </c>
      <c r="BT31">
        <v>0.30133333333333334</v>
      </c>
      <c r="BU31">
        <v>0.3213333333333333</v>
      </c>
    </row>
    <row r="32" spans="1:73" x14ac:dyDescent="0.2">
      <c r="A32">
        <v>900</v>
      </c>
      <c r="B32">
        <v>0.31990909090909092</v>
      </c>
      <c r="C32">
        <v>0.30490909090909091</v>
      </c>
      <c r="D32">
        <v>0.31990909090909092</v>
      </c>
      <c r="E32">
        <v>0.31990909090909092</v>
      </c>
      <c r="F32">
        <v>0.30490909090909091</v>
      </c>
      <c r="G32">
        <v>0.31990909090909092</v>
      </c>
      <c r="H32">
        <v>0.37350000000000005</v>
      </c>
      <c r="I32">
        <v>0.35450000000000004</v>
      </c>
      <c r="J32">
        <v>0.34650000000000003</v>
      </c>
      <c r="K32">
        <v>0.39990909090909088</v>
      </c>
      <c r="L32">
        <v>0.43590909090909091</v>
      </c>
      <c r="M32">
        <v>0.41490909090909089</v>
      </c>
      <c r="N32">
        <v>0.39990909090909088</v>
      </c>
      <c r="O32">
        <v>0.43590909090909091</v>
      </c>
      <c r="P32">
        <v>0.41490909090909089</v>
      </c>
      <c r="Q32">
        <v>0.3745</v>
      </c>
      <c r="R32">
        <v>0.3745</v>
      </c>
      <c r="S32">
        <v>0.37250000000000005</v>
      </c>
      <c r="T32">
        <v>0.29090909090909089</v>
      </c>
      <c r="U32">
        <v>0.30890909090909091</v>
      </c>
      <c r="V32">
        <v>0.2949090909090909</v>
      </c>
      <c r="W32">
        <v>0.29090909090909089</v>
      </c>
      <c r="X32">
        <v>0.30890909090909091</v>
      </c>
      <c r="Y32">
        <v>0.2949090909090909</v>
      </c>
      <c r="Z32">
        <v>0.35150000000000003</v>
      </c>
      <c r="AA32">
        <v>0.37150000000000005</v>
      </c>
      <c r="AB32">
        <v>0.35350000000000004</v>
      </c>
      <c r="AC32">
        <v>0.4239090909090909</v>
      </c>
      <c r="AD32">
        <v>0.4179090909090909</v>
      </c>
      <c r="AE32">
        <v>0.41090909090909089</v>
      </c>
      <c r="AF32">
        <v>0.4239090909090909</v>
      </c>
      <c r="AG32">
        <v>0.4179090909090909</v>
      </c>
      <c r="AH32">
        <v>0.41090909090909089</v>
      </c>
      <c r="AI32">
        <v>0.38450000000000001</v>
      </c>
      <c r="AJ32">
        <v>0.42250000000000004</v>
      </c>
      <c r="AK32">
        <v>0.3745</v>
      </c>
      <c r="AL32">
        <v>0.30290909090909091</v>
      </c>
      <c r="AM32">
        <v>0.31490909090909092</v>
      </c>
      <c r="AN32">
        <v>0.30590909090909091</v>
      </c>
      <c r="AO32">
        <v>0.30290909090909091</v>
      </c>
      <c r="AP32">
        <v>0.31490909090909092</v>
      </c>
      <c r="AQ32">
        <v>0.30590909090909091</v>
      </c>
      <c r="AR32">
        <v>0.34450000000000003</v>
      </c>
      <c r="AS32">
        <v>0.34950000000000003</v>
      </c>
      <c r="AT32">
        <v>0.33750000000000002</v>
      </c>
      <c r="AU32">
        <v>0.40790909090909089</v>
      </c>
      <c r="AV32">
        <v>0.41490909090909089</v>
      </c>
      <c r="AW32">
        <v>0.4179090909090909</v>
      </c>
      <c r="AX32">
        <v>0.40790909090909089</v>
      </c>
      <c r="AY32">
        <v>0.41490909090909089</v>
      </c>
      <c r="AZ32">
        <v>0.4179090909090909</v>
      </c>
      <c r="BA32">
        <v>0.38750000000000001</v>
      </c>
      <c r="BB32">
        <v>0.36450000000000005</v>
      </c>
      <c r="BC32">
        <v>0.3745</v>
      </c>
      <c r="BD32">
        <v>0.27290909090909088</v>
      </c>
      <c r="BE32">
        <v>0.27590909090909088</v>
      </c>
      <c r="BF32">
        <v>0.27390909090909088</v>
      </c>
      <c r="BG32">
        <v>0.27290909090909088</v>
      </c>
      <c r="BH32">
        <v>0.27590909090909088</v>
      </c>
      <c r="BI32">
        <v>0.27390909090909088</v>
      </c>
      <c r="BJ32">
        <v>0.34550000000000003</v>
      </c>
      <c r="BK32">
        <v>0.35950000000000004</v>
      </c>
      <c r="BL32">
        <v>0.3145</v>
      </c>
      <c r="BM32">
        <v>0.30890909090909091</v>
      </c>
      <c r="BN32">
        <v>0.30790909090909091</v>
      </c>
      <c r="BO32">
        <v>0.30790909090909091</v>
      </c>
      <c r="BP32">
        <v>0.30890909090909091</v>
      </c>
      <c r="BQ32">
        <v>0.30790909090909091</v>
      </c>
      <c r="BR32">
        <v>0.30790909090909091</v>
      </c>
      <c r="BS32">
        <v>0.3145</v>
      </c>
      <c r="BT32">
        <v>0.30050000000000004</v>
      </c>
      <c r="BU32">
        <v>0.32350000000000001</v>
      </c>
    </row>
    <row r="33" spans="1:73" x14ac:dyDescent="0.2">
      <c r="A33">
        <v>930</v>
      </c>
      <c r="B33">
        <v>0.32318181818181818</v>
      </c>
      <c r="C33">
        <v>0.30618181818181822</v>
      </c>
      <c r="D33">
        <v>0.32218181818181818</v>
      </c>
      <c r="E33">
        <v>0.32318181818181818</v>
      </c>
      <c r="F33">
        <v>0.30618181818181822</v>
      </c>
      <c r="G33">
        <v>0.32218181818181818</v>
      </c>
      <c r="H33">
        <v>0.3738333333333333</v>
      </c>
      <c r="I33">
        <v>0.35383333333333333</v>
      </c>
      <c r="J33">
        <v>0.34683333333333333</v>
      </c>
      <c r="K33">
        <v>0.39818181818181819</v>
      </c>
      <c r="L33">
        <v>0.43718181818181823</v>
      </c>
      <c r="M33">
        <v>0.41618181818181821</v>
      </c>
      <c r="N33">
        <v>0.39818181818181819</v>
      </c>
      <c r="O33">
        <v>0.43718181818181823</v>
      </c>
      <c r="P33">
        <v>0.41618181818181821</v>
      </c>
      <c r="Q33">
        <v>0.37183333333333335</v>
      </c>
      <c r="R33">
        <v>0.3738333333333333</v>
      </c>
      <c r="S33">
        <v>0.37083333333333335</v>
      </c>
      <c r="T33">
        <v>0.28918181818181821</v>
      </c>
      <c r="U33">
        <v>0.30518181818181822</v>
      </c>
      <c r="V33">
        <v>0.29218181818181821</v>
      </c>
      <c r="W33">
        <v>0.28918181818181821</v>
      </c>
      <c r="X33">
        <v>0.30518181818181822</v>
      </c>
      <c r="Y33">
        <v>0.29218181818181821</v>
      </c>
      <c r="Z33">
        <v>0.35483333333333333</v>
      </c>
      <c r="AA33">
        <v>0.36883333333333335</v>
      </c>
      <c r="AB33">
        <v>0.34783333333333333</v>
      </c>
      <c r="AC33">
        <v>0.42218181818181821</v>
      </c>
      <c r="AD33">
        <v>0.41718181818181821</v>
      </c>
      <c r="AE33">
        <v>0.4081818181818182</v>
      </c>
      <c r="AF33">
        <v>0.42218181818181821</v>
      </c>
      <c r="AG33">
        <v>0.41718181818181821</v>
      </c>
      <c r="AH33">
        <v>0.4081818181818182</v>
      </c>
      <c r="AI33">
        <v>0.3808333333333333</v>
      </c>
      <c r="AJ33">
        <v>0.41883333333333334</v>
      </c>
      <c r="AK33">
        <v>0.37183333333333335</v>
      </c>
      <c r="AL33">
        <v>0.30218181818181822</v>
      </c>
      <c r="AM33">
        <v>0.30918181818181817</v>
      </c>
      <c r="AN33">
        <v>0.30618181818181822</v>
      </c>
      <c r="AO33">
        <v>0.30218181818181822</v>
      </c>
      <c r="AP33">
        <v>0.30918181818181817</v>
      </c>
      <c r="AQ33">
        <v>0.30618181818181822</v>
      </c>
      <c r="AR33">
        <v>0.34083333333333332</v>
      </c>
      <c r="AS33">
        <v>0.34783333333333333</v>
      </c>
      <c r="AT33">
        <v>0.33483333333333332</v>
      </c>
      <c r="AU33">
        <v>0.4071818181818182</v>
      </c>
      <c r="AV33">
        <v>0.41418181818181821</v>
      </c>
      <c r="AW33">
        <v>0.41618181818181821</v>
      </c>
      <c r="AX33">
        <v>0.4071818181818182</v>
      </c>
      <c r="AY33">
        <v>0.41418181818181821</v>
      </c>
      <c r="AZ33">
        <v>0.41618181818181821</v>
      </c>
      <c r="BA33">
        <v>0.38483333333333331</v>
      </c>
      <c r="BB33">
        <v>0.36283333333333334</v>
      </c>
      <c r="BC33">
        <v>0.37283333333333335</v>
      </c>
      <c r="BD33">
        <v>0.26918181818181819</v>
      </c>
      <c r="BE33">
        <v>0.27118181818181819</v>
      </c>
      <c r="BF33">
        <v>0.27618181818181819</v>
      </c>
      <c r="BG33">
        <v>0.26918181818181819</v>
      </c>
      <c r="BH33">
        <v>0.27118181818181819</v>
      </c>
      <c r="BI33">
        <v>0.27618181818181819</v>
      </c>
      <c r="BJ33">
        <v>0.33583333333333332</v>
      </c>
      <c r="BK33">
        <v>0.35383333333333333</v>
      </c>
      <c r="BL33">
        <v>0.3138333333333333</v>
      </c>
      <c r="BM33">
        <v>0.30818181818181822</v>
      </c>
      <c r="BN33">
        <v>0.30518181818181822</v>
      </c>
      <c r="BO33">
        <v>0.31018181818181817</v>
      </c>
      <c r="BP33">
        <v>0.30818181818181822</v>
      </c>
      <c r="BQ33">
        <v>0.30518181818181822</v>
      </c>
      <c r="BR33">
        <v>0.31018181818181817</v>
      </c>
      <c r="BS33">
        <v>0.3138333333333333</v>
      </c>
      <c r="BT33">
        <v>0.29883333333333334</v>
      </c>
      <c r="BU33">
        <v>0.32283333333333331</v>
      </c>
    </row>
    <row r="34" spans="1:73" x14ac:dyDescent="0.2">
      <c r="A34">
        <v>960</v>
      </c>
      <c r="B34">
        <v>0.32754545454545453</v>
      </c>
      <c r="C34">
        <v>0.30854545454545451</v>
      </c>
      <c r="D34">
        <v>0.32854545454545453</v>
      </c>
      <c r="E34">
        <v>0.32754545454545453</v>
      </c>
      <c r="F34">
        <v>0.30854545454545451</v>
      </c>
      <c r="G34">
        <v>0.32854545454545453</v>
      </c>
      <c r="H34">
        <v>0.3783333333333333</v>
      </c>
      <c r="I34">
        <v>0.35833333333333334</v>
      </c>
      <c r="J34">
        <v>0.35133333333333333</v>
      </c>
      <c r="K34">
        <v>0.39354545454545453</v>
      </c>
      <c r="L34">
        <v>0.43554545454545457</v>
      </c>
      <c r="M34">
        <v>0.41554545454545455</v>
      </c>
      <c r="N34">
        <v>0.39354545454545453</v>
      </c>
      <c r="O34">
        <v>0.43554545454545457</v>
      </c>
      <c r="P34">
        <v>0.41554545454545455</v>
      </c>
      <c r="Q34">
        <v>0.37333333333333335</v>
      </c>
      <c r="R34">
        <v>0.37333333333333335</v>
      </c>
      <c r="S34">
        <v>0.37133333333333335</v>
      </c>
      <c r="T34">
        <v>0.29154545454545455</v>
      </c>
      <c r="U34">
        <v>0.29854545454545456</v>
      </c>
      <c r="V34">
        <v>0.28454545454545455</v>
      </c>
      <c r="W34">
        <v>0.29154545454545455</v>
      </c>
      <c r="X34">
        <v>0.29854545454545456</v>
      </c>
      <c r="Y34">
        <v>0.28454545454545455</v>
      </c>
      <c r="Z34">
        <v>0.35533333333333333</v>
      </c>
      <c r="AA34">
        <v>0.3803333333333333</v>
      </c>
      <c r="AB34">
        <v>0.35833333333333334</v>
      </c>
      <c r="AC34">
        <v>0.41654545454545455</v>
      </c>
      <c r="AD34">
        <v>0.41354545454545455</v>
      </c>
      <c r="AE34">
        <v>0.40354545454545454</v>
      </c>
      <c r="AF34">
        <v>0.41654545454545455</v>
      </c>
      <c r="AG34">
        <v>0.41354545454545455</v>
      </c>
      <c r="AH34">
        <v>0.40354545454545454</v>
      </c>
      <c r="AI34">
        <v>0.3813333333333333</v>
      </c>
      <c r="AJ34">
        <v>0.41833333333333333</v>
      </c>
      <c r="AK34">
        <v>0.37133333333333335</v>
      </c>
      <c r="AL34">
        <v>0.29854545454545456</v>
      </c>
      <c r="AM34">
        <v>0.30354545454545456</v>
      </c>
      <c r="AN34">
        <v>0.30254545454545456</v>
      </c>
      <c r="AO34">
        <v>0.29854545454545456</v>
      </c>
      <c r="AP34">
        <v>0.30354545454545456</v>
      </c>
      <c r="AQ34">
        <v>0.30254545454545456</v>
      </c>
      <c r="AR34">
        <v>0.33733333333333332</v>
      </c>
      <c r="AS34">
        <v>0.34233333333333332</v>
      </c>
      <c r="AT34">
        <v>0.33533333333333332</v>
      </c>
      <c r="AU34">
        <v>0.40454545454545454</v>
      </c>
      <c r="AV34">
        <v>0.41054545454545455</v>
      </c>
      <c r="AW34">
        <v>0.41154545454545455</v>
      </c>
      <c r="AX34">
        <v>0.40454545454545454</v>
      </c>
      <c r="AY34">
        <v>0.41054545454545455</v>
      </c>
      <c r="AZ34">
        <v>0.41154545454545455</v>
      </c>
      <c r="BA34">
        <v>0.3833333333333333</v>
      </c>
      <c r="BB34">
        <v>0.36333333333333334</v>
      </c>
      <c r="BC34">
        <v>0.37333333333333335</v>
      </c>
      <c r="BD34">
        <v>0.26654545454545453</v>
      </c>
      <c r="BE34">
        <v>0.27154545454545453</v>
      </c>
      <c r="BF34">
        <v>0.27154545454545453</v>
      </c>
      <c r="BG34">
        <v>0.26654545454545453</v>
      </c>
      <c r="BH34">
        <v>0.27154545454545453</v>
      </c>
      <c r="BI34">
        <v>0.27154545454545453</v>
      </c>
      <c r="BJ34">
        <v>0.33633333333333332</v>
      </c>
      <c r="BK34">
        <v>0.35133333333333333</v>
      </c>
      <c r="BL34">
        <v>0.3123333333333333</v>
      </c>
      <c r="BM34">
        <v>0.31754545454545452</v>
      </c>
      <c r="BN34">
        <v>0.30354545454545456</v>
      </c>
      <c r="BO34">
        <v>0.31254545454545452</v>
      </c>
      <c r="BP34">
        <v>0.31754545454545452</v>
      </c>
      <c r="BQ34">
        <v>0.30354545454545456</v>
      </c>
      <c r="BR34">
        <v>0.31254545454545452</v>
      </c>
      <c r="BS34">
        <v>0.3133333333333333</v>
      </c>
      <c r="BT34">
        <v>0.29833333333333334</v>
      </c>
      <c r="BU34">
        <v>0.32133333333333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13157-831B-7342-9BB8-3BF57CC2E8A5}">
  <dimension ref="A1:AL94"/>
  <sheetViews>
    <sheetView workbookViewId="0">
      <selection activeCell="Y19" sqref="Y19:AB24"/>
    </sheetView>
  </sheetViews>
  <sheetFormatPr baseColWidth="10" defaultRowHeight="16" x14ac:dyDescent="0.2"/>
  <cols>
    <col min="1" max="1" width="24.83203125" customWidth="1"/>
  </cols>
  <sheetData>
    <row r="1" spans="1:35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35" x14ac:dyDescent="0.2">
      <c r="A2" s="2" t="s">
        <v>1</v>
      </c>
      <c r="B2" s="2">
        <v>0.44744549</v>
      </c>
      <c r="C2" s="2">
        <v>1.3548999999999999E-4</v>
      </c>
      <c r="D2" s="2">
        <v>2.9914240000000002E-2</v>
      </c>
      <c r="E2" s="2">
        <v>270.84439800000001</v>
      </c>
      <c r="F2" s="2">
        <v>23.171145299999999</v>
      </c>
      <c r="G2" s="2">
        <v>200.96813800000001</v>
      </c>
      <c r="H2" s="2">
        <v>202.73699999999999</v>
      </c>
      <c r="I2" s="2">
        <v>1.6023269999999999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35" x14ac:dyDescent="0.2">
      <c r="A3" s="2" t="s">
        <v>2</v>
      </c>
      <c r="B3" s="2">
        <v>0.44242793000000002</v>
      </c>
      <c r="C3" s="2">
        <v>1.3710999999999999E-4</v>
      </c>
      <c r="D3" s="2">
        <v>2.954242E-2</v>
      </c>
      <c r="E3" s="2">
        <v>273.468796</v>
      </c>
      <c r="F3" s="2">
        <v>23.462777899999999</v>
      </c>
      <c r="G3" s="2">
        <v>197.55326299999999</v>
      </c>
      <c r="H3" s="2">
        <v>199.09200000000001</v>
      </c>
      <c r="I3" s="2">
        <v>1.5901350000000002E-2</v>
      </c>
      <c r="L3">
        <v>23.171145250898402</v>
      </c>
      <c r="M3">
        <v>23.5916339174066</v>
      </c>
      <c r="N3">
        <v>20.889427106015599</v>
      </c>
      <c r="O3">
        <v>22.761735750747</v>
      </c>
      <c r="P3">
        <v>22.183991916977401</v>
      </c>
      <c r="Q3">
        <v>28.4724782203788</v>
      </c>
      <c r="R3">
        <v>23.934978884304499</v>
      </c>
      <c r="S3">
        <v>20.872453348302301</v>
      </c>
      <c r="U3" s="7">
        <v>24.482808424887281</v>
      </c>
      <c r="V3" s="7">
        <v>25.033462337968217</v>
      </c>
      <c r="W3" s="7">
        <v>22.739316013297284</v>
      </c>
      <c r="X3" s="7">
        <v>22.393495696430779</v>
      </c>
      <c r="Y3" s="7">
        <v>24.016269377584802</v>
      </c>
      <c r="Z3" s="7">
        <v>23.603655753429933</v>
      </c>
      <c r="AA3" s="7">
        <v>23.575982096891483</v>
      </c>
      <c r="AB3" s="7">
        <v>22.651321766879466</v>
      </c>
      <c r="AD3">
        <v>24.482808424887281</v>
      </c>
      <c r="AE3">
        <v>1.0617069368538807</v>
      </c>
      <c r="AF3">
        <v>2.8356067327522088E-2</v>
      </c>
      <c r="AG3">
        <v>1.2313239484654404E-3</v>
      </c>
      <c r="AH3">
        <v>1</v>
      </c>
      <c r="AI3">
        <v>4.3423650192505076E-2</v>
      </c>
    </row>
    <row r="4" spans="1:35" x14ac:dyDescent="0.2">
      <c r="A4" s="2" t="s">
        <v>3</v>
      </c>
      <c r="B4" s="2">
        <v>0.45144300999999998</v>
      </c>
      <c r="C4" s="2">
        <v>1.7954000000000001E-4</v>
      </c>
      <c r="D4" s="2">
        <v>2.8578889999999999E-2</v>
      </c>
      <c r="E4" s="2">
        <v>273.95757500000002</v>
      </c>
      <c r="F4" s="2">
        <v>24.253813399999999</v>
      </c>
      <c r="G4" s="2">
        <v>201.35649900000001</v>
      </c>
      <c r="H4" s="2">
        <v>202.947</v>
      </c>
      <c r="I4" s="2">
        <v>1.501688E-2</v>
      </c>
      <c r="L4">
        <v>23.462777945538299</v>
      </c>
      <c r="M4">
        <v>23.225446503910302</v>
      </c>
      <c r="N4">
        <v>22.277016912236199</v>
      </c>
      <c r="O4">
        <v>22.4834851015782</v>
      </c>
      <c r="P4">
        <v>22.627300494797499</v>
      </c>
      <c r="Q4">
        <v>23.032527483133801</v>
      </c>
      <c r="R4">
        <v>22.872340310100899</v>
      </c>
      <c r="S4">
        <v>22.1861193090973</v>
      </c>
      <c r="U4" s="7">
        <v>1.0617069368538807</v>
      </c>
      <c r="V4" s="7">
        <v>2.0027934118086512</v>
      </c>
      <c r="W4" s="7">
        <v>1.3015393010247585</v>
      </c>
      <c r="X4" s="7">
        <v>0.52050030404866809</v>
      </c>
      <c r="Y4" s="7">
        <v>1.3447932352761787</v>
      </c>
      <c r="Z4" s="7">
        <v>4.6027182850555333</v>
      </c>
      <c r="AA4" s="7">
        <v>0.74084242752746854</v>
      </c>
      <c r="AB4" s="7">
        <v>1.4470481035290874</v>
      </c>
      <c r="AD4">
        <v>25.033462337968217</v>
      </c>
      <c r="AE4">
        <v>2.0027934118086512</v>
      </c>
      <c r="AF4">
        <v>2.7827697910698758E-2</v>
      </c>
      <c r="AG4">
        <v>2.1702121602376295E-3</v>
      </c>
      <c r="AH4">
        <v>0.98136661862449093</v>
      </c>
      <c r="AI4">
        <v>7.6534313985467423E-2</v>
      </c>
    </row>
    <row r="5" spans="1:35" x14ac:dyDescent="0.2">
      <c r="A5" s="2" t="s">
        <v>4</v>
      </c>
      <c r="B5" s="2">
        <v>0.44463735999999998</v>
      </c>
      <c r="C5" s="2">
        <v>2.2855999999999999E-4</v>
      </c>
      <c r="D5" s="2">
        <v>2.71051E-2</v>
      </c>
      <c r="E5" s="2">
        <v>279.38283799999999</v>
      </c>
      <c r="F5" s="2">
        <v>25.572576000000002</v>
      </c>
      <c r="G5" s="2">
        <v>195.90652299999999</v>
      </c>
      <c r="H5" s="2">
        <v>198.1575</v>
      </c>
      <c r="I5" s="2">
        <v>2.0333270000000001E-2</v>
      </c>
      <c r="L5">
        <v>24.253813432321</v>
      </c>
      <c r="M5">
        <v>23.937607320215299</v>
      </c>
      <c r="N5">
        <v>21.894818483902299</v>
      </c>
      <c r="O5">
        <v>22.611481820474999</v>
      </c>
      <c r="P5">
        <v>23.941451384161098</v>
      </c>
      <c r="Q5">
        <v>30.130696504508201</v>
      </c>
      <c r="R5">
        <v>24.805168452217298</v>
      </c>
      <c r="S5">
        <v>22.5803064972506</v>
      </c>
      <c r="U5">
        <v>2.8356067327522088E-2</v>
      </c>
      <c r="V5">
        <v>2.7827697910698758E-2</v>
      </c>
      <c r="W5">
        <v>3.0566427753366352E-2</v>
      </c>
      <c r="X5">
        <v>3.0967143360191147E-2</v>
      </c>
      <c r="Y5">
        <v>2.8938828894474158E-2</v>
      </c>
      <c r="Z5">
        <v>3.0243293111710718E-2</v>
      </c>
      <c r="AA5">
        <v>2.9424392648798869E-2</v>
      </c>
      <c r="AB5">
        <v>3.0702375460977236E-2</v>
      </c>
      <c r="AD5">
        <v>22.739316013297284</v>
      </c>
      <c r="AE5">
        <v>1.3015393010247585</v>
      </c>
      <c r="AF5">
        <v>3.0566427753366352E-2</v>
      </c>
      <c r="AG5">
        <v>1.7651748809623721E-3</v>
      </c>
      <c r="AH5">
        <v>1.0779501755414058</v>
      </c>
      <c r="AI5">
        <v>6.2250341719604869E-2</v>
      </c>
    </row>
    <row r="6" spans="1:35" x14ac:dyDescent="0.2">
      <c r="A6" s="2" t="s">
        <v>33</v>
      </c>
      <c r="B6" s="2">
        <v>0.43642795000000001</v>
      </c>
      <c r="C6" s="2">
        <v>1.7196E-4</v>
      </c>
      <c r="D6" s="2">
        <v>2.807142E-2</v>
      </c>
      <c r="E6" s="2">
        <v>279.241468</v>
      </c>
      <c r="F6" s="2">
        <v>24.692270300000001</v>
      </c>
      <c r="G6" s="2">
        <v>192.35328100000001</v>
      </c>
      <c r="H6" s="2">
        <v>194.30250000000001</v>
      </c>
      <c r="I6" s="2">
        <v>1.6356559999999999E-2</v>
      </c>
      <c r="L6">
        <v>25.572576046006802</v>
      </c>
      <c r="M6">
        <v>27.042779029293701</v>
      </c>
      <c r="N6">
        <v>23.128438820702701</v>
      </c>
      <c r="O6">
        <v>22.975688230909899</v>
      </c>
      <c r="P6">
        <v>24.8219029127231</v>
      </c>
      <c r="Q6">
        <v>20.1826753937146</v>
      </c>
      <c r="R6">
        <v>23.457847305013001</v>
      </c>
      <c r="S6">
        <v>21.759547722072099</v>
      </c>
      <c r="U6">
        <v>1.2313239484654404E-3</v>
      </c>
      <c r="V6">
        <v>2.1702121602376295E-3</v>
      </c>
      <c r="W6">
        <v>1.7651748809623721E-3</v>
      </c>
      <c r="X6">
        <v>7.2725389368647484E-4</v>
      </c>
      <c r="Y6">
        <v>1.6564566233645689E-3</v>
      </c>
      <c r="Z6">
        <v>5.4179963139977068E-3</v>
      </c>
      <c r="AA6">
        <v>9.1030323284252163E-4</v>
      </c>
      <c r="AB6">
        <v>1.9125305812224714E-3</v>
      </c>
      <c r="AD6">
        <v>22.393495696430779</v>
      </c>
      <c r="AE6">
        <v>0.52050030404866809</v>
      </c>
      <c r="AF6">
        <v>3.0967143360191147E-2</v>
      </c>
      <c r="AG6">
        <v>7.2725389368647484E-4</v>
      </c>
      <c r="AH6">
        <v>1.0920817404793921</v>
      </c>
      <c r="AI6">
        <v>2.564720577386307E-2</v>
      </c>
    </row>
    <row r="7" spans="1:35" x14ac:dyDescent="0.2">
      <c r="A7" s="2" t="s">
        <v>34</v>
      </c>
      <c r="B7" s="2">
        <v>0.44831490000000002</v>
      </c>
      <c r="C7" s="2">
        <v>2.4724000000000002E-4</v>
      </c>
      <c r="D7" s="2">
        <v>2.692433E-2</v>
      </c>
      <c r="E7" s="2">
        <v>278.64477599999998</v>
      </c>
      <c r="F7" s="2">
        <v>25.744267600000001</v>
      </c>
      <c r="G7" s="2">
        <v>197.85705100000001</v>
      </c>
      <c r="H7" s="2">
        <v>199.95750000000001</v>
      </c>
      <c r="I7" s="2">
        <v>1.85904E-2</v>
      </c>
      <c r="L7">
        <v>24.692270300027999</v>
      </c>
      <c r="M7">
        <v>27.3698449190152</v>
      </c>
      <c r="N7">
        <v>23.858598831326798</v>
      </c>
      <c r="O7">
        <v>21.636537168346401</v>
      </c>
      <c r="P7">
        <v>25.254306193478101</v>
      </c>
      <c r="Q7">
        <v>20.202028150970499</v>
      </c>
      <c r="R7">
        <v>23.581174630190201</v>
      </c>
      <c r="S7">
        <v>25.011942272653201</v>
      </c>
      <c r="U7">
        <v>1</v>
      </c>
      <c r="V7">
        <v>0.98136661862449093</v>
      </c>
      <c r="W7">
        <v>1.0779501755414058</v>
      </c>
      <c r="X7">
        <v>1.0920817404793921</v>
      </c>
      <c r="Y7">
        <v>0.99999999999999989</v>
      </c>
      <c r="Z7">
        <v>1.0450766070041502</v>
      </c>
      <c r="AA7">
        <v>1.0167789704308809</v>
      </c>
      <c r="AB7">
        <v>1.0609404953093948</v>
      </c>
      <c r="AD7">
        <v>24.016269377584802</v>
      </c>
      <c r="AE7">
        <v>1.3447932352761787</v>
      </c>
      <c r="AF7">
        <v>2.8938828894474158E-2</v>
      </c>
      <c r="AG7">
        <v>1.6564566233645689E-3</v>
      </c>
      <c r="AH7">
        <v>0.99999999999999989</v>
      </c>
      <c r="AI7">
        <v>5.7239932873747575E-2</v>
      </c>
    </row>
    <row r="8" spans="1:35" x14ac:dyDescent="0.2">
      <c r="A8" s="2" t="s">
        <v>5</v>
      </c>
      <c r="B8" s="2">
        <v>0.50980415000000001</v>
      </c>
      <c r="C8" s="2">
        <v>2.787E-4</v>
      </c>
      <c r="D8" s="2">
        <v>3.124538E-2</v>
      </c>
      <c r="E8" s="2">
        <v>240.39068</v>
      </c>
      <c r="F8" s="2">
        <v>22.183991899999999</v>
      </c>
      <c r="G8" s="2">
        <v>244.497906</v>
      </c>
      <c r="H8" s="2">
        <v>244.977</v>
      </c>
      <c r="I8" s="2">
        <v>1.640753E-2</v>
      </c>
      <c r="L8">
        <v>25.7442675745312</v>
      </c>
      <c r="N8">
        <v>24.387595925600099</v>
      </c>
      <c r="O8">
        <v>21.892046106528198</v>
      </c>
      <c r="P8">
        <v>25.268663363371601</v>
      </c>
      <c r="Q8">
        <v>19.601528767873699</v>
      </c>
      <c r="R8">
        <v>22.804382999523</v>
      </c>
      <c r="S8">
        <v>23.497561451901301</v>
      </c>
      <c r="U8">
        <v>4.3423650192505076E-2</v>
      </c>
      <c r="V8">
        <v>7.6534313985467423E-2</v>
      </c>
      <c r="W8">
        <v>6.2250341719604869E-2</v>
      </c>
      <c r="X8">
        <v>2.564720577386307E-2</v>
      </c>
      <c r="Y8">
        <v>5.7239932873747575E-2</v>
      </c>
      <c r="Z8">
        <v>0.18722237633577063</v>
      </c>
      <c r="AA8">
        <v>3.1456118565196763E-2</v>
      </c>
      <c r="AB8">
        <v>6.6088734557868289E-2</v>
      </c>
      <c r="AD8">
        <v>23.603655753429933</v>
      </c>
      <c r="AE8">
        <v>4.6027182850555333</v>
      </c>
      <c r="AF8">
        <v>3.0243293111710718E-2</v>
      </c>
      <c r="AG8">
        <v>5.4179963139977068E-3</v>
      </c>
      <c r="AH8">
        <v>1.0450766070041502</v>
      </c>
      <c r="AI8">
        <v>0.18722237633577063</v>
      </c>
    </row>
    <row r="9" spans="1:35" x14ac:dyDescent="0.2">
      <c r="A9" s="2" t="s">
        <v>6</v>
      </c>
      <c r="B9" s="2">
        <v>0.51719694999999999</v>
      </c>
      <c r="C9" s="2">
        <v>3.3513E-4</v>
      </c>
      <c r="D9" s="2">
        <v>3.0633219999999999E-2</v>
      </c>
      <c r="E9" s="2">
        <v>239.64263500000001</v>
      </c>
      <c r="F9" s="2">
        <v>22.6273005</v>
      </c>
      <c r="G9" s="2">
        <v>248.428427</v>
      </c>
      <c r="H9" s="2">
        <v>248.99700000000001</v>
      </c>
      <c r="I9" s="2">
        <v>1.7338579999999999E-2</v>
      </c>
      <c r="AD9">
        <v>23.575982096891483</v>
      </c>
      <c r="AE9">
        <v>0.74084242752746854</v>
      </c>
      <c r="AF9">
        <v>2.9424392648798869E-2</v>
      </c>
      <c r="AG9">
        <v>9.1030323284252163E-4</v>
      </c>
      <c r="AH9">
        <v>1.0167789704308809</v>
      </c>
      <c r="AI9">
        <v>3.1456118565196763E-2</v>
      </c>
    </row>
    <row r="10" spans="1:35" x14ac:dyDescent="0.2">
      <c r="A10" s="2" t="s">
        <v>7</v>
      </c>
      <c r="B10" s="2">
        <v>0.50456780999999995</v>
      </c>
      <c r="C10" s="2">
        <v>5.1488E-4</v>
      </c>
      <c r="D10" s="2">
        <v>2.895176E-2</v>
      </c>
      <c r="E10" s="2">
        <v>237.86143899999999</v>
      </c>
      <c r="F10" s="2">
        <v>23.941451399999998</v>
      </c>
      <c r="G10" s="2">
        <v>243.25381999999999</v>
      </c>
      <c r="H10" s="2">
        <v>243.642</v>
      </c>
      <c r="I10" s="2">
        <v>1.3394680000000001E-2</v>
      </c>
      <c r="AD10">
        <v>22.651321766879466</v>
      </c>
      <c r="AE10">
        <v>1.4470481035290874</v>
      </c>
      <c r="AF10">
        <v>3.0702375460977236E-2</v>
      </c>
      <c r="AG10">
        <v>1.9125305812224714E-3</v>
      </c>
      <c r="AH10">
        <v>1.0609404953093948</v>
      </c>
      <c r="AI10">
        <v>6.6088734557868289E-2</v>
      </c>
    </row>
    <row r="11" spans="1:35" x14ac:dyDescent="0.2">
      <c r="A11" s="2" t="s">
        <v>8</v>
      </c>
      <c r="B11" s="2">
        <v>0.41589575000000001</v>
      </c>
      <c r="C11" s="2">
        <v>1.8832000000000001E-4</v>
      </c>
      <c r="D11" s="2">
        <v>2.792482E-2</v>
      </c>
      <c r="E11" s="2">
        <v>275.72578600000003</v>
      </c>
      <c r="F11" s="2">
        <v>24.821902900000001</v>
      </c>
      <c r="G11" s="2">
        <v>184.765074</v>
      </c>
      <c r="H11" s="2">
        <v>186.48750000000001</v>
      </c>
      <c r="I11" s="2">
        <v>1.559322E-2</v>
      </c>
      <c r="L11" t="s">
        <v>58</v>
      </c>
      <c r="M11" t="s">
        <v>59</v>
      </c>
      <c r="N11" t="s">
        <v>60</v>
      </c>
      <c r="O11" t="s">
        <v>61</v>
      </c>
      <c r="P11" t="s">
        <v>62</v>
      </c>
      <c r="Q11" t="s">
        <v>63</v>
      </c>
      <c r="R11" t="s">
        <v>64</v>
      </c>
      <c r="S11" t="s">
        <v>65</v>
      </c>
    </row>
    <row r="12" spans="1:35" x14ac:dyDescent="0.2">
      <c r="A12" s="2" t="s">
        <v>35</v>
      </c>
      <c r="B12" s="2">
        <v>0.43374784999999999</v>
      </c>
      <c r="C12" s="2">
        <v>2.1866E-4</v>
      </c>
      <c r="D12" s="2">
        <v>2.7446689999999999E-2</v>
      </c>
      <c r="E12" s="2">
        <v>276.61582399999998</v>
      </c>
      <c r="F12" s="2">
        <v>25.254306199999998</v>
      </c>
      <c r="G12" s="2">
        <v>192.309046</v>
      </c>
      <c r="H12" s="2">
        <v>194.1225</v>
      </c>
      <c r="I12" s="2">
        <v>1.5733440000000001E-2</v>
      </c>
      <c r="K12" t="s">
        <v>66</v>
      </c>
      <c r="L12" s="7">
        <v>24.482808424887281</v>
      </c>
      <c r="M12" s="7">
        <v>25.033462337968217</v>
      </c>
      <c r="N12" s="7">
        <v>22.739316013297284</v>
      </c>
      <c r="O12" s="7">
        <v>22.393495696430779</v>
      </c>
      <c r="P12" s="7">
        <v>24.016269377584802</v>
      </c>
      <c r="Q12" s="7">
        <v>23.603655753429933</v>
      </c>
      <c r="R12" s="7">
        <v>23.575982096891483</v>
      </c>
      <c r="S12" s="7">
        <v>22.651321766879466</v>
      </c>
    </row>
    <row r="13" spans="1:35" x14ac:dyDescent="0.2">
      <c r="A13" s="2" t="s">
        <v>36</v>
      </c>
      <c r="B13" s="2">
        <v>0.41428435000000002</v>
      </c>
      <c r="C13" s="2">
        <v>2.2617000000000001E-4</v>
      </c>
      <c r="D13" s="2">
        <v>2.74311E-2</v>
      </c>
      <c r="E13" s="2">
        <v>273.86780900000002</v>
      </c>
      <c r="F13" s="2">
        <v>25.268663400000001</v>
      </c>
      <c r="G13" s="2">
        <v>184.81741199999999</v>
      </c>
      <c r="H13" s="2">
        <v>186.2175</v>
      </c>
      <c r="I13" s="2">
        <v>1.328845E-2</v>
      </c>
      <c r="K13" t="s">
        <v>67</v>
      </c>
      <c r="L13" s="7">
        <v>1.0617069368538807</v>
      </c>
      <c r="M13" s="7">
        <v>2.0027934118086512</v>
      </c>
      <c r="N13" s="7">
        <v>1.3015393010247585</v>
      </c>
      <c r="O13" s="7">
        <v>0.52050030404866809</v>
      </c>
      <c r="P13" s="7">
        <v>1.3447932352761787</v>
      </c>
      <c r="Q13" s="7">
        <v>4.6027182850555333</v>
      </c>
      <c r="R13" s="7">
        <v>0.74084242752746854</v>
      </c>
      <c r="S13" s="7">
        <v>1.4470481035290874</v>
      </c>
    </row>
    <row r="14" spans="1:35" x14ac:dyDescent="0.2">
      <c r="A14" s="2" t="s">
        <v>9</v>
      </c>
      <c r="B14" s="2">
        <v>0.44740102999999998</v>
      </c>
      <c r="C14" s="2">
        <v>2.6515000000000002E-4</v>
      </c>
      <c r="D14" s="2">
        <v>2.9381060000000001E-2</v>
      </c>
      <c r="E14" s="2">
        <v>252.89512199999999</v>
      </c>
      <c r="F14" s="2">
        <v>23.591633900000001</v>
      </c>
      <c r="G14" s="2">
        <v>208.97419300000001</v>
      </c>
      <c r="H14" s="2">
        <v>209.637</v>
      </c>
      <c r="I14" s="2">
        <v>4.412899E-2</v>
      </c>
      <c r="K14" t="s">
        <v>68</v>
      </c>
      <c r="L14">
        <v>6</v>
      </c>
      <c r="M14">
        <v>5</v>
      </c>
      <c r="N14">
        <v>6</v>
      </c>
      <c r="O14">
        <v>6</v>
      </c>
      <c r="P14">
        <v>6</v>
      </c>
      <c r="Q14">
        <v>6</v>
      </c>
      <c r="R14">
        <v>6</v>
      </c>
      <c r="S14">
        <v>6</v>
      </c>
    </row>
    <row r="15" spans="1:35" x14ac:dyDescent="0.2">
      <c r="A15" s="2" t="s">
        <v>10</v>
      </c>
      <c r="B15" s="2">
        <v>0.46681085999999999</v>
      </c>
      <c r="C15" s="2">
        <v>2.2829E-4</v>
      </c>
      <c r="D15" s="2">
        <v>2.9844300000000001E-2</v>
      </c>
      <c r="E15" s="2">
        <v>255.411576</v>
      </c>
      <c r="F15" s="2">
        <v>23.2254465</v>
      </c>
      <c r="G15" s="2">
        <v>216.86728600000001</v>
      </c>
      <c r="H15" s="2">
        <v>218.39699999999999</v>
      </c>
      <c r="I15" s="2">
        <v>3.7299890000000002E-2</v>
      </c>
    </row>
    <row r="16" spans="1:35" x14ac:dyDescent="0.2">
      <c r="A16" s="2" t="s">
        <v>11</v>
      </c>
      <c r="B16" s="2">
        <v>0.44585543999999999</v>
      </c>
      <c r="C16" s="2">
        <v>3.0184999999999999E-4</v>
      </c>
      <c r="D16" s="2">
        <v>2.8956409999999998E-2</v>
      </c>
      <c r="E16" s="2">
        <v>252.00408899999999</v>
      </c>
      <c r="F16" s="2">
        <v>23.9376073</v>
      </c>
      <c r="G16" s="2">
        <v>208.64811599999999</v>
      </c>
      <c r="H16" s="2">
        <v>208.917</v>
      </c>
      <c r="I16" s="2">
        <v>3.8341409999999999E-2</v>
      </c>
    </row>
    <row r="17" spans="1:38" x14ac:dyDescent="0.2">
      <c r="A17" s="2" t="s">
        <v>12</v>
      </c>
      <c r="B17" s="2">
        <v>0.45870999000000001</v>
      </c>
      <c r="C17" s="2">
        <v>6.8533000000000005E-4</v>
      </c>
      <c r="D17" s="2">
        <v>2.563151E-2</v>
      </c>
      <c r="E17" s="2">
        <v>253.78057200000001</v>
      </c>
      <c r="F17" s="2">
        <v>27.042778999999999</v>
      </c>
      <c r="G17" s="2">
        <v>213.83286899999999</v>
      </c>
      <c r="H17" s="2">
        <v>215.57249999999999</v>
      </c>
      <c r="I17" s="2">
        <v>4.4762990000000002E-2</v>
      </c>
      <c r="L17" s="5" t="s">
        <v>70</v>
      </c>
      <c r="U17" s="5" t="s">
        <v>71</v>
      </c>
    </row>
    <row r="18" spans="1:38" x14ac:dyDescent="0.2">
      <c r="A18" s="2" t="s">
        <v>37</v>
      </c>
      <c r="B18" s="2">
        <v>0.49223752999999998</v>
      </c>
      <c r="C18" s="2">
        <v>6.7246999999999999E-4</v>
      </c>
      <c r="D18" s="2">
        <v>2.5325210000000001E-2</v>
      </c>
      <c r="E18" s="2">
        <v>260.38816200000002</v>
      </c>
      <c r="F18" s="2">
        <v>27.3698449</v>
      </c>
      <c r="G18" s="2">
        <v>226.211795</v>
      </c>
      <c r="H18" s="2">
        <v>225.9075</v>
      </c>
      <c r="I18" s="2">
        <v>5.0267550000000001E-2</v>
      </c>
      <c r="L18" t="s">
        <v>58</v>
      </c>
      <c r="M18" t="s">
        <v>59</v>
      </c>
      <c r="N18" t="s">
        <v>60</v>
      </c>
      <c r="O18" t="s">
        <v>61</v>
      </c>
      <c r="P18" t="s">
        <v>62</v>
      </c>
      <c r="Q18" t="s">
        <v>63</v>
      </c>
      <c r="R18" t="s">
        <v>64</v>
      </c>
      <c r="S18" t="s">
        <v>65</v>
      </c>
      <c r="U18" t="s">
        <v>58</v>
      </c>
      <c r="V18" t="s">
        <v>59</v>
      </c>
      <c r="W18" t="s">
        <v>60</v>
      </c>
      <c r="X18" t="s">
        <v>61</v>
      </c>
      <c r="Y18" t="s">
        <v>62</v>
      </c>
      <c r="Z18" t="s">
        <v>63</v>
      </c>
      <c r="AA18" t="s">
        <v>64</v>
      </c>
      <c r="AB18" t="s">
        <v>65</v>
      </c>
    </row>
    <row r="19" spans="1:38" x14ac:dyDescent="0.2">
      <c r="A19" s="2" t="s">
        <v>13</v>
      </c>
      <c r="B19" s="2">
        <v>0.51324238</v>
      </c>
      <c r="C19" s="2">
        <v>8.7821000000000004E-4</v>
      </c>
      <c r="D19" s="2">
        <v>2.4344459999999998E-2</v>
      </c>
      <c r="E19" s="2">
        <v>261.61639100000002</v>
      </c>
      <c r="F19" s="2">
        <v>28.472478200000001</v>
      </c>
      <c r="G19" s="2">
        <v>235.226089</v>
      </c>
      <c r="H19" s="2">
        <v>234.22200000000001</v>
      </c>
      <c r="I19" s="2">
        <v>4.4342520000000003E-2</v>
      </c>
      <c r="L19">
        <v>2.9914239156265714E-2</v>
      </c>
      <c r="M19">
        <v>2.9381058683202139E-2</v>
      </c>
      <c r="N19">
        <v>3.3181722841998731E-2</v>
      </c>
      <c r="O19">
        <v>3.0452298899797104E-2</v>
      </c>
      <c r="P19">
        <v>3.1245376537911554E-2</v>
      </c>
      <c r="Q19">
        <v>2.434446257873803E-2</v>
      </c>
      <c r="R19">
        <v>2.8959590226105465E-2</v>
      </c>
      <c r="S19">
        <v>3.3208706661994943E-2</v>
      </c>
      <c r="U19">
        <f t="shared" ref="U19:X23" si="0">L19/$L$28</f>
        <v>1.0549502090944496</v>
      </c>
      <c r="V19">
        <f t="shared" si="0"/>
        <v>1.036147161869841</v>
      </c>
      <c r="W19">
        <f t="shared" si="0"/>
        <v>1.1701807044939874</v>
      </c>
      <c r="X19">
        <f t="shared" si="0"/>
        <v>1.0739253277989094</v>
      </c>
      <c r="Y19">
        <f t="shared" ref="Y19:AB24" si="1">P19/$P$28</f>
        <v>1.0797042496725853</v>
      </c>
      <c r="Z19">
        <f t="shared" si="1"/>
        <v>0.84123869239873017</v>
      </c>
      <c r="AA19">
        <f t="shared" si="1"/>
        <v>1.0007174212787606</v>
      </c>
      <c r="AB19">
        <f t="shared" si="1"/>
        <v>1.1475483953787817</v>
      </c>
    </row>
    <row r="20" spans="1:38" x14ac:dyDescent="0.2">
      <c r="A20" s="2" t="s">
        <v>14</v>
      </c>
      <c r="B20" s="2">
        <v>0.48437411000000002</v>
      </c>
      <c r="C20" s="2">
        <v>2.4058E-4</v>
      </c>
      <c r="D20" s="2">
        <v>3.0094269999999999E-2</v>
      </c>
      <c r="E20" s="2">
        <v>252.77429799999999</v>
      </c>
      <c r="F20" s="2">
        <v>23.0325275</v>
      </c>
      <c r="G20" s="2">
        <v>226.30404799999999</v>
      </c>
      <c r="H20" s="2">
        <v>226.52699999999999</v>
      </c>
      <c r="I20" s="2">
        <v>4.9215009999999997E-2</v>
      </c>
      <c r="L20">
        <v>2.9542417448133192E-2</v>
      </c>
      <c r="M20">
        <v>2.9844299460216838E-2</v>
      </c>
      <c r="N20">
        <v>3.1114901213690652E-2</v>
      </c>
      <c r="O20">
        <v>3.0829169829693828E-2</v>
      </c>
      <c r="P20">
        <v>3.0633224706558111E-2</v>
      </c>
      <c r="Q20">
        <v>3.0094273460327847E-2</v>
      </c>
      <c r="R20">
        <v>3.0305039675097747E-2</v>
      </c>
      <c r="S20">
        <v>3.1242380467850633E-2</v>
      </c>
      <c r="U20">
        <f t="shared" si="0"/>
        <v>1.0418376112212022</v>
      </c>
      <c r="V20">
        <f t="shared" si="0"/>
        <v>1.052483728279566</v>
      </c>
      <c r="W20">
        <f t="shared" si="0"/>
        <v>1.0972925425201989</v>
      </c>
      <c r="X20">
        <f t="shared" si="0"/>
        <v>1.0872159906240373</v>
      </c>
      <c r="Y20">
        <f t="shared" si="1"/>
        <v>1.0585509461444549</v>
      </c>
      <c r="Z20">
        <f t="shared" si="1"/>
        <v>1.039927136307659</v>
      </c>
      <c r="AA20">
        <f t="shared" si="1"/>
        <v>1.0472102995461736</v>
      </c>
      <c r="AB20">
        <f t="shared" si="1"/>
        <v>1.0796007185286043</v>
      </c>
    </row>
    <row r="21" spans="1:38" x14ac:dyDescent="0.2">
      <c r="A21" s="2" t="s">
        <v>15</v>
      </c>
      <c r="B21" s="2">
        <v>0.47306759999999998</v>
      </c>
      <c r="C21" s="2">
        <v>1.4457300000000001E-3</v>
      </c>
      <c r="D21" s="2">
        <v>2.300468E-2</v>
      </c>
      <c r="E21" s="2">
        <v>251.581918</v>
      </c>
      <c r="F21" s="2">
        <v>30.130696499999999</v>
      </c>
      <c r="G21" s="2">
        <v>221.53090900000001</v>
      </c>
      <c r="H21" s="2">
        <v>220.047</v>
      </c>
      <c r="I21" s="2">
        <v>5.7018310000000003E-2</v>
      </c>
      <c r="L21">
        <v>2.8578894716665332E-2</v>
      </c>
      <c r="M21">
        <v>2.8956410358297706E-2</v>
      </c>
      <c r="N21">
        <v>3.1658046449189202E-2</v>
      </c>
      <c r="O21">
        <v>3.0654655279261318E-2</v>
      </c>
      <c r="P21">
        <v>2.8951761087404642E-2</v>
      </c>
      <c r="Q21">
        <v>2.300468495496729E-2</v>
      </c>
      <c r="R21">
        <v>2.7943659479481818E-2</v>
      </c>
      <c r="S21">
        <v>3.0696978388860381E-2</v>
      </c>
      <c r="U21">
        <f t="shared" si="0"/>
        <v>1.0078581908615716</v>
      </c>
      <c r="V21">
        <f t="shared" si="0"/>
        <v>1.0211715899754876</v>
      </c>
      <c r="W21">
        <f t="shared" si="0"/>
        <v>1.1164470052750315</v>
      </c>
      <c r="X21">
        <f t="shared" si="0"/>
        <v>1.0810615916935791</v>
      </c>
      <c r="Y21">
        <f t="shared" si="1"/>
        <v>1.0004468803135622</v>
      </c>
      <c r="Z21">
        <f t="shared" si="1"/>
        <v>0.79494180773016743</v>
      </c>
      <c r="AA21">
        <f t="shared" si="1"/>
        <v>0.96561127547278303</v>
      </c>
      <c r="AB21">
        <f t="shared" si="1"/>
        <v>1.0607539959822612</v>
      </c>
    </row>
    <row r="22" spans="1:38" x14ac:dyDescent="0.2">
      <c r="A22" s="2" t="s">
        <v>16</v>
      </c>
      <c r="B22" s="2">
        <v>0.40507353000000001</v>
      </c>
      <c r="C22" s="4">
        <v>8.2200000000000006E-5</v>
      </c>
      <c r="D22" s="2">
        <v>3.434367E-2</v>
      </c>
      <c r="E22" s="2">
        <v>247.56032300000001</v>
      </c>
      <c r="F22" s="2">
        <v>20.182675400000001</v>
      </c>
      <c r="G22" s="2">
        <v>191.37041500000001</v>
      </c>
      <c r="H22" s="2">
        <v>192.54750000000001</v>
      </c>
      <c r="I22" s="2">
        <v>3.4201759999999998E-2</v>
      </c>
      <c r="L22">
        <v>2.7105098028173871E-2</v>
      </c>
      <c r="M22">
        <v>2.5631507021120263E-2</v>
      </c>
      <c r="N22">
        <v>2.9969475498687625E-2</v>
      </c>
      <c r="O22">
        <v>3.0168723286705862E-2</v>
      </c>
      <c r="P22">
        <v>2.7924820389360842E-2</v>
      </c>
      <c r="Q22">
        <v>3.4343671839255213E-2</v>
      </c>
      <c r="R22">
        <v>2.954862701369098E-2</v>
      </c>
      <c r="S22">
        <v>3.1854852380816805E-2</v>
      </c>
      <c r="U22">
        <f t="shared" si="0"/>
        <v>0.95588354037606471</v>
      </c>
      <c r="V22">
        <f t="shared" si="0"/>
        <v>0.90391614341536719</v>
      </c>
      <c r="W22">
        <f t="shared" si="0"/>
        <v>1.0568981640694435</v>
      </c>
      <c r="X22">
        <f t="shared" si="0"/>
        <v>1.063924800934029</v>
      </c>
      <c r="Y22">
        <f t="shared" si="1"/>
        <v>0.96496027849603339</v>
      </c>
      <c r="Z22">
        <f t="shared" si="1"/>
        <v>1.1867678531322015</v>
      </c>
      <c r="AA22">
        <f t="shared" si="1"/>
        <v>1.0210719694788086</v>
      </c>
      <c r="AB22">
        <f t="shared" si="1"/>
        <v>1.1007650826844433</v>
      </c>
    </row>
    <row r="23" spans="1:38" x14ac:dyDescent="0.2">
      <c r="A23" s="2" t="s">
        <v>38</v>
      </c>
      <c r="B23" s="2">
        <v>0.40899259999999998</v>
      </c>
      <c r="C23" s="4">
        <v>9.2200000000000005E-5</v>
      </c>
      <c r="D23" s="2">
        <v>3.4310769999999997E-2</v>
      </c>
      <c r="E23" s="2">
        <v>244.75137100000001</v>
      </c>
      <c r="F23" s="2">
        <v>20.202028200000001</v>
      </c>
      <c r="G23" s="2">
        <v>194.370486</v>
      </c>
      <c r="H23" s="2">
        <v>196.14750000000001</v>
      </c>
      <c r="I23" s="2">
        <v>3.0056929999999999E-2</v>
      </c>
      <c r="L23">
        <v>2.8071423653545511E-2</v>
      </c>
      <c r="M23">
        <v>2.532521403065683E-2</v>
      </c>
      <c r="N23">
        <v>2.9052300407927969E-2</v>
      </c>
      <c r="O23">
        <v>3.2035957286824929E-2</v>
      </c>
      <c r="P23">
        <v>2.7446692664989936E-2</v>
      </c>
      <c r="Q23">
        <v>3.4310771937353567E-2</v>
      </c>
      <c r="R23">
        <v>2.9394090473870278E-2</v>
      </c>
      <c r="S23">
        <v>2.7712649141918001E-2</v>
      </c>
      <c r="U23">
        <f t="shared" si="0"/>
        <v>0.9899618070909183</v>
      </c>
      <c r="V23">
        <f t="shared" si="0"/>
        <v>0.89311446958219254</v>
      </c>
      <c r="W23">
        <f t="shared" si="0"/>
        <v>1.0245532313195675</v>
      </c>
      <c r="X23">
        <f t="shared" si="0"/>
        <v>1.1297743413005363</v>
      </c>
      <c r="Y23">
        <f t="shared" si="1"/>
        <v>0.9484382649026567</v>
      </c>
      <c r="Z23">
        <f t="shared" si="1"/>
        <v>1.1856309756855841</v>
      </c>
      <c r="AA23">
        <f t="shared" si="1"/>
        <v>1.0157318591245084</v>
      </c>
      <c r="AB23">
        <f t="shared" si="1"/>
        <v>0.95762856344230662</v>
      </c>
    </row>
    <row r="24" spans="1:38" x14ac:dyDescent="0.2">
      <c r="A24" s="2" t="s">
        <v>39</v>
      </c>
      <c r="B24" s="2">
        <v>0.42284733000000002</v>
      </c>
      <c r="C24" s="4">
        <v>6.3200000000000005E-5</v>
      </c>
      <c r="D24" s="2">
        <v>3.536189E-2</v>
      </c>
      <c r="E24" s="2">
        <v>249.08759499999999</v>
      </c>
      <c r="F24" s="2">
        <v>19.601528800000001</v>
      </c>
      <c r="G24" s="2">
        <v>199.122266</v>
      </c>
      <c r="H24" s="2">
        <v>201.66749999999999</v>
      </c>
      <c r="I24" s="2">
        <v>3.4159259999999997E-2</v>
      </c>
      <c r="L24">
        <v>2.6924330962348902E-2</v>
      </c>
      <c r="N24">
        <v>2.8422120108703958E-2</v>
      </c>
      <c r="O24">
        <v>3.1662055578863826E-2</v>
      </c>
      <c r="P24">
        <v>2.743109798061984E-2</v>
      </c>
      <c r="Q24">
        <v>3.5361893899622368E-2</v>
      </c>
      <c r="R24">
        <v>3.0395349024546898E-2</v>
      </c>
      <c r="S24">
        <v>2.9498685724422668E-2</v>
      </c>
      <c r="U24">
        <f>L24/$L$28</f>
        <v>0.94950864135579338</v>
      </c>
      <c r="W24">
        <f>N24/$L$28</f>
        <v>1.0023294055702061</v>
      </c>
      <c r="X24">
        <f>O24/$L$28</f>
        <v>1.1165883905252609</v>
      </c>
      <c r="Y24">
        <f t="shared" si="1"/>
        <v>0.94789938047070665</v>
      </c>
      <c r="Z24">
        <f t="shared" si="1"/>
        <v>1.22195317677056</v>
      </c>
      <c r="AA24">
        <f t="shared" si="1"/>
        <v>1.0503309976842519</v>
      </c>
      <c r="AB24">
        <f t="shared" si="1"/>
        <v>1.0193462158399718</v>
      </c>
    </row>
    <row r="25" spans="1:38" x14ac:dyDescent="0.2">
      <c r="A25" s="2" t="s">
        <v>17</v>
      </c>
      <c r="B25" s="2">
        <v>0.47168599999999999</v>
      </c>
      <c r="C25" s="4">
        <v>8.6000000000000003E-5</v>
      </c>
      <c r="D25" s="2">
        <v>3.3181719999999998E-2</v>
      </c>
      <c r="E25" s="2">
        <v>259.46227399999998</v>
      </c>
      <c r="F25" s="2">
        <v>20.889427099999999</v>
      </c>
      <c r="G25" s="2">
        <v>217.226606</v>
      </c>
      <c r="H25" s="2">
        <v>218.59200000000001</v>
      </c>
      <c r="I25" s="2">
        <v>1.5608230000000001E-2</v>
      </c>
    </row>
    <row r="26" spans="1:38" x14ac:dyDescent="0.2">
      <c r="A26" s="2" t="s">
        <v>18</v>
      </c>
      <c r="B26" s="2">
        <v>0.45619662</v>
      </c>
      <c r="C26" s="2">
        <v>1.2092E-4</v>
      </c>
      <c r="D26" s="2">
        <v>3.1114900000000001E-2</v>
      </c>
      <c r="E26" s="2">
        <v>264.67321500000003</v>
      </c>
      <c r="F26" s="2">
        <v>22.2770169</v>
      </c>
      <c r="G26" s="2">
        <v>207.714665</v>
      </c>
      <c r="H26" s="2">
        <v>209.142</v>
      </c>
      <c r="I26" s="2">
        <v>1.4691829999999999E-2</v>
      </c>
    </row>
    <row r="27" spans="1:38" x14ac:dyDescent="0.2">
      <c r="A27" s="2" t="s">
        <v>19</v>
      </c>
      <c r="B27" s="2">
        <v>0.47239425000000002</v>
      </c>
      <c r="C27" s="2">
        <v>1.0987E-4</v>
      </c>
      <c r="D27" s="2">
        <v>3.165805E-2</v>
      </c>
      <c r="E27" s="2">
        <v>264.26264200000003</v>
      </c>
      <c r="F27" s="2">
        <v>21.8948185</v>
      </c>
      <c r="G27" s="2">
        <v>215.284244</v>
      </c>
      <c r="H27" s="2">
        <v>216.59700000000001</v>
      </c>
      <c r="I27" s="2">
        <v>1.5626959999999999E-2</v>
      </c>
      <c r="L27" t="s">
        <v>58</v>
      </c>
      <c r="M27" t="s">
        <v>59</v>
      </c>
      <c r="N27" t="s">
        <v>60</v>
      </c>
      <c r="O27" t="s">
        <v>61</v>
      </c>
      <c r="P27" t="s">
        <v>62</v>
      </c>
      <c r="Q27" t="s">
        <v>63</v>
      </c>
      <c r="R27" t="s">
        <v>64</v>
      </c>
      <c r="S27" t="s">
        <v>65</v>
      </c>
      <c r="U27" t="s">
        <v>58</v>
      </c>
      <c r="V27" t="s">
        <v>59</v>
      </c>
      <c r="W27" t="s">
        <v>60</v>
      </c>
      <c r="X27" t="s">
        <v>61</v>
      </c>
      <c r="Y27" t="s">
        <v>62</v>
      </c>
      <c r="Z27" t="s">
        <v>63</v>
      </c>
      <c r="AA27" t="s">
        <v>64</v>
      </c>
      <c r="AB27" t="s">
        <v>65</v>
      </c>
    </row>
    <row r="28" spans="1:38" x14ac:dyDescent="0.2">
      <c r="A28" s="2" t="s">
        <v>20</v>
      </c>
      <c r="B28" s="2">
        <v>0.45175586000000001</v>
      </c>
      <c r="C28" s="2">
        <v>1.7550000000000001E-4</v>
      </c>
      <c r="D28" s="2">
        <v>2.996948E-2</v>
      </c>
      <c r="E28" s="2">
        <v>262.02952800000003</v>
      </c>
      <c r="F28" s="2">
        <v>23.128438800000001</v>
      </c>
      <c r="G28" s="2">
        <v>206.88500500000001</v>
      </c>
      <c r="H28" s="2">
        <v>208.55250000000001</v>
      </c>
      <c r="I28" s="2">
        <v>1.6657910000000001E-2</v>
      </c>
      <c r="K28" t="s">
        <v>66</v>
      </c>
      <c r="L28" s="7">
        <v>2.8356067327522088E-2</v>
      </c>
      <c r="M28" s="7">
        <v>2.7827697910698758E-2</v>
      </c>
      <c r="N28" s="7">
        <v>3.0566427753366352E-2</v>
      </c>
      <c r="O28" s="7">
        <v>3.0967143360191147E-2</v>
      </c>
      <c r="P28" s="7">
        <v>2.8938828894474158E-2</v>
      </c>
      <c r="Q28" s="7">
        <v>3.0243293111710718E-2</v>
      </c>
      <c r="R28" s="7">
        <v>2.9424392648798869E-2</v>
      </c>
      <c r="S28" s="7">
        <v>3.0702375460977236E-2</v>
      </c>
      <c r="U28" s="7">
        <f t="shared" ref="U28:AB28" si="2">AVERAGE(U19:U24)</f>
        <v>1</v>
      </c>
      <c r="V28" s="7">
        <f t="shared" si="2"/>
        <v>0.98136661862449093</v>
      </c>
      <c r="W28" s="7">
        <f t="shared" si="2"/>
        <v>1.0779501755414058</v>
      </c>
      <c r="X28" s="7">
        <f t="shared" si="2"/>
        <v>1.0920817404793921</v>
      </c>
      <c r="Y28" s="7">
        <f t="shared" si="2"/>
        <v>0.99999999999999989</v>
      </c>
      <c r="Z28" s="7">
        <f t="shared" si="2"/>
        <v>1.0450766070041502</v>
      </c>
      <c r="AA28" s="7">
        <f t="shared" si="2"/>
        <v>1.0167789704308809</v>
      </c>
      <c r="AB28" s="7">
        <f t="shared" si="2"/>
        <v>1.0609404953093948</v>
      </c>
    </row>
    <row r="29" spans="1:38" x14ac:dyDescent="0.2">
      <c r="A29" s="2" t="s">
        <v>40</v>
      </c>
      <c r="B29" s="2">
        <v>0.43821844999999998</v>
      </c>
      <c r="C29" s="2">
        <v>1.7353E-4</v>
      </c>
      <c r="D29" s="2">
        <v>2.90523E-2</v>
      </c>
      <c r="E29" s="2">
        <v>269.64136300000001</v>
      </c>
      <c r="F29" s="2">
        <v>23.858598799999999</v>
      </c>
      <c r="G29" s="2">
        <v>197.34952000000001</v>
      </c>
      <c r="H29" s="2">
        <v>199.01249999999999</v>
      </c>
      <c r="I29" s="2">
        <v>1.453079E-2</v>
      </c>
      <c r="K29" t="s">
        <v>67</v>
      </c>
      <c r="L29" s="8">
        <v>1.2313239484654404E-3</v>
      </c>
      <c r="M29" s="8">
        <v>2.1702121602376295E-3</v>
      </c>
      <c r="N29" s="8">
        <v>1.7651748809623721E-3</v>
      </c>
      <c r="O29" s="8">
        <v>7.2725389368647484E-4</v>
      </c>
      <c r="P29" s="8">
        <v>1.6564566233645689E-3</v>
      </c>
      <c r="Q29" s="8">
        <v>5.4179963139977068E-3</v>
      </c>
      <c r="R29" s="8">
        <v>9.1030323284252163E-4</v>
      </c>
      <c r="S29" s="8">
        <v>1.9125305812224714E-3</v>
      </c>
      <c r="U29" s="7">
        <f t="shared" ref="U29:AB29" si="3">STDEV(U19:U24)</f>
        <v>4.3423650192505076E-2</v>
      </c>
      <c r="V29" s="7">
        <f t="shared" si="3"/>
        <v>7.6534313985467423E-2</v>
      </c>
      <c r="W29" s="7">
        <f t="shared" si="3"/>
        <v>6.2250341719604869E-2</v>
      </c>
      <c r="X29" s="7">
        <f t="shared" si="3"/>
        <v>2.564720577386307E-2</v>
      </c>
      <c r="Y29" s="7">
        <f t="shared" si="3"/>
        <v>5.7239932873747575E-2</v>
      </c>
      <c r="Z29" s="7">
        <f t="shared" si="3"/>
        <v>0.18722237633577063</v>
      </c>
      <c r="AA29" s="7">
        <f t="shared" si="3"/>
        <v>3.1456118565196763E-2</v>
      </c>
      <c r="AB29" s="7">
        <f t="shared" si="3"/>
        <v>6.6088734557868289E-2</v>
      </c>
    </row>
    <row r="30" spans="1:38" x14ac:dyDescent="0.2">
      <c r="A30" s="2" t="s">
        <v>41</v>
      </c>
      <c r="B30" s="2">
        <v>0.43497317000000002</v>
      </c>
      <c r="C30" s="2">
        <v>2.1096E-4</v>
      </c>
      <c r="D30" s="2">
        <v>2.8422119999999999E-2</v>
      </c>
      <c r="E30" s="2">
        <v>268.484577</v>
      </c>
      <c r="F30" s="2">
        <v>24.387595900000001</v>
      </c>
      <c r="G30" s="2">
        <v>196.389712</v>
      </c>
      <c r="H30" s="2">
        <v>198.4425</v>
      </c>
      <c r="I30" s="2">
        <v>1.744807E-2</v>
      </c>
      <c r="K30" t="s">
        <v>68</v>
      </c>
      <c r="L30">
        <v>6</v>
      </c>
      <c r="M30">
        <v>5</v>
      </c>
      <c r="N30">
        <v>6</v>
      </c>
      <c r="O30">
        <v>6</v>
      </c>
      <c r="P30">
        <v>6</v>
      </c>
      <c r="Q30">
        <v>6</v>
      </c>
      <c r="R30">
        <v>6</v>
      </c>
      <c r="S30">
        <v>6</v>
      </c>
      <c r="U30">
        <v>6</v>
      </c>
      <c r="V30">
        <v>5</v>
      </c>
      <c r="W30">
        <v>6</v>
      </c>
      <c r="X30">
        <v>6</v>
      </c>
      <c r="Y30">
        <v>6</v>
      </c>
      <c r="Z30">
        <v>6</v>
      </c>
      <c r="AA30">
        <v>6</v>
      </c>
      <c r="AB30">
        <v>6</v>
      </c>
    </row>
    <row r="31" spans="1:38" x14ac:dyDescent="0.2">
      <c r="A31" s="2" t="s">
        <v>21</v>
      </c>
      <c r="B31" s="2">
        <v>0.52581853999999995</v>
      </c>
      <c r="C31" s="2">
        <v>3.4692000000000002E-4</v>
      </c>
      <c r="D31" s="2">
        <v>2.895959E-2</v>
      </c>
      <c r="E31" s="2">
        <v>252.86808099999999</v>
      </c>
      <c r="F31" s="2">
        <v>23.934978900000001</v>
      </c>
      <c r="G31" s="2">
        <v>245.614664</v>
      </c>
      <c r="H31" s="2">
        <v>245.697</v>
      </c>
      <c r="I31" s="2">
        <v>2.1574119999999999E-2</v>
      </c>
    </row>
    <row r="32" spans="1:38" x14ac:dyDescent="0.2">
      <c r="A32" s="2" t="s">
        <v>22</v>
      </c>
      <c r="B32" s="2">
        <v>0.52629183000000002</v>
      </c>
      <c r="C32" s="2">
        <v>2.4186999999999999E-4</v>
      </c>
      <c r="D32" s="2">
        <v>3.0305039999999998E-2</v>
      </c>
      <c r="E32" s="2">
        <v>253.58039099999999</v>
      </c>
      <c r="F32" s="2">
        <v>22.872340300000001</v>
      </c>
      <c r="G32" s="2">
        <v>245.46486100000001</v>
      </c>
      <c r="H32" s="2">
        <v>246.25200000000001</v>
      </c>
      <c r="I32" s="2">
        <v>2.031664E-2</v>
      </c>
      <c r="L32" s="5" t="s">
        <v>69</v>
      </c>
      <c r="U32" s="5" t="s">
        <v>72</v>
      </c>
      <c r="AE32">
        <v>0.4451161058421676</v>
      </c>
      <c r="AF32">
        <v>0.46220297107280983</v>
      </c>
      <c r="AG32">
        <v>0.45420405804729924</v>
      </c>
      <c r="AH32">
        <v>0.45637329117932812</v>
      </c>
      <c r="AI32">
        <v>0.4659161445277189</v>
      </c>
      <c r="AJ32">
        <v>0.45126625826232197</v>
      </c>
      <c r="AK32">
        <v>0.49050269224468718</v>
      </c>
      <c r="AL32">
        <v>0.47714364752027</v>
      </c>
    </row>
    <row r="33" spans="1:38" x14ac:dyDescent="0.2">
      <c r="A33" s="2" t="s">
        <v>23</v>
      </c>
      <c r="B33" s="2">
        <v>0.53665229000000003</v>
      </c>
      <c r="C33" s="2">
        <v>4.5037000000000001E-4</v>
      </c>
      <c r="D33" s="2">
        <v>2.7943659999999999E-2</v>
      </c>
      <c r="E33" s="2">
        <v>253.445537</v>
      </c>
      <c r="F33" s="2">
        <v>24.805168500000001</v>
      </c>
      <c r="G33" s="2">
        <v>250.36143799999999</v>
      </c>
      <c r="H33" s="2">
        <v>250.40700000000001</v>
      </c>
      <c r="I33" s="2">
        <v>2.2713810000000001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  <c r="AE33">
        <v>5.2655029673646988E-3</v>
      </c>
      <c r="AF33">
        <v>1.8853696295517759E-2</v>
      </c>
      <c r="AG33">
        <v>1.5948867810640983E-2</v>
      </c>
      <c r="AH33">
        <v>4.0439015202415905E-2</v>
      </c>
      <c r="AI33">
        <v>4.9502546068750319E-2</v>
      </c>
      <c r="AJ33">
        <v>4.5035394509997703E-2</v>
      </c>
      <c r="AK33">
        <v>4.4212006657190259E-2</v>
      </c>
      <c r="AL33">
        <v>2.6946319133027998E-2</v>
      </c>
    </row>
    <row r="34" spans="1:38" x14ac:dyDescent="0.2">
      <c r="A34" s="2" t="s">
        <v>24</v>
      </c>
      <c r="B34" s="2">
        <v>0.46992078999999998</v>
      </c>
      <c r="C34" s="2">
        <v>1.9699999999999999E-4</v>
      </c>
      <c r="D34" s="2">
        <v>2.9548629999999999E-2</v>
      </c>
      <c r="E34" s="2">
        <v>263.18333699999999</v>
      </c>
      <c r="F34" s="2">
        <v>23.457847300000001</v>
      </c>
      <c r="G34" s="2">
        <v>214.660999</v>
      </c>
      <c r="H34" s="2">
        <v>216.77250000000001</v>
      </c>
      <c r="I34" s="2">
        <v>1.8160659999999999E-2</v>
      </c>
      <c r="L34">
        <v>0.44744548624119701</v>
      </c>
      <c r="M34">
        <v>0.44740102877204602</v>
      </c>
      <c r="N34">
        <v>0.47168599524202698</v>
      </c>
      <c r="O34">
        <v>0.41414880766782403</v>
      </c>
      <c r="P34">
        <v>0.50980415410882796</v>
      </c>
      <c r="Q34">
        <v>0.51324237893468005</v>
      </c>
      <c r="R34">
        <v>0.52581853831101999</v>
      </c>
      <c r="S34">
        <v>0.42556943848662998</v>
      </c>
      <c r="U34">
        <f t="shared" ref="U34:X38" si="4">L34/$L$43</f>
        <v>1.0052331972904511</v>
      </c>
      <c r="V34">
        <f t="shared" si="4"/>
        <v>1.0051333189248575</v>
      </c>
      <c r="W34">
        <f t="shared" si="4"/>
        <v>1.059692042258477</v>
      </c>
      <c r="X34">
        <f t="shared" si="4"/>
        <v>0.93042871788305015</v>
      </c>
      <c r="Y34">
        <f t="shared" ref="Y34:AB39" si="5">P34/$P$43</f>
        <v>1.0941972286141675</v>
      </c>
      <c r="Z34">
        <f t="shared" si="5"/>
        <v>1.1015767213967953</v>
      </c>
      <c r="AA34">
        <f t="shared" si="5"/>
        <v>1.1285690450671586</v>
      </c>
      <c r="AB34">
        <f t="shared" si="5"/>
        <v>0.91340350293723604</v>
      </c>
      <c r="AE34">
        <v>1.0000000000000002</v>
      </c>
      <c r="AF34">
        <v>1.0383874342140766</v>
      </c>
      <c r="AG34">
        <v>1.0204170374557378</v>
      </c>
      <c r="AH34">
        <v>1.0252904471202222</v>
      </c>
      <c r="AI34">
        <v>0.99999999999999989</v>
      </c>
      <c r="AJ34">
        <v>0.96855681770751489</v>
      </c>
      <c r="AK34">
        <v>1.0527703278921374</v>
      </c>
      <c r="AL34">
        <v>1.0240976903771644</v>
      </c>
    </row>
    <row r="35" spans="1:38" x14ac:dyDescent="0.2">
      <c r="A35" s="2" t="s">
        <v>42</v>
      </c>
      <c r="B35" s="2">
        <v>0.44526737</v>
      </c>
      <c r="C35" s="2">
        <v>1.9929E-4</v>
      </c>
      <c r="D35" s="2">
        <v>2.9394090000000001E-2</v>
      </c>
      <c r="E35" s="2">
        <v>262.33859699999999</v>
      </c>
      <c r="F35" s="2">
        <v>23.581174600000001</v>
      </c>
      <c r="G35" s="2">
        <v>203.77493000000001</v>
      </c>
      <c r="H35" s="2">
        <v>205.53749999999999</v>
      </c>
      <c r="I35" s="2">
        <v>1.6658079999999999E-2</v>
      </c>
      <c r="L35">
        <v>0.4424279313774</v>
      </c>
      <c r="M35">
        <v>0.46681086115571202</v>
      </c>
      <c r="N35">
        <v>0.45619662155740598</v>
      </c>
      <c r="O35">
        <v>0.420720047748739</v>
      </c>
      <c r="P35">
        <v>0.51719694851676201</v>
      </c>
      <c r="Q35">
        <v>0.48437410693849797</v>
      </c>
      <c r="R35">
        <v>0.52629183375727995</v>
      </c>
      <c r="S35">
        <v>0.48375188472525599</v>
      </c>
      <c r="U35">
        <f t="shared" si="4"/>
        <v>0.99396073422308207</v>
      </c>
      <c r="V35">
        <f t="shared" si="4"/>
        <v>1.0487395423998365</v>
      </c>
      <c r="W35">
        <f t="shared" si="4"/>
        <v>1.0248935402916366</v>
      </c>
      <c r="X35">
        <f t="shared" si="4"/>
        <v>0.94519169768689715</v>
      </c>
      <c r="Y35">
        <f t="shared" si="5"/>
        <v>1.1100644495610352</v>
      </c>
      <c r="Z35">
        <f t="shared" si="5"/>
        <v>1.0396164902795741</v>
      </c>
      <c r="AA35">
        <f t="shared" si="5"/>
        <v>1.1295848833286546</v>
      </c>
      <c r="AB35">
        <f t="shared" si="5"/>
        <v>1.0382810091623171</v>
      </c>
      <c r="AE35">
        <v>1.1829504478168166E-2</v>
      </c>
      <c r="AF35">
        <v>4.2356805444831593E-2</v>
      </c>
      <c r="AG35">
        <v>3.5830803696634259E-2</v>
      </c>
      <c r="AH35">
        <v>9.0850487483270417E-2</v>
      </c>
      <c r="AI35">
        <v>0.10624775863675882</v>
      </c>
      <c r="AJ35">
        <v>9.6659871178424867E-2</v>
      </c>
      <c r="AK35">
        <v>9.4892626444628245E-2</v>
      </c>
      <c r="AL35">
        <v>5.7835126448220517E-2</v>
      </c>
    </row>
    <row r="36" spans="1:38" x14ac:dyDescent="0.2">
      <c r="A36" s="2" t="s">
        <v>43</v>
      </c>
      <c r="B36" s="2">
        <v>0.43906534000000003</v>
      </c>
      <c r="C36" s="2">
        <v>1.7474999999999999E-4</v>
      </c>
      <c r="D36" s="2">
        <v>3.0395350000000002E-2</v>
      </c>
      <c r="E36" s="2">
        <v>257.56119899999999</v>
      </c>
      <c r="F36" s="2">
        <v>22.804383000000001</v>
      </c>
      <c r="G36" s="2">
        <v>203.03510800000001</v>
      </c>
      <c r="H36" s="2">
        <v>204.9375</v>
      </c>
      <c r="I36" s="2">
        <v>1.7079449999999999E-2</v>
      </c>
      <c r="L36">
        <v>0.45144301405099402</v>
      </c>
      <c r="M36">
        <v>0.445855442096596</v>
      </c>
      <c r="N36">
        <v>0.472394250062593</v>
      </c>
      <c r="O36">
        <v>0.42556943848662998</v>
      </c>
      <c r="P36">
        <v>0.50456781046950105</v>
      </c>
      <c r="Q36">
        <v>0.47306760490961802</v>
      </c>
      <c r="R36">
        <v>0.53665228844027602</v>
      </c>
      <c r="S36">
        <v>0.48931257056546301</v>
      </c>
      <c r="U36">
        <f t="shared" si="4"/>
        <v>1.0142140626362099</v>
      </c>
      <c r="V36">
        <f t="shared" si="4"/>
        <v>1.0016609964113286</v>
      </c>
      <c r="W36">
        <f t="shared" si="4"/>
        <v>1.0612832109698989</v>
      </c>
      <c r="X36">
        <f t="shared" si="4"/>
        <v>0.95608636241424028</v>
      </c>
      <c r="Y36">
        <f t="shared" si="5"/>
        <v>1.0829584172940858</v>
      </c>
      <c r="Z36">
        <f t="shared" si="5"/>
        <v>1.0153492435621614</v>
      </c>
      <c r="AA36">
        <f t="shared" si="5"/>
        <v>1.1518216201420957</v>
      </c>
      <c r="AB36">
        <f t="shared" si="5"/>
        <v>1.050215959057311</v>
      </c>
    </row>
    <row r="37" spans="1:38" x14ac:dyDescent="0.2">
      <c r="A37" s="2" t="s">
        <v>25</v>
      </c>
      <c r="B37" s="2">
        <v>0.41414880999999998</v>
      </c>
      <c r="C37" s="4">
        <v>9.6700000000000006E-5</v>
      </c>
      <c r="D37" s="2">
        <v>3.0452300000000002E-2</v>
      </c>
      <c r="E37" s="2">
        <v>274.59482700000001</v>
      </c>
      <c r="F37" s="2">
        <v>22.7617358</v>
      </c>
      <c r="G37" s="2">
        <v>184.46086299999999</v>
      </c>
      <c r="H37" s="2">
        <v>186.042</v>
      </c>
      <c r="I37" s="2">
        <v>1.720207E-2</v>
      </c>
      <c r="L37">
        <v>0.44463735796249299</v>
      </c>
      <c r="M37">
        <v>0.458709993606637</v>
      </c>
      <c r="N37">
        <v>0.45175586210331098</v>
      </c>
      <c r="O37">
        <v>0.48375188472525599</v>
      </c>
      <c r="P37">
        <v>0.41589575086785802</v>
      </c>
      <c r="Q37">
        <v>0.40507353166833499</v>
      </c>
      <c r="R37">
        <v>0.46992078635407097</v>
      </c>
      <c r="S37">
        <v>0.50473699788205695</v>
      </c>
      <c r="U37">
        <f t="shared" si="4"/>
        <v>0.99892444269395997</v>
      </c>
      <c r="V37">
        <f t="shared" si="4"/>
        <v>1.0305400941148817</v>
      </c>
      <c r="W37">
        <f t="shared" si="4"/>
        <v>1.0149169085863132</v>
      </c>
      <c r="X37">
        <f t="shared" si="4"/>
        <v>1.0867993280314781</v>
      </c>
      <c r="Y37">
        <f t="shared" si="5"/>
        <v>0.89264078043364514</v>
      </c>
      <c r="Z37">
        <f t="shared" si="5"/>
        <v>0.8694129542966198</v>
      </c>
      <c r="AA37">
        <f t="shared" si="5"/>
        <v>1.008595198671236</v>
      </c>
      <c r="AB37">
        <f t="shared" si="5"/>
        <v>1.0833215457551686</v>
      </c>
    </row>
    <row r="38" spans="1:38" x14ac:dyDescent="0.2">
      <c r="A38" s="2" t="s">
        <v>26</v>
      </c>
      <c r="B38" s="2">
        <v>0.42072005000000001</v>
      </c>
      <c r="C38" s="4">
        <v>8.2799999999999993E-5</v>
      </c>
      <c r="D38" s="2">
        <v>3.0829169999999999E-2</v>
      </c>
      <c r="E38" s="2">
        <v>276.78327999999999</v>
      </c>
      <c r="F38" s="2">
        <v>22.483485099999999</v>
      </c>
      <c r="G38" s="2">
        <v>186.467489</v>
      </c>
      <c r="H38" s="2">
        <v>188.322</v>
      </c>
      <c r="I38" s="2">
        <v>1.8066370000000002E-2</v>
      </c>
      <c r="L38">
        <v>0.43642794836887999</v>
      </c>
      <c r="M38">
        <v>0.49223752973305801</v>
      </c>
      <c r="N38">
        <v>0.43821844844511898</v>
      </c>
      <c r="O38">
        <v>0.48931257056546301</v>
      </c>
      <c r="P38">
        <v>0.433747849577239</v>
      </c>
      <c r="Q38">
        <v>0.408992597113564</v>
      </c>
      <c r="R38">
        <v>0.44526737135813499</v>
      </c>
      <c r="S38">
        <v>0.47834231698638902</v>
      </c>
      <c r="U38">
        <f t="shared" si="4"/>
        <v>0.98048114332585323</v>
      </c>
      <c r="V38">
        <f t="shared" si="4"/>
        <v>1.1058632192194795</v>
      </c>
      <c r="W38">
        <f t="shared" si="4"/>
        <v>0.984503689472215</v>
      </c>
      <c r="X38">
        <f t="shared" si="4"/>
        <v>1.099291991781953</v>
      </c>
      <c r="Y38">
        <f t="shared" si="5"/>
        <v>0.93095690001665932</v>
      </c>
      <c r="Z38">
        <f t="shared" si="5"/>
        <v>0.87782447961348054</v>
      </c>
      <c r="AA38">
        <f t="shared" si="5"/>
        <v>0.95568135293848899</v>
      </c>
      <c r="AB38">
        <f t="shared" si="5"/>
        <v>1.0266704054036719</v>
      </c>
      <c r="AG38">
        <v>0.4451161058421676</v>
      </c>
      <c r="AH38">
        <v>5.2655029673646988E-3</v>
      </c>
      <c r="AI38">
        <v>1.0000000000000002</v>
      </c>
      <c r="AJ38">
        <v>1.1829504478168166E-2</v>
      </c>
    </row>
    <row r="39" spans="1:38" x14ac:dyDescent="0.2">
      <c r="A39" s="2" t="s">
        <v>27</v>
      </c>
      <c r="B39" s="2">
        <v>0.42556944000000002</v>
      </c>
      <c r="C39" s="4">
        <v>9.0000000000000006E-5</v>
      </c>
      <c r="D39" s="2">
        <v>3.065466E-2</v>
      </c>
      <c r="E39" s="2">
        <v>276.02489200000002</v>
      </c>
      <c r="F39" s="2">
        <v>22.6114818</v>
      </c>
      <c r="G39" s="2">
        <v>188.93931900000001</v>
      </c>
      <c r="H39" s="2">
        <v>190.52699999999999</v>
      </c>
      <c r="I39" s="2">
        <v>1.7195559999999999E-2</v>
      </c>
      <c r="L39">
        <v>0.44831489705204203</v>
      </c>
      <c r="N39">
        <v>0.43497317087333998</v>
      </c>
      <c r="O39">
        <v>0.50473699788205695</v>
      </c>
      <c r="P39">
        <v>0.41428435362612498</v>
      </c>
      <c r="Q39">
        <v>0.42284733000923702</v>
      </c>
      <c r="R39">
        <v>0.43906533524734098</v>
      </c>
      <c r="S39">
        <v>0.48114867647582499</v>
      </c>
      <c r="U39">
        <f>L39/$L$43</f>
        <v>1.0071864198304445</v>
      </c>
      <c r="W39">
        <f>N39/$L$43</f>
        <v>0.97721283315588636</v>
      </c>
      <c r="X39">
        <f>O39/$L$43</f>
        <v>1.1339445849237146</v>
      </c>
      <c r="Y39">
        <f t="shared" si="5"/>
        <v>0.88918222408040604</v>
      </c>
      <c r="Z39">
        <f t="shared" si="5"/>
        <v>0.90756101709645831</v>
      </c>
      <c r="AA39">
        <f t="shared" si="5"/>
        <v>0.94236986720519089</v>
      </c>
      <c r="AB39">
        <f t="shared" si="5"/>
        <v>1.032693719947281</v>
      </c>
      <c r="AG39">
        <v>0.46220297107280983</v>
      </c>
      <c r="AH39">
        <v>1.8853696295517759E-2</v>
      </c>
      <c r="AI39">
        <v>1.0383874342140766</v>
      </c>
      <c r="AJ39">
        <v>4.2356805444831593E-2</v>
      </c>
    </row>
    <row r="40" spans="1:38" x14ac:dyDescent="0.2">
      <c r="A40" s="2" t="s">
        <v>28</v>
      </c>
      <c r="B40" s="2">
        <v>0.48375188000000002</v>
      </c>
      <c r="C40" s="2">
        <v>2.5693999999999999E-4</v>
      </c>
      <c r="D40" s="2">
        <v>3.016872E-2</v>
      </c>
      <c r="E40" s="2">
        <v>249.92665</v>
      </c>
      <c r="F40" s="2">
        <v>22.9756882</v>
      </c>
      <c r="G40" s="2">
        <v>227.39036100000001</v>
      </c>
      <c r="H40" s="2">
        <v>227.64750000000001</v>
      </c>
      <c r="I40" s="2">
        <v>1.998113E-2</v>
      </c>
      <c r="AG40">
        <v>0.45420405804729924</v>
      </c>
      <c r="AH40">
        <v>1.5948867810640983E-2</v>
      </c>
      <c r="AI40">
        <v>1.0204170374557378</v>
      </c>
      <c r="AJ40">
        <v>3.5830803696634259E-2</v>
      </c>
    </row>
    <row r="41" spans="1:38" x14ac:dyDescent="0.2">
      <c r="A41" s="2" t="s">
        <v>44</v>
      </c>
      <c r="B41" s="2">
        <v>0.48931257</v>
      </c>
      <c r="C41" s="2">
        <v>1.6972999999999999E-4</v>
      </c>
      <c r="D41" s="2">
        <v>3.2035960000000002E-2</v>
      </c>
      <c r="E41" s="2">
        <v>248.66508400000001</v>
      </c>
      <c r="F41" s="2">
        <v>21.636537199999999</v>
      </c>
      <c r="G41" s="2">
        <v>230.62480500000001</v>
      </c>
      <c r="H41" s="2">
        <v>231.11250000000001</v>
      </c>
      <c r="I41" s="2">
        <v>1.8676379999999999E-2</v>
      </c>
      <c r="AG41">
        <v>0.45637329117932812</v>
      </c>
      <c r="AH41">
        <v>4.0439015202415905E-2</v>
      </c>
      <c r="AI41">
        <v>1.0252904471202222</v>
      </c>
      <c r="AJ41">
        <v>9.0850487483270417E-2</v>
      </c>
    </row>
    <row r="42" spans="1:38" x14ac:dyDescent="0.2">
      <c r="A42" s="2" t="s">
        <v>45</v>
      </c>
      <c r="B42" s="2">
        <v>0.50473699999999999</v>
      </c>
      <c r="C42" s="2">
        <v>2.0081E-4</v>
      </c>
      <c r="D42" s="2">
        <v>3.1662059999999999E-2</v>
      </c>
      <c r="E42" s="2">
        <v>247.26839699999999</v>
      </c>
      <c r="F42" s="2">
        <v>21.892046100000002</v>
      </c>
      <c r="G42" s="2">
        <v>238.598792</v>
      </c>
      <c r="H42" s="2">
        <v>239.58750000000001</v>
      </c>
      <c r="I42" s="2">
        <v>2.2766709999999999E-2</v>
      </c>
      <c r="L42" t="s">
        <v>58</v>
      </c>
      <c r="M42" t="s">
        <v>59</v>
      </c>
      <c r="N42" t="s">
        <v>60</v>
      </c>
      <c r="O42" t="s">
        <v>61</v>
      </c>
      <c r="P42" t="s">
        <v>62</v>
      </c>
      <c r="Q42" t="s">
        <v>63</v>
      </c>
      <c r="R42" t="s">
        <v>64</v>
      </c>
      <c r="S42" t="s">
        <v>65</v>
      </c>
      <c r="U42" t="s">
        <v>58</v>
      </c>
      <c r="V42" t="s">
        <v>59</v>
      </c>
      <c r="W42" t="s">
        <v>60</v>
      </c>
      <c r="X42" t="s">
        <v>61</v>
      </c>
      <c r="Y42" t="s">
        <v>62</v>
      </c>
      <c r="Z42" t="s">
        <v>63</v>
      </c>
      <c r="AA42" t="s">
        <v>64</v>
      </c>
      <c r="AB42" t="s">
        <v>65</v>
      </c>
      <c r="AG42">
        <v>0.4659161445277189</v>
      </c>
      <c r="AH42">
        <v>4.9502546068750319E-2</v>
      </c>
      <c r="AI42">
        <v>0.99999999999999989</v>
      </c>
      <c r="AJ42">
        <v>0.10624775863675882</v>
      </c>
    </row>
    <row r="43" spans="1:38" x14ac:dyDescent="0.2">
      <c r="A43" s="2" t="s">
        <v>29</v>
      </c>
      <c r="B43" s="2">
        <v>0.47834231999999999</v>
      </c>
      <c r="C43" s="2">
        <v>1.3227000000000001E-4</v>
      </c>
      <c r="D43" s="2">
        <v>3.3208710000000002E-2</v>
      </c>
      <c r="E43" s="2">
        <v>246.71185500000001</v>
      </c>
      <c r="F43" s="2">
        <v>20.8724533</v>
      </c>
      <c r="G43" s="2">
        <v>226.38976700000001</v>
      </c>
      <c r="H43" s="2">
        <v>227.81700000000001</v>
      </c>
      <c r="I43" s="2">
        <v>1.762153E-2</v>
      </c>
      <c r="K43" t="s">
        <v>66</v>
      </c>
      <c r="L43" s="7">
        <v>0.4451161058421676</v>
      </c>
      <c r="M43" s="7">
        <v>0.46220297107280983</v>
      </c>
      <c r="N43" s="7">
        <v>0.45420405804729924</v>
      </c>
      <c r="O43" s="7">
        <v>0.45637329117932812</v>
      </c>
      <c r="P43" s="7">
        <v>0.4659161445277189</v>
      </c>
      <c r="Q43" s="7">
        <v>0.45126625826232197</v>
      </c>
      <c r="R43" s="7">
        <v>0.49050269224468718</v>
      </c>
      <c r="S43" s="7">
        <v>0.47714364752027</v>
      </c>
      <c r="U43" s="7">
        <f t="shared" ref="U43:AB43" si="6">AVERAGE(U34:U39)</f>
        <v>1.0000000000000002</v>
      </c>
      <c r="V43" s="7">
        <f t="shared" si="6"/>
        <v>1.0383874342140766</v>
      </c>
      <c r="W43" s="7">
        <f t="shared" si="6"/>
        <v>1.0204170374557378</v>
      </c>
      <c r="X43" s="7">
        <f t="shared" si="6"/>
        <v>1.0252904471202222</v>
      </c>
      <c r="Y43" s="7">
        <f t="shared" si="6"/>
        <v>0.99999999999999989</v>
      </c>
      <c r="Z43" s="7">
        <f t="shared" si="6"/>
        <v>0.96855681770751489</v>
      </c>
      <c r="AA43" s="7">
        <f t="shared" si="6"/>
        <v>1.0527703278921374</v>
      </c>
      <c r="AB43" s="7">
        <f t="shared" si="6"/>
        <v>1.0240976903771644</v>
      </c>
      <c r="AG43">
        <v>0.45126625826232197</v>
      </c>
      <c r="AH43">
        <v>4.5035394509997703E-2</v>
      </c>
      <c r="AI43">
        <v>0.96855681770751489</v>
      </c>
      <c r="AJ43">
        <v>9.6659871178424867E-2</v>
      </c>
    </row>
    <row r="44" spans="1:38" x14ac:dyDescent="0.2">
      <c r="A44" s="2" t="s">
        <v>30</v>
      </c>
      <c r="B44" s="2">
        <v>0.48114868</v>
      </c>
      <c r="C44" s="2">
        <v>1.9901000000000001E-4</v>
      </c>
      <c r="D44" s="2">
        <v>3.124238E-2</v>
      </c>
      <c r="E44" s="2">
        <v>249.34593000000001</v>
      </c>
      <c r="F44" s="2">
        <v>22.186119300000001</v>
      </c>
      <c r="G44" s="2">
        <v>226.448218</v>
      </c>
      <c r="H44" s="2">
        <v>227.75700000000001</v>
      </c>
      <c r="I44" s="2">
        <v>1.6214389999999999E-2</v>
      </c>
      <c r="K44" t="s">
        <v>67</v>
      </c>
      <c r="L44" s="7">
        <v>5.2655029673646988E-3</v>
      </c>
      <c r="M44" s="7">
        <v>1.8853696295517759E-2</v>
      </c>
      <c r="N44" s="7">
        <v>1.5948867810640983E-2</v>
      </c>
      <c r="O44" s="7">
        <v>4.0439015202415905E-2</v>
      </c>
      <c r="P44" s="7">
        <v>4.9502546068750319E-2</v>
      </c>
      <c r="Q44" s="7">
        <v>4.5035394509997703E-2</v>
      </c>
      <c r="R44" s="7">
        <v>4.4212006657190259E-2</v>
      </c>
      <c r="S44" s="7">
        <v>2.6946319133027998E-2</v>
      </c>
      <c r="U44" s="7">
        <f t="shared" ref="U44:AB44" si="7">STDEV(U34:U39)</f>
        <v>1.1829504478168166E-2</v>
      </c>
      <c r="V44" s="7">
        <f t="shared" si="7"/>
        <v>4.2356805444831593E-2</v>
      </c>
      <c r="W44" s="7">
        <f t="shared" si="7"/>
        <v>3.5830803696634259E-2</v>
      </c>
      <c r="X44" s="7">
        <f t="shared" si="7"/>
        <v>9.0850487483270417E-2</v>
      </c>
      <c r="Y44" s="7">
        <f t="shared" si="7"/>
        <v>0.10624775863675882</v>
      </c>
      <c r="Z44" s="7">
        <f t="shared" si="7"/>
        <v>9.6659871178424867E-2</v>
      </c>
      <c r="AA44" s="7">
        <f t="shared" si="7"/>
        <v>9.4892626444628245E-2</v>
      </c>
      <c r="AB44" s="7">
        <f t="shared" si="7"/>
        <v>5.7835126448220517E-2</v>
      </c>
      <c r="AG44">
        <v>0.49050269224468718</v>
      </c>
      <c r="AH44">
        <v>4.4212006657190259E-2</v>
      </c>
      <c r="AI44">
        <v>1.0527703278921374</v>
      </c>
      <c r="AJ44">
        <v>9.4892626444628245E-2</v>
      </c>
    </row>
    <row r="45" spans="1:38" x14ac:dyDescent="0.2">
      <c r="A45" s="2" t="s">
        <v>31</v>
      </c>
      <c r="B45" s="2">
        <v>0.48902089999999998</v>
      </c>
      <c r="C45" s="2">
        <v>2.2605999999999999E-4</v>
      </c>
      <c r="D45" s="2">
        <v>3.0696979999999999E-2</v>
      </c>
      <c r="E45" s="2">
        <v>250.151869</v>
      </c>
      <c r="F45" s="2">
        <v>22.580306499999999</v>
      </c>
      <c r="G45" s="2">
        <v>229.758197</v>
      </c>
      <c r="H45" s="2">
        <v>230.952</v>
      </c>
      <c r="I45" s="2">
        <v>1.435438E-2</v>
      </c>
      <c r="K45" t="s">
        <v>68</v>
      </c>
      <c r="L45">
        <v>6</v>
      </c>
      <c r="M45">
        <v>5</v>
      </c>
      <c r="N45">
        <v>6</v>
      </c>
      <c r="O45">
        <v>6</v>
      </c>
      <c r="P45">
        <v>6</v>
      </c>
      <c r="Q45">
        <v>6</v>
      </c>
      <c r="R45">
        <v>6</v>
      </c>
      <c r="S45">
        <v>6</v>
      </c>
      <c r="U45">
        <v>6</v>
      </c>
      <c r="V45">
        <v>5</v>
      </c>
      <c r="W45">
        <v>6</v>
      </c>
      <c r="X45">
        <v>6</v>
      </c>
      <c r="Y45">
        <v>6</v>
      </c>
      <c r="Z45">
        <v>6</v>
      </c>
      <c r="AA45">
        <v>6</v>
      </c>
      <c r="AB45">
        <v>6</v>
      </c>
      <c r="AG45">
        <v>0.47714364752027</v>
      </c>
      <c r="AH45">
        <v>2.6946319133027998E-2</v>
      </c>
      <c r="AI45">
        <v>1.0240976903771644</v>
      </c>
      <c r="AJ45">
        <v>5.7835126448220517E-2</v>
      </c>
    </row>
    <row r="46" spans="1:38" x14ac:dyDescent="0.2">
      <c r="A46" s="2" t="s">
        <v>32</v>
      </c>
      <c r="B46" s="2">
        <v>0.44986352000000002</v>
      </c>
      <c r="C46" s="4">
        <v>9.0600000000000007E-5</v>
      </c>
      <c r="D46" s="2">
        <v>3.1854849999999997E-2</v>
      </c>
      <c r="E46" s="2">
        <v>267.15266300000002</v>
      </c>
      <c r="F46" s="2">
        <v>21.759547699999999</v>
      </c>
      <c r="G46" s="2">
        <v>203.71666099999999</v>
      </c>
      <c r="H46" s="2">
        <v>206.10749999999999</v>
      </c>
      <c r="I46" s="2">
        <v>2.027433E-2</v>
      </c>
    </row>
    <row r="47" spans="1:38" x14ac:dyDescent="0.2">
      <c r="A47" s="2" t="s">
        <v>46</v>
      </c>
      <c r="B47" s="2">
        <v>0.46155151999999999</v>
      </c>
      <c r="C47" s="2">
        <v>2.6711999999999998E-4</v>
      </c>
      <c r="D47" s="2">
        <v>2.7712649999999998E-2</v>
      </c>
      <c r="E47" s="2">
        <v>268.97708399999999</v>
      </c>
      <c r="F47" s="2">
        <v>25.011942300000001</v>
      </c>
      <c r="G47" s="2">
        <v>208.16073399999999</v>
      </c>
      <c r="H47" s="2">
        <v>209.7825</v>
      </c>
      <c r="I47" s="2">
        <v>1.7286159999999998E-2</v>
      </c>
    </row>
    <row r="48" spans="1:38" x14ac:dyDescent="0.2">
      <c r="A48" s="2" t="s">
        <v>47</v>
      </c>
      <c r="B48" s="2">
        <v>0.45680079000000001</v>
      </c>
      <c r="C48" s="2">
        <v>1.7548999999999999E-4</v>
      </c>
      <c r="D48" s="2">
        <v>2.9498690000000001E-2</v>
      </c>
      <c r="E48" s="2">
        <v>266.588999</v>
      </c>
      <c r="F48" s="2">
        <v>23.4975615</v>
      </c>
      <c r="G48" s="2">
        <v>207.11257599999999</v>
      </c>
      <c r="H48" s="2">
        <v>208.91249999999999</v>
      </c>
      <c r="I48" s="2">
        <v>1.6831249999999999E-2</v>
      </c>
    </row>
    <row r="50" spans="2:2" x14ac:dyDescent="0.2">
      <c r="B50" s="6"/>
    </row>
    <row r="66" spans="2:2" x14ac:dyDescent="0.2">
      <c r="B66" s="6"/>
    </row>
    <row r="81" spans="1:9" x14ac:dyDescent="0.2">
      <c r="B81" s="5"/>
    </row>
    <row r="93" spans="1:9" x14ac:dyDescent="0.2">
      <c r="A93" t="s">
        <v>67</v>
      </c>
      <c r="B93">
        <v>5.2655029673646988E-3</v>
      </c>
      <c r="C93">
        <v>1.8853696295517759E-2</v>
      </c>
      <c r="D93">
        <v>1.5948867810640983E-2</v>
      </c>
      <c r="E93">
        <v>4.0439015202415905E-2</v>
      </c>
      <c r="F93">
        <v>4.9502546068750319E-2</v>
      </c>
      <c r="G93">
        <v>4.5035394509997703E-2</v>
      </c>
      <c r="H93">
        <v>4.4212006657190259E-2</v>
      </c>
      <c r="I93">
        <v>2.6946319133027998E-2</v>
      </c>
    </row>
    <row r="94" spans="1:9" x14ac:dyDescent="0.2">
      <c r="A94" t="s">
        <v>68</v>
      </c>
      <c r="B94">
        <v>6</v>
      </c>
      <c r="C94">
        <v>5</v>
      </c>
      <c r="D94">
        <v>6</v>
      </c>
      <c r="E94">
        <v>6</v>
      </c>
      <c r="F94">
        <v>6</v>
      </c>
      <c r="G94">
        <v>6</v>
      </c>
      <c r="H94">
        <v>6</v>
      </c>
      <c r="I94">
        <v>6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6DA05B-C735-BE4D-AA86-39579C8090E6}">
  <dimension ref="A1:AB73"/>
  <sheetViews>
    <sheetView topLeftCell="J19" workbookViewId="0">
      <selection activeCell="Z58" sqref="Z58"/>
    </sheetView>
  </sheetViews>
  <sheetFormatPr baseColWidth="10" defaultRowHeight="16" x14ac:dyDescent="0.2"/>
  <sheetData>
    <row r="1" spans="1:1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19" x14ac:dyDescent="0.2">
      <c r="A2" t="s">
        <v>719</v>
      </c>
      <c r="B2">
        <v>0.33624099623852299</v>
      </c>
      <c r="C2">
        <v>9.7078768804252104E-4</v>
      </c>
      <c r="D2">
        <v>1.9115502064508402E-2</v>
      </c>
      <c r="E2">
        <v>305.75102171832401</v>
      </c>
      <c r="F2">
        <v>36.2609979178578</v>
      </c>
      <c r="G2">
        <v>149.32746744477799</v>
      </c>
      <c r="H2">
        <v>149.93318170500001</v>
      </c>
      <c r="I2">
        <v>1.3101827509234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19" x14ac:dyDescent="0.2">
      <c r="A3" t="s">
        <v>720</v>
      </c>
      <c r="B3">
        <v>0.31344594793807001</v>
      </c>
      <c r="C3">
        <v>1.1991487293701E-3</v>
      </c>
      <c r="D3">
        <v>1.79728155905957E-2</v>
      </c>
      <c r="E3">
        <v>309.47749712995198</v>
      </c>
      <c r="F3">
        <v>38.566421441648501</v>
      </c>
      <c r="G3">
        <v>138.019498301672</v>
      </c>
      <c r="H3">
        <v>138.48818170499999</v>
      </c>
      <c r="I3">
        <v>9.4379819623639592E-3</v>
      </c>
      <c r="L3">
        <f>F2</f>
        <v>36.2609979178578</v>
      </c>
      <c r="M3">
        <f>F20</f>
        <v>37.451522076930303</v>
      </c>
      <c r="N3">
        <f>F38</f>
        <v>39.724031486702003</v>
      </c>
      <c r="O3">
        <f>F56</f>
        <v>43.821450165642197</v>
      </c>
      <c r="P3">
        <f>F11</f>
        <v>26.4540608563929</v>
      </c>
      <c r="Q3">
        <f>F29</f>
        <v>24.064010805601299</v>
      </c>
      <c r="R3">
        <f>F47</f>
        <v>25.8722642854129</v>
      </c>
      <c r="S3">
        <f>F65</f>
        <v>38.5780736465884</v>
      </c>
    </row>
    <row r="4" spans="1:19" x14ac:dyDescent="0.2">
      <c r="A4" t="s">
        <v>721</v>
      </c>
      <c r="B4">
        <v>0.32762458016624602</v>
      </c>
      <c r="C4">
        <v>1.23325485007918E-3</v>
      </c>
      <c r="D4">
        <v>1.7982588673200101E-2</v>
      </c>
      <c r="E4">
        <v>310.21340994770901</v>
      </c>
      <c r="F4">
        <v>38.545461565995701</v>
      </c>
      <c r="G4">
        <v>144.022883193458</v>
      </c>
      <c r="H4">
        <v>144.503181705</v>
      </c>
      <c r="I4">
        <v>1.0339497043941199E-2</v>
      </c>
      <c r="L4">
        <f t="shared" ref="L4:L11" si="0">F3</f>
        <v>38.566421441648501</v>
      </c>
      <c r="M4">
        <f t="shared" ref="M4:M11" si="1">F21</f>
        <v>39.930933613258802</v>
      </c>
      <c r="N4">
        <f t="shared" ref="N4:N11" si="2">F39</f>
        <v>40.291353737922798</v>
      </c>
      <c r="O4">
        <f t="shared" ref="O4:O11" si="3">F57</f>
        <v>48.055117172279701</v>
      </c>
      <c r="P4">
        <f t="shared" ref="P4:P11" si="4">F12</f>
        <v>27.677946767721799</v>
      </c>
      <c r="Q4">
        <f t="shared" ref="Q4:Q11" si="5">F30</f>
        <v>26.785459710386998</v>
      </c>
      <c r="R4">
        <f t="shared" ref="R4:R11" si="6">F48</f>
        <v>25.087230310229</v>
      </c>
      <c r="S4">
        <f t="shared" ref="S4:S11" si="7">F66</f>
        <v>41.533512743377301</v>
      </c>
    </row>
    <row r="5" spans="1:19" x14ac:dyDescent="0.2">
      <c r="A5" t="s">
        <v>722</v>
      </c>
      <c r="B5">
        <v>0.33624099623852299</v>
      </c>
      <c r="C5">
        <v>9.7078768804252104E-4</v>
      </c>
      <c r="D5">
        <v>1.9115502064508402E-2</v>
      </c>
      <c r="E5">
        <v>305.75102171832401</v>
      </c>
      <c r="F5">
        <v>36.2609979178578</v>
      </c>
      <c r="G5">
        <v>149.32746744477799</v>
      </c>
      <c r="H5">
        <v>149.93318170500001</v>
      </c>
      <c r="I5">
        <v>1.3101827509234E-2</v>
      </c>
      <c r="L5">
        <f t="shared" si="0"/>
        <v>38.545461565995701</v>
      </c>
      <c r="M5">
        <f t="shared" si="1"/>
        <v>38.794676546186501</v>
      </c>
      <c r="N5">
        <f t="shared" si="2"/>
        <v>42.194422335942797</v>
      </c>
      <c r="O5">
        <f t="shared" si="3"/>
        <v>46.971629452936298</v>
      </c>
      <c r="P5">
        <f t="shared" si="4"/>
        <v>30.4221860842813</v>
      </c>
      <c r="Q5">
        <f t="shared" si="5"/>
        <v>25.514756418895601</v>
      </c>
      <c r="R5">
        <f t="shared" si="6"/>
        <v>23.7384001888631</v>
      </c>
      <c r="S5">
        <f t="shared" si="7"/>
        <v>38.740159839942599</v>
      </c>
    </row>
    <row r="6" spans="1:19" x14ac:dyDescent="0.2">
      <c r="A6" t="s">
        <v>723</v>
      </c>
      <c r="B6">
        <v>0.31344594793807001</v>
      </c>
      <c r="C6">
        <v>1.1991487293701E-3</v>
      </c>
      <c r="D6">
        <v>1.79728155905957E-2</v>
      </c>
      <c r="E6">
        <v>309.47749712995198</v>
      </c>
      <c r="F6">
        <v>38.566421441648501</v>
      </c>
      <c r="G6">
        <v>138.019498301672</v>
      </c>
      <c r="H6">
        <v>138.48818170499999</v>
      </c>
      <c r="I6">
        <v>9.4379819623639592E-3</v>
      </c>
      <c r="L6">
        <f t="shared" si="0"/>
        <v>36.2609979178578</v>
      </c>
      <c r="M6">
        <f t="shared" si="1"/>
        <v>37.451522076930303</v>
      </c>
      <c r="N6">
        <f t="shared" si="2"/>
        <v>39.724031486702003</v>
      </c>
      <c r="O6">
        <f t="shared" si="3"/>
        <v>43.821450165642197</v>
      </c>
      <c r="P6">
        <f t="shared" si="4"/>
        <v>26.4540608563929</v>
      </c>
      <c r="Q6">
        <f t="shared" si="5"/>
        <v>24.064010805601299</v>
      </c>
      <c r="R6">
        <f t="shared" si="6"/>
        <v>25.8722642854129</v>
      </c>
      <c r="S6">
        <f t="shared" si="7"/>
        <v>38.5780736465884</v>
      </c>
    </row>
    <row r="7" spans="1:19" x14ac:dyDescent="0.2">
      <c r="A7" t="s">
        <v>724</v>
      </c>
      <c r="B7">
        <v>0.32762458016624602</v>
      </c>
      <c r="C7">
        <v>1.23325485007918E-3</v>
      </c>
      <c r="D7">
        <v>1.7982588673200101E-2</v>
      </c>
      <c r="E7">
        <v>310.21340994770901</v>
      </c>
      <c r="F7">
        <v>38.545461565995701</v>
      </c>
      <c r="G7">
        <v>144.022883193458</v>
      </c>
      <c r="H7">
        <v>144.503181705</v>
      </c>
      <c r="I7">
        <v>1.0339497043941199E-2</v>
      </c>
      <c r="L7">
        <f t="shared" si="0"/>
        <v>38.566421441648501</v>
      </c>
      <c r="M7">
        <f t="shared" si="1"/>
        <v>39.930933613258802</v>
      </c>
      <c r="N7">
        <f t="shared" si="2"/>
        <v>40.291353737922798</v>
      </c>
      <c r="O7">
        <f t="shared" si="3"/>
        <v>48.055117172279701</v>
      </c>
      <c r="P7">
        <f t="shared" si="4"/>
        <v>27.677946767721799</v>
      </c>
      <c r="Q7">
        <f t="shared" si="5"/>
        <v>26.785459710386998</v>
      </c>
      <c r="R7">
        <f t="shared" si="6"/>
        <v>25.087230310229</v>
      </c>
      <c r="S7">
        <f t="shared" si="7"/>
        <v>41.533512743377301</v>
      </c>
    </row>
    <row r="8" spans="1:19" x14ac:dyDescent="0.2">
      <c r="A8" t="s">
        <v>725</v>
      </c>
      <c r="B8">
        <v>0.38084693427503202</v>
      </c>
      <c r="C8">
        <v>3.20028476685595E-4</v>
      </c>
      <c r="D8">
        <v>2.01760688490908E-2</v>
      </c>
      <c r="E8">
        <v>350.95549271566301</v>
      </c>
      <c r="F8">
        <v>34.354917488853701</v>
      </c>
      <c r="G8">
        <v>151.96502432918501</v>
      </c>
      <c r="H8">
        <v>153.78249994500001</v>
      </c>
      <c r="I8">
        <v>1.40320151719718E-2</v>
      </c>
      <c r="L8">
        <f t="shared" si="0"/>
        <v>38.545461565995701</v>
      </c>
      <c r="M8">
        <f t="shared" si="1"/>
        <v>38.794676546186501</v>
      </c>
      <c r="N8">
        <f t="shared" si="2"/>
        <v>42.194422335942797</v>
      </c>
      <c r="O8">
        <f t="shared" si="3"/>
        <v>46.971629452936298</v>
      </c>
      <c r="P8">
        <f t="shared" si="4"/>
        <v>30.4221860842813</v>
      </c>
      <c r="Q8">
        <f t="shared" si="5"/>
        <v>25.514756418895601</v>
      </c>
      <c r="R8">
        <f t="shared" si="6"/>
        <v>23.7384001888631</v>
      </c>
      <c r="S8">
        <f t="shared" si="7"/>
        <v>38.740159839942599</v>
      </c>
    </row>
    <row r="9" spans="1:19" x14ac:dyDescent="0.2">
      <c r="A9" t="s">
        <v>726</v>
      </c>
      <c r="B9">
        <v>0.363569758393396</v>
      </c>
      <c r="C9">
        <v>2.3896675758610801E-4</v>
      </c>
      <c r="D9">
        <v>2.0502399747306999E-2</v>
      </c>
      <c r="E9">
        <v>357.36033867535701</v>
      </c>
      <c r="F9">
        <v>33.808099983563601</v>
      </c>
      <c r="G9">
        <v>142.74590485063399</v>
      </c>
      <c r="H9">
        <v>144.482499945</v>
      </c>
      <c r="I9">
        <v>1.3114266335875801E-2</v>
      </c>
      <c r="L9">
        <f t="shared" si="0"/>
        <v>34.354917488853701</v>
      </c>
      <c r="M9">
        <f t="shared" si="1"/>
        <v>36.315801205310102</v>
      </c>
      <c r="N9">
        <f t="shared" si="2"/>
        <v>39.996798703900403</v>
      </c>
      <c r="O9">
        <f t="shared" si="3"/>
        <v>40.657341282933103</v>
      </c>
      <c r="P9">
        <f t="shared" si="4"/>
        <v>28.0642108833555</v>
      </c>
      <c r="Q9">
        <f t="shared" si="5"/>
        <v>28.323553092428298</v>
      </c>
      <c r="R9">
        <f t="shared" si="6"/>
        <v>31.493377091239498</v>
      </c>
      <c r="S9">
        <f t="shared" si="7"/>
        <v>49.701684913870203</v>
      </c>
    </row>
    <row r="10" spans="1:19" x14ac:dyDescent="0.2">
      <c r="A10" t="s">
        <v>727</v>
      </c>
      <c r="B10">
        <v>0.34914607932110298</v>
      </c>
      <c r="C10">
        <v>2.3801262526174601E-4</v>
      </c>
      <c r="D10">
        <v>2.0601459540268902E-2</v>
      </c>
      <c r="E10">
        <v>353.870074760541</v>
      </c>
      <c r="F10">
        <v>33.645537550632099</v>
      </c>
      <c r="G10">
        <v>138.30049302966501</v>
      </c>
      <c r="H10">
        <v>139.80249994499999</v>
      </c>
      <c r="I10">
        <v>1.3217788265202E-2</v>
      </c>
      <c r="L10">
        <f t="shared" si="0"/>
        <v>33.808099983563601</v>
      </c>
      <c r="M10">
        <f t="shared" si="1"/>
        <v>36.622702403402798</v>
      </c>
      <c r="N10">
        <f t="shared" si="2"/>
        <v>40.548793553764497</v>
      </c>
      <c r="O10">
        <f t="shared" si="3"/>
        <v>39.0171778637594</v>
      </c>
      <c r="P10">
        <f t="shared" si="4"/>
        <v>27.683584755214401</v>
      </c>
      <c r="Q10">
        <f t="shared" si="5"/>
        <v>28.054085154864001</v>
      </c>
      <c r="R10">
        <f t="shared" si="6"/>
        <v>31.374250400422898</v>
      </c>
      <c r="S10">
        <f t="shared" si="7"/>
        <v>51.521884515269903</v>
      </c>
    </row>
    <row r="11" spans="1:19" x14ac:dyDescent="0.2">
      <c r="A11" t="s">
        <v>728</v>
      </c>
      <c r="B11">
        <v>0.37725615505601601</v>
      </c>
      <c r="C11">
        <v>2.9437712934767598E-4</v>
      </c>
      <c r="D11">
        <v>2.62019197855001E-2</v>
      </c>
      <c r="E11">
        <v>273.07302048312698</v>
      </c>
      <c r="F11">
        <v>26.4540608563929</v>
      </c>
      <c r="G11">
        <v>179.912453054346</v>
      </c>
      <c r="H11">
        <v>180.728181705</v>
      </c>
      <c r="I11">
        <v>1.28179147249919E-2</v>
      </c>
      <c r="L11">
        <f t="shared" si="0"/>
        <v>33.645537550632099</v>
      </c>
      <c r="M11">
        <f t="shared" si="1"/>
        <v>36.854022730639201</v>
      </c>
      <c r="N11">
        <f t="shared" si="2"/>
        <v>39.559320346360103</v>
      </c>
      <c r="O11">
        <f t="shared" si="3"/>
        <v>40.962598504931101</v>
      </c>
      <c r="P11">
        <f t="shared" si="4"/>
        <v>27.317237984658099</v>
      </c>
      <c r="Q11">
        <f t="shared" si="5"/>
        <v>28.284740949393001</v>
      </c>
      <c r="R11">
        <f t="shared" si="6"/>
        <v>30.677660433435499</v>
      </c>
      <c r="S11">
        <f t="shared" si="7"/>
        <v>49.243185834590598</v>
      </c>
    </row>
    <row r="12" spans="1:19" x14ac:dyDescent="0.2">
      <c r="A12" t="s">
        <v>729</v>
      </c>
      <c r="B12">
        <v>0.39393127575758802</v>
      </c>
      <c r="C12">
        <v>3.7066686279563498E-4</v>
      </c>
      <c r="D12">
        <v>2.5043302033093701E-2</v>
      </c>
      <c r="E12">
        <v>278.22555650408401</v>
      </c>
      <c r="F12">
        <v>27.677946767721799</v>
      </c>
      <c r="G12">
        <v>185.83201670375999</v>
      </c>
      <c r="H12">
        <v>186.443181705</v>
      </c>
      <c r="I12">
        <v>1.3201189147693001E-2</v>
      </c>
    </row>
    <row r="13" spans="1:19" x14ac:dyDescent="0.2">
      <c r="A13" t="s">
        <v>730</v>
      </c>
      <c r="B13">
        <v>0.37096783811427603</v>
      </c>
      <c r="C13">
        <v>6.1195684238071703E-4</v>
      </c>
      <c r="D13">
        <v>2.2784266016901498E-2</v>
      </c>
      <c r="E13">
        <v>281.13953277367801</v>
      </c>
      <c r="F13">
        <v>30.4221860842813</v>
      </c>
      <c r="G13">
        <v>173.90564647341901</v>
      </c>
      <c r="H13">
        <v>174.39818170500001</v>
      </c>
      <c r="I13">
        <v>9.7335550809383407E-3</v>
      </c>
    </row>
    <row r="14" spans="1:19" x14ac:dyDescent="0.2">
      <c r="A14" t="s">
        <v>731</v>
      </c>
      <c r="B14">
        <v>0.37725615505601601</v>
      </c>
      <c r="C14">
        <v>2.9437712934767598E-4</v>
      </c>
      <c r="D14">
        <v>2.62019197855001E-2</v>
      </c>
      <c r="E14">
        <v>273.07302048312698</v>
      </c>
      <c r="F14">
        <v>26.4540608563929</v>
      </c>
      <c r="G14">
        <v>179.912453054346</v>
      </c>
      <c r="H14">
        <v>180.728181705</v>
      </c>
      <c r="I14">
        <v>1.28179147249919E-2</v>
      </c>
      <c r="L14" t="s">
        <v>58</v>
      </c>
      <c r="M14" t="s">
        <v>59</v>
      </c>
      <c r="N14" t="s">
        <v>60</v>
      </c>
      <c r="O14" t="s">
        <v>61</v>
      </c>
      <c r="P14" t="s">
        <v>62</v>
      </c>
      <c r="Q14" t="s">
        <v>63</v>
      </c>
      <c r="R14" t="s">
        <v>64</v>
      </c>
      <c r="S14" t="s">
        <v>65</v>
      </c>
    </row>
    <row r="15" spans="1:19" x14ac:dyDescent="0.2">
      <c r="A15" t="s">
        <v>732</v>
      </c>
      <c r="B15">
        <v>0.39393127575758802</v>
      </c>
      <c r="C15">
        <v>3.7066686279563498E-4</v>
      </c>
      <c r="D15">
        <v>2.5043302033093701E-2</v>
      </c>
      <c r="E15">
        <v>278.22555650408401</v>
      </c>
      <c r="F15">
        <v>27.677946767721799</v>
      </c>
      <c r="G15">
        <v>185.83201670375999</v>
      </c>
      <c r="H15">
        <v>186.443181705</v>
      </c>
      <c r="I15">
        <v>1.3201189147693001E-2</v>
      </c>
      <c r="K15" t="s">
        <v>66</v>
      </c>
      <c r="L15" s="7">
        <f t="shared" ref="L15:S15" si="8">AVERAGE(L3:L11)</f>
        <v>36.506035208228155</v>
      </c>
      <c r="M15" s="7">
        <f t="shared" si="8"/>
        <v>38.016310090233702</v>
      </c>
      <c r="N15" s="7">
        <f t="shared" si="8"/>
        <v>40.502725302795575</v>
      </c>
      <c r="O15" s="7">
        <f t="shared" si="8"/>
        <v>44.259279025926666</v>
      </c>
      <c r="P15" s="7">
        <f t="shared" si="8"/>
        <v>28.01926900444667</v>
      </c>
      <c r="Q15" s="7">
        <f t="shared" si="8"/>
        <v>26.376759229605902</v>
      </c>
      <c r="R15" s="7">
        <f t="shared" si="8"/>
        <v>26.993453054900879</v>
      </c>
      <c r="S15" s="7">
        <f t="shared" si="8"/>
        <v>43.130027524838589</v>
      </c>
    </row>
    <row r="16" spans="1:19" x14ac:dyDescent="0.2">
      <c r="A16" t="s">
        <v>733</v>
      </c>
      <c r="B16">
        <v>0.37096783811427603</v>
      </c>
      <c r="C16">
        <v>6.1195684238071703E-4</v>
      </c>
      <c r="D16">
        <v>2.2784266016901498E-2</v>
      </c>
      <c r="E16">
        <v>281.13953277367801</v>
      </c>
      <c r="F16">
        <v>30.4221860842813</v>
      </c>
      <c r="G16">
        <v>173.90564647341901</v>
      </c>
      <c r="H16">
        <v>174.39818170500001</v>
      </c>
      <c r="I16">
        <v>9.7335550809383407E-3</v>
      </c>
      <c r="K16" t="s">
        <v>67</v>
      </c>
      <c r="L16" s="7">
        <f t="shared" ref="L16:S16" si="9">STDEV(L3:L11)</f>
        <v>2.1510926849742931</v>
      </c>
      <c r="M16" s="7">
        <f t="shared" si="9"/>
        <v>1.3859126464202649</v>
      </c>
      <c r="N16" s="7">
        <f t="shared" si="9"/>
        <v>1.0108077598065126</v>
      </c>
      <c r="O16" s="7">
        <f t="shared" si="9"/>
        <v>3.4502814182780965</v>
      </c>
      <c r="P16" s="7">
        <f t="shared" si="9"/>
        <v>1.4700479183330812</v>
      </c>
      <c r="Q16" s="7">
        <f t="shared" si="9"/>
        <v>1.6867721856294602</v>
      </c>
      <c r="R16" s="7">
        <f t="shared" si="9"/>
        <v>3.240106534958787</v>
      </c>
      <c r="S16" s="7">
        <f t="shared" si="9"/>
        <v>5.4320899845596822</v>
      </c>
    </row>
    <row r="17" spans="1:28" x14ac:dyDescent="0.2">
      <c r="A17" t="s">
        <v>734</v>
      </c>
      <c r="B17">
        <v>0.37206760534373901</v>
      </c>
      <c r="C17" s="3">
        <v>4.4276990189077997E-5</v>
      </c>
      <c r="D17">
        <v>2.4698616449288498E-2</v>
      </c>
      <c r="E17">
        <v>365.86044109729897</v>
      </c>
      <c r="F17">
        <v>28.0642108833555</v>
      </c>
      <c r="G17">
        <v>142.92523448601199</v>
      </c>
      <c r="H17">
        <v>145.18749994500001</v>
      </c>
      <c r="I17">
        <v>1.17801978405649E-2</v>
      </c>
      <c r="K17" t="s">
        <v>68</v>
      </c>
      <c r="L17">
        <f t="shared" ref="L17:S17" si="10">COUNT(L3:L11)</f>
        <v>9</v>
      </c>
      <c r="M17">
        <f t="shared" si="10"/>
        <v>9</v>
      </c>
      <c r="N17">
        <f t="shared" si="10"/>
        <v>9</v>
      </c>
      <c r="O17">
        <f t="shared" si="10"/>
        <v>9</v>
      </c>
      <c r="P17">
        <f t="shared" si="10"/>
        <v>9</v>
      </c>
      <c r="Q17">
        <f t="shared" si="10"/>
        <v>9</v>
      </c>
      <c r="R17">
        <f t="shared" si="10"/>
        <v>9</v>
      </c>
      <c r="S17">
        <f t="shared" si="10"/>
        <v>9</v>
      </c>
    </row>
    <row r="18" spans="1:28" x14ac:dyDescent="0.2">
      <c r="A18" t="s">
        <v>735</v>
      </c>
      <c r="B18">
        <v>0.37872473723959599</v>
      </c>
      <c r="C18" s="3">
        <v>3.9583527928985599E-5</v>
      </c>
      <c r="D18">
        <v>2.5038201760680098E-2</v>
      </c>
      <c r="E18">
        <v>366.08249374697999</v>
      </c>
      <c r="F18">
        <v>27.683584755214401</v>
      </c>
      <c r="G18">
        <v>145.39848726083201</v>
      </c>
      <c r="H18">
        <v>148.172499945</v>
      </c>
      <c r="I18">
        <v>1.3937420954567299E-2</v>
      </c>
    </row>
    <row r="19" spans="1:28" x14ac:dyDescent="0.2">
      <c r="A19" t="s">
        <v>736</v>
      </c>
      <c r="B19">
        <v>0.37270723157469599</v>
      </c>
      <c r="C19" s="3">
        <v>3.1760826461248702E-5</v>
      </c>
      <c r="D19">
        <v>2.5373984769222702E-2</v>
      </c>
      <c r="E19">
        <v>369.284907175623</v>
      </c>
      <c r="F19">
        <v>27.317237984658099</v>
      </c>
      <c r="G19">
        <v>141.89495313382801</v>
      </c>
      <c r="H19">
        <v>144.197499945</v>
      </c>
      <c r="I19">
        <v>1.1854816147320301E-2</v>
      </c>
    </row>
    <row r="20" spans="1:28" x14ac:dyDescent="0.2">
      <c r="A20" t="s">
        <v>737</v>
      </c>
      <c r="B20">
        <v>0.304908865580785</v>
      </c>
      <c r="C20">
        <v>5.0036357219991503E-4</v>
      </c>
      <c r="D20">
        <v>1.8507850739313901E-2</v>
      </c>
      <c r="E20">
        <v>346.38224322635</v>
      </c>
      <c r="F20">
        <v>37.451522076930303</v>
      </c>
      <c r="G20">
        <v>123.04896066870199</v>
      </c>
      <c r="H20">
        <v>123.728181705</v>
      </c>
      <c r="I20">
        <v>9.5889846694879894E-3</v>
      </c>
      <c r="L20" s="5" t="s">
        <v>70</v>
      </c>
      <c r="U20" s="5" t="s">
        <v>71</v>
      </c>
    </row>
    <row r="21" spans="1:28" x14ac:dyDescent="0.2">
      <c r="A21" t="s">
        <v>738</v>
      </c>
      <c r="B21">
        <v>0.31915307178271501</v>
      </c>
      <c r="C21">
        <v>7.2178884881560104E-4</v>
      </c>
      <c r="D21">
        <v>1.7358651998304199E-2</v>
      </c>
      <c r="E21">
        <v>350.800818876113</v>
      </c>
      <c r="F21">
        <v>39.930933613258802</v>
      </c>
      <c r="G21">
        <v>127.38199736498299</v>
      </c>
      <c r="H21">
        <v>128.06318170500001</v>
      </c>
      <c r="I21">
        <v>9.1092473836058806E-3</v>
      </c>
      <c r="L21" t="s">
        <v>58</v>
      </c>
      <c r="M21" t="s">
        <v>59</v>
      </c>
      <c r="N21" t="s">
        <v>60</v>
      </c>
      <c r="O21" t="s">
        <v>61</v>
      </c>
      <c r="P21" t="s">
        <v>62</v>
      </c>
      <c r="Q21" t="s">
        <v>63</v>
      </c>
      <c r="R21" t="s">
        <v>64</v>
      </c>
      <c r="S21" t="s">
        <v>65</v>
      </c>
      <c r="U21" t="s">
        <v>58</v>
      </c>
      <c r="V21" t="s">
        <v>59</v>
      </c>
      <c r="W21" t="s">
        <v>60</v>
      </c>
      <c r="X21" t="s">
        <v>61</v>
      </c>
      <c r="Y21" t="s">
        <v>62</v>
      </c>
      <c r="Z21" t="s">
        <v>63</v>
      </c>
      <c r="AA21" t="s">
        <v>64</v>
      </c>
      <c r="AB21" t="s">
        <v>65</v>
      </c>
    </row>
    <row r="22" spans="1:28" x14ac:dyDescent="0.2">
      <c r="A22" t="s">
        <v>739</v>
      </c>
      <c r="B22">
        <v>0.31427436574433798</v>
      </c>
      <c r="C22">
        <v>5.42595716625994E-4</v>
      </c>
      <c r="D22">
        <v>1.7867069460798999E-2</v>
      </c>
      <c r="E22">
        <v>355.95815934829699</v>
      </c>
      <c r="F22">
        <v>38.794676546186501</v>
      </c>
      <c r="G22">
        <v>123.822253039088</v>
      </c>
      <c r="H22">
        <v>124.973181705</v>
      </c>
      <c r="I22">
        <v>1.1077052305865901E-2</v>
      </c>
      <c r="L22">
        <f>D2</f>
        <v>1.9115502064508402E-2</v>
      </c>
      <c r="M22">
        <f>D20</f>
        <v>1.8507850739313901E-2</v>
      </c>
      <c r="N22">
        <f>D38</f>
        <v>1.74490643224866E-2</v>
      </c>
      <c r="O22">
        <f>D56</f>
        <v>1.58175317781565E-2</v>
      </c>
      <c r="P22">
        <f>D11</f>
        <v>2.62019197855001E-2</v>
      </c>
      <c r="Q22">
        <f>D29</f>
        <v>2.88043080664925E-2</v>
      </c>
      <c r="R22">
        <f>D47</f>
        <v>2.6791129408443401E-2</v>
      </c>
      <c r="S22">
        <f>D65</f>
        <v>1.7967387042438401E-2</v>
      </c>
      <c r="U22">
        <f t="shared" ref="U22:U30" si="11">L22/$L$34</f>
        <v>1.0036038473558937</v>
      </c>
      <c r="V22">
        <f t="shared" ref="V22:V30" si="12">M22/$L$34</f>
        <v>0.97170088159762591</v>
      </c>
      <c r="W22">
        <f t="shared" ref="W22:W30" si="13">N22/$L$34</f>
        <v>0.91611237976962712</v>
      </c>
      <c r="X22">
        <f t="shared" ref="X22:X30" si="14">O22/$L$34</f>
        <v>0.83045350808264118</v>
      </c>
      <c r="Y22">
        <f t="shared" ref="Y22:Y30" si="15">P22/$P$34</f>
        <v>1.0566720973413875</v>
      </c>
      <c r="Z22">
        <f t="shared" ref="Z22:Z30" si="16">Q22/$P$34</f>
        <v>1.1616213188291444</v>
      </c>
      <c r="AA22">
        <f t="shared" ref="AA22:AA30" si="17">R22/$P$34</f>
        <v>1.0804337672169577</v>
      </c>
      <c r="AB22">
        <f t="shared" ref="AB22:AB30" si="18">S22/$P$34</f>
        <v>0.72458952264957055</v>
      </c>
    </row>
    <row r="23" spans="1:28" x14ac:dyDescent="0.2">
      <c r="A23" t="s">
        <v>740</v>
      </c>
      <c r="B23">
        <v>0.304908865580785</v>
      </c>
      <c r="C23">
        <v>5.0036357219991503E-4</v>
      </c>
      <c r="D23">
        <v>1.8507850739313901E-2</v>
      </c>
      <c r="E23">
        <v>346.38224322635</v>
      </c>
      <c r="F23">
        <v>37.451522076930303</v>
      </c>
      <c r="G23">
        <v>123.04896066870199</v>
      </c>
      <c r="H23">
        <v>123.728181705</v>
      </c>
      <c r="I23">
        <v>9.5889846694879894E-3</v>
      </c>
      <c r="L23">
        <f t="shared" ref="L23:L30" si="19">D3</f>
        <v>1.79728155905957E-2</v>
      </c>
      <c r="M23">
        <f t="shared" ref="M23:M30" si="20">D21</f>
        <v>1.7358651998304199E-2</v>
      </c>
      <c r="N23">
        <f t="shared" ref="N23:N30" si="21">D39</f>
        <v>1.72033728394573E-2</v>
      </c>
      <c r="O23">
        <f t="shared" ref="O23:O30" si="22">D57</f>
        <v>1.4424003547322199E-2</v>
      </c>
      <c r="P23">
        <f t="shared" ref="P23:P30" si="23">D12</f>
        <v>2.5043302033093701E-2</v>
      </c>
      <c r="Q23">
        <f t="shared" ref="Q23:Q30" si="24">D30</f>
        <v>2.5877740686718699E-2</v>
      </c>
      <c r="R23">
        <f t="shared" ref="R23:R30" si="25">D48</f>
        <v>2.7629482090628502E-2</v>
      </c>
      <c r="S23">
        <f t="shared" ref="S23:S30" si="26">D66</f>
        <v>1.6688864841331499E-2</v>
      </c>
      <c r="U23">
        <f t="shared" si="11"/>
        <v>0.94361041701489357</v>
      </c>
      <c r="V23">
        <f t="shared" si="12"/>
        <v>0.91136554361059574</v>
      </c>
      <c r="W23">
        <f t="shared" si="13"/>
        <v>0.9032130629325037</v>
      </c>
      <c r="X23">
        <f t="shared" si="14"/>
        <v>0.75729036075097722</v>
      </c>
      <c r="Y23">
        <f t="shared" si="15"/>
        <v>1.0099473130326539</v>
      </c>
      <c r="Z23">
        <f t="shared" si="16"/>
        <v>1.0435985893302246</v>
      </c>
      <c r="AA23">
        <f t="shared" si="17"/>
        <v>1.1142428886190674</v>
      </c>
      <c r="AB23">
        <f t="shared" si="18"/>
        <v>0.6730292268086232</v>
      </c>
    </row>
    <row r="24" spans="1:28" x14ac:dyDescent="0.2">
      <c r="A24" t="s">
        <v>741</v>
      </c>
      <c r="B24">
        <v>0.31915307178271501</v>
      </c>
      <c r="C24">
        <v>7.2178884881560104E-4</v>
      </c>
      <c r="D24">
        <v>1.7358651998304199E-2</v>
      </c>
      <c r="E24">
        <v>350.800818876113</v>
      </c>
      <c r="F24">
        <v>39.930933613258802</v>
      </c>
      <c r="G24">
        <v>127.38199736498299</v>
      </c>
      <c r="H24">
        <v>128.06318170500001</v>
      </c>
      <c r="I24">
        <v>9.1092473836058806E-3</v>
      </c>
      <c r="L24">
        <f t="shared" si="19"/>
        <v>1.7982588673200101E-2</v>
      </c>
      <c r="M24">
        <f t="shared" si="20"/>
        <v>1.7867069460798999E-2</v>
      </c>
      <c r="N24">
        <f t="shared" si="21"/>
        <v>1.6427459891292202E-2</v>
      </c>
      <c r="O24">
        <f t="shared" si="22"/>
        <v>1.4756719931431199E-2</v>
      </c>
      <c r="P24">
        <f t="shared" si="23"/>
        <v>2.2784266016901498E-2</v>
      </c>
      <c r="Q24">
        <f t="shared" si="24"/>
        <v>2.7166521568147001E-2</v>
      </c>
      <c r="R24">
        <f t="shared" si="25"/>
        <v>2.91994058169571E-2</v>
      </c>
      <c r="S24">
        <f t="shared" si="26"/>
        <v>1.7892212717338499E-2</v>
      </c>
      <c r="U24">
        <f t="shared" si="11"/>
        <v>0.94412352429657542</v>
      </c>
      <c r="V24">
        <f t="shared" si="12"/>
        <v>0.93805852398332046</v>
      </c>
      <c r="W24">
        <f t="shared" si="13"/>
        <v>0.86247600997078366</v>
      </c>
      <c r="X24">
        <f t="shared" si="14"/>
        <v>0.7747586669478681</v>
      </c>
      <c r="Y24">
        <f t="shared" si="15"/>
        <v>0.91884481578279487</v>
      </c>
      <c r="Z24">
        <f t="shared" si="16"/>
        <v>1.0955725976525439</v>
      </c>
      <c r="AA24">
        <f t="shared" si="17"/>
        <v>1.1775548371383382</v>
      </c>
      <c r="AB24">
        <f t="shared" si="18"/>
        <v>0.72155788937919108</v>
      </c>
    </row>
    <row r="25" spans="1:28" x14ac:dyDescent="0.2">
      <c r="A25" t="s">
        <v>742</v>
      </c>
      <c r="B25">
        <v>0.31427436574433798</v>
      </c>
      <c r="C25">
        <v>5.42595716625994E-4</v>
      </c>
      <c r="D25">
        <v>1.7867069460798999E-2</v>
      </c>
      <c r="E25">
        <v>355.95815934829699</v>
      </c>
      <c r="F25">
        <v>38.794676546186501</v>
      </c>
      <c r="G25">
        <v>123.822253039088</v>
      </c>
      <c r="H25">
        <v>124.973181705</v>
      </c>
      <c r="I25">
        <v>1.1077052305865901E-2</v>
      </c>
      <c r="L25">
        <f t="shared" si="19"/>
        <v>1.9115502064508402E-2</v>
      </c>
      <c r="M25">
        <f t="shared" si="20"/>
        <v>1.8507850739313901E-2</v>
      </c>
      <c r="N25">
        <f t="shared" si="21"/>
        <v>1.74490643224866E-2</v>
      </c>
      <c r="O25">
        <f t="shared" si="22"/>
        <v>1.58175317781565E-2</v>
      </c>
      <c r="P25">
        <f t="shared" si="23"/>
        <v>2.62019197855001E-2</v>
      </c>
      <c r="Q25">
        <f t="shared" si="24"/>
        <v>2.88043080664925E-2</v>
      </c>
      <c r="R25">
        <f t="shared" si="25"/>
        <v>2.6791129408443401E-2</v>
      </c>
      <c r="S25">
        <f t="shared" si="26"/>
        <v>1.7967387042438401E-2</v>
      </c>
      <c r="U25">
        <f t="shared" si="11"/>
        <v>1.0036038473558937</v>
      </c>
      <c r="V25">
        <f t="shared" si="12"/>
        <v>0.97170088159762591</v>
      </c>
      <c r="W25">
        <f t="shared" si="13"/>
        <v>0.91611237976962712</v>
      </c>
      <c r="X25">
        <f t="shared" si="14"/>
        <v>0.83045350808264118</v>
      </c>
      <c r="Y25">
        <f t="shared" si="15"/>
        <v>1.0566720973413875</v>
      </c>
      <c r="Z25">
        <f t="shared" si="16"/>
        <v>1.1616213188291444</v>
      </c>
      <c r="AA25">
        <f t="shared" si="17"/>
        <v>1.0804337672169577</v>
      </c>
      <c r="AB25">
        <f t="shared" si="18"/>
        <v>0.72458952264957055</v>
      </c>
    </row>
    <row r="26" spans="1:28" x14ac:dyDescent="0.2">
      <c r="A26" t="s">
        <v>743</v>
      </c>
      <c r="B26">
        <v>0.372608633746845</v>
      </c>
      <c r="C26">
        <v>3.0182413725571001E-4</v>
      </c>
      <c r="D26">
        <v>1.9086655327835499E-2</v>
      </c>
      <c r="E26">
        <v>372.911277921813</v>
      </c>
      <c r="F26">
        <v>36.315801205310102</v>
      </c>
      <c r="G26">
        <v>140.50530160013901</v>
      </c>
      <c r="H26">
        <v>142.30749994499999</v>
      </c>
      <c r="I26">
        <v>1.2570431296102099E-2</v>
      </c>
      <c r="L26">
        <f t="shared" si="19"/>
        <v>1.79728155905957E-2</v>
      </c>
      <c r="M26">
        <f t="shared" si="20"/>
        <v>1.7358651998304199E-2</v>
      </c>
      <c r="N26">
        <f t="shared" si="21"/>
        <v>1.72033728394573E-2</v>
      </c>
      <c r="O26">
        <f t="shared" si="22"/>
        <v>1.4424003547322199E-2</v>
      </c>
      <c r="P26">
        <f t="shared" si="23"/>
        <v>2.5043302033093701E-2</v>
      </c>
      <c r="Q26">
        <f t="shared" si="24"/>
        <v>2.5877740686718699E-2</v>
      </c>
      <c r="R26">
        <f t="shared" si="25"/>
        <v>2.7629482090628502E-2</v>
      </c>
      <c r="S26">
        <f t="shared" si="26"/>
        <v>1.6688864841331499E-2</v>
      </c>
      <c r="U26">
        <f t="shared" si="11"/>
        <v>0.94361041701489357</v>
      </c>
      <c r="V26">
        <f t="shared" si="12"/>
        <v>0.91136554361059574</v>
      </c>
      <c r="W26">
        <f t="shared" si="13"/>
        <v>0.9032130629325037</v>
      </c>
      <c r="X26">
        <f t="shared" si="14"/>
        <v>0.75729036075097722</v>
      </c>
      <c r="Y26">
        <f t="shared" si="15"/>
        <v>1.0099473130326539</v>
      </c>
      <c r="Z26">
        <f t="shared" si="16"/>
        <v>1.0435985893302246</v>
      </c>
      <c r="AA26">
        <f t="shared" si="17"/>
        <v>1.1142428886190674</v>
      </c>
      <c r="AB26">
        <f t="shared" si="18"/>
        <v>0.6730292268086232</v>
      </c>
    </row>
    <row r="27" spans="1:28" x14ac:dyDescent="0.2">
      <c r="A27" t="s">
        <v>744</v>
      </c>
      <c r="B27">
        <v>0.37475014790264699</v>
      </c>
      <c r="C27">
        <v>2.9126090290204702E-4</v>
      </c>
      <c r="D27">
        <v>1.89267076177192E-2</v>
      </c>
      <c r="E27">
        <v>378.24950860088501</v>
      </c>
      <c r="F27">
        <v>36.622702403402798</v>
      </c>
      <c r="G27">
        <v>139.31556578437599</v>
      </c>
      <c r="H27">
        <v>141.077499945</v>
      </c>
      <c r="I27">
        <v>1.27711752708577E-2</v>
      </c>
      <c r="L27">
        <f t="shared" si="19"/>
        <v>1.7982588673200101E-2</v>
      </c>
      <c r="M27">
        <f t="shared" si="20"/>
        <v>1.7867069460798999E-2</v>
      </c>
      <c r="N27">
        <f t="shared" si="21"/>
        <v>1.6427459891292202E-2</v>
      </c>
      <c r="O27">
        <f t="shared" si="22"/>
        <v>1.4756719931431199E-2</v>
      </c>
      <c r="P27">
        <f t="shared" si="23"/>
        <v>2.2784266016901498E-2</v>
      </c>
      <c r="Q27">
        <f t="shared" si="24"/>
        <v>2.7166521568147001E-2</v>
      </c>
      <c r="R27">
        <f t="shared" si="25"/>
        <v>2.91994058169571E-2</v>
      </c>
      <c r="S27">
        <f t="shared" si="26"/>
        <v>1.7892212717338499E-2</v>
      </c>
      <c r="U27">
        <f t="shared" si="11"/>
        <v>0.94412352429657542</v>
      </c>
      <c r="V27">
        <f t="shared" si="12"/>
        <v>0.93805852398332046</v>
      </c>
      <c r="W27">
        <f t="shared" si="13"/>
        <v>0.86247600997078366</v>
      </c>
      <c r="X27">
        <f t="shared" si="14"/>
        <v>0.7747586669478681</v>
      </c>
      <c r="Y27">
        <f t="shared" si="15"/>
        <v>0.91884481578279487</v>
      </c>
      <c r="Z27">
        <f t="shared" si="16"/>
        <v>1.0955725976525439</v>
      </c>
      <c r="AA27">
        <f t="shared" si="17"/>
        <v>1.1775548371383382</v>
      </c>
      <c r="AB27">
        <f t="shared" si="18"/>
        <v>0.72155788937919108</v>
      </c>
    </row>
    <row r="28" spans="1:28" x14ac:dyDescent="0.2">
      <c r="A28" t="s">
        <v>745</v>
      </c>
      <c r="B28">
        <v>0.36756498479469801</v>
      </c>
      <c r="C28">
        <v>3.1538813193711298E-4</v>
      </c>
      <c r="D28">
        <v>1.8807911028493701E-2</v>
      </c>
      <c r="E28">
        <v>375.373582949384</v>
      </c>
      <c r="F28">
        <v>36.854022730639201</v>
      </c>
      <c r="G28">
        <v>137.69979046811801</v>
      </c>
      <c r="H28">
        <v>139.50249994500001</v>
      </c>
      <c r="I28">
        <v>1.27601137805645E-2</v>
      </c>
      <c r="L28">
        <f t="shared" si="19"/>
        <v>2.01760688490908E-2</v>
      </c>
      <c r="M28">
        <f t="shared" si="20"/>
        <v>1.9086655327835499E-2</v>
      </c>
      <c r="N28">
        <f t="shared" si="21"/>
        <v>1.73300664808544E-2</v>
      </c>
      <c r="O28">
        <f t="shared" si="22"/>
        <v>1.7048512241278999E-2</v>
      </c>
      <c r="P28">
        <f t="shared" si="23"/>
        <v>2.4698616449288498E-2</v>
      </c>
      <c r="Q28">
        <f t="shared" si="24"/>
        <v>2.4472465664812499E-2</v>
      </c>
      <c r="R28">
        <f t="shared" si="25"/>
        <v>2.2009299877616399E-2</v>
      </c>
      <c r="S28">
        <f t="shared" si="26"/>
        <v>1.39461505532685E-2</v>
      </c>
      <c r="U28">
        <f t="shared" si="11"/>
        <v>1.0592858222155028</v>
      </c>
      <c r="V28">
        <f t="shared" si="12"/>
        <v>1.0020893333341907</v>
      </c>
      <c r="W28">
        <f t="shared" si="13"/>
        <v>0.90986474414456742</v>
      </c>
      <c r="X28">
        <f t="shared" si="14"/>
        <v>0.89508255756512733</v>
      </c>
      <c r="Y28">
        <f t="shared" si="15"/>
        <v>0.99604681865115663</v>
      </c>
      <c r="Z28">
        <f t="shared" si="16"/>
        <v>0.98692660052576964</v>
      </c>
      <c r="AA28">
        <f t="shared" si="17"/>
        <v>0.88759194948632958</v>
      </c>
      <c r="AB28">
        <f t="shared" si="18"/>
        <v>0.56242093234389734</v>
      </c>
    </row>
    <row r="29" spans="1:28" x14ac:dyDescent="0.2">
      <c r="A29" t="s">
        <v>746</v>
      </c>
      <c r="B29">
        <v>0.40719888697559398</v>
      </c>
      <c r="C29" s="3">
        <v>6.0105895951918201E-5</v>
      </c>
      <c r="D29">
        <v>2.88043080664925E-2</v>
      </c>
      <c r="E29">
        <v>306.23202030415501</v>
      </c>
      <c r="F29">
        <v>24.064010805601299</v>
      </c>
      <c r="G29">
        <v>180.69978027627599</v>
      </c>
      <c r="H29">
        <v>182.09318170500001</v>
      </c>
      <c r="I29">
        <v>1.2118278791515801E-2</v>
      </c>
      <c r="L29">
        <f t="shared" si="19"/>
        <v>2.0502399747306999E-2</v>
      </c>
      <c r="M29">
        <f t="shared" si="20"/>
        <v>1.89267076177192E-2</v>
      </c>
      <c r="N29">
        <f t="shared" si="21"/>
        <v>1.7094150523637299E-2</v>
      </c>
      <c r="O29">
        <f t="shared" si="22"/>
        <v>1.7765179813370498E-2</v>
      </c>
      <c r="P29">
        <f t="shared" si="23"/>
        <v>2.5038201760680098E-2</v>
      </c>
      <c r="Q29">
        <f t="shared" si="24"/>
        <v>2.4707531068421499E-2</v>
      </c>
      <c r="R29">
        <f t="shared" si="25"/>
        <v>2.2092868250665899E-2</v>
      </c>
      <c r="S29">
        <f t="shared" si="26"/>
        <v>1.3453451617331901E-2</v>
      </c>
      <c r="U29">
        <f t="shared" si="11"/>
        <v>1.076418877044806</v>
      </c>
      <c r="V29">
        <f t="shared" si="12"/>
        <v>0.9936917439480073</v>
      </c>
      <c r="W29">
        <f t="shared" si="13"/>
        <v>0.89747866286264644</v>
      </c>
      <c r="X29">
        <f t="shared" si="14"/>
        <v>0.93270910434370569</v>
      </c>
      <c r="Y29">
        <f t="shared" si="15"/>
        <v>1.0097416290372667</v>
      </c>
      <c r="Z29">
        <f t="shared" si="16"/>
        <v>0.99640632777771621</v>
      </c>
      <c r="AA29">
        <f t="shared" si="17"/>
        <v>0.89096209826720207</v>
      </c>
      <c r="AB29">
        <f t="shared" si="18"/>
        <v>0.54255134941806527</v>
      </c>
    </row>
    <row r="30" spans="1:28" x14ac:dyDescent="0.2">
      <c r="A30" t="s">
        <v>747</v>
      </c>
      <c r="B30">
        <v>0.399297829164249</v>
      </c>
      <c r="C30">
        <v>1.39557886401453E-4</v>
      </c>
      <c r="D30">
        <v>2.5877740686718699E-2</v>
      </c>
      <c r="E30">
        <v>307.54747533657502</v>
      </c>
      <c r="F30">
        <v>26.785459710386998</v>
      </c>
      <c r="G30">
        <v>176.66510306973899</v>
      </c>
      <c r="H30">
        <v>177.60818170499999</v>
      </c>
      <c r="I30">
        <v>1.24045767924229E-2</v>
      </c>
      <c r="L30">
        <f t="shared" si="19"/>
        <v>2.0601459540268902E-2</v>
      </c>
      <c r="M30">
        <f t="shared" si="20"/>
        <v>1.8807911028493701E-2</v>
      </c>
      <c r="N30">
        <f t="shared" si="21"/>
        <v>1.7521716108647001E-2</v>
      </c>
      <c r="O30">
        <f t="shared" si="22"/>
        <v>1.6921465089098399E-2</v>
      </c>
      <c r="P30">
        <f t="shared" si="23"/>
        <v>2.5373984769222702E-2</v>
      </c>
      <c r="Q30">
        <f t="shared" si="24"/>
        <v>2.4506046627760202E-2</v>
      </c>
      <c r="R30">
        <f t="shared" si="25"/>
        <v>2.2594525487494001E-2</v>
      </c>
      <c r="S30">
        <f t="shared" si="26"/>
        <v>1.40760019647845E-2</v>
      </c>
      <c r="U30">
        <f t="shared" si="11"/>
        <v>1.0816197234049667</v>
      </c>
      <c r="V30">
        <f t="shared" si="12"/>
        <v>0.98745467449531266</v>
      </c>
      <c r="W30">
        <f t="shared" si="13"/>
        <v>0.91992675052807205</v>
      </c>
      <c r="X30">
        <f t="shared" si="14"/>
        <v>0.88841231629739748</v>
      </c>
      <c r="Y30">
        <f t="shared" si="15"/>
        <v>1.0232830999979046</v>
      </c>
      <c r="Z30">
        <f t="shared" si="16"/>
        <v>0.9882808549788471</v>
      </c>
      <c r="AA30">
        <f t="shared" si="17"/>
        <v>0.9111929519193448</v>
      </c>
      <c r="AB30">
        <f t="shared" si="18"/>
        <v>0.56765758540110134</v>
      </c>
    </row>
    <row r="31" spans="1:28" x14ac:dyDescent="0.2">
      <c r="A31" t="s">
        <v>748</v>
      </c>
      <c r="B31">
        <v>0.39738495618570802</v>
      </c>
      <c r="C31">
        <v>1.09073317111058E-4</v>
      </c>
      <c r="D31">
        <v>2.7166521568147001E-2</v>
      </c>
      <c r="E31">
        <v>301.85557347340699</v>
      </c>
      <c r="F31">
        <v>25.514756418895601</v>
      </c>
      <c r="G31">
        <v>178.08191324162101</v>
      </c>
      <c r="H31">
        <v>179.06318170500001</v>
      </c>
      <c r="I31">
        <v>1.05877081051931E-2</v>
      </c>
    </row>
    <row r="32" spans="1:28" x14ac:dyDescent="0.2">
      <c r="A32" t="s">
        <v>749</v>
      </c>
      <c r="B32">
        <v>0.40719888697559398</v>
      </c>
      <c r="C32" s="3">
        <v>6.0105895951918201E-5</v>
      </c>
      <c r="D32">
        <v>2.88043080664925E-2</v>
      </c>
      <c r="E32">
        <v>306.23202030415501</v>
      </c>
      <c r="F32">
        <v>24.064010805601299</v>
      </c>
      <c r="G32">
        <v>180.69978027627599</v>
      </c>
      <c r="H32">
        <v>182.09318170500001</v>
      </c>
      <c r="I32">
        <v>1.2118278791515801E-2</v>
      </c>
    </row>
    <row r="33" spans="1:28" x14ac:dyDescent="0.2">
      <c r="A33" t="s">
        <v>750</v>
      </c>
      <c r="B33">
        <v>0.399297829164249</v>
      </c>
      <c r="C33">
        <v>1.39557886401453E-4</v>
      </c>
      <c r="D33">
        <v>2.5877740686718699E-2</v>
      </c>
      <c r="E33">
        <v>307.54747533657502</v>
      </c>
      <c r="F33">
        <v>26.785459710386998</v>
      </c>
      <c r="G33">
        <v>176.66510306973899</v>
      </c>
      <c r="H33">
        <v>177.60818170499999</v>
      </c>
      <c r="I33">
        <v>1.24045767924229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751</v>
      </c>
      <c r="B34">
        <v>0.39738495618570802</v>
      </c>
      <c r="C34">
        <v>1.09073317111058E-4</v>
      </c>
      <c r="D34">
        <v>2.7166521568147001E-2</v>
      </c>
      <c r="E34">
        <v>301.85557347340699</v>
      </c>
      <c r="F34">
        <v>25.514756418895601</v>
      </c>
      <c r="G34">
        <v>178.08191324162101</v>
      </c>
      <c r="H34">
        <v>179.06318170500001</v>
      </c>
      <c r="I34">
        <v>1.05877081051931E-2</v>
      </c>
      <c r="K34" t="s">
        <v>66</v>
      </c>
      <c r="L34" s="8">
        <f t="shared" ref="L34:S34" si="27">AVERAGE(L22:L30)</f>
        <v>1.9046860088141677E-2</v>
      </c>
      <c r="M34" s="8">
        <f t="shared" si="27"/>
        <v>1.8254268707875842E-2</v>
      </c>
      <c r="N34" s="8">
        <f t="shared" si="27"/>
        <v>1.7122858579956768E-2</v>
      </c>
      <c r="O34" s="8">
        <f t="shared" si="27"/>
        <v>1.5747963073063077E-2</v>
      </c>
      <c r="P34" s="8">
        <f t="shared" si="27"/>
        <v>2.4796642072242431E-2</v>
      </c>
      <c r="Q34" s="8">
        <f t="shared" si="27"/>
        <v>2.6375909333745624E-2</v>
      </c>
      <c r="R34" s="8">
        <f t="shared" si="27"/>
        <v>2.599296980531492E-2</v>
      </c>
      <c r="S34" s="8">
        <f t="shared" si="27"/>
        <v>1.6285837037511304E-2</v>
      </c>
      <c r="U34" s="7">
        <f t="shared" ref="U34:AB34" si="28">AVERAGE(U22:U30)</f>
        <v>1</v>
      </c>
      <c r="V34" s="7">
        <f t="shared" si="28"/>
        <v>0.95838729446228832</v>
      </c>
      <c r="W34" s="7">
        <f t="shared" si="28"/>
        <v>0.89898589587567934</v>
      </c>
      <c r="X34" s="7">
        <f t="shared" si="28"/>
        <v>0.82680100552991165</v>
      </c>
      <c r="Y34" s="7">
        <f t="shared" si="28"/>
        <v>1</v>
      </c>
      <c r="Z34" s="7">
        <f t="shared" si="28"/>
        <v>1.063688754989573</v>
      </c>
      <c r="AA34" s="7">
        <f t="shared" si="28"/>
        <v>1.0482455539579558</v>
      </c>
      <c r="AB34" s="7">
        <f t="shared" si="28"/>
        <v>0.65677590498198157</v>
      </c>
    </row>
    <row r="35" spans="1:28" x14ac:dyDescent="0.2">
      <c r="A35" t="s">
        <v>752</v>
      </c>
      <c r="B35">
        <v>0.37489014659513398</v>
      </c>
      <c r="C35" s="3">
        <v>1.74713524694711E-5</v>
      </c>
      <c r="D35">
        <v>2.4472465664812499E-2</v>
      </c>
      <c r="E35">
        <v>407.55105404516701</v>
      </c>
      <c r="F35">
        <v>28.323553092428298</v>
      </c>
      <c r="G35">
        <v>128.38353350716901</v>
      </c>
      <c r="H35">
        <v>131.02749994499999</v>
      </c>
      <c r="I35">
        <v>1.21437670208282E-2</v>
      </c>
      <c r="K35" t="s">
        <v>67</v>
      </c>
      <c r="L35" s="8">
        <f t="shared" ref="L35:S35" si="29">STDEV(L22:L30)</f>
        <v>1.1397588274686529E-3</v>
      </c>
      <c r="M35" s="8">
        <f t="shared" si="29"/>
        <v>6.5995020454921835E-4</v>
      </c>
      <c r="N35" s="8">
        <f t="shared" si="29"/>
        <v>4.1770066018657995E-4</v>
      </c>
      <c r="O35" s="8">
        <f t="shared" si="29"/>
        <v>1.2558981691743478E-3</v>
      </c>
      <c r="P35" s="8">
        <f t="shared" si="29"/>
        <v>1.2535894786143524E-3</v>
      </c>
      <c r="Q35" s="8">
        <f t="shared" si="29"/>
        <v>1.7118590259856195E-3</v>
      </c>
      <c r="R35" s="8">
        <f t="shared" si="29"/>
        <v>2.9542928136096114E-3</v>
      </c>
      <c r="S35" s="8">
        <f t="shared" si="29"/>
        <v>1.9209659149296563E-3</v>
      </c>
      <c r="U35" s="7">
        <f t="shared" ref="U35:AB35" si="30">STDEV(U22:U30)</f>
        <v>5.9839722778152374E-2</v>
      </c>
      <c r="V35" s="7">
        <f t="shared" si="30"/>
        <v>3.464876633183727E-2</v>
      </c>
      <c r="W35" s="7">
        <f t="shared" si="30"/>
        <v>2.1930158475130229E-2</v>
      </c>
      <c r="X35" s="7">
        <f t="shared" si="30"/>
        <v>6.5937281177187487E-2</v>
      </c>
      <c r="Y35" s="7">
        <f t="shared" si="30"/>
        <v>5.0554807984167782E-2</v>
      </c>
      <c r="Z35" s="7">
        <f t="shared" si="30"/>
        <v>6.9035921113766024E-2</v>
      </c>
      <c r="AA35" s="7">
        <f t="shared" si="30"/>
        <v>0.11914084193346094</v>
      </c>
      <c r="AB35" s="7">
        <f t="shared" si="30"/>
        <v>7.7468792320069313E-2</v>
      </c>
    </row>
    <row r="36" spans="1:28" x14ac:dyDescent="0.2">
      <c r="A36" t="s">
        <v>753</v>
      </c>
      <c r="B36">
        <v>0.42733619221069402</v>
      </c>
      <c r="C36" s="3">
        <v>2.0497642254587201E-5</v>
      </c>
      <c r="D36">
        <v>2.4707531068421499E-2</v>
      </c>
      <c r="E36">
        <v>402.50757776983301</v>
      </c>
      <c r="F36">
        <v>28.054085154864001</v>
      </c>
      <c r="G36">
        <v>148.498488787041</v>
      </c>
      <c r="H36">
        <v>151.547499945</v>
      </c>
      <c r="I36">
        <v>1.4351138434196499E-2</v>
      </c>
      <c r="K36" t="s">
        <v>68</v>
      </c>
      <c r="L36">
        <f t="shared" ref="L36:S36" si="31">COUNT(L22:L30)</f>
        <v>9</v>
      </c>
      <c r="M36">
        <f t="shared" si="31"/>
        <v>9</v>
      </c>
      <c r="N36">
        <f t="shared" si="31"/>
        <v>9</v>
      </c>
      <c r="O36">
        <f t="shared" si="31"/>
        <v>9</v>
      </c>
      <c r="P36">
        <f t="shared" si="31"/>
        <v>9</v>
      </c>
      <c r="Q36">
        <f t="shared" si="31"/>
        <v>9</v>
      </c>
      <c r="R36">
        <f t="shared" si="31"/>
        <v>9</v>
      </c>
      <c r="S36">
        <f t="shared" si="31"/>
        <v>9</v>
      </c>
      <c r="U36">
        <f t="shared" ref="U36:AB36" si="32">COUNT(U22:U30)</f>
        <v>9</v>
      </c>
      <c r="V36">
        <f t="shared" si="32"/>
        <v>9</v>
      </c>
      <c r="W36">
        <f t="shared" si="32"/>
        <v>9</v>
      </c>
      <c r="X36">
        <f t="shared" si="32"/>
        <v>9</v>
      </c>
      <c r="Y36">
        <f t="shared" si="32"/>
        <v>9</v>
      </c>
      <c r="Z36">
        <f t="shared" si="32"/>
        <v>9</v>
      </c>
      <c r="AA36">
        <f t="shared" si="32"/>
        <v>9</v>
      </c>
      <c r="AB36">
        <f t="shared" si="32"/>
        <v>9</v>
      </c>
    </row>
    <row r="37" spans="1:28" x14ac:dyDescent="0.2">
      <c r="A37" t="s">
        <v>754</v>
      </c>
      <c r="B37">
        <v>0.36960714081613799</v>
      </c>
      <c r="C37" s="3">
        <v>1.66772710013068E-5</v>
      </c>
      <c r="D37">
        <v>2.4506046627760202E-2</v>
      </c>
      <c r="E37">
        <v>408.31163809484701</v>
      </c>
      <c r="F37">
        <v>28.284740949393001</v>
      </c>
      <c r="G37">
        <v>126.293260369303</v>
      </c>
      <c r="H37">
        <v>129.03249994500001</v>
      </c>
      <c r="I37">
        <v>1.3360978712656501E-2</v>
      </c>
    </row>
    <row r="38" spans="1:28" x14ac:dyDescent="0.2">
      <c r="A38" t="s">
        <v>755</v>
      </c>
      <c r="B38">
        <v>0.31425177794765202</v>
      </c>
      <c r="C38">
        <v>5.25614227421935E-4</v>
      </c>
      <c r="D38">
        <v>1.74490643224866E-2</v>
      </c>
      <c r="E38">
        <v>366.30664776559001</v>
      </c>
      <c r="F38">
        <v>39.724031486702003</v>
      </c>
      <c r="G38">
        <v>120.568433789116</v>
      </c>
      <c r="H38">
        <v>121.193181705</v>
      </c>
      <c r="I38">
        <v>8.3330342877578293E-3</v>
      </c>
      <c r="L38" s="5" t="s">
        <v>69</v>
      </c>
      <c r="U38" s="5" t="s">
        <v>72</v>
      </c>
    </row>
    <row r="39" spans="1:28" x14ac:dyDescent="0.2">
      <c r="A39" t="s">
        <v>756</v>
      </c>
      <c r="B39">
        <v>0.330643504539607</v>
      </c>
      <c r="C39">
        <v>5.5821757885885295E-4</v>
      </c>
      <c r="D39">
        <v>1.72033728394573E-2</v>
      </c>
      <c r="E39">
        <v>370.99454812131</v>
      </c>
      <c r="F39">
        <v>40.291353737922798</v>
      </c>
      <c r="G39">
        <v>125.31151302802201</v>
      </c>
      <c r="H39">
        <v>126.20318170500001</v>
      </c>
      <c r="I39">
        <v>9.2033680219878906E-3</v>
      </c>
      <c r="L39" t="s">
        <v>58</v>
      </c>
      <c r="M39" t="s">
        <v>59</v>
      </c>
      <c r="N39" t="s">
        <v>60</v>
      </c>
      <c r="O39" t="s">
        <v>61</v>
      </c>
      <c r="P39" t="s">
        <v>62</v>
      </c>
      <c r="Q39" t="s">
        <v>63</v>
      </c>
      <c r="R39" t="s">
        <v>64</v>
      </c>
      <c r="S39" t="s">
        <v>65</v>
      </c>
      <c r="U39" t="s">
        <v>58</v>
      </c>
      <c r="V39" t="s">
        <v>59</v>
      </c>
      <c r="W39" t="s">
        <v>60</v>
      </c>
      <c r="X39" t="s">
        <v>61</v>
      </c>
      <c r="Y39" t="s">
        <v>62</v>
      </c>
      <c r="Z39" t="s">
        <v>63</v>
      </c>
      <c r="AA39" t="s">
        <v>64</v>
      </c>
      <c r="AB39" t="s">
        <v>65</v>
      </c>
    </row>
    <row r="40" spans="1:28" x14ac:dyDescent="0.2">
      <c r="A40" t="s">
        <v>757</v>
      </c>
      <c r="B40">
        <v>0.32141824079460501</v>
      </c>
      <c r="C40">
        <v>6.9307662210651598E-4</v>
      </c>
      <c r="D40">
        <v>1.6427459891292202E-2</v>
      </c>
      <c r="E40">
        <v>373.59392935493798</v>
      </c>
      <c r="F40">
        <v>42.194422335942797</v>
      </c>
      <c r="G40">
        <v>120.981872305244</v>
      </c>
      <c r="H40">
        <v>121.73318170500001</v>
      </c>
      <c r="I40">
        <v>7.78311848399356E-3</v>
      </c>
      <c r="L40">
        <f t="shared" ref="L40:L48" si="33">B2</f>
        <v>0.33624099623852299</v>
      </c>
      <c r="M40">
        <f>B20</f>
        <v>0.304908865580785</v>
      </c>
      <c r="N40">
        <f>B38</f>
        <v>0.31425177794765202</v>
      </c>
      <c r="O40">
        <f>B56</f>
        <v>0.28647235438817098</v>
      </c>
      <c r="P40">
        <f>B11</f>
        <v>0.37725615505601601</v>
      </c>
      <c r="Q40">
        <f>B29</f>
        <v>0.40719888697559398</v>
      </c>
      <c r="R40">
        <f>B47</f>
        <v>0.387919304114066</v>
      </c>
      <c r="S40">
        <f>B65</f>
        <v>0.32740490219266499</v>
      </c>
      <c r="U40">
        <f t="shared" ref="U40:U48" si="34">L40/$L$52</f>
        <v>0.9927770628748529</v>
      </c>
      <c r="V40">
        <f t="shared" ref="V40:V48" si="35">M40/$L$52</f>
        <v>0.90026656892564272</v>
      </c>
      <c r="W40">
        <f t="shared" ref="W40:W48" si="36">N40/$L$52</f>
        <v>0.92785222683778967</v>
      </c>
      <c r="X40">
        <f t="shared" ref="X40:X48" si="37">O40/$L$52</f>
        <v>0.84583137025498856</v>
      </c>
      <c r="Y40">
        <f t="shared" ref="Y40:Y48" si="38">P40/$P$52</f>
        <v>1.0062303214645061</v>
      </c>
      <c r="Z40">
        <f t="shared" ref="Z40:Z48" si="39">Q40/$P$52</f>
        <v>1.0860945844093712</v>
      </c>
      <c r="AA40">
        <f t="shared" ref="AA40:AA48" si="40">R40/$P$52</f>
        <v>1.0346714317305863</v>
      </c>
      <c r="AB40">
        <f t="shared" ref="AB40:AB48" si="41">S40/$P$52</f>
        <v>0.87326538100740492</v>
      </c>
    </row>
    <row r="41" spans="1:28" x14ac:dyDescent="0.2">
      <c r="A41" t="s">
        <v>758</v>
      </c>
      <c r="B41">
        <v>0.31425177794765202</v>
      </c>
      <c r="C41">
        <v>5.25614227421935E-4</v>
      </c>
      <c r="D41">
        <v>1.74490643224866E-2</v>
      </c>
      <c r="E41">
        <v>366.30664776559001</v>
      </c>
      <c r="F41">
        <v>39.724031486702003</v>
      </c>
      <c r="G41">
        <v>120.568433789116</v>
      </c>
      <c r="H41">
        <v>121.193181705</v>
      </c>
      <c r="I41">
        <v>8.3330342877578293E-3</v>
      </c>
      <c r="L41">
        <f t="shared" si="33"/>
        <v>0.31344594793807001</v>
      </c>
      <c r="M41">
        <f t="shared" ref="M41:M48" si="42">B15</f>
        <v>0.39393127575758802</v>
      </c>
      <c r="N41">
        <f t="shared" ref="N41:N48" si="43">B27</f>
        <v>0.37475014790264699</v>
      </c>
      <c r="O41">
        <f t="shared" ref="O41:O48" si="44">B57</f>
        <v>0.29496841882793601</v>
      </c>
      <c r="P41">
        <f t="shared" ref="P41:P48" si="45">B9</f>
        <v>0.363569758393396</v>
      </c>
      <c r="Q41">
        <f t="shared" ref="Q41:Q48" si="46">B21</f>
        <v>0.31915307178271501</v>
      </c>
      <c r="R41">
        <f t="shared" ref="R41:R48" si="47">B33</f>
        <v>0.399297829164249</v>
      </c>
      <c r="S41">
        <f t="shared" ref="S41:S48" si="48">B66</f>
        <v>0.32823982479990399</v>
      </c>
      <c r="U41">
        <f t="shared" si="34"/>
        <v>0.9254729525701102</v>
      </c>
      <c r="V41">
        <f t="shared" si="35"/>
        <v>1.1631119919824797</v>
      </c>
      <c r="W41">
        <f t="shared" si="36"/>
        <v>1.1064782560981532</v>
      </c>
      <c r="X41">
        <f t="shared" si="37"/>
        <v>0.87091664538462199</v>
      </c>
      <c r="Y41">
        <f t="shared" si="38"/>
        <v>0.96972550337486085</v>
      </c>
      <c r="Z41">
        <f t="shared" si="39"/>
        <v>0.85125582104451536</v>
      </c>
      <c r="AA41">
        <f t="shared" si="40"/>
        <v>1.0650206169343042</v>
      </c>
      <c r="AB41">
        <f t="shared" si="41"/>
        <v>0.87549231470277522</v>
      </c>
    </row>
    <row r="42" spans="1:28" x14ac:dyDescent="0.2">
      <c r="A42" t="s">
        <v>759</v>
      </c>
      <c r="B42">
        <v>0.330643504539607</v>
      </c>
      <c r="C42">
        <v>5.5821757885885295E-4</v>
      </c>
      <c r="D42">
        <v>1.72033728394573E-2</v>
      </c>
      <c r="E42">
        <v>370.99454812131</v>
      </c>
      <c r="F42">
        <v>40.291353737922798</v>
      </c>
      <c r="G42">
        <v>125.31151302802201</v>
      </c>
      <c r="H42">
        <v>126.20318170500001</v>
      </c>
      <c r="I42">
        <v>9.2033680219878906E-3</v>
      </c>
      <c r="L42">
        <f t="shared" si="33"/>
        <v>0.32762458016624602</v>
      </c>
      <c r="M42">
        <f t="shared" si="42"/>
        <v>0.37096783811427603</v>
      </c>
      <c r="N42">
        <f t="shared" si="43"/>
        <v>0.36756498479469801</v>
      </c>
      <c r="O42">
        <f t="shared" si="44"/>
        <v>0.294865302634777</v>
      </c>
      <c r="P42">
        <f t="shared" si="45"/>
        <v>0.34914607932110298</v>
      </c>
      <c r="Q42">
        <f t="shared" si="46"/>
        <v>0.31427436574433798</v>
      </c>
      <c r="R42">
        <f t="shared" si="47"/>
        <v>0.39738495618570802</v>
      </c>
      <c r="S42">
        <f t="shared" si="48"/>
        <v>0.32596365777152198</v>
      </c>
      <c r="U42">
        <f t="shared" si="34"/>
        <v>0.96733644041525657</v>
      </c>
      <c r="V42">
        <f t="shared" si="35"/>
        <v>1.0953106993617996</v>
      </c>
      <c r="W42">
        <f t="shared" si="36"/>
        <v>1.0852635166511937</v>
      </c>
      <c r="X42">
        <f t="shared" si="37"/>
        <v>0.87061218699755905</v>
      </c>
      <c r="Y42">
        <f t="shared" si="38"/>
        <v>0.93125418081298172</v>
      </c>
      <c r="Z42">
        <f t="shared" si="39"/>
        <v>0.8382431720007959</v>
      </c>
      <c r="AA42">
        <f t="shared" si="40"/>
        <v>1.0599185377069096</v>
      </c>
      <c r="AB42">
        <f t="shared" si="41"/>
        <v>0.86942124535114162</v>
      </c>
    </row>
    <row r="43" spans="1:28" x14ac:dyDescent="0.2">
      <c r="A43" t="s">
        <v>760</v>
      </c>
      <c r="B43">
        <v>0.32141824079460501</v>
      </c>
      <c r="C43">
        <v>6.9307662210651598E-4</v>
      </c>
      <c r="D43">
        <v>1.6427459891292202E-2</v>
      </c>
      <c r="E43">
        <v>373.59392935493798</v>
      </c>
      <c r="F43">
        <v>42.194422335942797</v>
      </c>
      <c r="G43">
        <v>120.981872305244</v>
      </c>
      <c r="H43">
        <v>121.73318170500001</v>
      </c>
      <c r="I43">
        <v>7.78311848399356E-3</v>
      </c>
      <c r="L43">
        <f t="shared" si="33"/>
        <v>0.33624099623852299</v>
      </c>
      <c r="M43">
        <f t="shared" si="42"/>
        <v>0.37206760534373901</v>
      </c>
      <c r="N43">
        <f t="shared" si="43"/>
        <v>0.40719888697559398</v>
      </c>
      <c r="O43">
        <f t="shared" si="44"/>
        <v>0.28647235438817098</v>
      </c>
      <c r="P43">
        <f t="shared" si="45"/>
        <v>0.37725615505601601</v>
      </c>
      <c r="Q43">
        <f t="shared" si="46"/>
        <v>0.304908865580785</v>
      </c>
      <c r="R43">
        <f t="shared" si="47"/>
        <v>0.37489014659513398</v>
      </c>
      <c r="S43">
        <f t="shared" si="48"/>
        <v>0.32740490219266499</v>
      </c>
      <c r="U43">
        <f t="shared" si="34"/>
        <v>0.9927770628748529</v>
      </c>
      <c r="V43">
        <f t="shared" si="35"/>
        <v>1.0985578455817024</v>
      </c>
      <c r="W43">
        <f t="shared" si="36"/>
        <v>1.2022856211464665</v>
      </c>
      <c r="X43">
        <f t="shared" si="37"/>
        <v>0.84583137025498856</v>
      </c>
      <c r="Y43">
        <f t="shared" si="38"/>
        <v>1.0062303214645061</v>
      </c>
      <c r="Z43">
        <f t="shared" si="39"/>
        <v>0.81326319456650198</v>
      </c>
      <c r="AA43">
        <f t="shared" si="40"/>
        <v>0.99991962401855572</v>
      </c>
      <c r="AB43">
        <f t="shared" si="41"/>
        <v>0.87326538100740492</v>
      </c>
    </row>
    <row r="44" spans="1:28" x14ac:dyDescent="0.2">
      <c r="A44" t="s">
        <v>761</v>
      </c>
      <c r="B44">
        <v>0.36021156805973598</v>
      </c>
      <c r="C44">
        <v>3.8839351280682799E-4</v>
      </c>
      <c r="D44">
        <v>1.73300664808544E-2</v>
      </c>
      <c r="E44">
        <v>394.19058095185898</v>
      </c>
      <c r="F44">
        <v>39.996798703900403</v>
      </c>
      <c r="G44">
        <v>128.18783193114601</v>
      </c>
      <c r="H44">
        <v>129.46749994499999</v>
      </c>
      <c r="I44">
        <v>1.05475433071263E-2</v>
      </c>
      <c r="L44">
        <f t="shared" si="33"/>
        <v>0.31344594793807001</v>
      </c>
      <c r="M44">
        <f t="shared" si="42"/>
        <v>0.37872473723959599</v>
      </c>
      <c r="N44">
        <f t="shared" si="43"/>
        <v>0.399297829164249</v>
      </c>
      <c r="O44">
        <f t="shared" si="44"/>
        <v>0.29496841882793601</v>
      </c>
      <c r="P44">
        <f t="shared" si="45"/>
        <v>0.39393127575758802</v>
      </c>
      <c r="Q44">
        <f t="shared" si="46"/>
        <v>0.31915307178271501</v>
      </c>
      <c r="R44">
        <f t="shared" si="47"/>
        <v>0.42733619221069402</v>
      </c>
      <c r="S44">
        <f t="shared" si="48"/>
        <v>0.32823982479990399</v>
      </c>
      <c r="U44">
        <f t="shared" si="34"/>
        <v>0.9254729525701102</v>
      </c>
      <c r="V44">
        <f t="shared" si="35"/>
        <v>1.1182135327961522</v>
      </c>
      <c r="W44">
        <f t="shared" si="36"/>
        <v>1.1789571482496426</v>
      </c>
      <c r="X44">
        <f t="shared" si="37"/>
        <v>0.87091664538462199</v>
      </c>
      <c r="Y44">
        <f t="shared" si="38"/>
        <v>1.0507067649608643</v>
      </c>
      <c r="Z44">
        <f t="shared" si="39"/>
        <v>0.85125582104451536</v>
      </c>
      <c r="AA44">
        <f t="shared" si="40"/>
        <v>1.1398054830881084</v>
      </c>
      <c r="AB44">
        <f t="shared" si="41"/>
        <v>0.87549231470277522</v>
      </c>
    </row>
    <row r="45" spans="1:28" x14ac:dyDescent="0.2">
      <c r="A45" t="s">
        <v>762</v>
      </c>
      <c r="B45">
        <v>0.36402189434439203</v>
      </c>
      <c r="C45">
        <v>4.0127891980418798E-4</v>
      </c>
      <c r="D45">
        <v>1.7094150523637299E-2</v>
      </c>
      <c r="E45">
        <v>398.33565184913198</v>
      </c>
      <c r="F45">
        <v>40.548793553764497</v>
      </c>
      <c r="G45">
        <v>128.04215756795901</v>
      </c>
      <c r="H45">
        <v>129.18249994499999</v>
      </c>
      <c r="I45">
        <v>9.6377919345692203E-3</v>
      </c>
      <c r="L45">
        <f t="shared" si="33"/>
        <v>0.32762458016624602</v>
      </c>
      <c r="M45">
        <f t="shared" si="42"/>
        <v>0.37270723157469599</v>
      </c>
      <c r="N45">
        <f t="shared" si="43"/>
        <v>0.39738495618570802</v>
      </c>
      <c r="O45">
        <f t="shared" si="44"/>
        <v>0.294865302634777</v>
      </c>
      <c r="P45">
        <f t="shared" si="45"/>
        <v>0.37096783811427603</v>
      </c>
      <c r="Q45">
        <f t="shared" si="46"/>
        <v>0.31427436574433798</v>
      </c>
      <c r="R45">
        <f t="shared" si="47"/>
        <v>0.36960714081613799</v>
      </c>
      <c r="S45">
        <f t="shared" si="48"/>
        <v>0.32596365777152198</v>
      </c>
      <c r="U45">
        <f t="shared" si="34"/>
        <v>0.96733644041525657</v>
      </c>
      <c r="V45">
        <f t="shared" si="35"/>
        <v>1.1004463905777346</v>
      </c>
      <c r="W45">
        <f t="shared" si="36"/>
        <v>1.1733092455889527</v>
      </c>
      <c r="X45">
        <f t="shared" si="37"/>
        <v>0.87061218699755905</v>
      </c>
      <c r="Y45">
        <f t="shared" si="38"/>
        <v>0.98945791074845513</v>
      </c>
      <c r="Z45">
        <f t="shared" si="39"/>
        <v>0.8382431720007959</v>
      </c>
      <c r="AA45">
        <f t="shared" si="40"/>
        <v>0.98582861309122261</v>
      </c>
      <c r="AB45">
        <f t="shared" si="41"/>
        <v>0.86942124535114162</v>
      </c>
    </row>
    <row r="46" spans="1:28" x14ac:dyDescent="0.2">
      <c r="A46" t="s">
        <v>763</v>
      </c>
      <c r="B46">
        <v>0.34895163690645897</v>
      </c>
      <c r="C46">
        <v>3.4422151075551202E-4</v>
      </c>
      <c r="D46">
        <v>1.7521716108647001E-2</v>
      </c>
      <c r="E46">
        <v>394.96224365846803</v>
      </c>
      <c r="F46">
        <v>39.559320346360103</v>
      </c>
      <c r="G46">
        <v>123.910893930488</v>
      </c>
      <c r="H46">
        <v>125.267499945</v>
      </c>
      <c r="I46">
        <v>1.0491343115832901E-2</v>
      </c>
      <c r="L46">
        <f t="shared" si="33"/>
        <v>0.38084693427503202</v>
      </c>
      <c r="M46">
        <f t="shared" si="42"/>
        <v>0.304908865580785</v>
      </c>
      <c r="N46">
        <f t="shared" si="43"/>
        <v>0.40719888697559398</v>
      </c>
      <c r="O46">
        <f t="shared" si="44"/>
        <v>0.36626872974339902</v>
      </c>
      <c r="P46">
        <f t="shared" si="45"/>
        <v>0.37725615505601601</v>
      </c>
      <c r="Q46">
        <f t="shared" si="46"/>
        <v>0.372608633746845</v>
      </c>
      <c r="R46">
        <f t="shared" si="47"/>
        <v>0.31425177794765202</v>
      </c>
      <c r="S46">
        <f t="shared" si="48"/>
        <v>0.32791983830716898</v>
      </c>
      <c r="U46">
        <f t="shared" si="34"/>
        <v>1.1244794806230118</v>
      </c>
      <c r="V46">
        <f t="shared" si="35"/>
        <v>0.90026656892564272</v>
      </c>
      <c r="W46">
        <f t="shared" si="36"/>
        <v>1.2022856211464665</v>
      </c>
      <c r="X46">
        <f t="shared" si="37"/>
        <v>1.0814362252234333</v>
      </c>
      <c r="Y46">
        <f t="shared" si="38"/>
        <v>1.0062303214645061</v>
      </c>
      <c r="Z46">
        <f t="shared" si="39"/>
        <v>0.99383429611603713</v>
      </c>
      <c r="AA46">
        <f t="shared" si="40"/>
        <v>0.83818292506879521</v>
      </c>
      <c r="AB46">
        <f t="shared" si="41"/>
        <v>0.87463883595329994</v>
      </c>
    </row>
    <row r="47" spans="1:28" x14ac:dyDescent="0.2">
      <c r="A47" t="s">
        <v>764</v>
      </c>
      <c r="B47">
        <v>0.387919304114066</v>
      </c>
      <c r="C47" s="3">
        <v>5.85957485207522E-5</v>
      </c>
      <c r="D47">
        <v>2.6791129408443401E-2</v>
      </c>
      <c r="E47">
        <v>328.38255072623599</v>
      </c>
      <c r="F47">
        <v>25.8722642854129</v>
      </c>
      <c r="G47">
        <v>163.551540166866</v>
      </c>
      <c r="H47">
        <v>164.783181705</v>
      </c>
      <c r="I47">
        <v>1.2075186224480099E-2</v>
      </c>
      <c r="L47">
        <f t="shared" si="33"/>
        <v>0.363569758393396</v>
      </c>
      <c r="M47">
        <f t="shared" si="42"/>
        <v>0.31915307178271501</v>
      </c>
      <c r="N47">
        <f t="shared" si="43"/>
        <v>0.399297829164249</v>
      </c>
      <c r="O47">
        <f t="shared" si="44"/>
        <v>0.37696335621383198</v>
      </c>
      <c r="P47">
        <f t="shared" si="45"/>
        <v>0.39393127575758802</v>
      </c>
      <c r="Q47">
        <f t="shared" si="46"/>
        <v>0.37475014790264699</v>
      </c>
      <c r="R47">
        <f t="shared" si="47"/>
        <v>0.330643504539607</v>
      </c>
      <c r="S47">
        <f t="shared" si="48"/>
        <v>0.31035554136975102</v>
      </c>
      <c r="U47">
        <f t="shared" si="34"/>
        <v>1.0734673074542906</v>
      </c>
      <c r="V47">
        <f t="shared" si="35"/>
        <v>0.94232366890551633</v>
      </c>
      <c r="W47">
        <f t="shared" si="36"/>
        <v>1.1789571482496426</v>
      </c>
      <c r="X47">
        <f t="shared" si="37"/>
        <v>1.1130129216246309</v>
      </c>
      <c r="Y47">
        <f t="shared" si="38"/>
        <v>1.0507067649608643</v>
      </c>
      <c r="Z47">
        <f t="shared" si="39"/>
        <v>0.99954621479127648</v>
      </c>
      <c r="AA47">
        <f t="shared" si="40"/>
        <v>0.88190349025223702</v>
      </c>
      <c r="AB47">
        <f t="shared" si="41"/>
        <v>0.82779075165627414</v>
      </c>
    </row>
    <row r="48" spans="1:28" x14ac:dyDescent="0.2">
      <c r="A48" t="s">
        <v>765</v>
      </c>
      <c r="B48">
        <v>0.39916846948701101</v>
      </c>
      <c r="C48" s="3">
        <v>5.7237591985004502E-5</v>
      </c>
      <c r="D48">
        <v>2.7629482090628502E-2</v>
      </c>
      <c r="E48">
        <v>320.302223531153</v>
      </c>
      <c r="F48">
        <v>25.087230310229</v>
      </c>
      <c r="G48">
        <v>171.51983286815701</v>
      </c>
      <c r="H48">
        <v>172.508181705</v>
      </c>
      <c r="I48">
        <v>1.0481032377619401E-2</v>
      </c>
      <c r="L48">
        <f t="shared" si="33"/>
        <v>0.34914607932110298</v>
      </c>
      <c r="M48">
        <f t="shared" si="42"/>
        <v>0.31427436574433798</v>
      </c>
      <c r="N48">
        <f t="shared" si="43"/>
        <v>0.39738495618570802</v>
      </c>
      <c r="O48">
        <f t="shared" si="44"/>
        <v>0.33307415405492102</v>
      </c>
      <c r="P48">
        <f t="shared" si="45"/>
        <v>0.37096783811427603</v>
      </c>
      <c r="Q48">
        <f t="shared" si="46"/>
        <v>0.36756498479469801</v>
      </c>
      <c r="R48">
        <f t="shared" si="47"/>
        <v>0.32141824079460501</v>
      </c>
      <c r="S48">
        <f t="shared" si="48"/>
        <v>0.33061314960705501</v>
      </c>
      <c r="U48">
        <f t="shared" si="34"/>
        <v>1.0308803002022584</v>
      </c>
      <c r="V48">
        <f t="shared" si="35"/>
        <v>0.92791891902197177</v>
      </c>
      <c r="W48">
        <f t="shared" si="36"/>
        <v>1.1733092455889527</v>
      </c>
      <c r="X48">
        <f t="shared" si="37"/>
        <v>0.98342672095701522</v>
      </c>
      <c r="Y48">
        <f t="shared" si="38"/>
        <v>0.98945791074845513</v>
      </c>
      <c r="Z48">
        <f t="shared" si="39"/>
        <v>0.98038170577799644</v>
      </c>
      <c r="AA48">
        <f t="shared" si="40"/>
        <v>0.85729755611618597</v>
      </c>
      <c r="AB48">
        <f t="shared" si="41"/>
        <v>0.88182252655388382</v>
      </c>
    </row>
    <row r="49" spans="1:28" x14ac:dyDescent="0.2">
      <c r="A49" t="s">
        <v>766</v>
      </c>
      <c r="B49">
        <v>0.40454245360691499</v>
      </c>
      <c r="C49" s="3">
        <v>4.2580227183469901E-5</v>
      </c>
      <c r="D49">
        <v>2.91994058169571E-2</v>
      </c>
      <c r="E49">
        <v>313.67133855276199</v>
      </c>
      <c r="F49">
        <v>23.7384001888631</v>
      </c>
      <c r="G49">
        <v>176.51204954012599</v>
      </c>
      <c r="H49">
        <v>177.95318170499999</v>
      </c>
      <c r="I49">
        <v>1.0933451043674399E-2</v>
      </c>
    </row>
    <row r="50" spans="1:28" x14ac:dyDescent="0.2">
      <c r="A50" t="s">
        <v>767</v>
      </c>
      <c r="B50">
        <v>0.387919304114066</v>
      </c>
      <c r="C50" s="3">
        <v>5.85957485207522E-5</v>
      </c>
      <c r="D50">
        <v>2.6791129408443401E-2</v>
      </c>
      <c r="E50">
        <v>328.38255072623599</v>
      </c>
      <c r="F50">
        <v>25.8722642854129</v>
      </c>
      <c r="G50">
        <v>163.551540166866</v>
      </c>
      <c r="H50">
        <v>164.783181705</v>
      </c>
      <c r="I50">
        <v>1.2075186224480099E-2</v>
      </c>
    </row>
    <row r="51" spans="1:28" x14ac:dyDescent="0.2">
      <c r="A51" t="s">
        <v>768</v>
      </c>
      <c r="B51">
        <v>0.39916846948701101</v>
      </c>
      <c r="C51" s="3">
        <v>5.7237591985004502E-5</v>
      </c>
      <c r="D51">
        <v>2.7629482090628502E-2</v>
      </c>
      <c r="E51">
        <v>320.302223531153</v>
      </c>
      <c r="F51">
        <v>25.087230310229</v>
      </c>
      <c r="G51">
        <v>171.51983286815701</v>
      </c>
      <c r="H51">
        <v>172.508181705</v>
      </c>
      <c r="I51">
        <v>1.0481032377619401E-2</v>
      </c>
      <c r="L51" t="s">
        <v>58</v>
      </c>
      <c r="M51" t="s">
        <v>59</v>
      </c>
      <c r="N51" t="s">
        <v>60</v>
      </c>
      <c r="O51" t="s">
        <v>61</v>
      </c>
      <c r="P51" t="s">
        <v>62</v>
      </c>
      <c r="Q51" t="s">
        <v>63</v>
      </c>
      <c r="R51" t="s">
        <v>64</v>
      </c>
      <c r="S51" t="s">
        <v>65</v>
      </c>
      <c r="U51" t="s">
        <v>58</v>
      </c>
      <c r="V51" t="s">
        <v>59</v>
      </c>
      <c r="W51" t="s">
        <v>60</v>
      </c>
      <c r="X51" t="s">
        <v>61</v>
      </c>
      <c r="Y51" t="s">
        <v>62</v>
      </c>
      <c r="Z51" t="s">
        <v>63</v>
      </c>
      <c r="AA51" t="s">
        <v>64</v>
      </c>
      <c r="AB51" t="s">
        <v>65</v>
      </c>
    </row>
    <row r="52" spans="1:28" x14ac:dyDescent="0.2">
      <c r="A52" t="s">
        <v>769</v>
      </c>
      <c r="B52">
        <v>0.40454245360691499</v>
      </c>
      <c r="C52" s="3">
        <v>4.2580227183469901E-5</v>
      </c>
      <c r="D52">
        <v>2.91994058169571E-2</v>
      </c>
      <c r="E52">
        <v>313.67133855276199</v>
      </c>
      <c r="F52">
        <v>23.7384001888631</v>
      </c>
      <c r="G52">
        <v>176.51204954012599</v>
      </c>
      <c r="H52">
        <v>177.95318170499999</v>
      </c>
      <c r="I52">
        <v>1.0933451043674399E-2</v>
      </c>
      <c r="K52" t="s">
        <v>66</v>
      </c>
      <c r="L52" s="7">
        <f t="shared" ref="L52:S52" si="49">AVERAGE(L40:L48)</f>
        <v>0.33868731340835656</v>
      </c>
      <c r="M52" s="7">
        <f t="shared" si="49"/>
        <v>0.34796042852427983</v>
      </c>
      <c r="N52" s="7">
        <f t="shared" si="49"/>
        <v>0.38492558392178883</v>
      </c>
      <c r="O52" s="7">
        <f t="shared" si="49"/>
        <v>0.31432426574599115</v>
      </c>
      <c r="P52" s="7">
        <f t="shared" si="49"/>
        <v>0.37492028118069726</v>
      </c>
      <c r="Q52" s="7">
        <f t="shared" si="49"/>
        <v>0.3437651548949639</v>
      </c>
      <c r="R52" s="7">
        <f t="shared" si="49"/>
        <v>0.36919434359642811</v>
      </c>
      <c r="S52" s="7">
        <f t="shared" si="49"/>
        <v>0.32578947764579524</v>
      </c>
      <c r="U52" s="7">
        <f t="shared" ref="U52:AB52" si="50">AVERAGE(U40:U48)</f>
        <v>1</v>
      </c>
      <c r="V52" s="7">
        <f t="shared" si="50"/>
        <v>1.0273795762309601</v>
      </c>
      <c r="W52" s="7">
        <f t="shared" si="50"/>
        <v>1.1365220032841401</v>
      </c>
      <c r="X52" s="7">
        <f t="shared" si="50"/>
        <v>0.92806625256437991</v>
      </c>
      <c r="Y52" s="7">
        <f t="shared" si="50"/>
        <v>1</v>
      </c>
      <c r="Z52" s="7">
        <f t="shared" si="50"/>
        <v>0.91690199797242278</v>
      </c>
      <c r="AA52" s="7">
        <f t="shared" si="50"/>
        <v>0.98472758644521163</v>
      </c>
      <c r="AB52" s="7">
        <f t="shared" si="50"/>
        <v>0.86895666625401136</v>
      </c>
    </row>
    <row r="53" spans="1:28" x14ac:dyDescent="0.2">
      <c r="A53" t="s">
        <v>770</v>
      </c>
      <c r="B53">
        <v>0.39051552606539403</v>
      </c>
      <c r="C53" s="3">
        <v>1.6418865868726902E-5</v>
      </c>
      <c r="D53">
        <v>2.2009299877616399E-2</v>
      </c>
      <c r="E53">
        <v>457.84054860744499</v>
      </c>
      <c r="F53">
        <v>31.493377091239498</v>
      </c>
      <c r="G53">
        <v>114.12063642238699</v>
      </c>
      <c r="H53">
        <v>117.047499945</v>
      </c>
      <c r="I53">
        <v>1.3778187952818001E-2</v>
      </c>
      <c r="K53" t="s">
        <v>67</v>
      </c>
      <c r="L53" s="7">
        <f t="shared" ref="L53:S53" si="51">STDEV(L40:L48)</f>
        <v>2.2463708551364425E-2</v>
      </c>
      <c r="M53" s="7">
        <f t="shared" si="51"/>
        <v>3.6149258964305542E-2</v>
      </c>
      <c r="N53" s="7">
        <f t="shared" si="51"/>
        <v>2.9823463057622724E-2</v>
      </c>
      <c r="O53" s="7">
        <f t="shared" si="51"/>
        <v>3.5410978787197643E-2</v>
      </c>
      <c r="P53" s="7">
        <f t="shared" si="51"/>
        <v>1.3980308523598875E-2</v>
      </c>
      <c r="Q53" s="7">
        <f t="shared" si="51"/>
        <v>3.6815452108909408E-2</v>
      </c>
      <c r="R53" s="7">
        <f t="shared" si="51"/>
        <v>3.9134464466267151E-2</v>
      </c>
      <c r="S53" s="7">
        <f t="shared" si="51"/>
        <v>5.9508498282526733E-3</v>
      </c>
      <c r="U53" s="7">
        <f t="shared" ref="U53:AB53" si="52">STDEV(U40:U48)</f>
        <v>6.6325804546094241E-2</v>
      </c>
      <c r="V53" s="7">
        <f t="shared" si="52"/>
        <v>0.1067334309056928</v>
      </c>
      <c r="W53" s="7">
        <f t="shared" si="52"/>
        <v>8.8056038348458765E-2</v>
      </c>
      <c r="X53" s="7">
        <f t="shared" si="52"/>
        <v>0.10455360264558372</v>
      </c>
      <c r="Y53" s="7">
        <f t="shared" si="52"/>
        <v>3.7288749703195977E-2</v>
      </c>
      <c r="Z53" s="7">
        <f t="shared" si="52"/>
        <v>9.8195413683600005E-2</v>
      </c>
      <c r="AA53" s="7">
        <f t="shared" si="52"/>
        <v>0.10438076153956004</v>
      </c>
      <c r="AB53" s="7">
        <f t="shared" si="52"/>
        <v>1.5872307066217582E-2</v>
      </c>
    </row>
    <row r="54" spans="1:28" x14ac:dyDescent="0.2">
      <c r="A54" t="s">
        <v>771</v>
      </c>
      <c r="B54">
        <v>0.37028326210488399</v>
      </c>
      <c r="C54" s="3">
        <v>1.36833594408829E-5</v>
      </c>
      <c r="D54">
        <v>2.2092868250665899E-2</v>
      </c>
      <c r="E54">
        <v>461.95025650473298</v>
      </c>
      <c r="F54">
        <v>31.374250400422898</v>
      </c>
      <c r="G54">
        <v>106.688227944386</v>
      </c>
      <c r="H54">
        <v>109.487499945</v>
      </c>
      <c r="I54">
        <v>1.29429822467295E-2</v>
      </c>
      <c r="K54" t="s">
        <v>68</v>
      </c>
      <c r="L54">
        <f t="shared" ref="L54:S54" si="53">COUNT(L40:L48)</f>
        <v>9</v>
      </c>
      <c r="M54">
        <f t="shared" si="53"/>
        <v>9</v>
      </c>
      <c r="N54">
        <f t="shared" si="53"/>
        <v>9</v>
      </c>
      <c r="O54">
        <f t="shared" si="53"/>
        <v>9</v>
      </c>
      <c r="P54">
        <f t="shared" si="53"/>
        <v>9</v>
      </c>
      <c r="Q54">
        <f t="shared" si="53"/>
        <v>9</v>
      </c>
      <c r="R54">
        <f t="shared" si="53"/>
        <v>9</v>
      </c>
      <c r="S54">
        <f t="shared" si="53"/>
        <v>9</v>
      </c>
      <c r="U54">
        <f t="shared" ref="U54:AB54" si="54">COUNT(U40:U48)</f>
        <v>9</v>
      </c>
      <c r="V54">
        <f t="shared" si="54"/>
        <v>9</v>
      </c>
      <c r="W54">
        <f t="shared" si="54"/>
        <v>9</v>
      </c>
      <c r="X54">
        <f t="shared" si="54"/>
        <v>9</v>
      </c>
      <c r="Y54">
        <f t="shared" si="54"/>
        <v>9</v>
      </c>
      <c r="Z54">
        <f t="shared" si="54"/>
        <v>9</v>
      </c>
      <c r="AA54">
        <f t="shared" si="54"/>
        <v>9</v>
      </c>
      <c r="AB54">
        <f t="shared" si="54"/>
        <v>9</v>
      </c>
    </row>
    <row r="55" spans="1:28" x14ac:dyDescent="0.2">
      <c r="A55" t="s">
        <v>772</v>
      </c>
      <c r="B55">
        <v>0.38559355014615398</v>
      </c>
      <c r="C55" s="3">
        <v>1.28047359927341E-5</v>
      </c>
      <c r="D55">
        <v>2.2594525487494001E-2</v>
      </c>
      <c r="E55">
        <v>456.42431438325798</v>
      </c>
      <c r="F55">
        <v>30.677660433435499</v>
      </c>
      <c r="G55">
        <v>113.22276694138399</v>
      </c>
      <c r="H55">
        <v>116.042499945</v>
      </c>
      <c r="I55">
        <v>1.30162979240447E-2</v>
      </c>
    </row>
    <row r="56" spans="1:28" x14ac:dyDescent="0.2">
      <c r="A56" t="s">
        <v>773</v>
      </c>
      <c r="B56">
        <v>0.28647235438817098</v>
      </c>
      <c r="C56">
        <v>7.0826796020555997E-4</v>
      </c>
      <c r="D56">
        <v>1.58175317781565E-2</v>
      </c>
      <c r="E56">
        <v>379.33221592176898</v>
      </c>
      <c r="F56">
        <v>43.821450165642197</v>
      </c>
      <c r="G56">
        <v>106.192648696136</v>
      </c>
      <c r="H56">
        <v>106.868181705</v>
      </c>
      <c r="I56">
        <v>9.3221841447021902E-3</v>
      </c>
    </row>
    <row r="57" spans="1:28" x14ac:dyDescent="0.2">
      <c r="A57" t="s">
        <v>774</v>
      </c>
      <c r="B57">
        <v>0.29496841882793601</v>
      </c>
      <c r="C57">
        <v>1.0166260941636301E-3</v>
      </c>
      <c r="D57">
        <v>1.4424003547322199E-2</v>
      </c>
      <c r="E57">
        <v>392.881655306997</v>
      </c>
      <c r="F57">
        <v>48.055117172279701</v>
      </c>
      <c r="G57">
        <v>105.386157611588</v>
      </c>
      <c r="H57">
        <v>105.98318170500001</v>
      </c>
      <c r="I57">
        <v>9.5416794854043599E-3</v>
      </c>
    </row>
    <row r="58" spans="1:28" x14ac:dyDescent="0.2">
      <c r="A58" t="s">
        <v>775</v>
      </c>
      <c r="B58">
        <v>0.294865302634777</v>
      </c>
      <c r="C58">
        <v>9.4309505883593495E-4</v>
      </c>
      <c r="D58">
        <v>1.4756719931431199E-2</v>
      </c>
      <c r="E58">
        <v>389.10431014815998</v>
      </c>
      <c r="F58">
        <v>46.971629452936298</v>
      </c>
      <c r="G58">
        <v>106.448585461056</v>
      </c>
      <c r="H58">
        <v>107.213181705</v>
      </c>
      <c r="I58">
        <v>8.9304453176705795E-3</v>
      </c>
    </row>
    <row r="59" spans="1:28" x14ac:dyDescent="0.2">
      <c r="A59" t="s">
        <v>776</v>
      </c>
      <c r="B59">
        <v>0.28647235438817098</v>
      </c>
      <c r="C59">
        <v>7.0826796020555997E-4</v>
      </c>
      <c r="D59">
        <v>1.58175317781565E-2</v>
      </c>
      <c r="E59">
        <v>379.33221592176898</v>
      </c>
      <c r="F59">
        <v>43.821450165642197</v>
      </c>
      <c r="G59">
        <v>106.192648696136</v>
      </c>
      <c r="H59">
        <v>106.868181705</v>
      </c>
      <c r="I59">
        <v>9.3221841447021902E-3</v>
      </c>
    </row>
    <row r="60" spans="1:28" x14ac:dyDescent="0.2">
      <c r="A60" t="s">
        <v>777</v>
      </c>
      <c r="B60">
        <v>0.29496841882793601</v>
      </c>
      <c r="C60">
        <v>1.0166260941636301E-3</v>
      </c>
      <c r="D60">
        <v>1.4424003547322199E-2</v>
      </c>
      <c r="E60">
        <v>392.881655306997</v>
      </c>
      <c r="F60">
        <v>48.055117172279701</v>
      </c>
      <c r="G60">
        <v>105.386157611588</v>
      </c>
      <c r="H60">
        <v>105.98318170500001</v>
      </c>
      <c r="I60">
        <v>9.5416794854043599E-3</v>
      </c>
    </row>
    <row r="61" spans="1:28" x14ac:dyDescent="0.2">
      <c r="A61" t="s">
        <v>778</v>
      </c>
      <c r="B61">
        <v>0.294865302634777</v>
      </c>
      <c r="C61">
        <v>9.4309505883593495E-4</v>
      </c>
      <c r="D61">
        <v>1.4756719931431199E-2</v>
      </c>
      <c r="E61">
        <v>389.10431014815998</v>
      </c>
      <c r="F61">
        <v>46.971629452936298</v>
      </c>
      <c r="G61">
        <v>106.448585461056</v>
      </c>
      <c r="H61">
        <v>107.213181705</v>
      </c>
      <c r="I61">
        <v>8.9304453176705795E-3</v>
      </c>
    </row>
    <row r="62" spans="1:28" x14ac:dyDescent="0.2">
      <c r="A62" t="s">
        <v>779</v>
      </c>
      <c r="B62">
        <v>0.36626872974339902</v>
      </c>
      <c r="C62">
        <v>2.4389208052064899E-4</v>
      </c>
      <c r="D62">
        <v>1.7048512241278999E-2</v>
      </c>
      <c r="E62">
        <v>428.99524219683201</v>
      </c>
      <c r="F62">
        <v>40.657341282933103</v>
      </c>
      <c r="G62">
        <v>117.649739363872</v>
      </c>
      <c r="H62">
        <v>119.55249994499999</v>
      </c>
      <c r="I62">
        <v>1.2718123186228499E-2</v>
      </c>
    </row>
    <row r="63" spans="1:28" x14ac:dyDescent="0.2">
      <c r="A63" t="s">
        <v>780</v>
      </c>
      <c r="B63">
        <v>0.37696335621383198</v>
      </c>
      <c r="C63">
        <v>1.9231445758517601E-4</v>
      </c>
      <c r="D63">
        <v>1.7765179813370498E-2</v>
      </c>
      <c r="E63">
        <v>426.69205789397603</v>
      </c>
      <c r="F63">
        <v>39.0171778637594</v>
      </c>
      <c r="G63">
        <v>121.932278349367</v>
      </c>
      <c r="H63">
        <v>124.00749994500001</v>
      </c>
      <c r="I63">
        <v>1.32390247078529E-2</v>
      </c>
    </row>
    <row r="64" spans="1:28" x14ac:dyDescent="0.2">
      <c r="A64" t="s">
        <v>781</v>
      </c>
      <c r="B64">
        <v>0.33307415405492102</v>
      </c>
      <c r="C64">
        <v>2.28516610779339E-4</v>
      </c>
      <c r="D64">
        <v>1.6921465089098399E-2</v>
      </c>
      <c r="E64">
        <v>430.448851169183</v>
      </c>
      <c r="F64">
        <v>40.962598504931101</v>
      </c>
      <c r="G64">
        <v>106.50878007983199</v>
      </c>
      <c r="H64">
        <v>108.392499945</v>
      </c>
      <c r="I64">
        <v>1.1695654034981601E-2</v>
      </c>
    </row>
    <row r="65" spans="1:9" x14ac:dyDescent="0.2">
      <c r="A65" t="s">
        <v>782</v>
      </c>
      <c r="B65">
        <v>0.32740490219266499</v>
      </c>
      <c r="C65">
        <v>3.91215197053389E-4</v>
      </c>
      <c r="D65">
        <v>1.7967387042438401E-2</v>
      </c>
      <c r="E65">
        <v>374.48403068776901</v>
      </c>
      <c r="F65">
        <v>38.5780736465884</v>
      </c>
      <c r="G65">
        <v>122.945369284254</v>
      </c>
      <c r="H65">
        <v>124.493181705</v>
      </c>
      <c r="I65">
        <v>1.1418207066605301E-2</v>
      </c>
    </row>
    <row r="66" spans="1:9" x14ac:dyDescent="0.2">
      <c r="A66" t="s">
        <v>783</v>
      </c>
      <c r="B66">
        <v>0.32823982479990399</v>
      </c>
      <c r="C66">
        <v>6.3195703383914703E-4</v>
      </c>
      <c r="D66">
        <v>1.6688864841331499E-2</v>
      </c>
      <c r="E66">
        <v>374.546219834434</v>
      </c>
      <c r="F66">
        <v>41.533512743377301</v>
      </c>
      <c r="G66">
        <v>123.23831381482501</v>
      </c>
      <c r="H66">
        <v>124.433181705</v>
      </c>
      <c r="I66">
        <v>9.9060500735253399E-3</v>
      </c>
    </row>
    <row r="67" spans="1:9" x14ac:dyDescent="0.2">
      <c r="A67" t="s">
        <v>784</v>
      </c>
      <c r="B67">
        <v>0.32596365777152198</v>
      </c>
      <c r="C67">
        <v>3.8523745213704598E-4</v>
      </c>
      <c r="D67">
        <v>1.7892212717338499E-2</v>
      </c>
      <c r="E67">
        <v>376.672177877423</v>
      </c>
      <c r="F67">
        <v>38.740159839942599</v>
      </c>
      <c r="G67">
        <v>121.69263009688299</v>
      </c>
      <c r="H67">
        <v>123.038181705</v>
      </c>
      <c r="I67">
        <v>9.4116077744982197E-3</v>
      </c>
    </row>
    <row r="68" spans="1:9" x14ac:dyDescent="0.2">
      <c r="A68" t="s">
        <v>785</v>
      </c>
      <c r="B68">
        <v>0.32740490219266499</v>
      </c>
      <c r="C68">
        <v>3.91215197053389E-4</v>
      </c>
      <c r="D68">
        <v>1.7967387042438401E-2</v>
      </c>
      <c r="E68">
        <v>374.48403068776901</v>
      </c>
      <c r="F68">
        <v>38.5780736465884</v>
      </c>
      <c r="G68">
        <v>122.945369284254</v>
      </c>
      <c r="H68">
        <v>124.493181705</v>
      </c>
      <c r="I68">
        <v>1.1418207066605301E-2</v>
      </c>
    </row>
    <row r="69" spans="1:9" x14ac:dyDescent="0.2">
      <c r="A69" t="s">
        <v>786</v>
      </c>
      <c r="B69">
        <v>0.32823982479990399</v>
      </c>
      <c r="C69">
        <v>6.3195703383914703E-4</v>
      </c>
      <c r="D69">
        <v>1.6688864841331499E-2</v>
      </c>
      <c r="E69">
        <v>374.546219834434</v>
      </c>
      <c r="F69">
        <v>41.533512743377301</v>
      </c>
      <c r="G69">
        <v>123.23831381482501</v>
      </c>
      <c r="H69">
        <v>124.433181705</v>
      </c>
      <c r="I69">
        <v>9.9060500735253399E-3</v>
      </c>
    </row>
    <row r="70" spans="1:9" x14ac:dyDescent="0.2">
      <c r="A70" t="s">
        <v>787</v>
      </c>
      <c r="B70">
        <v>0.32596365777152198</v>
      </c>
      <c r="C70">
        <v>3.8523745213704598E-4</v>
      </c>
      <c r="D70">
        <v>1.7892212717338499E-2</v>
      </c>
      <c r="E70">
        <v>376.672177877423</v>
      </c>
      <c r="F70">
        <v>38.740159839942599</v>
      </c>
      <c r="G70">
        <v>121.69263009688299</v>
      </c>
      <c r="H70">
        <v>123.038181705</v>
      </c>
      <c r="I70">
        <v>9.4116077744982197E-3</v>
      </c>
    </row>
    <row r="71" spans="1:9" x14ac:dyDescent="0.2">
      <c r="A71" t="s">
        <v>788</v>
      </c>
      <c r="B71">
        <v>0.32791983830716898</v>
      </c>
      <c r="C71">
        <v>1.7136307239495901E-4</v>
      </c>
      <c r="D71">
        <v>1.39461505532685E-2</v>
      </c>
      <c r="E71">
        <v>541.81382773108203</v>
      </c>
      <c r="F71">
        <v>49.701684913870203</v>
      </c>
      <c r="G71">
        <v>69.511364717654899</v>
      </c>
      <c r="H71">
        <v>71.252499944999997</v>
      </c>
      <c r="I71">
        <v>7.7848492928450199E-3</v>
      </c>
    </row>
    <row r="72" spans="1:9" x14ac:dyDescent="0.2">
      <c r="A72" t="s">
        <v>789</v>
      </c>
      <c r="B72">
        <v>0.31035554136975102</v>
      </c>
      <c r="C72">
        <v>1.92883719008328E-4</v>
      </c>
      <c r="D72">
        <v>1.3453451617331901E-2</v>
      </c>
      <c r="E72">
        <v>548.76360623266896</v>
      </c>
      <c r="F72">
        <v>51.521884515269903</v>
      </c>
      <c r="G72">
        <v>63.930364533361903</v>
      </c>
      <c r="H72">
        <v>65.432499945000004</v>
      </c>
      <c r="I72">
        <v>7.1277157396863796E-3</v>
      </c>
    </row>
    <row r="73" spans="1:9" x14ac:dyDescent="0.2">
      <c r="A73" t="s">
        <v>790</v>
      </c>
      <c r="B73">
        <v>0.33061314960705501</v>
      </c>
      <c r="C73">
        <v>1.6185539237750299E-4</v>
      </c>
      <c r="D73">
        <v>1.40760019647845E-2</v>
      </c>
      <c r="E73">
        <v>541.45426233479702</v>
      </c>
      <c r="F73">
        <v>49.243185834590598</v>
      </c>
      <c r="G73">
        <v>70.151778149242105</v>
      </c>
      <c r="H73">
        <v>71.687499944999999</v>
      </c>
      <c r="I73">
        <v>7.3859861881259304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E209B-9414-BC40-918B-C7051872227F}">
  <dimension ref="A1:AW34"/>
  <sheetViews>
    <sheetView workbookViewId="0">
      <selection activeCell="AW1" sqref="B1:AW1"/>
    </sheetView>
  </sheetViews>
  <sheetFormatPr baseColWidth="10" defaultRowHeight="16" x14ac:dyDescent="0.2"/>
  <sheetData>
    <row r="1" spans="1:49" x14ac:dyDescent="0.2">
      <c r="A1" t="s">
        <v>0</v>
      </c>
      <c r="B1" t="s">
        <v>839</v>
      </c>
      <c r="C1" t="s">
        <v>840</v>
      </c>
      <c r="D1" t="s">
        <v>841</v>
      </c>
      <c r="E1" t="s">
        <v>842</v>
      </c>
      <c r="F1" t="s">
        <v>843</v>
      </c>
      <c r="G1" t="s">
        <v>844</v>
      </c>
      <c r="H1" t="s">
        <v>845</v>
      </c>
      <c r="I1" t="s">
        <v>846</v>
      </c>
      <c r="J1" t="s">
        <v>847</v>
      </c>
      <c r="K1" t="s">
        <v>848</v>
      </c>
      <c r="L1" t="s">
        <v>849</v>
      </c>
      <c r="M1" t="s">
        <v>850</v>
      </c>
      <c r="N1" t="s">
        <v>851</v>
      </c>
      <c r="O1" t="s">
        <v>852</v>
      </c>
      <c r="P1" t="s">
        <v>853</v>
      </c>
      <c r="Q1" t="s">
        <v>854</v>
      </c>
      <c r="R1" t="s">
        <v>855</v>
      </c>
      <c r="S1" t="s">
        <v>856</v>
      </c>
      <c r="T1" t="s">
        <v>857</v>
      </c>
      <c r="U1" t="s">
        <v>858</v>
      </c>
      <c r="V1" t="s">
        <v>859</v>
      </c>
      <c r="W1" t="s">
        <v>860</v>
      </c>
      <c r="X1" t="s">
        <v>861</v>
      </c>
      <c r="Y1" t="s">
        <v>862</v>
      </c>
      <c r="Z1" t="s">
        <v>863</v>
      </c>
      <c r="AA1" t="s">
        <v>864</v>
      </c>
      <c r="AB1" t="s">
        <v>865</v>
      </c>
      <c r="AC1" t="s">
        <v>866</v>
      </c>
      <c r="AD1" t="s">
        <v>867</v>
      </c>
      <c r="AE1" t="s">
        <v>868</v>
      </c>
      <c r="AF1" t="s">
        <v>869</v>
      </c>
      <c r="AG1" t="s">
        <v>870</v>
      </c>
      <c r="AH1" t="s">
        <v>871</v>
      </c>
      <c r="AI1" t="s">
        <v>872</v>
      </c>
      <c r="AJ1" t="s">
        <v>873</v>
      </c>
      <c r="AK1" t="s">
        <v>874</v>
      </c>
      <c r="AL1" t="s">
        <v>875</v>
      </c>
      <c r="AM1" t="s">
        <v>876</v>
      </c>
      <c r="AN1" t="s">
        <v>877</v>
      </c>
      <c r="AO1" t="s">
        <v>878</v>
      </c>
      <c r="AP1" t="s">
        <v>879</v>
      </c>
      <c r="AQ1" t="s">
        <v>880</v>
      </c>
      <c r="AR1" t="s">
        <v>881</v>
      </c>
      <c r="AS1" t="s">
        <v>882</v>
      </c>
      <c r="AT1" t="s">
        <v>883</v>
      </c>
      <c r="AU1" t="s">
        <v>884</v>
      </c>
      <c r="AV1" t="s">
        <v>885</v>
      </c>
      <c r="AW1" t="s">
        <v>886</v>
      </c>
    </row>
    <row r="2" spans="1:49" x14ac:dyDescent="0.2">
      <c r="A2">
        <v>0</v>
      </c>
      <c r="B2">
        <v>1.0149999999999999E-2</v>
      </c>
      <c r="C2">
        <v>2.725E-2</v>
      </c>
      <c r="D2">
        <v>2.2499999999999998E-3</v>
      </c>
      <c r="E2">
        <v>3.7749999999999999E-2</v>
      </c>
      <c r="F2">
        <v>1.9499999999999999E-3</v>
      </c>
      <c r="G2">
        <v>3.8199999999999998E-2</v>
      </c>
      <c r="H2">
        <v>9.5999999999999992E-3</v>
      </c>
      <c r="I2">
        <v>1.7299999999999999E-2</v>
      </c>
      <c r="J2">
        <v>9.7000000000000003E-3</v>
      </c>
      <c r="K2">
        <v>6.1000000000000004E-3</v>
      </c>
      <c r="L2">
        <v>7.7000000000000002E-3</v>
      </c>
      <c r="M2">
        <v>5.3E-3</v>
      </c>
      <c r="N2">
        <v>7.5500000000000003E-3</v>
      </c>
      <c r="O2">
        <v>3.1449999999999999E-2</v>
      </c>
      <c r="P2">
        <v>3.125E-2</v>
      </c>
      <c r="Q2">
        <v>8.0499999999999999E-3</v>
      </c>
      <c r="R2">
        <v>4.6499999999999996E-3</v>
      </c>
      <c r="S2">
        <v>2.5000000000000001E-2</v>
      </c>
      <c r="T2">
        <v>1.7899999999999999E-2</v>
      </c>
      <c r="U2">
        <v>-1.77E-2</v>
      </c>
      <c r="V2">
        <v>-8.5000000000000006E-3</v>
      </c>
      <c r="W2">
        <v>2.6100000000000002E-2</v>
      </c>
      <c r="X2">
        <v>3.6400000000000002E-2</v>
      </c>
      <c r="Y2">
        <v>2.07E-2</v>
      </c>
      <c r="Z2">
        <v>6.5500000000000003E-3</v>
      </c>
      <c r="AA2">
        <v>6.1500000000000001E-3</v>
      </c>
      <c r="AB2">
        <v>5.2500000000000003E-3</v>
      </c>
      <c r="AC2">
        <v>2.0250000000000001E-2</v>
      </c>
      <c r="AD2">
        <v>8.4499999999999992E-3</v>
      </c>
      <c r="AE2">
        <v>1.5699999999999999E-2</v>
      </c>
      <c r="AF2">
        <v>8.0000000000000002E-3</v>
      </c>
      <c r="AG2">
        <v>-9.1999999999999998E-3</v>
      </c>
      <c r="AH2">
        <v>-5.3E-3</v>
      </c>
      <c r="AI2">
        <v>5.1999999999999998E-3</v>
      </c>
      <c r="AJ2">
        <v>5.8999999999999999E-3</v>
      </c>
      <c r="AK2">
        <v>4.7999999999999996E-3</v>
      </c>
      <c r="AL2">
        <v>9.0500000000000008E-3</v>
      </c>
      <c r="AM2">
        <v>7.7499999999999999E-3</v>
      </c>
      <c r="AN2">
        <v>2.9649999999999999E-2</v>
      </c>
      <c r="AO2">
        <v>3.8249999999999999E-2</v>
      </c>
      <c r="AP2">
        <v>1.9449999999999999E-2</v>
      </c>
      <c r="AQ2">
        <v>7.4999999999999997E-3</v>
      </c>
      <c r="AR2">
        <v>1.26E-2</v>
      </c>
      <c r="AS2">
        <v>8.6E-3</v>
      </c>
      <c r="AT2">
        <v>-3.5000000000000001E-3</v>
      </c>
      <c r="AU2">
        <v>5.8999999999999999E-3</v>
      </c>
      <c r="AV2">
        <v>1.01E-2</v>
      </c>
      <c r="AW2">
        <v>6.4000000000000003E-3</v>
      </c>
    </row>
    <row r="3" spans="1:49" x14ac:dyDescent="0.2">
      <c r="A3">
        <v>30</v>
      </c>
      <c r="B3">
        <v>1.6250000000000001E-2</v>
      </c>
      <c r="C3">
        <v>1.575E-2</v>
      </c>
      <c r="D3">
        <v>4.6333329999999999E-3</v>
      </c>
      <c r="E3">
        <v>1.5533333E-2</v>
      </c>
      <c r="F3">
        <v>2.2433333E-2</v>
      </c>
      <c r="G3">
        <v>2.145E-2</v>
      </c>
      <c r="H3">
        <v>3.3050000000000003E-2</v>
      </c>
      <c r="I3">
        <v>2.06E-2</v>
      </c>
      <c r="J3">
        <v>1.9900000000000001E-2</v>
      </c>
      <c r="K3">
        <v>8.5000000000000006E-3</v>
      </c>
      <c r="L3">
        <v>1.01E-2</v>
      </c>
      <c r="M3">
        <v>2.2200000000000001E-2</v>
      </c>
      <c r="N3">
        <v>1.4749999999999999E-2</v>
      </c>
      <c r="O3">
        <v>1.225E-2</v>
      </c>
      <c r="P3">
        <v>1.3733333E-2</v>
      </c>
      <c r="Q3">
        <v>3.5433332999999997E-2</v>
      </c>
      <c r="R3">
        <v>2.5633333000000001E-2</v>
      </c>
      <c r="S3">
        <v>3.5950000000000003E-2</v>
      </c>
      <c r="T3">
        <v>3.2750000000000001E-2</v>
      </c>
      <c r="U3">
        <v>-7.9000000000000008E-3</v>
      </c>
      <c r="V3">
        <v>1.61E-2</v>
      </c>
      <c r="W3">
        <v>5.5999999999999999E-3</v>
      </c>
      <c r="X3">
        <v>6.0000000000000001E-3</v>
      </c>
      <c r="Y3">
        <v>7.7999999999999996E-3</v>
      </c>
      <c r="Z3">
        <v>1.375E-2</v>
      </c>
      <c r="AA3">
        <v>1.205E-2</v>
      </c>
      <c r="AB3">
        <v>5.5333329999999997E-3</v>
      </c>
      <c r="AC3">
        <v>7.0333330000000001E-3</v>
      </c>
      <c r="AD3">
        <v>3.8033333000000002E-2</v>
      </c>
      <c r="AE3">
        <v>2.7150000000000001E-2</v>
      </c>
      <c r="AF3">
        <v>1.555E-2</v>
      </c>
      <c r="AG3">
        <v>1.4E-2</v>
      </c>
      <c r="AH3">
        <v>1.7299999999999999E-2</v>
      </c>
      <c r="AI3">
        <v>8.6E-3</v>
      </c>
      <c r="AJ3">
        <v>1.34E-2</v>
      </c>
      <c r="AK3">
        <v>1.7299999999999999E-2</v>
      </c>
      <c r="AL3">
        <v>1.3950000000000001E-2</v>
      </c>
      <c r="AM3">
        <v>1.155E-2</v>
      </c>
      <c r="AN3">
        <v>3.0833333000000001E-2</v>
      </c>
      <c r="AO3">
        <v>3.8833332999999998E-2</v>
      </c>
      <c r="AP3">
        <v>5.1833333000000002E-2</v>
      </c>
      <c r="AQ3">
        <v>8.7500000000000008E-3</v>
      </c>
      <c r="AR3">
        <v>2.4750000000000001E-2</v>
      </c>
      <c r="AS3">
        <v>1.44E-2</v>
      </c>
      <c r="AT3">
        <v>3.0800000000000001E-2</v>
      </c>
      <c r="AU3">
        <v>3.3300000000000003E-2</v>
      </c>
      <c r="AV3">
        <v>7.3599999999999999E-2</v>
      </c>
      <c r="AW3">
        <v>5.4699999999999999E-2</v>
      </c>
    </row>
    <row r="4" spans="1:49" x14ac:dyDescent="0.2">
      <c r="A4">
        <v>60</v>
      </c>
      <c r="B4">
        <v>2.8299999999999999E-2</v>
      </c>
      <c r="C4">
        <v>2.8500000000000001E-2</v>
      </c>
      <c r="D4">
        <v>9.8666670000000008E-3</v>
      </c>
      <c r="E4">
        <v>1.3366667E-2</v>
      </c>
      <c r="F4">
        <v>1.2766667000000001E-2</v>
      </c>
      <c r="G4">
        <v>2.4250000000000001E-2</v>
      </c>
      <c r="H4">
        <v>3.2649999999999998E-2</v>
      </c>
      <c r="I4">
        <v>3.0500000000000002E-3</v>
      </c>
      <c r="J4">
        <v>2.3500000000000001E-3</v>
      </c>
      <c r="K4">
        <v>2.2266667E-2</v>
      </c>
      <c r="L4">
        <v>3.6666667E-2</v>
      </c>
      <c r="M4">
        <v>2.6466666999999999E-2</v>
      </c>
      <c r="N4">
        <v>2.4400000000000002E-2</v>
      </c>
      <c r="O4">
        <v>2.9399999999999999E-2</v>
      </c>
      <c r="P4">
        <v>1.9166666999999998E-2</v>
      </c>
      <c r="Q4">
        <v>3.0066666999999998E-2</v>
      </c>
      <c r="R4">
        <v>3.9766666999999999E-2</v>
      </c>
      <c r="S4">
        <v>3.2750000000000001E-2</v>
      </c>
      <c r="T4">
        <v>2.8750000000000001E-2</v>
      </c>
      <c r="U4">
        <v>-4.9349999999999998E-2</v>
      </c>
      <c r="V4">
        <v>-3.8500000000000001E-3</v>
      </c>
      <c r="W4">
        <v>1.8166667000000001E-2</v>
      </c>
      <c r="X4">
        <v>1.8966667E-2</v>
      </c>
      <c r="Y4">
        <v>5.3666667000000001E-2</v>
      </c>
      <c r="Z4">
        <v>2.47E-2</v>
      </c>
      <c r="AA4">
        <v>2.4199999999999999E-2</v>
      </c>
      <c r="AB4">
        <v>9.9666670000000002E-3</v>
      </c>
      <c r="AC4">
        <v>9.6666670000000003E-3</v>
      </c>
      <c r="AD4">
        <v>1.1766667E-2</v>
      </c>
      <c r="AE4">
        <v>2.2950000000000002E-2</v>
      </c>
      <c r="AF4">
        <v>1.8849999999999999E-2</v>
      </c>
      <c r="AG4">
        <v>-3.65E-3</v>
      </c>
      <c r="AH4">
        <v>-4.0499999999999998E-3</v>
      </c>
      <c r="AI4">
        <v>2.5766667E-2</v>
      </c>
      <c r="AJ4">
        <v>2.8366667000000002E-2</v>
      </c>
      <c r="AK4">
        <v>2.8966667000000001E-2</v>
      </c>
      <c r="AL4">
        <v>2.69E-2</v>
      </c>
      <c r="AM4">
        <v>2.3E-2</v>
      </c>
      <c r="AN4">
        <v>2.6466666999999999E-2</v>
      </c>
      <c r="AO4">
        <v>2.8366667000000002E-2</v>
      </c>
      <c r="AP4">
        <v>3.0866667E-2</v>
      </c>
      <c r="AQ4">
        <v>1.5049999999999999E-2</v>
      </c>
      <c r="AR4">
        <v>1.455E-2</v>
      </c>
      <c r="AS4">
        <v>-4.6499999999999996E-3</v>
      </c>
      <c r="AT4">
        <v>1.1950000000000001E-2</v>
      </c>
      <c r="AU4">
        <v>7.5266666999999995E-2</v>
      </c>
      <c r="AV4">
        <v>7.1566667E-2</v>
      </c>
      <c r="AW4">
        <v>6.0566666999999998E-2</v>
      </c>
    </row>
    <row r="5" spans="1:49" x14ac:dyDescent="0.2">
      <c r="A5">
        <v>90</v>
      </c>
      <c r="B5">
        <v>3.1800000000000002E-2</v>
      </c>
      <c r="C5">
        <v>3.1099999999999999E-2</v>
      </c>
      <c r="D5">
        <v>1.49E-2</v>
      </c>
      <c r="E5">
        <v>2.0299999999999999E-2</v>
      </c>
      <c r="F5">
        <v>1.5699999999999999E-2</v>
      </c>
      <c r="G5">
        <v>3.0349999999999999E-2</v>
      </c>
      <c r="H5">
        <v>4.2349999999999999E-2</v>
      </c>
      <c r="I5">
        <v>1.345E-2</v>
      </c>
      <c r="J5">
        <v>1.3849999999999999E-2</v>
      </c>
      <c r="K5">
        <v>4.6366667E-2</v>
      </c>
      <c r="L5">
        <v>3.8466667000000003E-2</v>
      </c>
      <c r="M5">
        <v>2.2766667000000001E-2</v>
      </c>
      <c r="N5">
        <v>2.6599999999999999E-2</v>
      </c>
      <c r="O5">
        <v>3.0800000000000001E-2</v>
      </c>
      <c r="P5">
        <v>2.7699999999999999E-2</v>
      </c>
      <c r="Q5">
        <v>3.2199999999999999E-2</v>
      </c>
      <c r="R5">
        <v>3.2099999999999997E-2</v>
      </c>
      <c r="S5">
        <v>3.3750000000000002E-2</v>
      </c>
      <c r="T5">
        <v>3.5650000000000001E-2</v>
      </c>
      <c r="U5">
        <v>-4.6649999999999997E-2</v>
      </c>
      <c r="V5">
        <v>8.6499999999999997E-3</v>
      </c>
      <c r="W5">
        <v>8.7066667E-2</v>
      </c>
      <c r="X5">
        <v>8.3066666999999997E-2</v>
      </c>
      <c r="Y5">
        <v>7.7566667000000006E-2</v>
      </c>
      <c r="Z5">
        <v>2.5000000000000001E-2</v>
      </c>
      <c r="AA5">
        <v>2.46E-2</v>
      </c>
      <c r="AB5">
        <v>1.3299999999999999E-2</v>
      </c>
      <c r="AC5">
        <v>1.2699999999999999E-2</v>
      </c>
      <c r="AD5">
        <v>1.52E-2</v>
      </c>
      <c r="AE5">
        <v>-8.4999999999999995E-4</v>
      </c>
      <c r="AF5">
        <v>1.7950000000000001E-2</v>
      </c>
      <c r="AG5">
        <v>8.6499999999999997E-3</v>
      </c>
      <c r="AH5">
        <v>1.1050000000000001E-2</v>
      </c>
      <c r="AI5">
        <v>4.4366666999999999E-2</v>
      </c>
      <c r="AJ5">
        <v>3.2366667000000002E-2</v>
      </c>
      <c r="AK5">
        <v>2.2366667E-2</v>
      </c>
      <c r="AL5">
        <v>3.0599999999999999E-2</v>
      </c>
      <c r="AM5">
        <v>2.4400000000000002E-2</v>
      </c>
      <c r="AN5">
        <v>3.4599999999999999E-2</v>
      </c>
      <c r="AO5">
        <v>3.4500000000000003E-2</v>
      </c>
      <c r="AP5">
        <v>3.3399999999999999E-2</v>
      </c>
      <c r="AQ5">
        <v>1.7950000000000001E-2</v>
      </c>
      <c r="AR5">
        <v>1.4449999999999999E-2</v>
      </c>
      <c r="AS5">
        <v>1.7350000000000001E-2</v>
      </c>
      <c r="AT5">
        <v>1.6250000000000001E-2</v>
      </c>
      <c r="AU5">
        <v>6.4966667000000006E-2</v>
      </c>
      <c r="AV5">
        <v>5.5066667E-2</v>
      </c>
      <c r="AW5">
        <v>5.4766666999999998E-2</v>
      </c>
    </row>
    <row r="6" spans="1:49" x14ac:dyDescent="0.2">
      <c r="A6">
        <v>120</v>
      </c>
      <c r="B6">
        <v>3.7350000000000001E-2</v>
      </c>
      <c r="C6">
        <v>3.7850000000000002E-2</v>
      </c>
      <c r="D6">
        <v>2.2933333E-2</v>
      </c>
      <c r="E6">
        <v>2.7933333000000001E-2</v>
      </c>
      <c r="F6">
        <v>2.2633332999999999E-2</v>
      </c>
      <c r="G6">
        <v>3.9899999999999998E-2</v>
      </c>
      <c r="H6">
        <v>3.7999999999999999E-2</v>
      </c>
      <c r="I6">
        <v>2.3550000000000001E-2</v>
      </c>
      <c r="J6">
        <v>2.5350000000000001E-2</v>
      </c>
      <c r="K6">
        <v>4.3900000000000002E-2</v>
      </c>
      <c r="L6">
        <v>3.8100000000000002E-2</v>
      </c>
      <c r="M6">
        <v>3.4799999999999998E-2</v>
      </c>
      <c r="N6">
        <v>2.9950000000000001E-2</v>
      </c>
      <c r="O6">
        <v>3.5650000000000001E-2</v>
      </c>
      <c r="P6">
        <v>3.1333332999999998E-2</v>
      </c>
      <c r="Q6">
        <v>3.5133333000000003E-2</v>
      </c>
      <c r="R6">
        <v>3.7833332999999997E-2</v>
      </c>
      <c r="S6">
        <v>3.1600000000000003E-2</v>
      </c>
      <c r="T6">
        <v>3.4700000000000002E-2</v>
      </c>
      <c r="U6">
        <v>-4.0750000000000001E-2</v>
      </c>
      <c r="V6">
        <v>1.405E-2</v>
      </c>
      <c r="W6">
        <v>8.1100000000000005E-2</v>
      </c>
      <c r="X6">
        <v>8.2900000000000001E-2</v>
      </c>
      <c r="Y6">
        <v>6.88E-2</v>
      </c>
      <c r="Z6">
        <v>2.775E-2</v>
      </c>
      <c r="AA6">
        <v>2.7449999999999999E-2</v>
      </c>
      <c r="AB6">
        <v>1.8633332999999998E-2</v>
      </c>
      <c r="AC6">
        <v>1.7433332999999999E-2</v>
      </c>
      <c r="AD6">
        <v>2.0133333E-2</v>
      </c>
      <c r="AE6">
        <v>2.9499999999999998E-2</v>
      </c>
      <c r="AF6">
        <v>2.18E-2</v>
      </c>
      <c r="AG6">
        <v>1.525E-2</v>
      </c>
      <c r="AH6">
        <v>1.5650000000000001E-2</v>
      </c>
      <c r="AI6">
        <v>5.2699999999999997E-2</v>
      </c>
      <c r="AJ6">
        <v>3.8399999999999997E-2</v>
      </c>
      <c r="AK6">
        <v>2.69E-2</v>
      </c>
      <c r="AL6">
        <v>3.3750000000000002E-2</v>
      </c>
      <c r="AM6">
        <v>2.8850000000000001E-2</v>
      </c>
      <c r="AN6">
        <v>3.8833332999999998E-2</v>
      </c>
      <c r="AO6">
        <v>4.9833333E-2</v>
      </c>
      <c r="AP6">
        <v>5.2133332999999997E-2</v>
      </c>
      <c r="AQ6">
        <v>1.6299999999999999E-2</v>
      </c>
      <c r="AR6">
        <v>1.6199999999999999E-2</v>
      </c>
      <c r="AS6">
        <v>1.755E-2</v>
      </c>
      <c r="AT6">
        <v>2.1950000000000001E-2</v>
      </c>
      <c r="AU6">
        <v>6.4799999999999996E-2</v>
      </c>
      <c r="AV6">
        <v>6.0999999999999999E-2</v>
      </c>
      <c r="AW6">
        <v>5.4399999999999997E-2</v>
      </c>
    </row>
    <row r="7" spans="1:49" x14ac:dyDescent="0.2">
      <c r="A7">
        <v>150</v>
      </c>
      <c r="B7">
        <v>5.135E-2</v>
      </c>
      <c r="C7">
        <v>5.2350000000000001E-2</v>
      </c>
      <c r="D7">
        <v>3.6033333000000001E-2</v>
      </c>
      <c r="E7">
        <v>4.3233332999999999E-2</v>
      </c>
      <c r="F7">
        <v>3.4033332999999999E-2</v>
      </c>
      <c r="G7">
        <v>6.0650000000000003E-2</v>
      </c>
      <c r="H7">
        <v>6.6850000000000007E-2</v>
      </c>
      <c r="I7">
        <v>3.9800000000000002E-2</v>
      </c>
      <c r="J7">
        <v>4.19E-2</v>
      </c>
      <c r="K7">
        <v>5.0833333000000001E-2</v>
      </c>
      <c r="L7">
        <v>5.3433333E-2</v>
      </c>
      <c r="M7">
        <v>5.1733332999999999E-2</v>
      </c>
      <c r="N7">
        <v>4.0250000000000001E-2</v>
      </c>
      <c r="O7">
        <v>4.7750000000000001E-2</v>
      </c>
      <c r="P7">
        <v>4.1333333E-2</v>
      </c>
      <c r="Q7">
        <v>4.6633332999999999E-2</v>
      </c>
      <c r="R7">
        <v>4.7333332999999998E-2</v>
      </c>
      <c r="S7">
        <v>4.4049999999999999E-2</v>
      </c>
      <c r="T7">
        <v>4.505E-2</v>
      </c>
      <c r="U7">
        <v>-3.2500000000000001E-2</v>
      </c>
      <c r="V7">
        <v>2.4199999999999999E-2</v>
      </c>
      <c r="W7">
        <v>9.5733333000000004E-2</v>
      </c>
      <c r="X7">
        <v>9.3133332999999999E-2</v>
      </c>
      <c r="Y7">
        <v>7.7733333000000002E-2</v>
      </c>
      <c r="Z7">
        <v>3.7249999999999998E-2</v>
      </c>
      <c r="AA7">
        <v>3.585E-2</v>
      </c>
      <c r="AB7">
        <v>2.7033333E-2</v>
      </c>
      <c r="AC7">
        <v>2.5633333000000001E-2</v>
      </c>
      <c r="AD7">
        <v>2.7833332999999998E-2</v>
      </c>
      <c r="AE7">
        <v>4.9149999999999999E-2</v>
      </c>
      <c r="AF7">
        <v>4.0050000000000002E-2</v>
      </c>
      <c r="AG7">
        <v>2.8400000000000002E-2</v>
      </c>
      <c r="AH7">
        <v>3.1899999999999998E-2</v>
      </c>
      <c r="AI7">
        <v>5.5233333000000003E-2</v>
      </c>
      <c r="AJ7">
        <v>5.1133333000000003E-2</v>
      </c>
      <c r="AK7">
        <v>3.9833332999999999E-2</v>
      </c>
      <c r="AL7">
        <v>4.4650000000000002E-2</v>
      </c>
      <c r="AM7">
        <v>3.9350000000000003E-2</v>
      </c>
      <c r="AN7">
        <v>4.7333332999999998E-2</v>
      </c>
      <c r="AO7">
        <v>5.7033332999999999E-2</v>
      </c>
      <c r="AP7">
        <v>5.5733333000000003E-2</v>
      </c>
      <c r="AQ7">
        <v>1.8249999999999999E-2</v>
      </c>
      <c r="AR7">
        <v>2.5649999999999999E-2</v>
      </c>
      <c r="AS7">
        <v>2.93E-2</v>
      </c>
      <c r="AT7">
        <v>3.2199999999999999E-2</v>
      </c>
      <c r="AU7">
        <v>7.6533332999999995E-2</v>
      </c>
      <c r="AV7">
        <v>8.8933333000000003E-2</v>
      </c>
      <c r="AW7">
        <v>8.1133333000000002E-2</v>
      </c>
    </row>
    <row r="8" spans="1:49" x14ac:dyDescent="0.2">
      <c r="A8">
        <v>180</v>
      </c>
      <c r="B8">
        <v>7.2249999999999995E-2</v>
      </c>
      <c r="C8">
        <v>7.4649999999999994E-2</v>
      </c>
      <c r="D8">
        <v>5.3999999999999999E-2</v>
      </c>
      <c r="E8">
        <v>6.59E-2</v>
      </c>
      <c r="F8">
        <v>5.28E-2</v>
      </c>
      <c r="G8">
        <v>8.4699999999999998E-2</v>
      </c>
      <c r="H8">
        <v>0.1053</v>
      </c>
      <c r="I8">
        <v>5.9400000000000001E-2</v>
      </c>
      <c r="J8">
        <v>6.3700000000000007E-2</v>
      </c>
      <c r="K8">
        <v>7.5899999999999995E-2</v>
      </c>
      <c r="L8">
        <v>7.8899999999999998E-2</v>
      </c>
      <c r="M8">
        <v>7.7899999999999997E-2</v>
      </c>
      <c r="N8">
        <v>5.645E-2</v>
      </c>
      <c r="O8">
        <v>6.1449999999999998E-2</v>
      </c>
      <c r="P8">
        <v>5.6899999999999999E-2</v>
      </c>
      <c r="Q8">
        <v>6.7699999999999996E-2</v>
      </c>
      <c r="R8">
        <v>5.9200000000000003E-2</v>
      </c>
      <c r="S8">
        <v>6.7199999999999996E-2</v>
      </c>
      <c r="T8">
        <v>6.0900000000000003E-2</v>
      </c>
      <c r="U8">
        <v>-1.52E-2</v>
      </c>
      <c r="V8">
        <v>3.56E-2</v>
      </c>
      <c r="W8">
        <v>0.11219999999999999</v>
      </c>
      <c r="X8">
        <v>0.1148</v>
      </c>
      <c r="Y8">
        <v>0.10780000000000001</v>
      </c>
      <c r="Z8">
        <v>4.9149999999999999E-2</v>
      </c>
      <c r="AA8">
        <v>4.8050000000000002E-2</v>
      </c>
      <c r="AB8">
        <v>3.9100000000000003E-2</v>
      </c>
      <c r="AC8">
        <v>3.6299999999999999E-2</v>
      </c>
      <c r="AD8">
        <v>3.9800000000000002E-2</v>
      </c>
      <c r="AE8">
        <v>5.7700000000000001E-2</v>
      </c>
      <c r="AF8">
        <v>5.4600000000000003E-2</v>
      </c>
      <c r="AG8">
        <v>3.7400000000000003E-2</v>
      </c>
      <c r="AH8">
        <v>3.78E-2</v>
      </c>
      <c r="AI8">
        <v>7.8299999999999995E-2</v>
      </c>
      <c r="AJ8">
        <v>7.2599999999999998E-2</v>
      </c>
      <c r="AK8">
        <v>6.25E-2</v>
      </c>
      <c r="AL8">
        <v>6.1150000000000003E-2</v>
      </c>
      <c r="AM8">
        <v>5.6250000000000001E-2</v>
      </c>
      <c r="AN8">
        <v>6.0499999999999998E-2</v>
      </c>
      <c r="AO8">
        <v>6.4899999999999999E-2</v>
      </c>
      <c r="AP8">
        <v>7.0300000000000001E-2</v>
      </c>
      <c r="AQ8">
        <v>4.2900000000000001E-2</v>
      </c>
      <c r="AR8">
        <v>4.99E-2</v>
      </c>
      <c r="AS8">
        <v>4.1700000000000001E-2</v>
      </c>
      <c r="AT8">
        <v>4.8099999999999997E-2</v>
      </c>
      <c r="AU8">
        <v>9.2600000000000002E-2</v>
      </c>
      <c r="AV8">
        <v>0.1065</v>
      </c>
      <c r="AW8">
        <v>0.1007</v>
      </c>
    </row>
    <row r="9" spans="1:49" x14ac:dyDescent="0.2">
      <c r="A9">
        <v>210</v>
      </c>
      <c r="B9">
        <v>0.10185</v>
      </c>
      <c r="C9">
        <v>0.10415000000000001</v>
      </c>
      <c r="D9">
        <v>8.0066666999999994E-2</v>
      </c>
      <c r="E9">
        <v>9.6866667000000004E-2</v>
      </c>
      <c r="F9">
        <v>7.6766666999999997E-2</v>
      </c>
      <c r="G9">
        <v>0.11575000000000001</v>
      </c>
      <c r="H9">
        <v>0.14224999999999999</v>
      </c>
      <c r="I9">
        <v>8.8650000000000007E-2</v>
      </c>
      <c r="J9">
        <v>9.2350000000000002E-2</v>
      </c>
      <c r="K9">
        <v>0.1111</v>
      </c>
      <c r="L9">
        <v>0.1177</v>
      </c>
      <c r="M9">
        <v>0.113</v>
      </c>
      <c r="N9">
        <v>7.4450000000000002E-2</v>
      </c>
      <c r="O9">
        <v>8.0949999999999994E-2</v>
      </c>
      <c r="P9">
        <v>8.0466667000000006E-2</v>
      </c>
      <c r="Q9">
        <v>8.8166667000000004E-2</v>
      </c>
      <c r="R9">
        <v>8.6966666999999998E-2</v>
      </c>
      <c r="S9">
        <v>9.4149999999999998E-2</v>
      </c>
      <c r="T9">
        <v>8.0949999999999994E-2</v>
      </c>
      <c r="U9">
        <v>4.5500000000000002E-3</v>
      </c>
      <c r="V9">
        <v>5.2749999999999998E-2</v>
      </c>
      <c r="W9">
        <v>0.1484</v>
      </c>
      <c r="X9">
        <v>0.14510000000000001</v>
      </c>
      <c r="Y9">
        <v>0.14019999999999999</v>
      </c>
      <c r="Z9">
        <v>6.4449999999999993E-2</v>
      </c>
      <c r="AA9">
        <v>6.3850000000000004E-2</v>
      </c>
      <c r="AB9">
        <v>5.6666666999999997E-2</v>
      </c>
      <c r="AC9">
        <v>5.1266667000000002E-2</v>
      </c>
      <c r="AD9">
        <v>5.7366667000000003E-2</v>
      </c>
      <c r="AE9">
        <v>7.3649999999999993E-2</v>
      </c>
      <c r="AF9">
        <v>6.6650000000000001E-2</v>
      </c>
      <c r="AG9">
        <v>5.4550000000000001E-2</v>
      </c>
      <c r="AH9">
        <v>5.8250000000000003E-2</v>
      </c>
      <c r="AI9">
        <v>0.1172</v>
      </c>
      <c r="AJ9">
        <v>0.1101</v>
      </c>
      <c r="AK9">
        <v>9.4200000000000006E-2</v>
      </c>
      <c r="AL9">
        <v>7.7850000000000003E-2</v>
      </c>
      <c r="AM9">
        <v>7.3950000000000002E-2</v>
      </c>
      <c r="AN9">
        <v>7.4566667000000003E-2</v>
      </c>
      <c r="AO9">
        <v>7.8866667000000001E-2</v>
      </c>
      <c r="AP9">
        <v>8.1466667000000006E-2</v>
      </c>
      <c r="AQ9">
        <v>7.4050000000000005E-2</v>
      </c>
      <c r="AR9">
        <v>7.5649999999999995E-2</v>
      </c>
      <c r="AS9">
        <v>6.5850000000000006E-2</v>
      </c>
      <c r="AT9">
        <v>6.6850000000000007E-2</v>
      </c>
      <c r="AU9">
        <v>0.1196</v>
      </c>
      <c r="AV9">
        <v>0.13700000000000001</v>
      </c>
      <c r="AW9">
        <v>0.12720000000000001</v>
      </c>
    </row>
    <row r="10" spans="1:49" x14ac:dyDescent="0.2">
      <c r="A10">
        <v>240</v>
      </c>
      <c r="B10">
        <v>0.14194999999999999</v>
      </c>
      <c r="C10">
        <v>0.14555000000000001</v>
      </c>
      <c r="D10">
        <v>0.1154</v>
      </c>
      <c r="E10">
        <v>0.13880000000000001</v>
      </c>
      <c r="F10">
        <v>0.1074</v>
      </c>
      <c r="G10">
        <v>0.16925000000000001</v>
      </c>
      <c r="H10">
        <v>0.20305000000000001</v>
      </c>
      <c r="I10">
        <v>0.129</v>
      </c>
      <c r="J10">
        <v>0.13930000000000001</v>
      </c>
      <c r="K10">
        <v>0.1676</v>
      </c>
      <c r="L10">
        <v>0.17580000000000001</v>
      </c>
      <c r="M10">
        <v>0.1711</v>
      </c>
      <c r="N10">
        <v>0.10115</v>
      </c>
      <c r="O10">
        <v>0.10895000000000001</v>
      </c>
      <c r="P10">
        <v>0.1109</v>
      </c>
      <c r="Q10">
        <v>0.1212</v>
      </c>
      <c r="R10">
        <v>0.1158</v>
      </c>
      <c r="S10">
        <v>0.12775</v>
      </c>
      <c r="T10">
        <v>0.11135</v>
      </c>
      <c r="U10">
        <v>3.4000000000000002E-2</v>
      </c>
      <c r="V10">
        <v>7.2499999999999995E-2</v>
      </c>
      <c r="W10">
        <v>0.21199999999999999</v>
      </c>
      <c r="X10">
        <v>0.22359999999999999</v>
      </c>
      <c r="Y10">
        <v>0.20880000000000001</v>
      </c>
      <c r="Z10">
        <v>9.0149999999999994E-2</v>
      </c>
      <c r="AA10">
        <v>8.8050000000000003E-2</v>
      </c>
      <c r="AB10">
        <v>8.0699999999999994E-2</v>
      </c>
      <c r="AC10">
        <v>7.2400000000000006E-2</v>
      </c>
      <c r="AD10">
        <v>8.2500000000000004E-2</v>
      </c>
      <c r="AE10">
        <v>0.11465</v>
      </c>
      <c r="AF10">
        <v>9.6350000000000005E-2</v>
      </c>
      <c r="AG10">
        <v>7.8899999999999998E-2</v>
      </c>
      <c r="AH10">
        <v>7.9299999999999995E-2</v>
      </c>
      <c r="AI10">
        <v>0.1792</v>
      </c>
      <c r="AJ10">
        <v>0.16589999999999999</v>
      </c>
      <c r="AK10">
        <v>0.1404</v>
      </c>
      <c r="AL10">
        <v>0.10095</v>
      </c>
      <c r="AM10">
        <v>9.8849999999999993E-2</v>
      </c>
      <c r="AN10">
        <v>9.64E-2</v>
      </c>
      <c r="AO10">
        <v>0.1056</v>
      </c>
      <c r="AP10">
        <v>0.1043</v>
      </c>
      <c r="AQ10">
        <v>0.10904999999999999</v>
      </c>
      <c r="AR10">
        <v>0.11185</v>
      </c>
      <c r="AS10">
        <v>8.1299999999999997E-2</v>
      </c>
      <c r="AT10">
        <v>8.5300000000000001E-2</v>
      </c>
      <c r="AU10">
        <v>0.1734</v>
      </c>
      <c r="AV10">
        <v>0.1807</v>
      </c>
      <c r="AW10">
        <v>0.16539999999999999</v>
      </c>
    </row>
    <row r="11" spans="1:49" x14ac:dyDescent="0.2">
      <c r="A11">
        <v>270</v>
      </c>
      <c r="B11">
        <v>0.19455</v>
      </c>
      <c r="C11">
        <v>0.20005000000000001</v>
      </c>
      <c r="D11">
        <v>0.16146666700000001</v>
      </c>
      <c r="E11">
        <v>0.19236666699999999</v>
      </c>
      <c r="F11">
        <v>0.150666667</v>
      </c>
      <c r="G11">
        <v>0.24665000000000001</v>
      </c>
      <c r="H11">
        <v>0.29565000000000002</v>
      </c>
      <c r="I11">
        <v>0.18779999999999999</v>
      </c>
      <c r="J11">
        <v>0.20480000000000001</v>
      </c>
      <c r="K11">
        <v>0.245966667</v>
      </c>
      <c r="L11">
        <v>0.25846666699999998</v>
      </c>
      <c r="M11">
        <v>0.25296666699999998</v>
      </c>
      <c r="N11">
        <v>0.13965</v>
      </c>
      <c r="O11">
        <v>0.14674999999999999</v>
      </c>
      <c r="P11">
        <v>0.15276666699999999</v>
      </c>
      <c r="Q11">
        <v>0.16246666700000001</v>
      </c>
      <c r="R11">
        <v>0.14776666699999999</v>
      </c>
      <c r="S11">
        <v>0.18235000000000001</v>
      </c>
      <c r="T11">
        <v>0.15395</v>
      </c>
      <c r="U11">
        <v>7.8299999999999995E-2</v>
      </c>
      <c r="V11">
        <v>0.10290000000000001</v>
      </c>
      <c r="W11">
        <v>0.29176666699999998</v>
      </c>
      <c r="X11">
        <v>0.30306666700000001</v>
      </c>
      <c r="Y11">
        <v>0.29576666699999998</v>
      </c>
      <c r="Z11">
        <v>0.12515000000000001</v>
      </c>
      <c r="AA11">
        <v>0.12175</v>
      </c>
      <c r="AB11">
        <v>0.109166667</v>
      </c>
      <c r="AC11">
        <v>9.7066666999999995E-2</v>
      </c>
      <c r="AD11">
        <v>0.112766667</v>
      </c>
      <c r="AE11">
        <v>0.15825</v>
      </c>
      <c r="AF11">
        <v>0.13694999999999999</v>
      </c>
      <c r="AG11">
        <v>0.1099</v>
      </c>
      <c r="AH11">
        <v>0.1105</v>
      </c>
      <c r="AI11">
        <v>0.267366667</v>
      </c>
      <c r="AJ11">
        <v>0.247966667</v>
      </c>
      <c r="AK11">
        <v>0.206366667</v>
      </c>
      <c r="AL11">
        <v>0.13245000000000001</v>
      </c>
      <c r="AM11">
        <v>0.13894999999999999</v>
      </c>
      <c r="AN11">
        <v>0.123466667</v>
      </c>
      <c r="AO11">
        <v>0.126766667</v>
      </c>
      <c r="AP11">
        <v>0.12766666700000001</v>
      </c>
      <c r="AQ11">
        <v>0.15515000000000001</v>
      </c>
      <c r="AR11">
        <v>0.16034999999999999</v>
      </c>
      <c r="AS11">
        <v>0.11169999999999999</v>
      </c>
      <c r="AT11">
        <v>0.11940000000000001</v>
      </c>
      <c r="AU11">
        <v>0.23476666700000001</v>
      </c>
      <c r="AV11">
        <v>0.245466667</v>
      </c>
      <c r="AW11">
        <v>0.22926666700000001</v>
      </c>
    </row>
    <row r="12" spans="1:49" x14ac:dyDescent="0.2">
      <c r="A12">
        <v>300</v>
      </c>
      <c r="B12">
        <v>0.26135000000000003</v>
      </c>
      <c r="C12">
        <v>0.26674999999999999</v>
      </c>
      <c r="D12">
        <v>0.223033333</v>
      </c>
      <c r="E12">
        <v>0.26163333300000002</v>
      </c>
      <c r="F12">
        <v>0.208633333</v>
      </c>
      <c r="G12">
        <v>0.33029999999999998</v>
      </c>
      <c r="H12">
        <v>0.39300000000000002</v>
      </c>
      <c r="I12">
        <v>0.26565</v>
      </c>
      <c r="J12">
        <v>0.29115000000000002</v>
      </c>
      <c r="K12">
        <v>0.34379999999999999</v>
      </c>
      <c r="L12">
        <v>0.35830000000000001</v>
      </c>
      <c r="M12">
        <v>0.35570000000000002</v>
      </c>
      <c r="N12">
        <v>0.18775</v>
      </c>
      <c r="O12">
        <v>0.19475000000000001</v>
      </c>
      <c r="P12">
        <v>0.21313333300000001</v>
      </c>
      <c r="Q12">
        <v>0.216233333</v>
      </c>
      <c r="R12">
        <v>0.208633333</v>
      </c>
      <c r="S12">
        <v>0.2475</v>
      </c>
      <c r="T12">
        <v>0.20780000000000001</v>
      </c>
      <c r="U12">
        <v>0.14265</v>
      </c>
      <c r="V12">
        <v>0.14835000000000001</v>
      </c>
      <c r="W12">
        <v>0.39610000000000001</v>
      </c>
      <c r="X12">
        <v>0.42409999999999998</v>
      </c>
      <c r="Y12">
        <v>0.39700000000000002</v>
      </c>
      <c r="Z12">
        <v>0.16885</v>
      </c>
      <c r="AA12">
        <v>0.15945000000000001</v>
      </c>
      <c r="AB12">
        <v>0.151433333</v>
      </c>
      <c r="AC12">
        <v>0.13363333299999999</v>
      </c>
      <c r="AD12">
        <v>0.157733333</v>
      </c>
      <c r="AE12">
        <v>0.22270000000000001</v>
      </c>
      <c r="AF12">
        <v>0.19470000000000001</v>
      </c>
      <c r="AG12">
        <v>0.15805</v>
      </c>
      <c r="AH12">
        <v>0.15865000000000001</v>
      </c>
      <c r="AI12">
        <v>0.38269999999999998</v>
      </c>
      <c r="AJ12">
        <v>0.3548</v>
      </c>
      <c r="AK12">
        <v>0.30159999999999998</v>
      </c>
      <c r="AL12">
        <v>0.17135</v>
      </c>
      <c r="AM12">
        <v>0.16614999999999999</v>
      </c>
      <c r="AN12">
        <v>0.16473333300000001</v>
      </c>
      <c r="AO12">
        <v>0.16793333299999999</v>
      </c>
      <c r="AP12">
        <v>0.172133333</v>
      </c>
      <c r="AQ12">
        <v>0.2117</v>
      </c>
      <c r="AR12">
        <v>0.21909999999999999</v>
      </c>
      <c r="AS12">
        <v>0.15415000000000001</v>
      </c>
      <c r="AT12">
        <v>0.15934999999999999</v>
      </c>
      <c r="AU12">
        <v>0.3196</v>
      </c>
      <c r="AV12">
        <v>0.3241</v>
      </c>
      <c r="AW12">
        <v>0.31319999999999998</v>
      </c>
    </row>
    <row r="13" spans="1:49" x14ac:dyDescent="0.2">
      <c r="A13">
        <v>330</v>
      </c>
      <c r="B13">
        <v>0.33875</v>
      </c>
      <c r="C13">
        <v>0.34855000000000003</v>
      </c>
      <c r="D13">
        <v>0.29459999999999997</v>
      </c>
      <c r="E13">
        <v>0.33850000000000002</v>
      </c>
      <c r="F13">
        <v>0.27689999999999998</v>
      </c>
      <c r="G13">
        <v>0.42920000000000003</v>
      </c>
      <c r="H13">
        <v>0.49440000000000001</v>
      </c>
      <c r="I13">
        <v>0.36204999999999998</v>
      </c>
      <c r="J13">
        <v>0.39624999999999999</v>
      </c>
      <c r="K13">
        <v>0.44829999999999998</v>
      </c>
      <c r="L13">
        <v>0.46479999999999999</v>
      </c>
      <c r="M13">
        <v>0.46460000000000001</v>
      </c>
      <c r="N13">
        <v>0.24845</v>
      </c>
      <c r="O13">
        <v>0.25864999999999999</v>
      </c>
      <c r="P13">
        <v>0.2848</v>
      </c>
      <c r="Q13">
        <v>0.28299999999999997</v>
      </c>
      <c r="R13">
        <v>0.27379999999999999</v>
      </c>
      <c r="S13">
        <v>0.33560000000000001</v>
      </c>
      <c r="T13">
        <v>0.2802</v>
      </c>
      <c r="U13">
        <v>0.22725000000000001</v>
      </c>
      <c r="V13">
        <v>0.21004999999999999</v>
      </c>
      <c r="W13">
        <v>0.49790000000000001</v>
      </c>
      <c r="X13">
        <v>0.53869999999999996</v>
      </c>
      <c r="Y13">
        <v>0.51080000000000003</v>
      </c>
      <c r="Z13">
        <v>0.22844999999999999</v>
      </c>
      <c r="AA13">
        <v>0.20885000000000001</v>
      </c>
      <c r="AB13">
        <v>0.20760000000000001</v>
      </c>
      <c r="AC13">
        <v>0.18310000000000001</v>
      </c>
      <c r="AD13">
        <v>0.21729999999999999</v>
      </c>
      <c r="AE13">
        <v>0.31309999999999999</v>
      </c>
      <c r="AF13">
        <v>0.27610000000000001</v>
      </c>
      <c r="AG13">
        <v>0.22434999999999999</v>
      </c>
      <c r="AH13">
        <v>0.22355</v>
      </c>
      <c r="AI13">
        <v>0.50929999999999997</v>
      </c>
      <c r="AJ13">
        <v>0.47820000000000001</v>
      </c>
      <c r="AK13">
        <v>0.4199</v>
      </c>
      <c r="AL13">
        <v>0.20945</v>
      </c>
      <c r="AM13">
        <v>0.20715</v>
      </c>
      <c r="AN13">
        <v>0.2127</v>
      </c>
      <c r="AO13">
        <v>0.2087</v>
      </c>
      <c r="AP13">
        <v>0.2228</v>
      </c>
      <c r="AQ13">
        <v>0.27960000000000002</v>
      </c>
      <c r="AR13">
        <v>0.28620000000000001</v>
      </c>
      <c r="AS13">
        <v>0.21024999999999999</v>
      </c>
      <c r="AT13">
        <v>0.21634999999999999</v>
      </c>
      <c r="AU13">
        <v>0.4118</v>
      </c>
      <c r="AV13">
        <v>0.42</v>
      </c>
      <c r="AW13">
        <v>0.39760000000000001</v>
      </c>
    </row>
    <row r="14" spans="1:49" x14ac:dyDescent="0.2">
      <c r="A14">
        <v>360</v>
      </c>
      <c r="B14">
        <v>0.41889999999999999</v>
      </c>
      <c r="C14">
        <v>0.43180000000000002</v>
      </c>
      <c r="D14">
        <v>0.37130000000000002</v>
      </c>
      <c r="E14">
        <v>0.41610000000000003</v>
      </c>
      <c r="F14">
        <v>0.34749999999999998</v>
      </c>
      <c r="G14">
        <v>0.51785000000000003</v>
      </c>
      <c r="H14">
        <v>0.57074999999999998</v>
      </c>
      <c r="I14">
        <v>0.45965</v>
      </c>
      <c r="J14">
        <v>0.49314999999999998</v>
      </c>
      <c r="K14">
        <v>0.51376666699999995</v>
      </c>
      <c r="L14">
        <v>0.52386666699999995</v>
      </c>
      <c r="M14">
        <v>0.52666666699999998</v>
      </c>
      <c r="N14">
        <v>0.31430000000000002</v>
      </c>
      <c r="O14">
        <v>0.33</v>
      </c>
      <c r="P14">
        <v>0.35699999999999998</v>
      </c>
      <c r="Q14">
        <v>0.33950000000000002</v>
      </c>
      <c r="R14">
        <v>0.33150000000000002</v>
      </c>
      <c r="S14">
        <v>0.43085000000000001</v>
      </c>
      <c r="T14">
        <v>0.35654999999999998</v>
      </c>
      <c r="U14">
        <v>0.32164999999999999</v>
      </c>
      <c r="V14">
        <v>0.28355000000000002</v>
      </c>
      <c r="W14">
        <v>0.58266666700000003</v>
      </c>
      <c r="X14">
        <v>0.60516666699999999</v>
      </c>
      <c r="Y14">
        <v>0.58326666699999996</v>
      </c>
      <c r="Z14">
        <v>0.30530000000000002</v>
      </c>
      <c r="AA14">
        <v>0.26979999999999998</v>
      </c>
      <c r="AB14">
        <v>0.2767</v>
      </c>
      <c r="AC14">
        <v>0.24229999999999999</v>
      </c>
      <c r="AD14">
        <v>0.28349999999999997</v>
      </c>
      <c r="AE14">
        <v>0.41535</v>
      </c>
      <c r="AF14">
        <v>0.36964999999999998</v>
      </c>
      <c r="AG14">
        <v>0.30914999999999998</v>
      </c>
      <c r="AH14">
        <v>0.30675000000000002</v>
      </c>
      <c r="AI14">
        <v>0.61046666699999996</v>
      </c>
      <c r="AJ14">
        <v>0.56136666700000004</v>
      </c>
      <c r="AK14">
        <v>0.51266666699999996</v>
      </c>
      <c r="AL14">
        <v>0.25509999999999999</v>
      </c>
      <c r="AM14">
        <v>0.26279999999999998</v>
      </c>
      <c r="AN14">
        <v>0.26979999999999998</v>
      </c>
      <c r="AO14">
        <v>0.25659999999999999</v>
      </c>
      <c r="AP14">
        <v>0.27210000000000001</v>
      </c>
      <c r="AQ14">
        <v>0.35625000000000001</v>
      </c>
      <c r="AR14">
        <v>0.36675000000000002</v>
      </c>
      <c r="AS14">
        <v>0.28194999999999998</v>
      </c>
      <c r="AT14">
        <v>0.28315000000000001</v>
      </c>
      <c r="AU14">
        <v>0.50046666699999998</v>
      </c>
      <c r="AV14">
        <v>0.51266666699999996</v>
      </c>
      <c r="AW14">
        <v>0.49396666700000003</v>
      </c>
    </row>
    <row r="15" spans="1:49" x14ac:dyDescent="0.2">
      <c r="A15">
        <v>390</v>
      </c>
      <c r="B15">
        <v>0.49404999999999999</v>
      </c>
      <c r="C15">
        <v>0.50434999999999997</v>
      </c>
      <c r="D15">
        <v>0.44879999999999998</v>
      </c>
      <c r="E15">
        <v>0.4768</v>
      </c>
      <c r="F15">
        <v>0.41599999999999998</v>
      </c>
      <c r="G15">
        <v>0.55384999999999995</v>
      </c>
      <c r="H15">
        <v>0.58094999999999997</v>
      </c>
      <c r="I15">
        <v>0.52895000000000003</v>
      </c>
      <c r="J15">
        <v>0.55254999999999999</v>
      </c>
      <c r="K15">
        <v>0.53176666699999997</v>
      </c>
      <c r="L15">
        <v>0.53896666699999995</v>
      </c>
      <c r="M15">
        <v>0.539566667</v>
      </c>
      <c r="N15">
        <v>0.38474999999999998</v>
      </c>
      <c r="O15">
        <v>0.40615000000000001</v>
      </c>
      <c r="P15">
        <v>0.43080000000000002</v>
      </c>
      <c r="Q15">
        <v>0.40870000000000001</v>
      </c>
      <c r="R15">
        <v>0.3972</v>
      </c>
      <c r="S15">
        <v>0.52005000000000001</v>
      </c>
      <c r="T15">
        <v>0.43935000000000002</v>
      </c>
      <c r="U15">
        <v>0.41494999999999999</v>
      </c>
      <c r="V15">
        <v>0.36975000000000002</v>
      </c>
      <c r="W15">
        <v>0.60436666699999997</v>
      </c>
      <c r="X15">
        <v>0.61776666700000005</v>
      </c>
      <c r="Y15">
        <v>0.597066667</v>
      </c>
      <c r="Z15">
        <v>0.37945000000000001</v>
      </c>
      <c r="AA15">
        <v>0.33445000000000003</v>
      </c>
      <c r="AB15">
        <v>0.35389999999999999</v>
      </c>
      <c r="AC15">
        <v>0.30730000000000002</v>
      </c>
      <c r="AD15">
        <v>0.35549999999999998</v>
      </c>
      <c r="AE15">
        <v>0.51544999999999996</v>
      </c>
      <c r="AF15">
        <v>0.45684999999999998</v>
      </c>
      <c r="AG15">
        <v>0.40455000000000002</v>
      </c>
      <c r="AH15">
        <v>0.39995000000000003</v>
      </c>
      <c r="AI15">
        <v>0.63546666699999999</v>
      </c>
      <c r="AJ15">
        <v>0.57746666700000004</v>
      </c>
      <c r="AK15">
        <v>0.54486666699999997</v>
      </c>
      <c r="AL15">
        <v>0.29435</v>
      </c>
      <c r="AM15">
        <v>0.30635000000000001</v>
      </c>
      <c r="AN15">
        <v>0.33329999999999999</v>
      </c>
      <c r="AO15">
        <v>0.31430000000000002</v>
      </c>
      <c r="AP15">
        <v>0.32790000000000002</v>
      </c>
      <c r="AQ15">
        <v>0.42304999999999998</v>
      </c>
      <c r="AR15">
        <v>0.43704999999999999</v>
      </c>
      <c r="AS15">
        <v>0.35654999999999998</v>
      </c>
      <c r="AT15">
        <v>0.36094999999999999</v>
      </c>
      <c r="AU15">
        <v>0.53776666699999998</v>
      </c>
      <c r="AV15">
        <v>0.54606666699999995</v>
      </c>
      <c r="AW15">
        <v>0.52136666700000001</v>
      </c>
    </row>
    <row r="16" spans="1:49" x14ac:dyDescent="0.2">
      <c r="A16">
        <v>420</v>
      </c>
      <c r="B16">
        <v>0.54235</v>
      </c>
      <c r="C16">
        <v>0.54884999999999995</v>
      </c>
      <c r="D16">
        <v>0.50029999999999997</v>
      </c>
      <c r="E16">
        <v>0.50370000000000004</v>
      </c>
      <c r="F16">
        <v>0.4652</v>
      </c>
      <c r="G16">
        <v>0.55945</v>
      </c>
      <c r="H16">
        <v>0.57145000000000001</v>
      </c>
      <c r="I16">
        <v>0.54320000000000002</v>
      </c>
      <c r="J16">
        <v>0.56110000000000004</v>
      </c>
      <c r="K16">
        <v>0.52516666700000003</v>
      </c>
      <c r="L16">
        <v>0.53126666700000003</v>
      </c>
      <c r="M16">
        <v>0.529466667</v>
      </c>
      <c r="N16">
        <v>0.45565</v>
      </c>
      <c r="O16">
        <v>0.47975000000000001</v>
      </c>
      <c r="P16">
        <v>0.47689999999999999</v>
      </c>
      <c r="Q16">
        <v>0.45490000000000003</v>
      </c>
      <c r="R16">
        <v>0.45600000000000002</v>
      </c>
      <c r="S16">
        <v>0.57145000000000001</v>
      </c>
      <c r="T16">
        <v>0.49975000000000003</v>
      </c>
      <c r="U16">
        <v>0.4622</v>
      </c>
      <c r="V16">
        <v>0.44490000000000002</v>
      </c>
      <c r="W16">
        <v>0.60166666700000004</v>
      </c>
      <c r="X16">
        <v>0.61366666700000005</v>
      </c>
      <c r="Y16">
        <v>0.58986666700000001</v>
      </c>
      <c r="Z16">
        <v>0.45955000000000001</v>
      </c>
      <c r="AA16">
        <v>0.40544999999999998</v>
      </c>
      <c r="AB16">
        <v>0.4304</v>
      </c>
      <c r="AC16">
        <v>0.36840000000000001</v>
      </c>
      <c r="AD16">
        <v>0.42149999999999999</v>
      </c>
      <c r="AE16">
        <v>0.55954999999999999</v>
      </c>
      <c r="AF16">
        <v>0.50814999999999999</v>
      </c>
      <c r="AG16">
        <v>0.47860000000000003</v>
      </c>
      <c r="AH16">
        <v>0.47599999999999998</v>
      </c>
      <c r="AI16">
        <v>0.63626666700000001</v>
      </c>
      <c r="AJ16">
        <v>0.56456666700000002</v>
      </c>
      <c r="AK16">
        <v>0.53236666700000002</v>
      </c>
      <c r="AL16">
        <v>0.34255000000000002</v>
      </c>
      <c r="AM16">
        <v>0.35554999999999998</v>
      </c>
      <c r="AN16">
        <v>0.39389999999999997</v>
      </c>
      <c r="AO16">
        <v>0.36680000000000001</v>
      </c>
      <c r="AP16">
        <v>0.3841</v>
      </c>
      <c r="AQ16">
        <v>0.47205000000000003</v>
      </c>
      <c r="AR16">
        <v>0.47754999999999997</v>
      </c>
      <c r="AS16">
        <v>0.42470000000000002</v>
      </c>
      <c r="AT16">
        <v>0.43209999999999998</v>
      </c>
      <c r="AU16">
        <v>0.54376666699999998</v>
      </c>
      <c r="AV16">
        <v>0.54556666700000001</v>
      </c>
      <c r="AW16">
        <v>0.51646666699999999</v>
      </c>
    </row>
    <row r="17" spans="1:49" x14ac:dyDescent="0.2">
      <c r="A17">
        <v>450</v>
      </c>
      <c r="B17">
        <v>0.55479999999999996</v>
      </c>
      <c r="C17">
        <v>0.55269999999999997</v>
      </c>
      <c r="D17">
        <v>0.51983333300000001</v>
      </c>
      <c r="E17">
        <v>0.50573333300000001</v>
      </c>
      <c r="F17">
        <v>0.47973333299999998</v>
      </c>
      <c r="G17">
        <v>0.55615000000000003</v>
      </c>
      <c r="H17">
        <v>0.56645000000000001</v>
      </c>
      <c r="I17">
        <v>0.54430000000000001</v>
      </c>
      <c r="J17">
        <v>0.55689999999999995</v>
      </c>
      <c r="K17">
        <v>0.51553333300000004</v>
      </c>
      <c r="L17">
        <v>0.52003333299999999</v>
      </c>
      <c r="M17">
        <v>0.51563333300000003</v>
      </c>
      <c r="N17">
        <v>0.50629999999999997</v>
      </c>
      <c r="O17">
        <v>0.53320000000000001</v>
      </c>
      <c r="P17">
        <v>0.48193333300000002</v>
      </c>
      <c r="Q17">
        <v>0.46433333300000001</v>
      </c>
      <c r="R17">
        <v>0.47913333299999999</v>
      </c>
      <c r="S17">
        <v>0.58214999999999995</v>
      </c>
      <c r="T17">
        <v>0.52334999999999998</v>
      </c>
      <c r="U17">
        <v>0.46939999999999998</v>
      </c>
      <c r="V17">
        <v>0.48780000000000001</v>
      </c>
      <c r="W17">
        <v>0.58593333299999995</v>
      </c>
      <c r="X17">
        <v>0.59463333299999999</v>
      </c>
      <c r="Y17">
        <v>0.56843333299999999</v>
      </c>
      <c r="Z17">
        <v>0.52339999999999998</v>
      </c>
      <c r="AA17">
        <v>0.46539999999999998</v>
      </c>
      <c r="AB17">
        <v>0.46863333299999999</v>
      </c>
      <c r="AC17">
        <v>0.40783333300000002</v>
      </c>
      <c r="AD17">
        <v>0.44403333299999997</v>
      </c>
      <c r="AE17">
        <v>0.55325000000000002</v>
      </c>
      <c r="AF17">
        <v>0.51005</v>
      </c>
      <c r="AG17">
        <v>0.51259999999999994</v>
      </c>
      <c r="AH17">
        <v>0.50770000000000004</v>
      </c>
      <c r="AI17">
        <v>0.62303333299999997</v>
      </c>
      <c r="AJ17">
        <v>0.54833333299999998</v>
      </c>
      <c r="AK17">
        <v>0.51033333299999994</v>
      </c>
      <c r="AL17">
        <v>0.38119999999999998</v>
      </c>
      <c r="AM17">
        <v>0.39929999999999999</v>
      </c>
      <c r="AN17">
        <v>0.43863333300000001</v>
      </c>
      <c r="AO17">
        <v>0.40783333300000002</v>
      </c>
      <c r="AP17">
        <v>0.427133333</v>
      </c>
      <c r="AQ17">
        <v>0.48825000000000002</v>
      </c>
      <c r="AR17">
        <v>0.48895</v>
      </c>
      <c r="AS17">
        <v>0.45939999999999998</v>
      </c>
      <c r="AT17">
        <v>0.46579999999999999</v>
      </c>
      <c r="AU17">
        <v>0.53813333299999999</v>
      </c>
      <c r="AV17">
        <v>0.55003333300000001</v>
      </c>
      <c r="AW17">
        <v>0.51223333299999996</v>
      </c>
    </row>
    <row r="18" spans="1:49" x14ac:dyDescent="0.2">
      <c r="A18">
        <v>480</v>
      </c>
      <c r="B18">
        <v>0.54815000000000003</v>
      </c>
      <c r="C18">
        <v>0.54895000000000005</v>
      </c>
      <c r="D18">
        <v>0.51613333299999997</v>
      </c>
      <c r="E18">
        <v>0.49593333299999998</v>
      </c>
      <c r="F18">
        <v>0.47463333299999999</v>
      </c>
      <c r="G18">
        <v>0.55415000000000003</v>
      </c>
      <c r="H18">
        <v>0.55725000000000002</v>
      </c>
      <c r="I18">
        <v>0.54595000000000005</v>
      </c>
      <c r="J18">
        <v>0.54984999999999995</v>
      </c>
      <c r="K18">
        <v>0.50873333300000001</v>
      </c>
      <c r="L18">
        <v>0.51223333299999996</v>
      </c>
      <c r="M18">
        <v>0.50133333300000005</v>
      </c>
      <c r="N18">
        <v>0.53044999999999998</v>
      </c>
      <c r="O18">
        <v>0.56374999999999997</v>
      </c>
      <c r="P18">
        <v>0.47693333300000001</v>
      </c>
      <c r="Q18">
        <v>0.46873333299999997</v>
      </c>
      <c r="R18">
        <v>0.48243333300000002</v>
      </c>
      <c r="S18">
        <v>0.57235000000000003</v>
      </c>
      <c r="T18">
        <v>0.52134999999999998</v>
      </c>
      <c r="U18">
        <v>0.45695000000000002</v>
      </c>
      <c r="V18">
        <v>0.49435000000000001</v>
      </c>
      <c r="W18">
        <v>0.58323333300000002</v>
      </c>
      <c r="X18">
        <v>0.592533333</v>
      </c>
      <c r="Y18">
        <v>0.55793333300000003</v>
      </c>
      <c r="Z18">
        <v>0.55145</v>
      </c>
      <c r="AA18">
        <v>0.50044999999999995</v>
      </c>
      <c r="AB18">
        <v>0.47343333300000001</v>
      </c>
      <c r="AC18">
        <v>0.41983333299999998</v>
      </c>
      <c r="AD18">
        <v>0.447333333</v>
      </c>
      <c r="AE18">
        <v>0.54274999999999995</v>
      </c>
      <c r="AF18">
        <v>0.50144999999999995</v>
      </c>
      <c r="AG18">
        <v>0.51175000000000004</v>
      </c>
      <c r="AH18">
        <v>0.50105</v>
      </c>
      <c r="AI18">
        <v>0.61813333299999995</v>
      </c>
      <c r="AJ18">
        <v>0.54343333299999996</v>
      </c>
      <c r="AK18">
        <v>0.50163333300000001</v>
      </c>
      <c r="AL18">
        <v>0.41025</v>
      </c>
      <c r="AM18">
        <v>0.43114999999999998</v>
      </c>
      <c r="AN18">
        <v>0.45483333300000001</v>
      </c>
      <c r="AO18">
        <v>0.43083333299999999</v>
      </c>
      <c r="AP18">
        <v>0.44923333300000001</v>
      </c>
      <c r="AQ18">
        <v>0.48115000000000002</v>
      </c>
      <c r="AR18">
        <v>0.47544999999999998</v>
      </c>
      <c r="AS18">
        <v>0.46315000000000001</v>
      </c>
      <c r="AT18">
        <v>0.46975</v>
      </c>
      <c r="AU18">
        <v>0.52713333299999998</v>
      </c>
      <c r="AV18">
        <v>0.54143333299999996</v>
      </c>
      <c r="AW18">
        <v>0.49513333300000001</v>
      </c>
    </row>
    <row r="19" spans="1:49" x14ac:dyDescent="0.2">
      <c r="A19">
        <v>510</v>
      </c>
      <c r="B19">
        <v>0.53895000000000004</v>
      </c>
      <c r="C19">
        <v>0.53785000000000005</v>
      </c>
      <c r="D19">
        <v>0.50693333299999999</v>
      </c>
      <c r="E19">
        <v>0.48383333299999998</v>
      </c>
      <c r="F19">
        <v>0.46673333299999997</v>
      </c>
      <c r="G19">
        <v>0.56089999999999995</v>
      </c>
      <c r="H19">
        <v>0.56510000000000005</v>
      </c>
      <c r="I19">
        <v>0.54679999999999995</v>
      </c>
      <c r="J19">
        <v>0.54959999999999998</v>
      </c>
      <c r="K19">
        <v>0.51039999999999996</v>
      </c>
      <c r="L19">
        <v>0.50900000000000001</v>
      </c>
      <c r="M19">
        <v>0.49320000000000003</v>
      </c>
      <c r="N19">
        <v>0.52795000000000003</v>
      </c>
      <c r="O19">
        <v>0.56674999999999998</v>
      </c>
      <c r="P19">
        <v>0.462433333</v>
      </c>
      <c r="Q19">
        <v>0.45113333300000003</v>
      </c>
      <c r="R19">
        <v>0.46693333300000001</v>
      </c>
      <c r="S19">
        <v>0.55110000000000003</v>
      </c>
      <c r="T19">
        <v>0.51849999999999996</v>
      </c>
      <c r="U19">
        <v>0.44469999999999998</v>
      </c>
      <c r="V19">
        <v>0.48980000000000001</v>
      </c>
      <c r="W19">
        <v>0.57589999999999997</v>
      </c>
      <c r="X19">
        <v>0.58940000000000003</v>
      </c>
      <c r="Y19">
        <v>0.54669999999999996</v>
      </c>
      <c r="Z19">
        <v>0.55274999999999996</v>
      </c>
      <c r="AA19">
        <v>0.50985000000000003</v>
      </c>
      <c r="AB19">
        <v>0.46083333300000001</v>
      </c>
      <c r="AC19">
        <v>0.413033333</v>
      </c>
      <c r="AD19">
        <v>0.43703333300000002</v>
      </c>
      <c r="AE19">
        <v>0.54379999999999995</v>
      </c>
      <c r="AF19">
        <v>0.4945</v>
      </c>
      <c r="AG19">
        <v>0.51129999999999998</v>
      </c>
      <c r="AH19">
        <v>0.49890000000000001</v>
      </c>
      <c r="AI19">
        <v>0.62309999999999999</v>
      </c>
      <c r="AJ19">
        <v>0.53810000000000002</v>
      </c>
      <c r="AK19">
        <v>0.49059999999999998</v>
      </c>
      <c r="AL19">
        <v>0.42704999999999999</v>
      </c>
      <c r="AM19">
        <v>0.45005000000000001</v>
      </c>
      <c r="AN19">
        <v>0.45503333299999998</v>
      </c>
      <c r="AO19">
        <v>0.436233333</v>
      </c>
      <c r="AP19">
        <v>0.45263333300000003</v>
      </c>
      <c r="AQ19">
        <v>0.47249999999999998</v>
      </c>
      <c r="AR19">
        <v>0.46910000000000002</v>
      </c>
      <c r="AS19">
        <v>0.45900000000000002</v>
      </c>
      <c r="AT19">
        <v>0.46350000000000002</v>
      </c>
      <c r="AU19">
        <v>0.51390000000000002</v>
      </c>
      <c r="AV19">
        <v>0.53010000000000002</v>
      </c>
      <c r="AW19">
        <v>0.4723</v>
      </c>
    </row>
    <row r="20" spans="1:49" x14ac:dyDescent="0.2">
      <c r="A20">
        <v>540</v>
      </c>
      <c r="B20">
        <v>0.52575000000000005</v>
      </c>
      <c r="C20">
        <v>0.52854999999999996</v>
      </c>
      <c r="D20">
        <v>0.49209999999999998</v>
      </c>
      <c r="E20">
        <v>0.47120000000000001</v>
      </c>
      <c r="F20">
        <v>0.45710000000000001</v>
      </c>
      <c r="G20">
        <v>0.57130000000000003</v>
      </c>
      <c r="H20">
        <v>0.57389999999999997</v>
      </c>
      <c r="I20">
        <v>0.55349999999999999</v>
      </c>
      <c r="J20">
        <v>0.55579999999999996</v>
      </c>
      <c r="K20">
        <v>0.51546666699999999</v>
      </c>
      <c r="L20">
        <v>0.51786666699999995</v>
      </c>
      <c r="M20">
        <v>0.48876666699999999</v>
      </c>
      <c r="N20">
        <v>0.52054999999999996</v>
      </c>
      <c r="O20">
        <v>0.55915000000000004</v>
      </c>
      <c r="P20">
        <v>0.4476</v>
      </c>
      <c r="Q20">
        <v>0.43640000000000001</v>
      </c>
      <c r="R20">
        <v>0.44900000000000001</v>
      </c>
      <c r="S20">
        <v>0.54679999999999995</v>
      </c>
      <c r="T20">
        <v>0.52090000000000003</v>
      </c>
      <c r="U20">
        <v>0.43630000000000002</v>
      </c>
      <c r="V20">
        <v>0.48259999999999997</v>
      </c>
      <c r="W20">
        <v>0.571866667</v>
      </c>
      <c r="X20">
        <v>0.57626666699999995</v>
      </c>
      <c r="Y20">
        <v>0.54176666699999998</v>
      </c>
      <c r="Z20">
        <v>0.54154999999999998</v>
      </c>
      <c r="AA20">
        <v>0.50455000000000005</v>
      </c>
      <c r="AB20">
        <v>0.44440000000000002</v>
      </c>
      <c r="AC20">
        <v>0.40089999999999998</v>
      </c>
      <c r="AD20">
        <v>0.42299999999999999</v>
      </c>
      <c r="AE20">
        <v>0.54610000000000003</v>
      </c>
      <c r="AF20">
        <v>0.50660000000000005</v>
      </c>
      <c r="AG20">
        <v>0.51929999999999998</v>
      </c>
      <c r="AH20">
        <v>0.50719999999999998</v>
      </c>
      <c r="AI20">
        <v>0.62416666700000001</v>
      </c>
      <c r="AJ20">
        <v>0.54556666700000001</v>
      </c>
      <c r="AK20">
        <v>0.49006666700000001</v>
      </c>
      <c r="AL20">
        <v>0.44195000000000001</v>
      </c>
      <c r="AM20">
        <v>0.45334999999999998</v>
      </c>
      <c r="AN20">
        <v>0.44569999999999999</v>
      </c>
      <c r="AO20">
        <v>0.42949999999999999</v>
      </c>
      <c r="AP20">
        <v>0.44579999999999997</v>
      </c>
      <c r="AQ20">
        <v>0.46870000000000001</v>
      </c>
      <c r="AR20">
        <v>0.46879999999999999</v>
      </c>
      <c r="AS20">
        <v>0.44979999999999998</v>
      </c>
      <c r="AT20">
        <v>0.45569999999999999</v>
      </c>
      <c r="AU20">
        <v>0.51316666700000002</v>
      </c>
      <c r="AV20">
        <v>0.53486666699999996</v>
      </c>
      <c r="AW20">
        <v>0.47026666700000003</v>
      </c>
    </row>
    <row r="21" spans="1:49" x14ac:dyDescent="0.2">
      <c r="A21">
        <v>570</v>
      </c>
      <c r="B21">
        <v>0.52275000000000005</v>
      </c>
      <c r="C21">
        <v>0.51824999999999999</v>
      </c>
      <c r="D21">
        <v>0.47936666700000002</v>
      </c>
      <c r="E21">
        <v>0.45966666699999997</v>
      </c>
      <c r="F21">
        <v>0.44656666699999997</v>
      </c>
      <c r="G21">
        <v>0.57874999999999999</v>
      </c>
      <c r="H21">
        <v>0.58584999999999998</v>
      </c>
      <c r="I21">
        <v>0.5615</v>
      </c>
      <c r="J21">
        <v>0.55969999999999998</v>
      </c>
      <c r="K21">
        <v>0.52016666700000003</v>
      </c>
      <c r="L21">
        <v>0.52566666699999998</v>
      </c>
      <c r="M21">
        <v>0.493666667</v>
      </c>
      <c r="N21">
        <v>0.50954999999999995</v>
      </c>
      <c r="O21">
        <v>0.54895000000000005</v>
      </c>
      <c r="P21">
        <v>0.44106666700000002</v>
      </c>
      <c r="Q21">
        <v>0.434766667</v>
      </c>
      <c r="R21">
        <v>0.45026666700000001</v>
      </c>
      <c r="S21">
        <v>0.54495000000000005</v>
      </c>
      <c r="T21">
        <v>0.52275000000000005</v>
      </c>
      <c r="U21">
        <v>0.433</v>
      </c>
      <c r="V21">
        <v>0.4768</v>
      </c>
      <c r="W21">
        <v>0.59106666699999999</v>
      </c>
      <c r="X21">
        <v>0.59036666699999996</v>
      </c>
      <c r="Y21">
        <v>0.55436666700000004</v>
      </c>
      <c r="Z21">
        <v>0.52554999999999996</v>
      </c>
      <c r="AA21">
        <v>0.49145</v>
      </c>
      <c r="AB21">
        <v>0.43386666699999998</v>
      </c>
      <c r="AC21">
        <v>0.39476666700000002</v>
      </c>
      <c r="AD21">
        <v>0.41676666699999998</v>
      </c>
      <c r="AE21">
        <v>0.55905000000000005</v>
      </c>
      <c r="AF21">
        <v>0.51815</v>
      </c>
      <c r="AG21">
        <v>0.53349999999999997</v>
      </c>
      <c r="AH21">
        <v>0.52</v>
      </c>
      <c r="AI21">
        <v>0.62906666700000002</v>
      </c>
      <c r="AJ21">
        <v>0.554666667</v>
      </c>
      <c r="AK21">
        <v>0.49476666699999999</v>
      </c>
      <c r="AL21">
        <v>0.44624999999999998</v>
      </c>
      <c r="AM21">
        <v>0.44824999999999998</v>
      </c>
      <c r="AN21">
        <v>0.43436666699999998</v>
      </c>
      <c r="AO21">
        <v>0.42126666699999998</v>
      </c>
      <c r="AP21">
        <v>0.44036666699999999</v>
      </c>
      <c r="AQ21">
        <v>0.46875</v>
      </c>
      <c r="AR21">
        <v>0.47294999999999998</v>
      </c>
      <c r="AS21">
        <v>0.44080000000000003</v>
      </c>
      <c r="AT21">
        <v>0.4526</v>
      </c>
      <c r="AU21">
        <v>0.515366667</v>
      </c>
      <c r="AV21">
        <v>0.53786666699999996</v>
      </c>
      <c r="AW21">
        <v>0.46386666700000001</v>
      </c>
    </row>
    <row r="22" spans="1:49" x14ac:dyDescent="0.2">
      <c r="A22">
        <v>600</v>
      </c>
      <c r="B22">
        <v>0.53520000000000001</v>
      </c>
      <c r="C22">
        <v>0.51829999999999998</v>
      </c>
      <c r="D22">
        <v>0.47220000000000001</v>
      </c>
      <c r="E22">
        <v>0.45750000000000002</v>
      </c>
      <c r="F22">
        <v>0.44290000000000002</v>
      </c>
      <c r="G22">
        <v>0.58860000000000001</v>
      </c>
      <c r="H22">
        <v>0.59570000000000001</v>
      </c>
      <c r="I22">
        <v>0.56679999999999997</v>
      </c>
      <c r="J22">
        <v>0.56340000000000001</v>
      </c>
      <c r="K22">
        <v>0.52596666700000005</v>
      </c>
      <c r="L22">
        <v>0.53106666700000005</v>
      </c>
      <c r="M22">
        <v>0.49896666699999997</v>
      </c>
      <c r="N22">
        <v>0.50309999999999999</v>
      </c>
      <c r="O22">
        <v>0.53949999999999998</v>
      </c>
      <c r="P22">
        <v>0.438</v>
      </c>
      <c r="Q22">
        <v>0.42820000000000003</v>
      </c>
      <c r="R22">
        <v>0.44190000000000002</v>
      </c>
      <c r="S22">
        <v>0.54749999999999999</v>
      </c>
      <c r="T22">
        <v>0.52459999999999996</v>
      </c>
      <c r="U22">
        <v>0.43159999999999998</v>
      </c>
      <c r="V22">
        <v>0.4758</v>
      </c>
      <c r="W22">
        <v>0.59186666700000001</v>
      </c>
      <c r="X22">
        <v>0.58966666700000003</v>
      </c>
      <c r="Y22">
        <v>0.55786666699999998</v>
      </c>
      <c r="Z22">
        <v>0.50639999999999996</v>
      </c>
      <c r="AA22">
        <v>0.4793</v>
      </c>
      <c r="AB22">
        <v>0.42709999999999998</v>
      </c>
      <c r="AC22">
        <v>0.38779999999999998</v>
      </c>
      <c r="AD22">
        <v>0.41170000000000001</v>
      </c>
      <c r="AE22">
        <v>0.57089999999999996</v>
      </c>
      <c r="AF22">
        <v>0.53680000000000005</v>
      </c>
      <c r="AG22">
        <v>0.53990000000000005</v>
      </c>
      <c r="AH22">
        <v>0.5292</v>
      </c>
      <c r="AI22">
        <v>0.62936666699999999</v>
      </c>
      <c r="AJ22">
        <v>0.55646666700000003</v>
      </c>
      <c r="AK22">
        <v>0.49596666700000003</v>
      </c>
      <c r="AL22">
        <v>0.44330000000000003</v>
      </c>
      <c r="AM22">
        <v>0.43959999999999999</v>
      </c>
      <c r="AN22">
        <v>0.42430000000000001</v>
      </c>
      <c r="AO22">
        <v>0.41099999999999998</v>
      </c>
      <c r="AP22">
        <v>0.42920000000000003</v>
      </c>
      <c r="AQ22">
        <v>0.47839999999999999</v>
      </c>
      <c r="AR22">
        <v>0.48060000000000003</v>
      </c>
      <c r="AS22">
        <v>0.43680000000000002</v>
      </c>
      <c r="AT22">
        <v>0.45100000000000001</v>
      </c>
      <c r="AU22">
        <v>0.50876666699999995</v>
      </c>
      <c r="AV22">
        <v>0.539566667</v>
      </c>
      <c r="AW22">
        <v>0.45826666700000002</v>
      </c>
    </row>
    <row r="23" spans="1:49" x14ac:dyDescent="0.2">
      <c r="A23">
        <v>630</v>
      </c>
      <c r="B23">
        <v>0.53700000000000003</v>
      </c>
      <c r="C23">
        <v>0.53200000000000003</v>
      </c>
      <c r="D23">
        <v>0.46923333299999997</v>
      </c>
      <c r="E23">
        <v>0.45653333299999999</v>
      </c>
      <c r="F23">
        <v>0.44443333299999999</v>
      </c>
      <c r="G23">
        <v>0.59875</v>
      </c>
      <c r="H23">
        <v>0.60375000000000001</v>
      </c>
      <c r="I23">
        <v>0.57494999999999996</v>
      </c>
      <c r="J23">
        <v>0.57084999999999997</v>
      </c>
      <c r="K23">
        <v>0.53420000000000001</v>
      </c>
      <c r="L23">
        <v>0.54100000000000004</v>
      </c>
      <c r="M23">
        <v>0.50900000000000001</v>
      </c>
      <c r="N23">
        <v>0.49859999999999999</v>
      </c>
      <c r="O23">
        <v>0.52929999999999999</v>
      </c>
      <c r="P23">
        <v>0.43753333300000002</v>
      </c>
      <c r="Q23">
        <v>0.426633333</v>
      </c>
      <c r="R23">
        <v>0.43913333300000001</v>
      </c>
      <c r="S23">
        <v>0.55605000000000004</v>
      </c>
      <c r="T23">
        <v>0.53795000000000004</v>
      </c>
      <c r="U23">
        <v>0.43345</v>
      </c>
      <c r="V23">
        <v>0.47835</v>
      </c>
      <c r="W23">
        <v>0.59889999999999999</v>
      </c>
      <c r="X23">
        <v>0.59819999999999995</v>
      </c>
      <c r="Y23">
        <v>0.55910000000000004</v>
      </c>
      <c r="Z23">
        <v>0.50009999999999999</v>
      </c>
      <c r="AA23">
        <v>0.4748</v>
      </c>
      <c r="AB23">
        <v>0.42143333300000002</v>
      </c>
      <c r="AC23">
        <v>0.383833333</v>
      </c>
      <c r="AD23">
        <v>0.409033333</v>
      </c>
      <c r="AE23">
        <v>0.57945000000000002</v>
      </c>
      <c r="AF23">
        <v>0.54805000000000004</v>
      </c>
      <c r="AG23">
        <v>0.55154999999999998</v>
      </c>
      <c r="AH23">
        <v>0.54005000000000003</v>
      </c>
      <c r="AI23">
        <v>0.63490000000000002</v>
      </c>
      <c r="AJ23">
        <v>0.56440000000000001</v>
      </c>
      <c r="AK23">
        <v>0.50129999999999997</v>
      </c>
      <c r="AL23">
        <v>0.44059999999999999</v>
      </c>
      <c r="AM23">
        <v>0.43390000000000001</v>
      </c>
      <c r="AN23">
        <v>0.41493333300000002</v>
      </c>
      <c r="AO23">
        <v>0.39903333299999999</v>
      </c>
      <c r="AP23">
        <v>0.421633333</v>
      </c>
      <c r="AQ23">
        <v>0.49164999999999998</v>
      </c>
      <c r="AR23">
        <v>0.49175000000000002</v>
      </c>
      <c r="AS23">
        <v>0.43654999999999999</v>
      </c>
      <c r="AT23">
        <v>0.45674999999999999</v>
      </c>
      <c r="AU23">
        <v>0.50900000000000001</v>
      </c>
      <c r="AV23">
        <v>0.54339999999999999</v>
      </c>
      <c r="AW23">
        <v>0.46529999999999999</v>
      </c>
    </row>
    <row r="24" spans="1:49" x14ac:dyDescent="0.2">
      <c r="A24">
        <v>660</v>
      </c>
      <c r="B24">
        <v>0.54444999999999999</v>
      </c>
      <c r="C24">
        <v>0.54015000000000002</v>
      </c>
      <c r="D24">
        <v>0.46913333299999999</v>
      </c>
      <c r="E24">
        <v>0.46283333300000001</v>
      </c>
      <c r="F24">
        <v>0.450833333</v>
      </c>
      <c r="G24">
        <v>0.61080000000000001</v>
      </c>
      <c r="H24">
        <v>0.6179</v>
      </c>
      <c r="I24">
        <v>0.58584999999999998</v>
      </c>
      <c r="J24">
        <v>0.58115000000000006</v>
      </c>
      <c r="K24">
        <v>0.54406666699999995</v>
      </c>
      <c r="L24">
        <v>0.55076666699999999</v>
      </c>
      <c r="M24">
        <v>0.51646666699999999</v>
      </c>
      <c r="N24">
        <v>0.49675000000000002</v>
      </c>
      <c r="O24">
        <v>0.52544999999999997</v>
      </c>
      <c r="P24">
        <v>0.438733333</v>
      </c>
      <c r="Q24">
        <v>0.42603333300000001</v>
      </c>
      <c r="R24">
        <v>0.44263333300000002</v>
      </c>
      <c r="S24">
        <v>0.5736</v>
      </c>
      <c r="T24">
        <v>0.55030000000000001</v>
      </c>
      <c r="U24">
        <v>0.43855</v>
      </c>
      <c r="V24">
        <v>0.48254999999999998</v>
      </c>
      <c r="W24">
        <v>0.60356666699999995</v>
      </c>
      <c r="X24">
        <v>0.59346666699999995</v>
      </c>
      <c r="Y24">
        <v>0.55836666700000004</v>
      </c>
      <c r="Z24">
        <v>0.49854999999999999</v>
      </c>
      <c r="AA24">
        <v>0.48244999999999999</v>
      </c>
      <c r="AB24">
        <v>0.42043333300000002</v>
      </c>
      <c r="AC24">
        <v>0.38423333300000001</v>
      </c>
      <c r="AD24">
        <v>0.40923333299999998</v>
      </c>
      <c r="AE24">
        <v>0.59040000000000004</v>
      </c>
      <c r="AF24">
        <v>0.56310000000000004</v>
      </c>
      <c r="AG24">
        <v>0.55964999999999998</v>
      </c>
      <c r="AH24">
        <v>0.54895000000000005</v>
      </c>
      <c r="AI24">
        <v>0.64696666700000005</v>
      </c>
      <c r="AJ24">
        <v>0.57496666699999999</v>
      </c>
      <c r="AK24">
        <v>0.51166666699999996</v>
      </c>
      <c r="AL24">
        <v>0.44364999999999999</v>
      </c>
      <c r="AM24">
        <v>0.43575000000000003</v>
      </c>
      <c r="AN24">
        <v>0.409533333</v>
      </c>
      <c r="AO24">
        <v>0.39383333300000001</v>
      </c>
      <c r="AP24">
        <v>0.41573333299999998</v>
      </c>
      <c r="AQ24">
        <v>0.50870000000000004</v>
      </c>
      <c r="AR24">
        <v>0.50270000000000004</v>
      </c>
      <c r="AS24">
        <v>0.43935000000000002</v>
      </c>
      <c r="AT24">
        <v>0.46234999999999998</v>
      </c>
      <c r="AU24">
        <v>0.51846666699999999</v>
      </c>
      <c r="AV24">
        <v>0.54776666699999998</v>
      </c>
      <c r="AW24">
        <v>0.45906666699999998</v>
      </c>
    </row>
    <row r="25" spans="1:49" x14ac:dyDescent="0.2">
      <c r="A25">
        <v>690</v>
      </c>
      <c r="B25">
        <v>0.55105000000000004</v>
      </c>
      <c r="C25">
        <v>0.54474999999999996</v>
      </c>
      <c r="D25">
        <v>0.4723</v>
      </c>
      <c r="E25">
        <v>0.47039999999999998</v>
      </c>
      <c r="F25">
        <v>0.45900000000000002</v>
      </c>
      <c r="G25">
        <v>0.62480000000000002</v>
      </c>
      <c r="H25">
        <v>0.62670000000000003</v>
      </c>
      <c r="I25">
        <v>0.59824999999999995</v>
      </c>
      <c r="J25">
        <v>0.59314999999999996</v>
      </c>
      <c r="K25">
        <v>0.55503333300000002</v>
      </c>
      <c r="L25">
        <v>0.56033333299999999</v>
      </c>
      <c r="M25">
        <v>0.52573333300000002</v>
      </c>
      <c r="N25">
        <v>0.49935000000000002</v>
      </c>
      <c r="O25">
        <v>0.52885000000000004</v>
      </c>
      <c r="P25">
        <v>0.44340000000000002</v>
      </c>
      <c r="Q25">
        <v>0.43659999999999999</v>
      </c>
      <c r="R25">
        <v>0.45279999999999998</v>
      </c>
      <c r="S25">
        <v>0.57540000000000002</v>
      </c>
      <c r="T25">
        <v>0.56620000000000004</v>
      </c>
      <c r="U25">
        <v>0.44414999999999999</v>
      </c>
      <c r="V25">
        <v>0.48644999999999999</v>
      </c>
      <c r="W25">
        <v>0.61643333300000003</v>
      </c>
      <c r="X25">
        <v>0.60613333300000005</v>
      </c>
      <c r="Y25">
        <v>0.56553333299999997</v>
      </c>
      <c r="Z25">
        <v>0.50205</v>
      </c>
      <c r="AA25">
        <v>0.48835000000000001</v>
      </c>
      <c r="AB25">
        <v>0.42209999999999998</v>
      </c>
      <c r="AC25">
        <v>0.38769999999999999</v>
      </c>
      <c r="AD25">
        <v>0.41289999999999999</v>
      </c>
      <c r="AE25">
        <v>0.60040000000000004</v>
      </c>
      <c r="AF25">
        <v>0.57240000000000002</v>
      </c>
      <c r="AG25">
        <v>0.56625000000000003</v>
      </c>
      <c r="AH25">
        <v>0.55574999999999997</v>
      </c>
      <c r="AI25">
        <v>0.66493333300000002</v>
      </c>
      <c r="AJ25">
        <v>0.58873333299999997</v>
      </c>
      <c r="AK25">
        <v>0.525933333</v>
      </c>
      <c r="AL25">
        <v>0.44764999999999999</v>
      </c>
      <c r="AM25">
        <v>0.44574999999999998</v>
      </c>
      <c r="AN25">
        <v>0.40679999999999999</v>
      </c>
      <c r="AO25">
        <v>0.39090000000000003</v>
      </c>
      <c r="AP25">
        <v>0.41399999999999998</v>
      </c>
      <c r="AQ25">
        <v>0.51929999999999998</v>
      </c>
      <c r="AR25">
        <v>0.51500000000000001</v>
      </c>
      <c r="AS25">
        <v>0.44524999999999998</v>
      </c>
      <c r="AT25">
        <v>0.47115000000000001</v>
      </c>
      <c r="AU25">
        <v>0.52883333300000002</v>
      </c>
      <c r="AV25">
        <v>0.56293333300000004</v>
      </c>
      <c r="AW25">
        <v>0.46643333300000001</v>
      </c>
    </row>
    <row r="26" spans="1:49" x14ac:dyDescent="0.2">
      <c r="A26">
        <v>720</v>
      </c>
      <c r="B26">
        <v>0.55815000000000003</v>
      </c>
      <c r="C26">
        <v>0.55174999999999996</v>
      </c>
      <c r="D26">
        <v>0.47773333299999998</v>
      </c>
      <c r="E26">
        <v>0.47763333299999999</v>
      </c>
      <c r="F26">
        <v>0.46583333300000002</v>
      </c>
      <c r="G26">
        <v>0.63400000000000001</v>
      </c>
      <c r="H26">
        <v>0.63690000000000002</v>
      </c>
      <c r="I26">
        <v>0.61504999999999999</v>
      </c>
      <c r="J26">
        <v>0.61004999999999998</v>
      </c>
      <c r="K26">
        <v>0.56256666700000002</v>
      </c>
      <c r="L26">
        <v>0.56546666700000003</v>
      </c>
      <c r="M26">
        <v>0.53166666699999998</v>
      </c>
      <c r="N26">
        <v>0.51495000000000002</v>
      </c>
      <c r="O26">
        <v>0.54495000000000005</v>
      </c>
      <c r="P26">
        <v>0.44763333300000002</v>
      </c>
      <c r="Q26">
        <v>0.43853333300000003</v>
      </c>
      <c r="R26">
        <v>0.45463333299999997</v>
      </c>
      <c r="S26">
        <v>0.58809999999999996</v>
      </c>
      <c r="T26">
        <v>0.57799999999999996</v>
      </c>
      <c r="U26">
        <v>0.45715</v>
      </c>
      <c r="V26">
        <v>0.49375000000000002</v>
      </c>
      <c r="W26">
        <v>0.61226666699999999</v>
      </c>
      <c r="X26">
        <v>0.602066667</v>
      </c>
      <c r="Y26">
        <v>0.56286666699999999</v>
      </c>
      <c r="Z26">
        <v>0.51095000000000002</v>
      </c>
      <c r="AA26">
        <v>0.50175000000000003</v>
      </c>
      <c r="AB26">
        <v>0.42453333300000001</v>
      </c>
      <c r="AC26">
        <v>0.39053333299999998</v>
      </c>
      <c r="AD26">
        <v>0.41653333300000001</v>
      </c>
      <c r="AE26">
        <v>0.60819999999999996</v>
      </c>
      <c r="AF26">
        <v>0.58340000000000003</v>
      </c>
      <c r="AG26">
        <v>0.57855000000000001</v>
      </c>
      <c r="AH26">
        <v>0.56864999999999999</v>
      </c>
      <c r="AI26">
        <v>0.67676666699999999</v>
      </c>
      <c r="AJ26">
        <v>0.59756666700000005</v>
      </c>
      <c r="AK26">
        <v>0.53296666699999995</v>
      </c>
      <c r="AL26">
        <v>0.45165</v>
      </c>
      <c r="AM26">
        <v>0.45545000000000002</v>
      </c>
      <c r="AN26">
        <v>0.407533333</v>
      </c>
      <c r="AO26">
        <v>0.389333333</v>
      </c>
      <c r="AP26">
        <v>0.413533333</v>
      </c>
      <c r="AQ26">
        <v>0.53310000000000002</v>
      </c>
      <c r="AR26">
        <v>0.5272</v>
      </c>
      <c r="AS26">
        <v>0.45045000000000002</v>
      </c>
      <c r="AT26">
        <v>0.48115000000000002</v>
      </c>
      <c r="AU26">
        <v>0.53846666700000001</v>
      </c>
      <c r="AV26">
        <v>0.57146666700000004</v>
      </c>
      <c r="AW26">
        <v>0.47636666700000002</v>
      </c>
    </row>
    <row r="27" spans="1:49" x14ac:dyDescent="0.2">
      <c r="A27">
        <v>750</v>
      </c>
      <c r="B27">
        <v>0.56299999999999994</v>
      </c>
      <c r="C27">
        <v>0.55520000000000003</v>
      </c>
      <c r="D27">
        <v>0.48303333300000001</v>
      </c>
      <c r="E27">
        <v>0.48593333300000002</v>
      </c>
      <c r="F27">
        <v>0.47233333300000002</v>
      </c>
      <c r="G27">
        <v>0.64534999999999998</v>
      </c>
      <c r="H27">
        <v>0.64265000000000005</v>
      </c>
      <c r="I27">
        <v>0.63185000000000002</v>
      </c>
      <c r="J27">
        <v>0.62765000000000004</v>
      </c>
      <c r="K27">
        <v>0.56796666699999998</v>
      </c>
      <c r="L27">
        <v>0.57036666700000005</v>
      </c>
      <c r="M27">
        <v>0.53606666700000005</v>
      </c>
      <c r="N27">
        <v>0.52390000000000003</v>
      </c>
      <c r="O27">
        <v>0.54979999999999996</v>
      </c>
      <c r="P27">
        <v>0.45483333300000001</v>
      </c>
      <c r="Q27">
        <v>0.45023333300000001</v>
      </c>
      <c r="R27">
        <v>0.46183333300000001</v>
      </c>
      <c r="S27">
        <v>0.60004999999999997</v>
      </c>
      <c r="T27">
        <v>0.59365000000000001</v>
      </c>
      <c r="U27">
        <v>0.47425</v>
      </c>
      <c r="V27">
        <v>0.50605</v>
      </c>
      <c r="W27">
        <v>0.61636666699999998</v>
      </c>
      <c r="X27">
        <v>0.60876666700000004</v>
      </c>
      <c r="Y27">
        <v>0.56836666700000005</v>
      </c>
      <c r="Z27">
        <v>0.52070000000000005</v>
      </c>
      <c r="AA27">
        <v>0.51</v>
      </c>
      <c r="AB27">
        <v>0.42633333299999998</v>
      </c>
      <c r="AC27">
        <v>0.395933333</v>
      </c>
      <c r="AD27">
        <v>0.424133333</v>
      </c>
      <c r="AE27">
        <v>0.62134999999999996</v>
      </c>
      <c r="AF27">
        <v>0.59514999999999996</v>
      </c>
      <c r="AG27">
        <v>0.59635000000000005</v>
      </c>
      <c r="AH27">
        <v>0.58865000000000001</v>
      </c>
      <c r="AI27">
        <v>0.68856666700000002</v>
      </c>
      <c r="AJ27">
        <v>0.606066667</v>
      </c>
      <c r="AK27">
        <v>0.53966666699999999</v>
      </c>
      <c r="AL27">
        <v>0.44550000000000001</v>
      </c>
      <c r="AM27">
        <v>0.4602</v>
      </c>
      <c r="AN27">
        <v>0.41463333299999999</v>
      </c>
      <c r="AO27">
        <v>0.38903333299999998</v>
      </c>
      <c r="AP27">
        <v>0.41543333300000002</v>
      </c>
      <c r="AQ27">
        <v>0.54644999999999999</v>
      </c>
      <c r="AR27">
        <v>0.54584999999999995</v>
      </c>
      <c r="AS27">
        <v>0.46124999999999999</v>
      </c>
      <c r="AT27">
        <v>0.49214999999999998</v>
      </c>
      <c r="AU27">
        <v>0.54946666700000002</v>
      </c>
      <c r="AV27">
        <v>0.58816666699999998</v>
      </c>
      <c r="AW27">
        <v>0.48686666699999998</v>
      </c>
    </row>
    <row r="28" spans="1:49" x14ac:dyDescent="0.2">
      <c r="A28">
        <v>780</v>
      </c>
      <c r="B28">
        <v>0.57235000000000003</v>
      </c>
      <c r="C28">
        <v>0.55915000000000004</v>
      </c>
      <c r="D28">
        <v>0.49103333300000002</v>
      </c>
      <c r="E28">
        <v>0.49443333299999997</v>
      </c>
      <c r="F28">
        <v>0.47863333299999999</v>
      </c>
      <c r="G28">
        <v>0.6542</v>
      </c>
      <c r="H28">
        <v>0.64380000000000004</v>
      </c>
      <c r="I28">
        <v>0.64875000000000005</v>
      </c>
      <c r="J28">
        <v>0.64385000000000003</v>
      </c>
      <c r="K28">
        <v>0.57146666700000004</v>
      </c>
      <c r="L28">
        <v>0.57436666700000005</v>
      </c>
      <c r="M28">
        <v>0.539566667</v>
      </c>
      <c r="N28">
        <v>0.53054999999999997</v>
      </c>
      <c r="O28">
        <v>0.55464999999999998</v>
      </c>
      <c r="P28">
        <v>0.46413333299999998</v>
      </c>
      <c r="Q28">
        <v>0.46663333299999998</v>
      </c>
      <c r="R28">
        <v>0.47903333300000001</v>
      </c>
      <c r="S28">
        <v>0.60199999999999998</v>
      </c>
      <c r="T28">
        <v>0.59830000000000005</v>
      </c>
      <c r="U28">
        <v>0.49164999999999998</v>
      </c>
      <c r="V28">
        <v>0.51685000000000003</v>
      </c>
      <c r="W28">
        <v>0.62756666699999997</v>
      </c>
      <c r="X28">
        <v>0.62136666699999998</v>
      </c>
      <c r="Y28">
        <v>0.57376666700000001</v>
      </c>
      <c r="Z28">
        <v>0.53325</v>
      </c>
      <c r="AA28">
        <v>0.51605000000000001</v>
      </c>
      <c r="AB28">
        <v>0.43193333299999997</v>
      </c>
      <c r="AC28">
        <v>0.40443333300000001</v>
      </c>
      <c r="AD28">
        <v>0.43413333300000001</v>
      </c>
      <c r="AE28">
        <v>0.62390000000000001</v>
      </c>
      <c r="AF28">
        <v>0.60499999999999998</v>
      </c>
      <c r="AG28">
        <v>0.61234999999999995</v>
      </c>
      <c r="AH28">
        <v>0.60455000000000003</v>
      </c>
      <c r="AI28">
        <v>0.696866667</v>
      </c>
      <c r="AJ28">
        <v>0.61066666700000005</v>
      </c>
      <c r="AK28">
        <v>0.54216666700000005</v>
      </c>
      <c r="AL28">
        <v>0.44824999999999998</v>
      </c>
      <c r="AM28">
        <v>0.46434999999999998</v>
      </c>
      <c r="AN28">
        <v>0.42393333300000002</v>
      </c>
      <c r="AO28">
        <v>0.390333333</v>
      </c>
      <c r="AP28">
        <v>0.41783333299999997</v>
      </c>
      <c r="AQ28">
        <v>0.56079999999999997</v>
      </c>
      <c r="AR28">
        <v>0.55459999999999998</v>
      </c>
      <c r="AS28">
        <v>0.47125</v>
      </c>
      <c r="AT28">
        <v>0.50524999999999998</v>
      </c>
      <c r="AU28">
        <v>0.56106666699999996</v>
      </c>
      <c r="AV28">
        <v>0.60486666700000002</v>
      </c>
      <c r="AW28">
        <v>0.49586666699999998</v>
      </c>
    </row>
    <row r="29" spans="1:49" x14ac:dyDescent="0.2">
      <c r="A29">
        <v>810</v>
      </c>
      <c r="B29">
        <v>0.57394999999999996</v>
      </c>
      <c r="C29">
        <v>0.55954999999999999</v>
      </c>
      <c r="D29">
        <v>0.49856666700000002</v>
      </c>
      <c r="E29">
        <v>0.49966666700000001</v>
      </c>
      <c r="F29">
        <v>0.48046666700000001</v>
      </c>
      <c r="G29">
        <v>0.66515000000000002</v>
      </c>
      <c r="H29">
        <v>0.64685000000000004</v>
      </c>
      <c r="I29">
        <v>0.66449999999999998</v>
      </c>
      <c r="J29">
        <v>0.66039999999999999</v>
      </c>
      <c r="K29">
        <v>0.57606666699999998</v>
      </c>
      <c r="L29">
        <v>0.57876666700000001</v>
      </c>
      <c r="M29">
        <v>0.54226666700000004</v>
      </c>
      <c r="N29">
        <v>0.52905000000000002</v>
      </c>
      <c r="O29">
        <v>0.55335000000000001</v>
      </c>
      <c r="P29">
        <v>0.47196666700000001</v>
      </c>
      <c r="Q29">
        <v>0.474066667</v>
      </c>
      <c r="R29">
        <v>0.48576666699999999</v>
      </c>
      <c r="S29">
        <v>0.60465000000000002</v>
      </c>
      <c r="T29">
        <v>0.60675000000000001</v>
      </c>
      <c r="U29">
        <v>0.51170000000000004</v>
      </c>
      <c r="V29">
        <v>0.53600000000000003</v>
      </c>
      <c r="W29">
        <v>0.62516666700000001</v>
      </c>
      <c r="X29">
        <v>0.62116666700000001</v>
      </c>
      <c r="Y29">
        <v>0.57046666700000004</v>
      </c>
      <c r="Z29">
        <v>0.53715000000000002</v>
      </c>
      <c r="AA29">
        <v>0.51865000000000006</v>
      </c>
      <c r="AB29">
        <v>0.43736666699999999</v>
      </c>
      <c r="AC29">
        <v>0.411566667</v>
      </c>
      <c r="AD29">
        <v>0.44416666700000001</v>
      </c>
      <c r="AE29">
        <v>0.62855000000000005</v>
      </c>
      <c r="AF29">
        <v>0.60904999999999998</v>
      </c>
      <c r="AG29">
        <v>0.63549999999999995</v>
      </c>
      <c r="AH29">
        <v>0.62709999999999999</v>
      </c>
      <c r="AI29">
        <v>0.70316666699999997</v>
      </c>
      <c r="AJ29">
        <v>0.61396666700000002</v>
      </c>
      <c r="AK29">
        <v>0.54516666700000005</v>
      </c>
      <c r="AL29">
        <v>0.45095000000000002</v>
      </c>
      <c r="AM29">
        <v>0.46775</v>
      </c>
      <c r="AN29">
        <v>0.436766667</v>
      </c>
      <c r="AO29">
        <v>0.39606666699999998</v>
      </c>
      <c r="AP29">
        <v>0.42606666700000001</v>
      </c>
      <c r="AQ29">
        <v>0.57125000000000004</v>
      </c>
      <c r="AR29">
        <v>0.56694999999999995</v>
      </c>
      <c r="AS29">
        <v>0.48820000000000002</v>
      </c>
      <c r="AT29">
        <v>0.52370000000000005</v>
      </c>
      <c r="AU29">
        <v>0.57516666699999996</v>
      </c>
      <c r="AV29">
        <v>0.61466666700000006</v>
      </c>
      <c r="AW29">
        <v>0.50816666700000002</v>
      </c>
    </row>
    <row r="30" spans="1:49" x14ac:dyDescent="0.2">
      <c r="A30">
        <v>840</v>
      </c>
      <c r="B30">
        <v>0.58025000000000004</v>
      </c>
      <c r="C30">
        <v>0.56374999999999997</v>
      </c>
      <c r="D30">
        <v>0.50770000000000004</v>
      </c>
      <c r="E30">
        <v>0.50070000000000003</v>
      </c>
      <c r="F30">
        <v>0.4793</v>
      </c>
      <c r="G30">
        <v>0.66590000000000005</v>
      </c>
      <c r="H30">
        <v>0.64929999999999999</v>
      </c>
      <c r="I30">
        <v>0.67230000000000001</v>
      </c>
      <c r="J30">
        <v>0.66739999999999999</v>
      </c>
      <c r="K30">
        <v>0.57799999999999996</v>
      </c>
      <c r="L30">
        <v>0.58069999999999999</v>
      </c>
      <c r="M30">
        <v>0.54320000000000002</v>
      </c>
      <c r="N30">
        <v>0.53125</v>
      </c>
      <c r="O30">
        <v>0.55564999999999998</v>
      </c>
      <c r="P30">
        <v>0.48089999999999999</v>
      </c>
      <c r="Q30">
        <v>0.48720000000000002</v>
      </c>
      <c r="R30">
        <v>0.49440000000000001</v>
      </c>
      <c r="S30">
        <v>0.60499999999999998</v>
      </c>
      <c r="T30">
        <v>0.60950000000000004</v>
      </c>
      <c r="U30">
        <v>0.52590000000000003</v>
      </c>
      <c r="V30">
        <v>0.55130000000000001</v>
      </c>
      <c r="W30">
        <v>0.63419999999999999</v>
      </c>
      <c r="X30">
        <v>0.62360000000000004</v>
      </c>
      <c r="Y30">
        <v>0.57569999999999999</v>
      </c>
      <c r="Z30">
        <v>0.54185000000000005</v>
      </c>
      <c r="AA30">
        <v>0.52164999999999995</v>
      </c>
      <c r="AB30">
        <v>0.44790000000000002</v>
      </c>
      <c r="AC30">
        <v>0.42230000000000001</v>
      </c>
      <c r="AD30">
        <v>0.45729999999999998</v>
      </c>
      <c r="AE30">
        <v>0.63439999999999996</v>
      </c>
      <c r="AF30">
        <v>0.61850000000000005</v>
      </c>
      <c r="AG30">
        <v>0.65129999999999999</v>
      </c>
      <c r="AH30">
        <v>0.64249999999999996</v>
      </c>
      <c r="AI30">
        <v>0.70850000000000002</v>
      </c>
      <c r="AJ30">
        <v>0.61599999999999999</v>
      </c>
      <c r="AK30">
        <v>0.54579999999999995</v>
      </c>
      <c r="AL30">
        <v>0.45234999999999997</v>
      </c>
      <c r="AM30">
        <v>0.47484999999999999</v>
      </c>
      <c r="AN30">
        <v>0.4501</v>
      </c>
      <c r="AO30">
        <v>0.40200000000000002</v>
      </c>
      <c r="AP30">
        <v>0.43209999999999998</v>
      </c>
      <c r="AQ30">
        <v>0.5796</v>
      </c>
      <c r="AR30">
        <v>0.57940000000000003</v>
      </c>
      <c r="AS30">
        <v>0.50080000000000002</v>
      </c>
      <c r="AT30">
        <v>0.53900000000000003</v>
      </c>
      <c r="AU30">
        <v>0.58879999999999999</v>
      </c>
      <c r="AV30">
        <v>0.63090000000000002</v>
      </c>
      <c r="AW30">
        <v>0.52259999999999995</v>
      </c>
    </row>
    <row r="31" spans="1:49" x14ac:dyDescent="0.2">
      <c r="A31">
        <v>870</v>
      </c>
      <c r="B31">
        <v>0.58335000000000004</v>
      </c>
      <c r="C31">
        <v>0.56625000000000003</v>
      </c>
      <c r="D31">
        <v>0.51506666700000003</v>
      </c>
      <c r="E31">
        <v>0.499266667</v>
      </c>
      <c r="F31">
        <v>0.47776666699999998</v>
      </c>
      <c r="G31">
        <v>0.67305000000000004</v>
      </c>
      <c r="H31">
        <v>0.65605000000000002</v>
      </c>
      <c r="I31">
        <v>0.68325000000000002</v>
      </c>
      <c r="J31">
        <v>0.67945</v>
      </c>
      <c r="K31">
        <v>0.58209999999999995</v>
      </c>
      <c r="L31">
        <v>0.58420000000000005</v>
      </c>
      <c r="M31">
        <v>0.54600000000000004</v>
      </c>
      <c r="N31">
        <v>0.53444999999999998</v>
      </c>
      <c r="O31">
        <v>0.55845</v>
      </c>
      <c r="P31">
        <v>0.490166667</v>
      </c>
      <c r="Q31">
        <v>0.49556666700000002</v>
      </c>
      <c r="R31">
        <v>0.49436666699999998</v>
      </c>
      <c r="S31">
        <v>0.61265000000000003</v>
      </c>
      <c r="T31">
        <v>0.61695</v>
      </c>
      <c r="U31">
        <v>0.54235</v>
      </c>
      <c r="V31">
        <v>0.57045000000000001</v>
      </c>
      <c r="W31">
        <v>0.63729999999999998</v>
      </c>
      <c r="X31">
        <v>0.62819999999999998</v>
      </c>
      <c r="Y31">
        <v>0.57630000000000003</v>
      </c>
      <c r="Z31">
        <v>0.54664999999999997</v>
      </c>
      <c r="AA31">
        <v>0.52485000000000004</v>
      </c>
      <c r="AB31">
        <v>0.46066666699999997</v>
      </c>
      <c r="AC31">
        <v>0.43276666699999999</v>
      </c>
      <c r="AD31">
        <v>0.46986666700000002</v>
      </c>
      <c r="AE31">
        <v>0.64075000000000004</v>
      </c>
      <c r="AF31">
        <v>0.62404999999999999</v>
      </c>
      <c r="AG31">
        <v>0.66954999999999998</v>
      </c>
      <c r="AH31">
        <v>0.65834999999999999</v>
      </c>
      <c r="AI31">
        <v>0.7147</v>
      </c>
      <c r="AJ31">
        <v>0.61970000000000003</v>
      </c>
      <c r="AK31">
        <v>0.54800000000000004</v>
      </c>
      <c r="AL31">
        <v>0.45684999999999998</v>
      </c>
      <c r="AM31">
        <v>0.48085</v>
      </c>
      <c r="AN31">
        <v>0.45746666699999999</v>
      </c>
      <c r="AO31">
        <v>0.40736666700000002</v>
      </c>
      <c r="AP31">
        <v>0.44256666700000002</v>
      </c>
      <c r="AQ31">
        <v>0.59155000000000002</v>
      </c>
      <c r="AR31">
        <v>0.59055000000000002</v>
      </c>
      <c r="AS31">
        <v>0.51954999999999996</v>
      </c>
      <c r="AT31">
        <v>0.55605000000000004</v>
      </c>
      <c r="AU31">
        <v>0.59689999999999999</v>
      </c>
      <c r="AV31">
        <v>0.64039999999999997</v>
      </c>
      <c r="AW31">
        <v>0.53580000000000005</v>
      </c>
    </row>
    <row r="32" spans="1:49" x14ac:dyDescent="0.2">
      <c r="A32">
        <v>900</v>
      </c>
      <c r="B32">
        <v>0.58504999999999996</v>
      </c>
      <c r="C32">
        <v>0.56845000000000001</v>
      </c>
      <c r="D32">
        <v>0.51913333299999997</v>
      </c>
      <c r="E32">
        <v>0.49693333299999998</v>
      </c>
      <c r="F32">
        <v>0.47573333299999998</v>
      </c>
      <c r="G32">
        <v>0.67479999999999996</v>
      </c>
      <c r="H32">
        <v>0.65490000000000004</v>
      </c>
      <c r="I32">
        <v>0.69045000000000001</v>
      </c>
      <c r="J32">
        <v>0.68725000000000003</v>
      </c>
      <c r="K32">
        <v>0.58420000000000005</v>
      </c>
      <c r="L32">
        <v>0.58640000000000003</v>
      </c>
      <c r="M32">
        <v>0.54720000000000002</v>
      </c>
      <c r="N32">
        <v>0.53454999999999997</v>
      </c>
      <c r="O32">
        <v>0.55954999999999999</v>
      </c>
      <c r="P32">
        <v>0.49713333300000001</v>
      </c>
      <c r="Q32">
        <v>0.496733333</v>
      </c>
      <c r="R32">
        <v>0.49163333300000001</v>
      </c>
      <c r="S32">
        <v>0.61399999999999999</v>
      </c>
      <c r="T32">
        <v>0.61870000000000003</v>
      </c>
      <c r="U32">
        <v>0.55464999999999998</v>
      </c>
      <c r="V32">
        <v>0.58355000000000001</v>
      </c>
      <c r="W32">
        <v>0.63560000000000005</v>
      </c>
      <c r="X32">
        <v>0.62690000000000001</v>
      </c>
      <c r="Y32">
        <v>0.57120000000000004</v>
      </c>
      <c r="Z32">
        <v>0.54844999999999999</v>
      </c>
      <c r="AA32">
        <v>0.52705000000000002</v>
      </c>
      <c r="AB32">
        <v>0.46973333299999998</v>
      </c>
      <c r="AC32">
        <v>0.44303333299999997</v>
      </c>
      <c r="AD32">
        <v>0.48193333300000002</v>
      </c>
      <c r="AE32">
        <v>0.64680000000000004</v>
      </c>
      <c r="AF32">
        <v>0.62870000000000004</v>
      </c>
      <c r="AG32">
        <v>0.68035000000000001</v>
      </c>
      <c r="AH32">
        <v>0.66995000000000005</v>
      </c>
      <c r="AI32">
        <v>0.71860000000000002</v>
      </c>
      <c r="AJ32">
        <v>0.62239999999999995</v>
      </c>
      <c r="AK32">
        <v>0.54869999999999997</v>
      </c>
      <c r="AL32">
        <v>0.45845000000000002</v>
      </c>
      <c r="AM32">
        <v>0.48625000000000002</v>
      </c>
      <c r="AN32">
        <v>0.478033333</v>
      </c>
      <c r="AO32">
        <v>0.415533333</v>
      </c>
      <c r="AP32">
        <v>0.451333333</v>
      </c>
      <c r="AQ32">
        <v>0.59289999999999998</v>
      </c>
      <c r="AR32">
        <v>0.59699999999999998</v>
      </c>
      <c r="AS32">
        <v>0.53434999999999999</v>
      </c>
      <c r="AT32">
        <v>0.57204999999999995</v>
      </c>
      <c r="AU32">
        <v>0.60599999999999998</v>
      </c>
      <c r="AV32">
        <v>0.6482</v>
      </c>
      <c r="AW32">
        <v>0.53969999999999996</v>
      </c>
    </row>
    <row r="33" spans="1:49" x14ac:dyDescent="0.2">
      <c r="A33">
        <v>930</v>
      </c>
      <c r="B33">
        <v>0.58394999999999997</v>
      </c>
      <c r="C33">
        <v>0.56774999999999998</v>
      </c>
      <c r="D33">
        <v>0.52326666700000002</v>
      </c>
      <c r="E33">
        <v>0.49436666699999998</v>
      </c>
      <c r="F33">
        <v>0.473566667</v>
      </c>
      <c r="G33">
        <v>0.6794</v>
      </c>
      <c r="H33">
        <v>0.65790000000000004</v>
      </c>
      <c r="I33">
        <v>0.69410000000000005</v>
      </c>
      <c r="J33">
        <v>0.69099999999999995</v>
      </c>
      <c r="K33">
        <v>0.58626666699999996</v>
      </c>
      <c r="L33">
        <v>0.587966667</v>
      </c>
      <c r="M33">
        <v>0.54796666699999996</v>
      </c>
      <c r="N33">
        <v>0.53344999999999998</v>
      </c>
      <c r="O33">
        <v>0.55994999999999995</v>
      </c>
      <c r="P33">
        <v>0.50406666700000002</v>
      </c>
      <c r="Q33">
        <v>0.49966666700000001</v>
      </c>
      <c r="R33">
        <v>0.49086666699999998</v>
      </c>
      <c r="S33">
        <v>0.61550000000000005</v>
      </c>
      <c r="T33">
        <v>0.62470000000000003</v>
      </c>
      <c r="U33">
        <v>0.56259999999999999</v>
      </c>
      <c r="V33">
        <v>0.59689999999999999</v>
      </c>
      <c r="W33">
        <v>0.64076666699999996</v>
      </c>
      <c r="X33">
        <v>0.63086666700000005</v>
      </c>
      <c r="Y33">
        <v>0.57556666700000003</v>
      </c>
      <c r="Z33">
        <v>0.55095000000000005</v>
      </c>
      <c r="AA33">
        <v>0.52915000000000001</v>
      </c>
      <c r="AB33">
        <v>0.482566667</v>
      </c>
      <c r="AC33">
        <v>0.453866667</v>
      </c>
      <c r="AD33">
        <v>0.49346666700000003</v>
      </c>
      <c r="AE33">
        <v>0.6522</v>
      </c>
      <c r="AF33">
        <v>0.63460000000000005</v>
      </c>
      <c r="AG33">
        <v>0.68859999999999999</v>
      </c>
      <c r="AH33">
        <v>0.6784</v>
      </c>
      <c r="AI33">
        <v>0.72336666699999996</v>
      </c>
      <c r="AJ33">
        <v>0.62376666700000005</v>
      </c>
      <c r="AK33">
        <v>0.548666667</v>
      </c>
      <c r="AL33">
        <v>0.45705000000000001</v>
      </c>
      <c r="AM33">
        <v>0.48335</v>
      </c>
      <c r="AN33">
        <v>0.493666667</v>
      </c>
      <c r="AO33">
        <v>0.42456666700000001</v>
      </c>
      <c r="AP33">
        <v>0.46016666699999997</v>
      </c>
      <c r="AQ33">
        <v>0.59670000000000001</v>
      </c>
      <c r="AR33">
        <v>0.60009999999999997</v>
      </c>
      <c r="AS33">
        <v>0.5474</v>
      </c>
      <c r="AT33">
        <v>0.58089999999999997</v>
      </c>
      <c r="AU33">
        <v>0.610166667</v>
      </c>
      <c r="AV33">
        <v>0.65416666700000003</v>
      </c>
      <c r="AW33">
        <v>0.54366666699999999</v>
      </c>
    </row>
    <row r="34" spans="1:49" x14ac:dyDescent="0.2">
      <c r="A34">
        <v>960</v>
      </c>
      <c r="B34">
        <v>0.58340000000000003</v>
      </c>
      <c r="C34">
        <v>0.5665</v>
      </c>
      <c r="D34">
        <v>0.52456666699999999</v>
      </c>
      <c r="E34">
        <v>0.49096666700000002</v>
      </c>
      <c r="F34">
        <v>0.47096666700000001</v>
      </c>
      <c r="G34">
        <v>0.68215000000000003</v>
      </c>
      <c r="H34">
        <v>0.66044999999999998</v>
      </c>
      <c r="I34">
        <v>0.69599999999999995</v>
      </c>
      <c r="J34">
        <v>0.69359999999999999</v>
      </c>
      <c r="K34">
        <v>0.58826666699999997</v>
      </c>
      <c r="L34">
        <v>0.58986666700000001</v>
      </c>
      <c r="M34">
        <v>0.54956666700000001</v>
      </c>
      <c r="N34">
        <v>0.53129999999999999</v>
      </c>
      <c r="O34">
        <v>0.55810000000000004</v>
      </c>
      <c r="P34">
        <v>0.50816666700000002</v>
      </c>
      <c r="Q34">
        <v>0.49906666700000002</v>
      </c>
      <c r="R34">
        <v>0.48656666700000001</v>
      </c>
      <c r="S34">
        <v>0.61734999999999995</v>
      </c>
      <c r="T34">
        <v>0.62844999999999995</v>
      </c>
      <c r="U34">
        <v>0.56720000000000004</v>
      </c>
      <c r="V34">
        <v>0.59960000000000002</v>
      </c>
      <c r="W34">
        <v>0.64286666699999995</v>
      </c>
      <c r="X34">
        <v>0.63116666700000001</v>
      </c>
      <c r="Y34">
        <v>0.57396666699999999</v>
      </c>
      <c r="Z34">
        <v>0.55100000000000005</v>
      </c>
      <c r="AA34">
        <v>0.53010000000000002</v>
      </c>
      <c r="AB34">
        <v>0.49076666699999999</v>
      </c>
      <c r="AC34">
        <v>0.46486666700000001</v>
      </c>
      <c r="AD34">
        <v>0.50366666699999996</v>
      </c>
      <c r="AE34">
        <v>0.65695000000000003</v>
      </c>
      <c r="AF34">
        <v>0.64144999999999996</v>
      </c>
      <c r="AG34">
        <v>0.69240000000000002</v>
      </c>
      <c r="AH34">
        <v>0.68289999999999995</v>
      </c>
      <c r="AI34">
        <v>0.72866666700000005</v>
      </c>
      <c r="AJ34">
        <v>0.62686666700000004</v>
      </c>
      <c r="AK34">
        <v>0.55016666700000005</v>
      </c>
      <c r="AL34">
        <v>0.45229999999999998</v>
      </c>
      <c r="AM34">
        <v>0.47760000000000002</v>
      </c>
      <c r="AN34">
        <v>0.50476666699999995</v>
      </c>
      <c r="AO34">
        <v>0.43346666700000003</v>
      </c>
      <c r="AP34">
        <v>0.46986666700000002</v>
      </c>
      <c r="AQ34">
        <v>0.59824999999999995</v>
      </c>
      <c r="AR34">
        <v>0.60365000000000002</v>
      </c>
      <c r="AS34">
        <v>0.55330000000000001</v>
      </c>
      <c r="AT34">
        <v>0.58809999999999996</v>
      </c>
      <c r="AU34">
        <v>0.619166667</v>
      </c>
      <c r="AV34">
        <v>0.66236666700000002</v>
      </c>
      <c r="AW34">
        <v>0.5490666669999999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143C7-8338-A84C-9AA3-39CD3244737F}">
  <dimension ref="A1:AB54"/>
  <sheetViews>
    <sheetView topLeftCell="Q12" workbookViewId="0">
      <selection activeCell="AD21" sqref="AD21:AL23"/>
    </sheetView>
  </sheetViews>
  <sheetFormatPr baseColWidth="10" defaultRowHeight="16" x14ac:dyDescent="0.2"/>
  <cols>
    <col min="1" max="1" width="17.83203125" customWidth="1"/>
  </cols>
  <sheetData>
    <row r="1" spans="1:1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19" x14ac:dyDescent="0.2">
      <c r="A2" t="s">
        <v>791</v>
      </c>
      <c r="B2">
        <v>0.52149908895840502</v>
      </c>
      <c r="C2">
        <v>7.0271989095480004E-4</v>
      </c>
      <c r="D2">
        <v>2.1655790063914101E-2</v>
      </c>
      <c r="E2">
        <v>305.14499883159499</v>
      </c>
      <c r="F2">
        <v>32.0074759920657</v>
      </c>
      <c r="G2">
        <v>231.960583345548</v>
      </c>
      <c r="H2">
        <v>232.42500000000001</v>
      </c>
      <c r="I2">
        <v>1.53732513717955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19" x14ac:dyDescent="0.2">
      <c r="A3" t="s">
        <v>792</v>
      </c>
      <c r="B3">
        <v>0.51656108392472</v>
      </c>
      <c r="C3">
        <v>5.9778371340063095E-4</v>
      </c>
      <c r="D3">
        <v>2.2472499788657799E-2</v>
      </c>
      <c r="E3">
        <v>300.83711098638298</v>
      </c>
      <c r="F3">
        <v>30.844240163695002</v>
      </c>
      <c r="G3">
        <v>231.99440283725599</v>
      </c>
      <c r="H3">
        <v>232.66800000000001</v>
      </c>
      <c r="I3">
        <v>1.6729004308463202E-2</v>
      </c>
      <c r="L3">
        <f>F2</f>
        <v>32.0074759920657</v>
      </c>
      <c r="M3">
        <f>F14</f>
        <v>33.983637610951</v>
      </c>
      <c r="N3">
        <f>F26</f>
        <v>30.684939415331399</v>
      </c>
      <c r="O3">
        <f>F38</f>
        <v>45.779791730940197</v>
      </c>
      <c r="P3">
        <f t="shared" ref="P3:P9" si="0">F7</f>
        <v>33.026689128682399</v>
      </c>
      <c r="Q3">
        <f>F19</f>
        <v>29.0841259884326</v>
      </c>
      <c r="R3">
        <f>F31</f>
        <v>34.959073464221099</v>
      </c>
      <c r="S3">
        <f>F43</f>
        <v>34.002070328781002</v>
      </c>
    </row>
    <row r="4" spans="1:19" x14ac:dyDescent="0.2">
      <c r="A4" t="s">
        <v>793</v>
      </c>
      <c r="B4">
        <v>0.48231994971494402</v>
      </c>
      <c r="C4">
        <v>4.6680490795383898E-4</v>
      </c>
      <c r="D4">
        <v>2.2794150212792401E-2</v>
      </c>
      <c r="E4">
        <v>304.44141100261101</v>
      </c>
      <c r="F4">
        <v>30.408994153725601</v>
      </c>
      <c r="G4">
        <v>214.88212894394499</v>
      </c>
      <c r="H4">
        <v>216.51949970999999</v>
      </c>
      <c r="I4">
        <v>2.1575861400481199E-2</v>
      </c>
      <c r="L4">
        <f t="shared" ref="L4:L7" si="1">F3</f>
        <v>30.844240163695002</v>
      </c>
      <c r="M4">
        <f>F15</f>
        <v>33.756250578768402</v>
      </c>
      <c r="N4">
        <f t="shared" ref="N4:N6" si="2">F27</f>
        <v>35.217991440066399</v>
      </c>
      <c r="O4">
        <f t="shared" ref="O4:O7" si="3">F39</f>
        <v>42.428702236019298</v>
      </c>
      <c r="P4">
        <f t="shared" si="0"/>
        <v>28.963718192317199</v>
      </c>
      <c r="Q4">
        <f t="shared" ref="Q4:Q9" si="4">F20</f>
        <v>35.182635737809299</v>
      </c>
      <c r="R4">
        <f t="shared" ref="R4:R9" si="5">F32</f>
        <v>33.735415194775598</v>
      </c>
      <c r="S4">
        <f t="shared" ref="S4:S9" si="6">F44</f>
        <v>33.442224544634598</v>
      </c>
    </row>
    <row r="5" spans="1:19" x14ac:dyDescent="0.2">
      <c r="A5" t="s">
        <v>794</v>
      </c>
      <c r="B5">
        <v>0.46812724333733202</v>
      </c>
      <c r="C5">
        <v>5.3131199339678001E-4</v>
      </c>
      <c r="D5">
        <v>2.3636898527800199E-2</v>
      </c>
      <c r="E5">
        <v>286.84010266991402</v>
      </c>
      <c r="F5">
        <v>29.324794018331598</v>
      </c>
      <c r="G5">
        <v>216.79562366590699</v>
      </c>
      <c r="H5">
        <v>217.96849971</v>
      </c>
      <c r="I5">
        <v>2.0033325714015601E-2</v>
      </c>
      <c r="L5">
        <f t="shared" si="1"/>
        <v>30.408994153725601</v>
      </c>
      <c r="M5">
        <f>F16</f>
        <v>28.6321723827994</v>
      </c>
      <c r="N5">
        <f t="shared" si="2"/>
        <v>29.2735626808158</v>
      </c>
      <c r="O5">
        <f t="shared" si="3"/>
        <v>32.813315213598599</v>
      </c>
      <c r="P5">
        <f t="shared" si="0"/>
        <v>34.344543223025497</v>
      </c>
      <c r="Q5">
        <f t="shared" si="4"/>
        <v>27.079393243578401</v>
      </c>
      <c r="R5">
        <f t="shared" si="5"/>
        <v>37.978380767607099</v>
      </c>
      <c r="S5">
        <f t="shared" si="6"/>
        <v>35.130240674931002</v>
      </c>
    </row>
    <row r="6" spans="1:19" x14ac:dyDescent="0.2">
      <c r="A6" t="s">
        <v>795</v>
      </c>
      <c r="B6">
        <v>0.45230829761784602</v>
      </c>
      <c r="C6">
        <v>4.8060658182417701E-4</v>
      </c>
      <c r="D6">
        <v>2.2304251373510199E-2</v>
      </c>
      <c r="E6">
        <v>306.937320546823</v>
      </c>
      <c r="F6">
        <v>31.0769085656542</v>
      </c>
      <c r="G6">
        <v>200.38040282833401</v>
      </c>
      <c r="H6">
        <v>201.32749971000001</v>
      </c>
      <c r="I6">
        <v>1.6367383924091899E-2</v>
      </c>
      <c r="L6">
        <f t="shared" si="1"/>
        <v>29.324794018331598</v>
      </c>
      <c r="M6">
        <f>F17</f>
        <v>30.288042861459001</v>
      </c>
      <c r="N6">
        <f t="shared" si="2"/>
        <v>31.405436442833199</v>
      </c>
      <c r="O6">
        <f t="shared" si="3"/>
        <v>36.225904872527202</v>
      </c>
      <c r="P6">
        <f t="shared" si="0"/>
        <v>31.4012805477043</v>
      </c>
      <c r="Q6">
        <f t="shared" si="4"/>
        <v>33.415935597158303</v>
      </c>
      <c r="R6">
        <f t="shared" si="5"/>
        <v>38.326939103071503</v>
      </c>
      <c r="S6">
        <f t="shared" si="6"/>
        <v>34.186541657815098</v>
      </c>
    </row>
    <row r="7" spans="1:19" x14ac:dyDescent="0.2">
      <c r="A7" t="s">
        <v>796</v>
      </c>
      <c r="B7">
        <v>0.57507730638505605</v>
      </c>
      <c r="C7">
        <v>1.3072256041637201E-3</v>
      </c>
      <c r="D7">
        <v>2.0987486146710799E-2</v>
      </c>
      <c r="E7">
        <v>289.902358264947</v>
      </c>
      <c r="F7">
        <v>33.026689128682399</v>
      </c>
      <c r="G7">
        <v>264.531109821511</v>
      </c>
      <c r="H7">
        <v>263.79450000000003</v>
      </c>
      <c r="I7">
        <v>2.116250666642E-2</v>
      </c>
      <c r="L7">
        <f t="shared" si="1"/>
        <v>31.0769085656542</v>
      </c>
      <c r="M7">
        <f>F18</f>
        <v>30.473787489778299</v>
      </c>
      <c r="N7">
        <f>F30</f>
        <v>29.636862635104301</v>
      </c>
      <c r="O7">
        <f t="shared" si="3"/>
        <v>35.497034608787402</v>
      </c>
      <c r="P7">
        <f t="shared" si="0"/>
        <v>26.649092541804201</v>
      </c>
      <c r="Q7">
        <f t="shared" si="4"/>
        <v>32.179143801242397</v>
      </c>
      <c r="R7">
        <f t="shared" si="5"/>
        <v>26.1658905174802</v>
      </c>
      <c r="S7">
        <f t="shared" si="6"/>
        <v>23.804731726425899</v>
      </c>
    </row>
    <row r="8" spans="1:19" x14ac:dyDescent="0.2">
      <c r="A8" t="s">
        <v>797</v>
      </c>
      <c r="B8">
        <v>0.56846311722752696</v>
      </c>
      <c r="C8">
        <v>8.2287438038818701E-4</v>
      </c>
      <c r="D8">
        <v>2.39315676239319E-2</v>
      </c>
      <c r="E8">
        <v>273.13043891145497</v>
      </c>
      <c r="F8">
        <v>28.963718192317199</v>
      </c>
      <c r="G8">
        <v>271.04861052068298</v>
      </c>
      <c r="H8">
        <v>270.60599999999999</v>
      </c>
      <c r="I8">
        <v>2.24953317352997E-2</v>
      </c>
      <c r="P8">
        <f t="shared" si="0"/>
        <v>24.280026081518599</v>
      </c>
      <c r="Q8">
        <f t="shared" si="4"/>
        <v>28.6826963812271</v>
      </c>
      <c r="R8">
        <f t="shared" si="5"/>
        <v>23.7917251685646</v>
      </c>
      <c r="S8">
        <f t="shared" si="6"/>
        <v>28.344596010315801</v>
      </c>
    </row>
    <row r="9" spans="1:19" x14ac:dyDescent="0.2">
      <c r="A9" t="s">
        <v>798</v>
      </c>
      <c r="B9">
        <v>0.58108084134761595</v>
      </c>
      <c r="C9">
        <v>1.2652480937789901E-3</v>
      </c>
      <c r="D9">
        <v>2.01821633223889E-2</v>
      </c>
      <c r="E9">
        <v>303.60679318297701</v>
      </c>
      <c r="F9">
        <v>34.344543223025497</v>
      </c>
      <c r="G9">
        <v>259.33130094077501</v>
      </c>
      <c r="H9">
        <v>259.24200000000002</v>
      </c>
      <c r="I9">
        <v>2.0140020178803002E-2</v>
      </c>
      <c r="P9">
        <f t="shared" si="0"/>
        <v>23.318902447998202</v>
      </c>
      <c r="Q9">
        <f t="shared" si="4"/>
        <v>22.743065258755799</v>
      </c>
      <c r="R9">
        <f t="shared" si="5"/>
        <v>22.664471804377101</v>
      </c>
      <c r="S9">
        <f t="shared" si="6"/>
        <v>23.127217949557899</v>
      </c>
    </row>
    <row r="10" spans="1:19" x14ac:dyDescent="0.2">
      <c r="A10" t="s">
        <v>799</v>
      </c>
      <c r="B10">
        <v>0.57927415816339001</v>
      </c>
      <c r="C10">
        <v>8.8510230524483605E-4</v>
      </c>
      <c r="D10">
        <v>2.20738507624531E-2</v>
      </c>
      <c r="E10">
        <v>293.66415767353197</v>
      </c>
      <c r="F10">
        <v>31.4012805477043</v>
      </c>
      <c r="G10">
        <v>264.30454033013598</v>
      </c>
      <c r="H10">
        <v>264.80549999999999</v>
      </c>
      <c r="I10">
        <v>2.05888301606055E-2</v>
      </c>
    </row>
    <row r="11" spans="1:19" x14ac:dyDescent="0.2">
      <c r="A11" t="s">
        <v>800</v>
      </c>
      <c r="B11">
        <v>0.514866521516957</v>
      </c>
      <c r="C11">
        <v>3.9863598882407101E-4</v>
      </c>
      <c r="D11">
        <v>2.6010160738967499E-2</v>
      </c>
      <c r="E11">
        <v>275.38621516502297</v>
      </c>
      <c r="F11">
        <v>26.649092541804201</v>
      </c>
      <c r="G11">
        <v>244.34750251709599</v>
      </c>
      <c r="H11">
        <v>245.38749984</v>
      </c>
      <c r="I11">
        <v>1.8427584509825699E-2</v>
      </c>
    </row>
    <row r="12" spans="1:19" x14ac:dyDescent="0.2">
      <c r="A12" t="s">
        <v>801</v>
      </c>
      <c r="B12">
        <v>0.503657352466514</v>
      </c>
      <c r="C12">
        <v>1.96062625151884E-4</v>
      </c>
      <c r="D12">
        <v>2.8548041020744701E-2</v>
      </c>
      <c r="E12">
        <v>275.004087883328</v>
      </c>
      <c r="F12">
        <v>24.280026081518599</v>
      </c>
      <c r="G12">
        <v>239.228337154418</v>
      </c>
      <c r="H12">
        <v>239.15049984000001</v>
      </c>
      <c r="I12">
        <v>1.7628487458608399E-2</v>
      </c>
    </row>
    <row r="13" spans="1:19" x14ac:dyDescent="0.2">
      <c r="A13" t="s">
        <v>802</v>
      </c>
      <c r="B13">
        <v>0.49502216105364999</v>
      </c>
      <c r="C13">
        <v>1.66831687506869E-4</v>
      </c>
      <c r="D13">
        <v>2.9724691464603999E-2</v>
      </c>
      <c r="E13">
        <v>268.96949626885998</v>
      </c>
      <c r="F13">
        <v>23.318902447998202</v>
      </c>
      <c r="G13">
        <v>238.115156259657</v>
      </c>
      <c r="H13">
        <v>239.16999984</v>
      </c>
      <c r="I13">
        <v>2.0232572510552101E-2</v>
      </c>
    </row>
    <row r="14" spans="1:19" x14ac:dyDescent="0.2">
      <c r="A14" t="s">
        <v>803</v>
      </c>
      <c r="B14">
        <v>0.49444940385311698</v>
      </c>
      <c r="C14">
        <v>5.3969860649572801E-4</v>
      </c>
      <c r="D14">
        <v>2.03964975290515E-2</v>
      </c>
      <c r="E14">
        <v>334.32686858249002</v>
      </c>
      <c r="F14">
        <v>33.983637610951</v>
      </c>
      <c r="G14">
        <v>205.50789747508199</v>
      </c>
      <c r="H14">
        <v>206.39699999999999</v>
      </c>
      <c r="I14">
        <v>1.6522173667072901E-2</v>
      </c>
      <c r="L14" t="s">
        <v>58</v>
      </c>
      <c r="M14" t="s">
        <v>59</v>
      </c>
      <c r="N14" t="s">
        <v>60</v>
      </c>
      <c r="O14" t="s">
        <v>61</v>
      </c>
      <c r="P14" t="s">
        <v>62</v>
      </c>
      <c r="Q14" t="s">
        <v>63</v>
      </c>
      <c r="R14" t="s">
        <v>64</v>
      </c>
      <c r="S14" t="s">
        <v>65</v>
      </c>
    </row>
    <row r="15" spans="1:19" x14ac:dyDescent="0.2">
      <c r="A15" t="s">
        <v>804</v>
      </c>
      <c r="B15">
        <v>0.52258549845199798</v>
      </c>
      <c r="C15">
        <v>5.1597498029030899E-4</v>
      </c>
      <c r="D15">
        <v>2.0533891314218199E-2</v>
      </c>
      <c r="E15">
        <v>336.97937046330202</v>
      </c>
      <c r="F15">
        <v>33.756250578768402</v>
      </c>
      <c r="G15">
        <v>215.81872862377401</v>
      </c>
      <c r="H15">
        <v>217.0455</v>
      </c>
      <c r="I15">
        <v>1.8123726771587099E-2</v>
      </c>
      <c r="K15" t="s">
        <v>66</v>
      </c>
      <c r="L15" s="7">
        <f t="shared" ref="L15:S15" si="7">AVERAGE(L3:L11)</f>
        <v>30.73248257869442</v>
      </c>
      <c r="M15" s="7">
        <f t="shared" si="7"/>
        <v>31.426778184751221</v>
      </c>
      <c r="N15" s="7">
        <f t="shared" si="7"/>
        <v>31.243758522830223</v>
      </c>
      <c r="O15" s="7">
        <f t="shared" si="7"/>
        <v>38.548949732374538</v>
      </c>
      <c r="P15" s="7">
        <f t="shared" si="7"/>
        <v>28.854893166150056</v>
      </c>
      <c r="Q15" s="7">
        <f t="shared" si="7"/>
        <v>29.766713715457694</v>
      </c>
      <c r="R15" s="7">
        <f t="shared" si="7"/>
        <v>31.088842288585315</v>
      </c>
      <c r="S15" s="7">
        <f t="shared" si="7"/>
        <v>30.291088984637327</v>
      </c>
    </row>
    <row r="16" spans="1:19" x14ac:dyDescent="0.2">
      <c r="A16" t="s">
        <v>805</v>
      </c>
      <c r="B16">
        <v>0.438003475727748</v>
      </c>
      <c r="C16">
        <v>2.8180316157859698E-4</v>
      </c>
      <c r="D16">
        <v>2.4208682851335098E-2</v>
      </c>
      <c r="E16">
        <v>303.532817671516</v>
      </c>
      <c r="F16">
        <v>28.6321723827994</v>
      </c>
      <c r="G16">
        <v>195.542899329889</v>
      </c>
      <c r="H16">
        <v>197.26399971000001</v>
      </c>
      <c r="I16">
        <v>1.96916120666677E-2</v>
      </c>
      <c r="K16" t="s">
        <v>67</v>
      </c>
      <c r="L16" s="7">
        <f t="shared" ref="L16:S16" si="8">STDEV(L3:L11)</f>
        <v>0.98017333499025694</v>
      </c>
      <c r="M16" s="7">
        <f t="shared" si="8"/>
        <v>2.3440724577834615</v>
      </c>
      <c r="N16" s="7">
        <f t="shared" si="8"/>
        <v>2.3768009947746589</v>
      </c>
      <c r="O16" s="7">
        <f t="shared" si="8"/>
        <v>5.3606385387651292</v>
      </c>
      <c r="P16" s="7">
        <f t="shared" si="8"/>
        <v>4.2910416247317942</v>
      </c>
      <c r="Q16" s="7">
        <f t="shared" si="8"/>
        <v>4.2163016803984839</v>
      </c>
      <c r="R16" s="7">
        <f t="shared" si="8"/>
        <v>6.7118330073282211</v>
      </c>
      <c r="S16" s="7">
        <f t="shared" si="8"/>
        <v>5.1555098689361412</v>
      </c>
    </row>
    <row r="17" spans="1:28" x14ac:dyDescent="0.2">
      <c r="A17" t="s">
        <v>806</v>
      </c>
      <c r="B17">
        <v>0.41629701821363102</v>
      </c>
      <c r="C17">
        <v>3.9699280241631897E-4</v>
      </c>
      <c r="D17">
        <v>2.28851756361571E-2</v>
      </c>
      <c r="E17">
        <v>303.87715378744502</v>
      </c>
      <c r="F17">
        <v>30.288042861459001</v>
      </c>
      <c r="G17">
        <v>185.70292488008499</v>
      </c>
      <c r="H17">
        <v>186.47449971</v>
      </c>
      <c r="I17">
        <v>1.71708326634438E-2</v>
      </c>
      <c r="K17" t="s">
        <v>68</v>
      </c>
      <c r="L17">
        <f t="shared" ref="L17:S17" si="9">COUNT(L3:L11)</f>
        <v>5</v>
      </c>
      <c r="M17">
        <f t="shared" si="9"/>
        <v>5</v>
      </c>
      <c r="N17">
        <f t="shared" si="9"/>
        <v>5</v>
      </c>
      <c r="O17">
        <f t="shared" si="9"/>
        <v>5</v>
      </c>
      <c r="P17">
        <f t="shared" si="9"/>
        <v>7</v>
      </c>
      <c r="Q17">
        <f t="shared" si="9"/>
        <v>7</v>
      </c>
      <c r="R17">
        <f t="shared" si="9"/>
        <v>7</v>
      </c>
      <c r="S17">
        <f t="shared" si="9"/>
        <v>7</v>
      </c>
    </row>
    <row r="18" spans="1:28" x14ac:dyDescent="0.2">
      <c r="A18" t="s">
        <v>807</v>
      </c>
      <c r="B18">
        <v>0.42824016335224602</v>
      </c>
      <c r="C18">
        <v>3.4512070730783999E-4</v>
      </c>
      <c r="D18">
        <v>2.2745685313728899E-2</v>
      </c>
      <c r="E18">
        <v>313.146818250975</v>
      </c>
      <c r="F18">
        <v>30.473787489778299</v>
      </c>
      <c r="G18">
        <v>187.063809528712</v>
      </c>
      <c r="H18">
        <v>187.96499994000001</v>
      </c>
      <c r="I18">
        <v>1.6846589222789001E-2</v>
      </c>
    </row>
    <row r="19" spans="1:28" x14ac:dyDescent="0.2">
      <c r="A19" t="s">
        <v>808</v>
      </c>
      <c r="B19">
        <v>0.54177820672674804</v>
      </c>
      <c r="C19">
        <v>3.1479721986756601E-4</v>
      </c>
      <c r="D19">
        <v>2.3832491333438201E-2</v>
      </c>
      <c r="E19">
        <v>312.60273973692</v>
      </c>
      <c r="F19">
        <v>29.0841259884326</v>
      </c>
      <c r="G19">
        <v>236.95976593040299</v>
      </c>
      <c r="H19">
        <v>237.417</v>
      </c>
      <c r="I19">
        <v>1.9321217933293101E-2</v>
      </c>
    </row>
    <row r="20" spans="1:28" x14ac:dyDescent="0.2">
      <c r="A20" t="s">
        <v>809</v>
      </c>
      <c r="B20">
        <v>0.52375152440014205</v>
      </c>
      <c r="C20">
        <v>7.8523606530536195E-4</v>
      </c>
      <c r="D20">
        <v>1.9701400023735299E-2</v>
      </c>
      <c r="E20">
        <v>329.99116215989301</v>
      </c>
      <c r="F20">
        <v>35.182635737809299</v>
      </c>
      <c r="G20">
        <v>219.947156995059</v>
      </c>
      <c r="H20">
        <v>219.60149999999999</v>
      </c>
      <c r="I20">
        <v>1.7270612947394699E-2</v>
      </c>
      <c r="L20" s="5" t="s">
        <v>70</v>
      </c>
      <c r="U20" s="5" t="s">
        <v>71</v>
      </c>
    </row>
    <row r="21" spans="1:28" x14ac:dyDescent="0.2">
      <c r="A21" t="s">
        <v>810</v>
      </c>
      <c r="B21">
        <v>0.50243456521518903</v>
      </c>
      <c r="C21">
        <v>1.6063190006135401E-4</v>
      </c>
      <c r="D21">
        <v>2.5596850502709E-2</v>
      </c>
      <c r="E21">
        <v>314.40530234679699</v>
      </c>
      <c r="F21">
        <v>27.079393243578401</v>
      </c>
      <c r="G21">
        <v>218.85183827525401</v>
      </c>
      <c r="H21">
        <v>220.29599999999999</v>
      </c>
      <c r="I21">
        <v>1.9285815754766001E-2</v>
      </c>
      <c r="L21" t="s">
        <v>58</v>
      </c>
      <c r="M21" t="s">
        <v>59</v>
      </c>
      <c r="N21" t="s">
        <v>60</v>
      </c>
      <c r="O21" t="s">
        <v>61</v>
      </c>
      <c r="P21" t="s">
        <v>62</v>
      </c>
      <c r="Q21" t="s">
        <v>63</v>
      </c>
      <c r="R21" t="s">
        <v>64</v>
      </c>
      <c r="S21" t="s">
        <v>65</v>
      </c>
      <c r="U21" t="s">
        <v>58</v>
      </c>
      <c r="V21" t="s">
        <v>59</v>
      </c>
      <c r="W21" t="s">
        <v>60</v>
      </c>
      <c r="X21" t="s">
        <v>61</v>
      </c>
      <c r="Y21" t="s">
        <v>62</v>
      </c>
      <c r="Z21" t="s">
        <v>63</v>
      </c>
      <c r="AA21" t="s">
        <v>64</v>
      </c>
      <c r="AB21" t="s">
        <v>65</v>
      </c>
    </row>
    <row r="22" spans="1:28" x14ac:dyDescent="0.2">
      <c r="A22" t="s">
        <v>811</v>
      </c>
      <c r="B22">
        <v>0.49887473992440201</v>
      </c>
      <c r="C22">
        <v>4.6697471892954198E-4</v>
      </c>
      <c r="D22">
        <v>2.07430128222682E-2</v>
      </c>
      <c r="E22">
        <v>336.15650557604499</v>
      </c>
      <c r="F22">
        <v>33.415935597158303</v>
      </c>
      <c r="G22">
        <v>206.438039882445</v>
      </c>
      <c r="H22">
        <v>208.65450000000001</v>
      </c>
      <c r="I22">
        <v>1.7394328883614099E-2</v>
      </c>
      <c r="L22">
        <f>D2</f>
        <v>2.1655790063914101E-2</v>
      </c>
      <c r="M22">
        <f>D14</f>
        <v>2.03964975290515E-2</v>
      </c>
      <c r="N22">
        <f>D26</f>
        <v>2.2589165687373701E-2</v>
      </c>
      <c r="O22">
        <f>D38</f>
        <v>1.5140898513338601E-2</v>
      </c>
      <c r="P22">
        <f t="shared" ref="P22:P28" si="10">D7</f>
        <v>2.0987486146710799E-2</v>
      </c>
      <c r="Q22">
        <f t="shared" ref="Q22:Q28" si="11">D19</f>
        <v>2.3832491333438201E-2</v>
      </c>
      <c r="R22">
        <f t="shared" ref="R22:R28" si="12">D31</f>
        <v>1.9827389912645901E-2</v>
      </c>
      <c r="S22">
        <f t="shared" ref="S22:S28" si="13">D43</f>
        <v>2.0385440470465501E-2</v>
      </c>
      <c r="U22">
        <f t="shared" ref="U22:X26" si="14">L22/$L$34</f>
        <v>0.95937893125269269</v>
      </c>
      <c r="V22">
        <f t="shared" si="14"/>
        <v>0.90359067681056326</v>
      </c>
      <c r="W22">
        <f t="shared" si="14"/>
        <v>1.0007286536802353</v>
      </c>
      <c r="X22">
        <f t="shared" si="14"/>
        <v>0.67076098313943677</v>
      </c>
      <c r="Y22">
        <f t="shared" ref="Y22:AB28" si="15">P22/$P$34</f>
        <v>0.856842120959311</v>
      </c>
      <c r="Z22">
        <f t="shared" si="15"/>
        <v>0.97299325317662955</v>
      </c>
      <c r="AA22">
        <f t="shared" si="15"/>
        <v>0.80947964454053023</v>
      </c>
      <c r="AB22">
        <f t="shared" si="15"/>
        <v>0.8322628030485163</v>
      </c>
    </row>
    <row r="23" spans="1:28" x14ac:dyDescent="0.2">
      <c r="A23" t="s">
        <v>812</v>
      </c>
      <c r="B23">
        <v>0.58627383012610401</v>
      </c>
      <c r="C23">
        <v>1.8782076586882301E-3</v>
      </c>
      <c r="D23">
        <v>2.1540261755913601E-2</v>
      </c>
      <c r="E23">
        <v>266.48980895386001</v>
      </c>
      <c r="F23">
        <v>32.179143801242397</v>
      </c>
      <c r="G23">
        <v>283.382852436002</v>
      </c>
      <c r="H23">
        <v>286.24299983999998</v>
      </c>
      <c r="I23">
        <v>2.6152628769358501E-2</v>
      </c>
      <c r="L23">
        <f>D3</f>
        <v>2.2472499788657799E-2</v>
      </c>
      <c r="M23">
        <f>D15</f>
        <v>2.0533891314218199E-2</v>
      </c>
      <c r="N23">
        <f>D27</f>
        <v>1.9681621586498901E-2</v>
      </c>
      <c r="O23">
        <f>D39</f>
        <v>1.6336751869151098E-2</v>
      </c>
      <c r="P23">
        <f t="shared" si="10"/>
        <v>2.39315676239319E-2</v>
      </c>
      <c r="Q23">
        <f t="shared" si="11"/>
        <v>1.9701400023735299E-2</v>
      </c>
      <c r="R23">
        <f t="shared" si="12"/>
        <v>2.05465732838317E-2</v>
      </c>
      <c r="S23">
        <f t="shared" si="13"/>
        <v>2.07267067307325E-2</v>
      </c>
      <c r="U23">
        <f t="shared" si="14"/>
        <v>0.99556020658625455</v>
      </c>
      <c r="V23">
        <f t="shared" si="14"/>
        <v>0.90967739553035887</v>
      </c>
      <c r="W23">
        <f t="shared" si="14"/>
        <v>0.87192076702106958</v>
      </c>
      <c r="X23">
        <f t="shared" si="14"/>
        <v>0.72373880159114468</v>
      </c>
      <c r="Y23">
        <f t="shared" si="15"/>
        <v>0.97703817491189437</v>
      </c>
      <c r="Z23">
        <f t="shared" si="15"/>
        <v>0.80433593924495794</v>
      </c>
      <c r="AA23">
        <f t="shared" si="15"/>
        <v>0.83884126511851853</v>
      </c>
      <c r="AB23">
        <f t="shared" si="15"/>
        <v>0.84619545340096713</v>
      </c>
    </row>
    <row r="24" spans="1:28" x14ac:dyDescent="0.2">
      <c r="A24" t="s">
        <v>813</v>
      </c>
      <c r="B24">
        <v>0.58562028505948005</v>
      </c>
      <c r="C24">
        <v>1.0518047871124201E-3</v>
      </c>
      <c r="D24">
        <v>2.4166039738635299E-2</v>
      </c>
      <c r="E24">
        <v>261.53918760885699</v>
      </c>
      <c r="F24">
        <v>28.6826963812271</v>
      </c>
      <c r="G24">
        <v>286.00917807758901</v>
      </c>
      <c r="H24">
        <v>289.66299984</v>
      </c>
      <c r="I24">
        <v>2.7489597620826901E-2</v>
      </c>
      <c r="L24">
        <f>D4</f>
        <v>2.2794150212792401E-2</v>
      </c>
      <c r="M24">
        <f>D16</f>
        <v>2.4208682851335098E-2</v>
      </c>
      <c r="N24">
        <f>D28</f>
        <v>2.3678265201870798E-2</v>
      </c>
      <c r="O24">
        <f>D40</f>
        <v>2.1123960686321899E-2</v>
      </c>
      <c r="P24">
        <f t="shared" si="10"/>
        <v>2.01821633223889E-2</v>
      </c>
      <c r="Q24">
        <f t="shared" si="11"/>
        <v>2.5596850502709E-2</v>
      </c>
      <c r="R24">
        <f t="shared" si="12"/>
        <v>1.82510988238643E-2</v>
      </c>
      <c r="S24">
        <f t="shared" si="13"/>
        <v>1.97307837134909E-2</v>
      </c>
      <c r="U24">
        <f t="shared" si="14"/>
        <v>1.0098097278104854</v>
      </c>
      <c r="V24">
        <f t="shared" si="14"/>
        <v>1.0724753154885118</v>
      </c>
      <c r="W24">
        <f t="shared" si="14"/>
        <v>1.0489771417364224</v>
      </c>
      <c r="X24">
        <f t="shared" si="14"/>
        <v>0.93581821615629912</v>
      </c>
      <c r="Y24">
        <f t="shared" si="15"/>
        <v>0.82396374228997893</v>
      </c>
      <c r="Z24">
        <f t="shared" si="15"/>
        <v>1.0450255700612761</v>
      </c>
      <c r="AA24">
        <f t="shared" si="15"/>
        <v>0.74512545794002771</v>
      </c>
      <c r="AB24">
        <f t="shared" si="15"/>
        <v>0.8055355675794712</v>
      </c>
    </row>
    <row r="25" spans="1:28" x14ac:dyDescent="0.2">
      <c r="A25" t="s">
        <v>814</v>
      </c>
      <c r="B25">
        <v>0.514002749499613</v>
      </c>
      <c r="C25">
        <v>1.40642210965972E-4</v>
      </c>
      <c r="D25">
        <v>3.0477298142258701E-2</v>
      </c>
      <c r="E25">
        <v>269.16726810347399</v>
      </c>
      <c r="F25">
        <v>22.743065258755799</v>
      </c>
      <c r="G25">
        <v>247.144738253848</v>
      </c>
      <c r="H25">
        <v>249.12849983999999</v>
      </c>
      <c r="I25">
        <v>2.0520111350345701E-2</v>
      </c>
      <c r="L25">
        <f>D5</f>
        <v>2.3636898527800199E-2</v>
      </c>
      <c r="M25">
        <f>D17</f>
        <v>2.28851756361571E-2</v>
      </c>
      <c r="N25">
        <f>D29</f>
        <v>2.2070929720135201E-2</v>
      </c>
      <c r="O25">
        <f>D41</f>
        <v>1.91340197849857E-2</v>
      </c>
      <c r="P25">
        <f t="shared" si="10"/>
        <v>2.20738507624531E-2</v>
      </c>
      <c r="Q25">
        <f t="shared" si="11"/>
        <v>2.07430128222682E-2</v>
      </c>
      <c r="R25">
        <f t="shared" si="12"/>
        <v>1.80851170685946E-2</v>
      </c>
      <c r="S25">
        <f t="shared" si="13"/>
        <v>2.0275440186313502E-2</v>
      </c>
      <c r="U25">
        <f t="shared" si="14"/>
        <v>1.0471445456758677</v>
      </c>
      <c r="V25">
        <f t="shared" si="14"/>
        <v>1.0138422693675799</v>
      </c>
      <c r="W25">
        <f t="shared" si="14"/>
        <v>0.97777014388130379</v>
      </c>
      <c r="X25">
        <f t="shared" si="14"/>
        <v>0.84766131356602303</v>
      </c>
      <c r="Y25">
        <f t="shared" si="15"/>
        <v>0.90119440569607367</v>
      </c>
      <c r="Z25">
        <f t="shared" si="15"/>
        <v>0.84686117134156935</v>
      </c>
      <c r="AA25">
        <f t="shared" si="15"/>
        <v>0.73834903134793073</v>
      </c>
      <c r="AB25">
        <f t="shared" si="15"/>
        <v>0.82777189469865187</v>
      </c>
    </row>
    <row r="26" spans="1:28" x14ac:dyDescent="0.2">
      <c r="A26" t="s">
        <v>815</v>
      </c>
      <c r="B26">
        <v>0.50165785606649305</v>
      </c>
      <c r="C26">
        <v>2.22115724457458E-4</v>
      </c>
      <c r="D26">
        <v>2.2589165687373701E-2</v>
      </c>
      <c r="E26">
        <v>341.84672080151</v>
      </c>
      <c r="F26">
        <v>30.684939415331399</v>
      </c>
      <c r="G26">
        <v>204.74566364798</v>
      </c>
      <c r="H26">
        <v>206.3355</v>
      </c>
      <c r="I26">
        <v>2.20155783687279E-2</v>
      </c>
      <c r="L26">
        <f>D6</f>
        <v>2.2304251373510199E-2</v>
      </c>
      <c r="M26">
        <f>D18</f>
        <v>2.2745685313728899E-2</v>
      </c>
      <c r="N26">
        <f>D30</f>
        <v>2.33880080052376E-2</v>
      </c>
      <c r="O26">
        <f>D42</f>
        <v>1.95269038160262E-2</v>
      </c>
      <c r="P26">
        <f t="shared" si="10"/>
        <v>2.6010160738967499E-2</v>
      </c>
      <c r="Q26">
        <f t="shared" si="11"/>
        <v>2.1540261755913601E-2</v>
      </c>
      <c r="R26">
        <f t="shared" si="12"/>
        <v>2.6490486922158701E-2</v>
      </c>
      <c r="S26">
        <f t="shared" si="13"/>
        <v>2.91180420987679E-2</v>
      </c>
      <c r="U26">
        <f t="shared" si="14"/>
        <v>0.98810658867469958</v>
      </c>
      <c r="V26">
        <f t="shared" si="14"/>
        <v>1.0076626713914127</v>
      </c>
      <c r="W26">
        <f t="shared" si="14"/>
        <v>1.0361183802563516</v>
      </c>
      <c r="X26">
        <f t="shared" si="14"/>
        <v>0.86506657380790031</v>
      </c>
      <c r="Y26">
        <f t="shared" si="15"/>
        <v>1.0618995118461252</v>
      </c>
      <c r="Z26">
        <f t="shared" si="15"/>
        <v>0.87940992265280404</v>
      </c>
      <c r="AA26">
        <f t="shared" si="15"/>
        <v>1.0815094690692459</v>
      </c>
      <c r="AB26">
        <f t="shared" si="15"/>
        <v>1.1887829145274238</v>
      </c>
    </row>
    <row r="27" spans="1:28" x14ac:dyDescent="0.2">
      <c r="A27" t="s">
        <v>816</v>
      </c>
      <c r="B27">
        <v>0.47735891706144901</v>
      </c>
      <c r="C27">
        <v>4.9150291885261097E-4</v>
      </c>
      <c r="D27">
        <v>1.9681621586498901E-2</v>
      </c>
      <c r="E27">
        <v>349.43898626455001</v>
      </c>
      <c r="F27">
        <v>35.217991440066399</v>
      </c>
      <c r="G27">
        <v>191.19552435284999</v>
      </c>
      <c r="H27">
        <v>191.89349999999999</v>
      </c>
      <c r="I27">
        <v>1.6115406044255799E-2</v>
      </c>
      <c r="P27">
        <f t="shared" si="10"/>
        <v>2.8548041020744701E-2</v>
      </c>
      <c r="Q27">
        <f t="shared" si="11"/>
        <v>2.4166039738635299E-2</v>
      </c>
      <c r="R27">
        <f t="shared" si="12"/>
        <v>2.9133960469406601E-2</v>
      </c>
      <c r="S27">
        <f t="shared" si="13"/>
        <v>2.4454297401440499E-2</v>
      </c>
      <c r="Y27">
        <f t="shared" si="15"/>
        <v>1.1655118600891563</v>
      </c>
      <c r="Z27">
        <f t="shared" si="15"/>
        <v>0.98661081179960297</v>
      </c>
      <c r="AA27">
        <f t="shared" si="15"/>
        <v>1.1894328032451547</v>
      </c>
      <c r="AB27">
        <f t="shared" si="15"/>
        <v>0.9983793154428795</v>
      </c>
    </row>
    <row r="28" spans="1:28" x14ac:dyDescent="0.2">
      <c r="A28" t="s">
        <v>817</v>
      </c>
      <c r="B28">
        <v>0.432410550045916</v>
      </c>
      <c r="C28">
        <v>1.8028077973239099E-4</v>
      </c>
      <c r="D28">
        <v>2.3678265201870798E-2</v>
      </c>
      <c r="E28">
        <v>328.66420604065098</v>
      </c>
      <c r="F28">
        <v>29.2735626808158</v>
      </c>
      <c r="G28">
        <v>182.18327584986699</v>
      </c>
      <c r="H28">
        <v>184.50949971</v>
      </c>
      <c r="I28">
        <v>2.28437605908412E-2</v>
      </c>
      <c r="P28">
        <f t="shared" si="10"/>
        <v>2.9724691464603999E-2</v>
      </c>
      <c r="Q28">
        <f t="shared" si="11"/>
        <v>3.0477298142258701E-2</v>
      </c>
      <c r="R28">
        <f t="shared" si="12"/>
        <v>3.0582984088165701E-2</v>
      </c>
      <c r="S28">
        <f t="shared" si="13"/>
        <v>2.9971057568262099E-2</v>
      </c>
      <c r="Y28">
        <f t="shared" si="15"/>
        <v>1.2135501842074605</v>
      </c>
      <c r="Z28">
        <f t="shared" si="15"/>
        <v>1.2442763558614611</v>
      </c>
      <c r="AA28">
        <f t="shared" si="15"/>
        <v>1.2485911255967941</v>
      </c>
      <c r="AB28">
        <f t="shared" si="15"/>
        <v>1.2236084090617971</v>
      </c>
    </row>
    <row r="29" spans="1:28" x14ac:dyDescent="0.2">
      <c r="A29" t="s">
        <v>818</v>
      </c>
      <c r="B29">
        <v>0.39158489203518498</v>
      </c>
      <c r="C29">
        <v>2.51797923775332E-4</v>
      </c>
      <c r="D29">
        <v>2.2070929720135201E-2</v>
      </c>
      <c r="E29">
        <v>332.95776827437697</v>
      </c>
      <c r="F29">
        <v>31.405436442833199</v>
      </c>
      <c r="G29">
        <v>163.29780953309901</v>
      </c>
      <c r="H29">
        <v>164.95399971000001</v>
      </c>
      <c r="I29">
        <v>1.6529102136933399E-2</v>
      </c>
    </row>
    <row r="30" spans="1:28" x14ac:dyDescent="0.2">
      <c r="A30" t="s">
        <v>819</v>
      </c>
      <c r="B30">
        <v>0.41541667836495599</v>
      </c>
      <c r="C30">
        <v>2.1710100524866501E-4</v>
      </c>
      <c r="D30">
        <v>2.33880080052376E-2</v>
      </c>
      <c r="E30">
        <v>323.07804426949599</v>
      </c>
      <c r="F30">
        <v>29.636862635104301</v>
      </c>
      <c r="G30">
        <v>177.34203444533301</v>
      </c>
      <c r="H30">
        <v>178.98049971</v>
      </c>
      <c r="I30">
        <v>1.7959475263411701E-2</v>
      </c>
    </row>
    <row r="31" spans="1:28" x14ac:dyDescent="0.2">
      <c r="A31" t="s">
        <v>820</v>
      </c>
      <c r="B31">
        <v>0.58735969099047802</v>
      </c>
      <c r="C31">
        <v>1.1209098451236499E-3</v>
      </c>
      <c r="D31">
        <v>1.9827389912645901E-2</v>
      </c>
      <c r="E31">
        <v>315.70400810590797</v>
      </c>
      <c r="F31">
        <v>34.959073464221099</v>
      </c>
      <c r="G31">
        <v>255.036766149036</v>
      </c>
      <c r="H31">
        <v>256.32600000000002</v>
      </c>
      <c r="I31">
        <v>2.3578258812452801E-2</v>
      </c>
    </row>
    <row r="32" spans="1:28" x14ac:dyDescent="0.2">
      <c r="A32" t="s">
        <v>821</v>
      </c>
      <c r="B32">
        <v>0.53276484659231604</v>
      </c>
      <c r="C32">
        <v>6.2140430030233897E-4</v>
      </c>
      <c r="D32">
        <v>2.05465732838317E-2</v>
      </c>
      <c r="E32">
        <v>328.65268333493202</v>
      </c>
      <c r="F32">
        <v>33.735415194775598</v>
      </c>
      <c r="G32">
        <v>224.45328498549199</v>
      </c>
      <c r="H32">
        <v>224.05350000000001</v>
      </c>
      <c r="I32">
        <v>2.2587524270521901E-2</v>
      </c>
    </row>
    <row r="33" spans="1:28" x14ac:dyDescent="0.2">
      <c r="A33" t="s">
        <v>822</v>
      </c>
      <c r="B33">
        <v>0.56502194410825102</v>
      </c>
      <c r="C33">
        <v>1.06055201082763E-3</v>
      </c>
      <c r="D33">
        <v>1.82510988238643E-2</v>
      </c>
      <c r="E33">
        <v>343.88045993788802</v>
      </c>
      <c r="F33">
        <v>37.978380767607099</v>
      </c>
      <c r="G33">
        <v>229.42697807755499</v>
      </c>
      <c r="H33">
        <v>230.172</v>
      </c>
      <c r="I33">
        <v>1.7852604277508701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823</v>
      </c>
      <c r="B34">
        <v>0.55471924936720396</v>
      </c>
      <c r="C34">
        <v>1.1419906268544499E-3</v>
      </c>
      <c r="D34">
        <v>1.80851170685946E-2</v>
      </c>
      <c r="E34">
        <v>341.91807537650698</v>
      </c>
      <c r="F34">
        <v>38.326939103071503</v>
      </c>
      <c r="G34">
        <v>226.32680604850299</v>
      </c>
      <c r="H34">
        <v>227.16749999999999</v>
      </c>
      <c r="I34">
        <v>1.9538505944589502E-2</v>
      </c>
      <c r="K34" t="s">
        <v>66</v>
      </c>
      <c r="L34" s="7">
        <f t="shared" ref="L34:S34" si="16">AVERAGE(L22:L30)</f>
        <v>2.2572717993334941E-2</v>
      </c>
      <c r="M34" s="7">
        <f t="shared" si="16"/>
        <v>2.2153986528898155E-2</v>
      </c>
      <c r="N34" s="7">
        <f t="shared" si="16"/>
        <v>2.2281598040223241E-2</v>
      </c>
      <c r="O34" s="7">
        <f t="shared" si="16"/>
        <v>1.8252506933964702E-2</v>
      </c>
      <c r="P34" s="7">
        <f t="shared" si="16"/>
        <v>2.4493994439971557E-2</v>
      </c>
      <c r="Q34" s="7">
        <f t="shared" si="16"/>
        <v>2.3722479188422612E-2</v>
      </c>
      <c r="R34" s="7">
        <f t="shared" si="16"/>
        <v>2.3273944366952504E-2</v>
      </c>
      <c r="S34" s="7">
        <f t="shared" si="16"/>
        <v>2.3523109738496133E-2</v>
      </c>
      <c r="U34" s="7">
        <f t="shared" ref="U34:AB34" si="17">AVERAGE(U22:U30)</f>
        <v>1</v>
      </c>
      <c r="V34" s="7">
        <f t="shared" si="17"/>
        <v>0.98144966571768533</v>
      </c>
      <c r="W34" s="7">
        <f t="shared" si="17"/>
        <v>0.98710301731507655</v>
      </c>
      <c r="X34" s="7">
        <f t="shared" si="17"/>
        <v>0.80860917765216078</v>
      </c>
      <c r="Y34" s="7">
        <f t="shared" si="17"/>
        <v>0.99999999999999989</v>
      </c>
      <c r="Z34" s="7">
        <f t="shared" si="17"/>
        <v>0.96850186059118593</v>
      </c>
      <c r="AA34" s="7">
        <f t="shared" si="17"/>
        <v>0.95018982812260033</v>
      </c>
      <c r="AB34" s="7">
        <f t="shared" si="17"/>
        <v>0.96036233682281547</v>
      </c>
    </row>
    <row r="35" spans="1:28" x14ac:dyDescent="0.2">
      <c r="A35" t="s">
        <v>824</v>
      </c>
      <c r="B35">
        <v>0.62134827540061599</v>
      </c>
      <c r="C35">
        <v>3.4140559046366302E-4</v>
      </c>
      <c r="D35">
        <v>2.6490486922158701E-2</v>
      </c>
      <c r="E35">
        <v>283.34799054722203</v>
      </c>
      <c r="F35">
        <v>26.1658905174802</v>
      </c>
      <c r="G35">
        <v>289.94063024842802</v>
      </c>
      <c r="H35">
        <v>291.10599983999998</v>
      </c>
      <c r="I35">
        <v>2.0985228827291799E-2</v>
      </c>
      <c r="K35" t="s">
        <v>67</v>
      </c>
      <c r="L35" s="7">
        <f t="shared" ref="L35:S35" si="18">STDEV(L22:L30)</f>
        <v>7.2532532011667717E-4</v>
      </c>
      <c r="M35" s="7">
        <f t="shared" si="18"/>
        <v>1.6446882705539597E-3</v>
      </c>
      <c r="N35" s="7">
        <f t="shared" si="18"/>
        <v>1.586952955327528E-3</v>
      </c>
      <c r="O35" s="7">
        <f t="shared" si="18"/>
        <v>2.4494194926104277E-3</v>
      </c>
      <c r="P35" s="7">
        <f t="shared" si="18"/>
        <v>3.7227935888093904E-3</v>
      </c>
      <c r="Q35" s="7">
        <f t="shared" si="18"/>
        <v>3.6322184670701573E-3</v>
      </c>
      <c r="R35" s="7">
        <f t="shared" si="18"/>
        <v>5.3162987295391042E-3</v>
      </c>
      <c r="S35" s="7">
        <f t="shared" si="18"/>
        <v>4.4034142475375309E-3</v>
      </c>
      <c r="U35" s="7">
        <f t="shared" ref="U35:AB35" si="19">STDEV(U22:U30)</f>
        <v>3.2132830451824398E-2</v>
      </c>
      <c r="V35" s="7">
        <f t="shared" si="19"/>
        <v>7.2861773714604866E-2</v>
      </c>
      <c r="W35" s="7">
        <f t="shared" si="19"/>
        <v>7.0304026116664795E-2</v>
      </c>
      <c r="X35" s="7">
        <f t="shared" si="19"/>
        <v>0.10851238620593597</v>
      </c>
      <c r="Y35" s="7">
        <f t="shared" si="19"/>
        <v>0.15198801477370386</v>
      </c>
      <c r="Z35" s="7">
        <f t="shared" si="19"/>
        <v>0.14829016459409083</v>
      </c>
      <c r="AA35" s="7">
        <f t="shared" si="19"/>
        <v>0.21704498800993796</v>
      </c>
      <c r="AB35" s="7">
        <f t="shared" si="19"/>
        <v>0.17977526116979969</v>
      </c>
    </row>
    <row r="36" spans="1:28" x14ac:dyDescent="0.2">
      <c r="A36" t="s">
        <v>825</v>
      </c>
      <c r="B36">
        <v>0.54236379046387795</v>
      </c>
      <c r="C36">
        <v>1.5857357767489499E-4</v>
      </c>
      <c r="D36">
        <v>2.9133960469406601E-2</v>
      </c>
      <c r="E36">
        <v>279.30226472923601</v>
      </c>
      <c r="F36">
        <v>23.7917251685646</v>
      </c>
      <c r="G36">
        <v>255.28398477748101</v>
      </c>
      <c r="H36">
        <v>255.95649983999999</v>
      </c>
      <c r="I36">
        <v>2.1032125903145502E-2</v>
      </c>
      <c r="K36" t="s">
        <v>68</v>
      </c>
      <c r="L36">
        <f t="shared" ref="L36:S36" si="20">COUNT(L22:L30)</f>
        <v>5</v>
      </c>
      <c r="M36">
        <f t="shared" si="20"/>
        <v>5</v>
      </c>
      <c r="N36">
        <f t="shared" si="20"/>
        <v>5</v>
      </c>
      <c r="O36">
        <f t="shared" si="20"/>
        <v>5</v>
      </c>
      <c r="P36">
        <f t="shared" si="20"/>
        <v>7</v>
      </c>
      <c r="Q36">
        <f t="shared" si="20"/>
        <v>7</v>
      </c>
      <c r="R36">
        <f t="shared" si="20"/>
        <v>7</v>
      </c>
      <c r="S36">
        <f t="shared" si="20"/>
        <v>7</v>
      </c>
      <c r="U36">
        <f t="shared" ref="U36:AB36" si="21">COUNT(U22:U30)</f>
        <v>5</v>
      </c>
      <c r="V36">
        <f t="shared" si="21"/>
        <v>5</v>
      </c>
      <c r="W36">
        <f t="shared" si="21"/>
        <v>5</v>
      </c>
      <c r="X36">
        <f t="shared" si="21"/>
        <v>5</v>
      </c>
      <c r="Y36">
        <f t="shared" si="21"/>
        <v>7</v>
      </c>
      <c r="Z36">
        <f t="shared" si="21"/>
        <v>7</v>
      </c>
      <c r="AA36">
        <f t="shared" si="21"/>
        <v>7</v>
      </c>
      <c r="AB36">
        <f t="shared" si="21"/>
        <v>7</v>
      </c>
    </row>
    <row r="37" spans="1:28" x14ac:dyDescent="0.2">
      <c r="A37" t="s">
        <v>826</v>
      </c>
      <c r="B37">
        <v>0.49439025305524198</v>
      </c>
      <c r="C37" s="3">
        <v>8.5335967079752103E-5</v>
      </c>
      <c r="D37">
        <v>3.0582984088165701E-2</v>
      </c>
      <c r="E37">
        <v>283.30498431073602</v>
      </c>
      <c r="F37">
        <v>22.664471804377101</v>
      </c>
      <c r="G37">
        <v>230.72668658405601</v>
      </c>
      <c r="H37">
        <v>231.87249983999999</v>
      </c>
      <c r="I37">
        <v>2.2052233376200801E-2</v>
      </c>
    </row>
    <row r="38" spans="1:28" x14ac:dyDescent="0.2">
      <c r="A38" t="s">
        <v>827</v>
      </c>
      <c r="B38">
        <v>0.42628214122173103</v>
      </c>
      <c r="C38">
        <v>2.1933258465976898E-3</v>
      </c>
      <c r="D38">
        <v>1.5140898513338601E-2</v>
      </c>
      <c r="E38">
        <v>347.70220906141401</v>
      </c>
      <c r="F38">
        <v>45.779791730940197</v>
      </c>
      <c r="G38">
        <v>171.41076459935999</v>
      </c>
      <c r="H38">
        <v>171.1575</v>
      </c>
      <c r="I38">
        <v>6.1611996455269999E-3</v>
      </c>
      <c r="L38" s="5" t="s">
        <v>69</v>
      </c>
      <c r="U38" s="5" t="s">
        <v>72</v>
      </c>
    </row>
    <row r="39" spans="1:28" x14ac:dyDescent="0.2">
      <c r="A39" t="s">
        <v>828</v>
      </c>
      <c r="B39">
        <v>0.43202955556863898</v>
      </c>
      <c r="C39">
        <v>1.6037562401578101E-3</v>
      </c>
      <c r="D39">
        <v>1.6336751869151098E-2</v>
      </c>
      <c r="E39">
        <v>342.321807088821</v>
      </c>
      <c r="F39">
        <v>42.428702236019298</v>
      </c>
      <c r="G39">
        <v>176.06453113272499</v>
      </c>
      <c r="H39">
        <v>175.91249999999999</v>
      </c>
      <c r="I39">
        <v>1.10263986263631E-2</v>
      </c>
      <c r="L39" t="s">
        <v>58</v>
      </c>
      <c r="M39" t="s">
        <v>59</v>
      </c>
      <c r="N39" t="s">
        <v>60</v>
      </c>
      <c r="O39" t="s">
        <v>61</v>
      </c>
      <c r="P39" t="s">
        <v>62</v>
      </c>
      <c r="Q39" t="s">
        <v>63</v>
      </c>
      <c r="R39" t="s">
        <v>64</v>
      </c>
      <c r="S39" t="s">
        <v>65</v>
      </c>
      <c r="U39" t="s">
        <v>58</v>
      </c>
      <c r="V39" t="s">
        <v>59</v>
      </c>
      <c r="W39" t="s">
        <v>60</v>
      </c>
      <c r="X39" t="s">
        <v>61</v>
      </c>
      <c r="Y39" t="s">
        <v>62</v>
      </c>
      <c r="Z39" t="s">
        <v>63</v>
      </c>
      <c r="AA39" t="s">
        <v>64</v>
      </c>
      <c r="AB39" t="s">
        <v>65</v>
      </c>
    </row>
    <row r="40" spans="1:28" x14ac:dyDescent="0.2">
      <c r="A40" t="s">
        <v>829</v>
      </c>
      <c r="B40">
        <v>0.40553700878835502</v>
      </c>
      <c r="C40">
        <v>3.8356505634638398E-4</v>
      </c>
      <c r="D40">
        <v>2.1123960686321899E-2</v>
      </c>
      <c r="E40">
        <v>329.60257814636702</v>
      </c>
      <c r="F40">
        <v>32.813315213598599</v>
      </c>
      <c r="G40">
        <v>170.471216423383</v>
      </c>
      <c r="H40">
        <v>172.60849970999999</v>
      </c>
      <c r="I40">
        <v>2.05268864435596E-2</v>
      </c>
      <c r="L40">
        <f>B2</f>
        <v>0.52149908895840502</v>
      </c>
      <c r="M40">
        <f>B14</f>
        <v>0.49444940385311698</v>
      </c>
      <c r="N40">
        <f>B26</f>
        <v>0.50165785606649305</v>
      </c>
      <c r="O40">
        <f>B38</f>
        <v>0.42628214122173103</v>
      </c>
      <c r="P40">
        <f t="shared" ref="P40:P46" si="22">B7</f>
        <v>0.57507730638505605</v>
      </c>
      <c r="Q40">
        <f t="shared" ref="Q40:Q46" si="23">B19</f>
        <v>0.54177820672674804</v>
      </c>
      <c r="R40">
        <f t="shared" ref="R40:R46" si="24">B31</f>
        <v>0.58735969099047802</v>
      </c>
      <c r="S40">
        <f t="shared" ref="S40:S46" si="25">B43</f>
        <v>0.488719905091197</v>
      </c>
      <c r="U40">
        <f t="shared" ref="U40:X44" si="26">L40/$L$52</f>
        <v>1.0682885576849062</v>
      </c>
      <c r="V40">
        <f t="shared" si="26"/>
        <v>1.0128773983966415</v>
      </c>
      <c r="W40">
        <f t="shared" si="26"/>
        <v>1.0276438806038277</v>
      </c>
      <c r="X40">
        <f t="shared" si="26"/>
        <v>0.87323706494321174</v>
      </c>
      <c r="Y40">
        <f t="shared" ref="Y40:AB46" si="27">P40/$P$52</f>
        <v>1.0545128691076109</v>
      </c>
      <c r="Z40">
        <f t="shared" si="27"/>
        <v>0.99345267993041686</v>
      </c>
      <c r="AA40">
        <f t="shared" si="27"/>
        <v>1.0770349413332785</v>
      </c>
      <c r="AB40">
        <f t="shared" si="27"/>
        <v>0.89616026156080908</v>
      </c>
    </row>
    <row r="41" spans="1:28" x14ac:dyDescent="0.2">
      <c r="A41" t="s">
        <v>830</v>
      </c>
      <c r="B41">
        <v>0.38573649152639899</v>
      </c>
      <c r="C41">
        <v>7.2813091397160002E-4</v>
      </c>
      <c r="D41">
        <v>1.91340197849857E-2</v>
      </c>
      <c r="E41">
        <v>327.71678614637801</v>
      </c>
      <c r="F41">
        <v>36.225904872527202</v>
      </c>
      <c r="G41">
        <v>162.858197192228</v>
      </c>
      <c r="H41">
        <v>164.93599971</v>
      </c>
      <c r="I41">
        <v>1.98784930641051E-2</v>
      </c>
      <c r="L41">
        <f>B3</f>
        <v>0.51656108392472</v>
      </c>
      <c r="M41">
        <f>B15</f>
        <v>0.52258549845199798</v>
      </c>
      <c r="N41">
        <f>B27</f>
        <v>0.47735891706144901</v>
      </c>
      <c r="O41">
        <f>B39</f>
        <v>0.43202955556863898</v>
      </c>
      <c r="P41">
        <f t="shared" si="22"/>
        <v>0.56846311722752696</v>
      </c>
      <c r="Q41">
        <f t="shared" si="23"/>
        <v>0.52375152440014205</v>
      </c>
      <c r="R41">
        <f t="shared" si="24"/>
        <v>0.53276484659231604</v>
      </c>
      <c r="S41">
        <f t="shared" si="25"/>
        <v>0.48733797296350101</v>
      </c>
      <c r="U41">
        <f t="shared" si="26"/>
        <v>1.0581730763984241</v>
      </c>
      <c r="V41">
        <f t="shared" si="26"/>
        <v>1.0705140626868106</v>
      </c>
      <c r="W41">
        <f t="shared" si="26"/>
        <v>0.97786761243273901</v>
      </c>
      <c r="X41">
        <f t="shared" si="26"/>
        <v>0.88501061759761646</v>
      </c>
      <c r="Y41">
        <f t="shared" si="27"/>
        <v>1.0423845039158597</v>
      </c>
      <c r="Z41">
        <f t="shared" si="27"/>
        <v>0.96039735277759652</v>
      </c>
      <c r="AA41">
        <f t="shared" si="27"/>
        <v>0.97692498156685814</v>
      </c>
      <c r="AB41">
        <f t="shared" si="27"/>
        <v>0.89362622796791868</v>
      </c>
    </row>
    <row r="42" spans="1:28" x14ac:dyDescent="0.2">
      <c r="A42" t="s">
        <v>831</v>
      </c>
      <c r="B42">
        <v>0.40405160123835798</v>
      </c>
      <c r="C42">
        <v>6.4819376977400195E-4</v>
      </c>
      <c r="D42">
        <v>1.95269038160262E-2</v>
      </c>
      <c r="E42">
        <v>329.46865170595902</v>
      </c>
      <c r="F42">
        <v>35.497034608787402</v>
      </c>
      <c r="G42">
        <v>169.88875950288599</v>
      </c>
      <c r="H42">
        <v>171.79549971</v>
      </c>
      <c r="I42">
        <v>1.8006201581594099E-2</v>
      </c>
      <c r="L42">
        <f>B4</f>
        <v>0.48231994971494402</v>
      </c>
      <c r="M42">
        <f>B16</f>
        <v>0.438003475727748</v>
      </c>
      <c r="N42">
        <f>B28</f>
        <v>0.432410550045916</v>
      </c>
      <c r="O42">
        <f>B40</f>
        <v>0.40553700878835502</v>
      </c>
      <c r="P42">
        <f t="shared" si="22"/>
        <v>0.58108084134761595</v>
      </c>
      <c r="Q42">
        <f t="shared" si="23"/>
        <v>0.50243456521518903</v>
      </c>
      <c r="R42">
        <f t="shared" si="24"/>
        <v>0.56502194410825102</v>
      </c>
      <c r="S42">
        <f t="shared" si="25"/>
        <v>0.461323493824641</v>
      </c>
      <c r="U42">
        <f t="shared" si="26"/>
        <v>0.98803026569569152</v>
      </c>
      <c r="V42">
        <f t="shared" si="26"/>
        <v>0.89724816639802929</v>
      </c>
      <c r="W42">
        <f t="shared" si="26"/>
        <v>0.88579108308496579</v>
      </c>
      <c r="X42">
        <f t="shared" si="26"/>
        <v>0.83074075368311429</v>
      </c>
      <c r="Y42">
        <f t="shared" si="27"/>
        <v>1.065521484484824</v>
      </c>
      <c r="Z42">
        <f t="shared" si="27"/>
        <v>0.92130868149602918</v>
      </c>
      <c r="AA42">
        <f t="shared" si="27"/>
        <v>1.0360744629895118</v>
      </c>
      <c r="AB42">
        <f t="shared" si="27"/>
        <v>0.84592376652408063</v>
      </c>
    </row>
    <row r="43" spans="1:28" x14ac:dyDescent="0.2">
      <c r="A43" t="s">
        <v>832</v>
      </c>
      <c r="B43">
        <v>0.488719905091197</v>
      </c>
      <c r="C43">
        <v>7.6567090349726797E-4</v>
      </c>
      <c r="D43">
        <v>2.0385440470465501E-2</v>
      </c>
      <c r="E43">
        <v>316.75668033106001</v>
      </c>
      <c r="F43">
        <v>34.002070328781002</v>
      </c>
      <c r="G43">
        <v>211.70054503522999</v>
      </c>
      <c r="H43">
        <v>210.642</v>
      </c>
      <c r="I43">
        <v>1.8911858454965801E-2</v>
      </c>
      <c r="L43">
        <f>B5</f>
        <v>0.46812724333733202</v>
      </c>
      <c r="M43">
        <f>B17</f>
        <v>0.41629701821363102</v>
      </c>
      <c r="N43">
        <f>B29</f>
        <v>0.39158489203518498</v>
      </c>
      <c r="O43">
        <f>B41</f>
        <v>0.38573649152639899</v>
      </c>
      <c r="P43">
        <f t="shared" si="22"/>
        <v>0.57927415816339001</v>
      </c>
      <c r="Q43">
        <f t="shared" si="23"/>
        <v>0.49887473992440201</v>
      </c>
      <c r="R43">
        <f t="shared" si="24"/>
        <v>0.55471924936720396</v>
      </c>
      <c r="S43">
        <f t="shared" si="25"/>
        <v>0.461814736428662</v>
      </c>
      <c r="U43">
        <f t="shared" si="26"/>
        <v>0.95895656998499046</v>
      </c>
      <c r="V43">
        <f t="shared" si="26"/>
        <v>0.85278258499783965</v>
      </c>
      <c r="W43">
        <f t="shared" si="26"/>
        <v>0.80215990474497889</v>
      </c>
      <c r="X43">
        <f t="shared" si="26"/>
        <v>0.79017948238839641</v>
      </c>
      <c r="Y43">
        <f t="shared" si="27"/>
        <v>1.0622085895974522</v>
      </c>
      <c r="Z43">
        <f t="shared" si="27"/>
        <v>0.91478106940069781</v>
      </c>
      <c r="AA43">
        <f t="shared" si="27"/>
        <v>1.0171825260789515</v>
      </c>
      <c r="AB43">
        <f t="shared" si="27"/>
        <v>0.84682455263064838</v>
      </c>
    </row>
    <row r="44" spans="1:28" x14ac:dyDescent="0.2">
      <c r="A44" t="s">
        <v>833</v>
      </c>
      <c r="B44">
        <v>0.48733797296350101</v>
      </c>
      <c r="C44">
        <v>7.5174451249211498E-4</v>
      </c>
      <c r="D44">
        <v>2.07267067307325E-2</v>
      </c>
      <c r="E44">
        <v>312.29143004932399</v>
      </c>
      <c r="F44">
        <v>33.442224544634598</v>
      </c>
      <c r="G44">
        <v>213.278409114276</v>
      </c>
      <c r="H44">
        <v>212.4315</v>
      </c>
      <c r="I44">
        <v>1.8462409863845199E-2</v>
      </c>
      <c r="L44">
        <f>B6</f>
        <v>0.45230829761784602</v>
      </c>
      <c r="M44">
        <f>B18</f>
        <v>0.42824016335224602</v>
      </c>
      <c r="N44">
        <f>B30</f>
        <v>0.41541667836495599</v>
      </c>
      <c r="O44">
        <f>B42</f>
        <v>0.40405160123835798</v>
      </c>
      <c r="P44">
        <f t="shared" si="22"/>
        <v>0.514866521516957</v>
      </c>
      <c r="Q44">
        <f t="shared" si="23"/>
        <v>0.58627383012610401</v>
      </c>
      <c r="R44">
        <f t="shared" si="24"/>
        <v>0.62134827540061599</v>
      </c>
      <c r="S44">
        <f t="shared" si="25"/>
        <v>0.46443167374664102</v>
      </c>
      <c r="U44">
        <f t="shared" si="26"/>
        <v>0.92655153023598835</v>
      </c>
      <c r="V44">
        <f t="shared" si="26"/>
        <v>0.87724806454419058</v>
      </c>
      <c r="W44">
        <f t="shared" si="26"/>
        <v>0.85097921274441546</v>
      </c>
      <c r="X44">
        <f t="shared" si="26"/>
        <v>0.82769790294232004</v>
      </c>
      <c r="Y44">
        <f t="shared" si="27"/>
        <v>0.9441050216799346</v>
      </c>
      <c r="Z44">
        <f t="shared" si="27"/>
        <v>1.0750438103273612</v>
      </c>
      <c r="AA44">
        <f t="shared" si="27"/>
        <v>1.1393594310415236</v>
      </c>
      <c r="AB44">
        <f t="shared" si="27"/>
        <v>0.85162320152327065</v>
      </c>
    </row>
    <row r="45" spans="1:28" x14ac:dyDescent="0.2">
      <c r="A45" t="s">
        <v>834</v>
      </c>
      <c r="B45">
        <v>0.461323493824641</v>
      </c>
      <c r="C45">
        <v>7.4667810873190897E-4</v>
      </c>
      <c r="D45">
        <v>1.97307837134909E-2</v>
      </c>
      <c r="E45">
        <v>325.61305436071899</v>
      </c>
      <c r="F45">
        <v>35.130240674931002</v>
      </c>
      <c r="G45">
        <v>195.74719276610301</v>
      </c>
      <c r="H45">
        <v>198.24449999999999</v>
      </c>
      <c r="I45">
        <v>1.98780689823237E-2</v>
      </c>
      <c r="P45">
        <f t="shared" si="22"/>
        <v>0.503657352466514</v>
      </c>
      <c r="Q45">
        <f t="shared" si="23"/>
        <v>0.58562028505948005</v>
      </c>
      <c r="R45">
        <f t="shared" si="24"/>
        <v>0.54236379046387795</v>
      </c>
      <c r="S45">
        <f t="shared" si="25"/>
        <v>0.49994718679091599</v>
      </c>
      <c r="Y45">
        <f t="shared" si="27"/>
        <v>0.92355089289680303</v>
      </c>
      <c r="Z45">
        <f t="shared" si="27"/>
        <v>1.0738454119978758</v>
      </c>
      <c r="AA45">
        <f t="shared" si="27"/>
        <v>0.99452645832488218</v>
      </c>
      <c r="AB45">
        <f t="shared" si="27"/>
        <v>0.91674760330773375</v>
      </c>
    </row>
    <row r="46" spans="1:28" x14ac:dyDescent="0.2">
      <c r="A46" t="s">
        <v>835</v>
      </c>
      <c r="B46">
        <v>0.461814736428662</v>
      </c>
      <c r="C46">
        <v>5.3406557578013702E-4</v>
      </c>
      <c r="D46">
        <v>2.0275440186313502E-2</v>
      </c>
      <c r="E46">
        <v>333.46962002122302</v>
      </c>
      <c r="F46">
        <v>34.186541657815098</v>
      </c>
      <c r="G46">
        <v>192.338406152038</v>
      </c>
      <c r="H46">
        <v>193.46700000000001</v>
      </c>
      <c r="I46">
        <v>1.61937801650869E-2</v>
      </c>
      <c r="P46">
        <f t="shared" si="22"/>
        <v>0.49502216105364999</v>
      </c>
      <c r="Q46">
        <f t="shared" si="23"/>
        <v>0.514002749499613</v>
      </c>
      <c r="R46">
        <f t="shared" si="24"/>
        <v>0.49439025305524198</v>
      </c>
      <c r="S46">
        <f t="shared" si="25"/>
        <v>0.43021476831127903</v>
      </c>
      <c r="Y46">
        <f t="shared" si="27"/>
        <v>0.90771663831751426</v>
      </c>
      <c r="Z46">
        <f t="shared" si="27"/>
        <v>0.94252113252598768</v>
      </c>
      <c r="AA46">
        <f t="shared" si="27"/>
        <v>0.90655791563968502</v>
      </c>
      <c r="AB46">
        <f t="shared" si="27"/>
        <v>0.78888004208712392</v>
      </c>
    </row>
    <row r="47" spans="1:28" x14ac:dyDescent="0.2">
      <c r="A47" t="s">
        <v>836</v>
      </c>
      <c r="B47">
        <v>0.46443167374664102</v>
      </c>
      <c r="C47">
        <v>1.0730440763933499E-4</v>
      </c>
      <c r="D47">
        <v>2.91180420987679E-2</v>
      </c>
      <c r="E47">
        <v>287.54230466148999</v>
      </c>
      <c r="F47">
        <v>23.804731726425899</v>
      </c>
      <c r="G47">
        <v>214.77633852921801</v>
      </c>
      <c r="H47">
        <v>215.19800007000001</v>
      </c>
      <c r="I47">
        <v>1.5968361448193202E-2</v>
      </c>
    </row>
    <row r="48" spans="1:28" x14ac:dyDescent="0.2">
      <c r="A48" t="s">
        <v>837</v>
      </c>
      <c r="B48">
        <v>0.49994718679091599</v>
      </c>
      <c r="C48">
        <v>4.5575575322842301E-4</v>
      </c>
      <c r="D48">
        <v>2.4454297401440499E-2</v>
      </c>
      <c r="E48">
        <v>286.22325842420798</v>
      </c>
      <c r="F48">
        <v>28.344596010315801</v>
      </c>
      <c r="G48">
        <v>231.84547441828201</v>
      </c>
      <c r="H48">
        <v>232.37499983999999</v>
      </c>
      <c r="I48">
        <v>1.7547618350501601E-2</v>
      </c>
    </row>
    <row r="49" spans="1:28" x14ac:dyDescent="0.2">
      <c r="A49" t="s">
        <v>838</v>
      </c>
      <c r="B49">
        <v>0.43021476831127903</v>
      </c>
      <c r="C49">
        <v>1.03139232169455E-4</v>
      </c>
      <c r="D49">
        <v>2.9971057568262099E-2</v>
      </c>
      <c r="E49">
        <v>278.12566151376302</v>
      </c>
      <c r="F49">
        <v>23.127217949557899</v>
      </c>
      <c r="G49">
        <v>203.003877849285</v>
      </c>
      <c r="H49">
        <v>204.51650007000001</v>
      </c>
      <c r="I49">
        <v>2.4285431495859999E-2</v>
      </c>
    </row>
    <row r="51" spans="1:28" x14ac:dyDescent="0.2">
      <c r="L51" t="s">
        <v>58</v>
      </c>
      <c r="M51" t="s">
        <v>59</v>
      </c>
      <c r="N51" t="s">
        <v>60</v>
      </c>
      <c r="O51" t="s">
        <v>61</v>
      </c>
      <c r="P51" t="s">
        <v>62</v>
      </c>
      <c r="Q51" t="s">
        <v>63</v>
      </c>
      <c r="R51" t="s">
        <v>64</v>
      </c>
      <c r="S51" t="s">
        <v>65</v>
      </c>
      <c r="U51" t="s">
        <v>58</v>
      </c>
      <c r="V51" t="s">
        <v>59</v>
      </c>
      <c r="W51" t="s">
        <v>60</v>
      </c>
      <c r="X51" t="s">
        <v>61</v>
      </c>
      <c r="Y51" t="s">
        <v>62</v>
      </c>
      <c r="Z51" t="s">
        <v>63</v>
      </c>
      <c r="AA51" t="s">
        <v>64</v>
      </c>
      <c r="AB51" t="s">
        <v>65</v>
      </c>
    </row>
    <row r="52" spans="1:28" x14ac:dyDescent="0.2">
      <c r="K52" t="s">
        <v>66</v>
      </c>
      <c r="L52" s="7">
        <f t="shared" ref="L52:S52" si="28">AVERAGE(L40:L48)</f>
        <v>0.48816313271064937</v>
      </c>
      <c r="M52" s="7">
        <f t="shared" si="28"/>
        <v>0.45991511191974793</v>
      </c>
      <c r="N52" s="7">
        <f t="shared" si="28"/>
        <v>0.44368577871479981</v>
      </c>
      <c r="O52" s="7">
        <f t="shared" si="28"/>
        <v>0.41072735966869639</v>
      </c>
      <c r="P52" s="7">
        <f t="shared" si="28"/>
        <v>0.54534877973724438</v>
      </c>
      <c r="Q52" s="7">
        <f t="shared" si="28"/>
        <v>0.53610512870738269</v>
      </c>
      <c r="R52" s="7">
        <f t="shared" si="28"/>
        <v>0.55685257856828341</v>
      </c>
      <c r="S52" s="7">
        <f t="shared" si="28"/>
        <v>0.47054139102240533</v>
      </c>
      <c r="U52" s="7">
        <f t="shared" ref="U52:AB52" si="29">AVERAGE(U40:U48)</f>
        <v>1</v>
      </c>
      <c r="V52" s="7">
        <f t="shared" si="29"/>
        <v>0.94213405540470219</v>
      </c>
      <c r="W52" s="7">
        <f t="shared" si="29"/>
        <v>0.90888833872218533</v>
      </c>
      <c r="X52" s="7">
        <f t="shared" si="29"/>
        <v>0.84137316431093168</v>
      </c>
      <c r="Y52" s="7">
        <f t="shared" si="29"/>
        <v>0.99999999999999978</v>
      </c>
      <c r="Z52" s="7">
        <f t="shared" si="29"/>
        <v>0.98305001977942352</v>
      </c>
      <c r="AA52" s="7">
        <f t="shared" si="29"/>
        <v>1.0210943881392416</v>
      </c>
      <c r="AB52" s="7">
        <f t="shared" si="29"/>
        <v>0.86282652222879785</v>
      </c>
    </row>
    <row r="53" spans="1:28" x14ac:dyDescent="0.2">
      <c r="K53" t="s">
        <v>67</v>
      </c>
      <c r="L53" s="7">
        <f t="shared" ref="L53:S53" si="30">STDEV(L40:L48)</f>
        <v>3.0161558572719051E-2</v>
      </c>
      <c r="M53" s="7">
        <f t="shared" si="30"/>
        <v>4.6114409172624223E-2</v>
      </c>
      <c r="N53" s="7">
        <f t="shared" si="30"/>
        <v>4.5098273823702233E-2</v>
      </c>
      <c r="O53" s="7">
        <f t="shared" si="30"/>
        <v>1.8653309107964911E-2</v>
      </c>
      <c r="P53" s="7">
        <f t="shared" si="30"/>
        <v>3.8828428470112163E-2</v>
      </c>
      <c r="Q53" s="7">
        <f t="shared" si="30"/>
        <v>3.6882173936435572E-2</v>
      </c>
      <c r="R53" s="7">
        <f t="shared" si="30"/>
        <v>4.0524384358909787E-2</v>
      </c>
      <c r="S53" s="7">
        <f t="shared" si="30"/>
        <v>2.3459090764757953E-2</v>
      </c>
      <c r="U53" s="7">
        <f t="shared" ref="U53:AB53" si="31">STDEV(U40:U48)</f>
        <v>6.178581820638393E-2</v>
      </c>
      <c r="V53" s="7">
        <f t="shared" si="31"/>
        <v>9.4465161505667736E-2</v>
      </c>
      <c r="W53" s="7">
        <f t="shared" si="31"/>
        <v>9.2383612775677373E-2</v>
      </c>
      <c r="X53" s="7">
        <f t="shared" si="31"/>
        <v>3.8211220508168449E-2</v>
      </c>
      <c r="Y53" s="7">
        <f t="shared" si="31"/>
        <v>7.1199258002961258E-2</v>
      </c>
      <c r="Z53" s="7">
        <f t="shared" si="31"/>
        <v>6.7630432682375924E-2</v>
      </c>
      <c r="AA53" s="7">
        <f t="shared" si="31"/>
        <v>7.430911347859788E-2</v>
      </c>
      <c r="AB53" s="7">
        <f t="shared" si="31"/>
        <v>4.3016674165954547E-2</v>
      </c>
    </row>
    <row r="54" spans="1:28" x14ac:dyDescent="0.2">
      <c r="K54" t="s">
        <v>68</v>
      </c>
      <c r="L54">
        <f t="shared" ref="L54:S54" si="32">COUNT(L40:L48)</f>
        <v>5</v>
      </c>
      <c r="M54">
        <f t="shared" si="32"/>
        <v>5</v>
      </c>
      <c r="N54">
        <f t="shared" si="32"/>
        <v>5</v>
      </c>
      <c r="O54">
        <f t="shared" si="32"/>
        <v>5</v>
      </c>
      <c r="P54">
        <f t="shared" si="32"/>
        <v>7</v>
      </c>
      <c r="Q54">
        <f t="shared" si="32"/>
        <v>7</v>
      </c>
      <c r="R54">
        <f t="shared" si="32"/>
        <v>7</v>
      </c>
      <c r="S54">
        <f t="shared" si="32"/>
        <v>7</v>
      </c>
      <c r="U54">
        <f t="shared" ref="U54:AB54" si="33">COUNT(U40:U48)</f>
        <v>5</v>
      </c>
      <c r="V54">
        <f t="shared" si="33"/>
        <v>5</v>
      </c>
      <c r="W54">
        <f t="shared" si="33"/>
        <v>5</v>
      </c>
      <c r="X54">
        <f t="shared" si="33"/>
        <v>5</v>
      </c>
      <c r="Y54">
        <f t="shared" si="33"/>
        <v>7</v>
      </c>
      <c r="Z54">
        <f t="shared" si="33"/>
        <v>7</v>
      </c>
      <c r="AA54">
        <f t="shared" si="33"/>
        <v>7</v>
      </c>
      <c r="AB54">
        <f t="shared" si="33"/>
        <v>7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D0DD6-6AD1-F44C-9BB2-25C2FD93156D}">
  <dimension ref="A1:AW34"/>
  <sheetViews>
    <sheetView topLeftCell="AF1" workbookViewId="0">
      <selection activeCell="AJ20" sqref="AJ20"/>
    </sheetView>
  </sheetViews>
  <sheetFormatPr baseColWidth="10" defaultRowHeight="16" x14ac:dyDescent="0.2"/>
  <sheetData>
    <row r="1" spans="1:49" x14ac:dyDescent="0.2">
      <c r="A1" t="s">
        <v>0</v>
      </c>
      <c r="B1" t="s">
        <v>927</v>
      </c>
      <c r="C1" t="s">
        <v>927</v>
      </c>
      <c r="D1" t="s">
        <v>927</v>
      </c>
      <c r="E1" t="s">
        <v>928</v>
      </c>
      <c r="F1" t="s">
        <v>928</v>
      </c>
      <c r="G1" t="s">
        <v>928</v>
      </c>
      <c r="H1" t="s">
        <v>929</v>
      </c>
      <c r="I1" t="s">
        <v>929</v>
      </c>
      <c r="J1" t="s">
        <v>929</v>
      </c>
      <c r="K1" t="s">
        <v>930</v>
      </c>
      <c r="L1" t="s">
        <v>930</v>
      </c>
      <c r="M1" t="s">
        <v>930</v>
      </c>
      <c r="N1" t="s">
        <v>931</v>
      </c>
      <c r="O1" t="s">
        <v>931</v>
      </c>
      <c r="P1" t="s">
        <v>931</v>
      </c>
      <c r="Q1" t="s">
        <v>932</v>
      </c>
      <c r="R1" t="s">
        <v>932</v>
      </c>
      <c r="S1" t="s">
        <v>932</v>
      </c>
      <c r="T1" t="s">
        <v>933</v>
      </c>
      <c r="U1" t="s">
        <v>933</v>
      </c>
      <c r="V1" t="s">
        <v>933</v>
      </c>
      <c r="W1" t="s">
        <v>934</v>
      </c>
      <c r="X1" t="s">
        <v>935</v>
      </c>
      <c r="Y1" t="s">
        <v>935</v>
      </c>
      <c r="Z1" t="s">
        <v>936</v>
      </c>
      <c r="AA1" t="s">
        <v>936</v>
      </c>
      <c r="AB1" t="s">
        <v>936</v>
      </c>
      <c r="AC1" t="s">
        <v>937</v>
      </c>
      <c r="AD1" t="s">
        <v>937</v>
      </c>
      <c r="AE1" t="s">
        <v>937</v>
      </c>
      <c r="AF1" t="s">
        <v>938</v>
      </c>
      <c r="AG1" t="s">
        <v>938</v>
      </c>
      <c r="AH1" t="s">
        <v>938</v>
      </c>
      <c r="AI1" t="s">
        <v>939</v>
      </c>
      <c r="AJ1" t="s">
        <v>939</v>
      </c>
      <c r="AK1" t="s">
        <v>939</v>
      </c>
      <c r="AL1" t="s">
        <v>940</v>
      </c>
      <c r="AM1" t="s">
        <v>940</v>
      </c>
      <c r="AN1" t="s">
        <v>940</v>
      </c>
      <c r="AO1" t="s">
        <v>941</v>
      </c>
      <c r="AP1" t="s">
        <v>941</v>
      </c>
      <c r="AQ1" t="s">
        <v>941</v>
      </c>
      <c r="AR1" t="s">
        <v>942</v>
      </c>
      <c r="AS1" t="s">
        <v>942</v>
      </c>
      <c r="AT1" t="s">
        <v>942</v>
      </c>
      <c r="AU1" t="s">
        <v>939</v>
      </c>
      <c r="AV1" t="s">
        <v>939</v>
      </c>
      <c r="AW1" t="s">
        <v>939</v>
      </c>
    </row>
    <row r="2" spans="1:49" x14ac:dyDescent="0.2">
      <c r="A2">
        <v>0</v>
      </c>
      <c r="B2">
        <v>6.9333329999999999E-3</v>
      </c>
      <c r="C2">
        <v>4.9333329999999998E-3</v>
      </c>
      <c r="D2">
        <v>6.8333329999999996E-3</v>
      </c>
      <c r="E2">
        <v>6.3666670000000003E-3</v>
      </c>
      <c r="F2">
        <v>5.8666669999999999E-3</v>
      </c>
      <c r="G2">
        <v>8.1666670000000007E-3</v>
      </c>
      <c r="H2">
        <v>7.7333330000000002E-3</v>
      </c>
      <c r="I2">
        <v>7.2333329999999998E-3</v>
      </c>
      <c r="J2">
        <v>5.333333E-3</v>
      </c>
      <c r="K2">
        <v>1.5466667E-2</v>
      </c>
      <c r="L2">
        <v>9.9666670000000002E-3</v>
      </c>
      <c r="M2">
        <v>9.9666670000000002E-3</v>
      </c>
      <c r="N2">
        <v>5.333333E-3</v>
      </c>
      <c r="O2">
        <v>5.2333329999999997E-3</v>
      </c>
      <c r="P2">
        <v>3.533333E-3</v>
      </c>
      <c r="Q2">
        <v>5.266667E-3</v>
      </c>
      <c r="R2">
        <v>3.5666669999999999E-3</v>
      </c>
      <c r="S2">
        <v>2.5666669999999999E-3</v>
      </c>
      <c r="T2">
        <v>4.9333329999999998E-3</v>
      </c>
      <c r="U2">
        <v>4.6333329999999999E-3</v>
      </c>
      <c r="V2">
        <v>4.5333329999999996E-3</v>
      </c>
      <c r="W2">
        <v>8.9666669999999993E-3</v>
      </c>
      <c r="X2">
        <v>6.3666670000000003E-3</v>
      </c>
      <c r="Y2">
        <v>6.8666669999999999E-3</v>
      </c>
      <c r="Z2">
        <v>5.1333330000000003E-3</v>
      </c>
      <c r="AA2">
        <v>5.2333329999999997E-3</v>
      </c>
      <c r="AB2">
        <v>5.2333329999999997E-3</v>
      </c>
      <c r="AC2">
        <v>5.566667E-3</v>
      </c>
      <c r="AD2">
        <v>4.9666670000000001E-3</v>
      </c>
      <c r="AE2">
        <v>3.8666669999999998E-3</v>
      </c>
      <c r="AF2">
        <v>4.6333329999999999E-3</v>
      </c>
      <c r="AG2">
        <v>4.9333329999999998E-3</v>
      </c>
      <c r="AH2">
        <v>4.5333329999999996E-3</v>
      </c>
      <c r="AI2">
        <v>7.2666670000000001E-3</v>
      </c>
      <c r="AJ2">
        <v>7.1666669999999998E-3</v>
      </c>
      <c r="AK2">
        <v>5.6666670000000002E-3</v>
      </c>
      <c r="AL2">
        <v>3.4033332999999999E-2</v>
      </c>
      <c r="AM2">
        <v>3.1233332999999999E-2</v>
      </c>
      <c r="AN2">
        <v>1.3133333000000001E-2</v>
      </c>
      <c r="AO2">
        <v>2.5266667E-2</v>
      </c>
      <c r="AP2">
        <v>2.2166667000000001E-2</v>
      </c>
      <c r="AQ2">
        <v>2.0466667000000001E-2</v>
      </c>
      <c r="AR2">
        <v>1.3233333E-2</v>
      </c>
      <c r="AS2">
        <v>1.1733333E-2</v>
      </c>
      <c r="AT2">
        <v>1.2233333000000001E-2</v>
      </c>
      <c r="AU2">
        <v>4.2366666999999997E-2</v>
      </c>
      <c r="AV2">
        <v>3.9066666999999999E-2</v>
      </c>
      <c r="AW2">
        <v>3.0066666999999998E-2</v>
      </c>
    </row>
    <row r="3" spans="1:49" x14ac:dyDescent="0.2">
      <c r="A3">
        <v>30</v>
      </c>
      <c r="B3">
        <v>8.4666670000000006E-3</v>
      </c>
      <c r="C3">
        <v>5.9666670000000002E-3</v>
      </c>
      <c r="D3">
        <v>8.1666670000000007E-3</v>
      </c>
      <c r="E3">
        <v>6.2666670000000001E-3</v>
      </c>
      <c r="F3">
        <v>5.8666669999999999E-3</v>
      </c>
      <c r="G3">
        <v>8.4666670000000006E-3</v>
      </c>
      <c r="H3">
        <v>1.2666667E-2</v>
      </c>
      <c r="I3">
        <v>9.6666670000000003E-3</v>
      </c>
      <c r="J3">
        <v>9.3666670000000004E-3</v>
      </c>
      <c r="K3">
        <v>1.4566667E-2</v>
      </c>
      <c r="L3">
        <v>8.1666670000000007E-3</v>
      </c>
      <c r="M3">
        <v>7.8666670000000008E-3</v>
      </c>
      <c r="N3">
        <v>1.3966667E-2</v>
      </c>
      <c r="O3">
        <v>2.9366666999999999E-2</v>
      </c>
      <c r="P3">
        <v>1.4566667E-2</v>
      </c>
      <c r="Q3">
        <v>1.7766667E-2</v>
      </c>
      <c r="R3">
        <v>3.8866667000000001E-2</v>
      </c>
      <c r="S3">
        <v>8.6666669999999994E-3</v>
      </c>
      <c r="T3">
        <v>7.2666670000000001E-3</v>
      </c>
      <c r="U3">
        <v>6.9666670000000002E-3</v>
      </c>
      <c r="V3">
        <v>7.3666670000000004E-3</v>
      </c>
      <c r="W3">
        <v>6.7666669999999996E-3</v>
      </c>
      <c r="X3">
        <v>4.266667E-3</v>
      </c>
      <c r="Y3">
        <v>5.1666669999999998E-3</v>
      </c>
      <c r="Z3">
        <v>4.2966667E-2</v>
      </c>
      <c r="AA3">
        <v>2.9966666999999999E-2</v>
      </c>
      <c r="AB3">
        <v>2.3166666999999998E-2</v>
      </c>
      <c r="AC3">
        <v>3.1166666999999999E-2</v>
      </c>
      <c r="AD3">
        <v>1.8466666999999999E-2</v>
      </c>
      <c r="AE3">
        <v>9.1666669999999999E-3</v>
      </c>
      <c r="AF3">
        <v>7.566667E-3</v>
      </c>
      <c r="AG3">
        <v>6.8666669999999999E-3</v>
      </c>
      <c r="AH3">
        <v>8.3666669999999995E-3</v>
      </c>
      <c r="AI3">
        <v>5.266667E-3</v>
      </c>
      <c r="AJ3">
        <v>5.3666670000000003E-3</v>
      </c>
      <c r="AK3">
        <v>4.4666669999999997E-3</v>
      </c>
      <c r="AL3">
        <v>4.3466667E-2</v>
      </c>
      <c r="AM3">
        <v>4.0366667000000002E-2</v>
      </c>
      <c r="AN3">
        <v>3.2366667000000002E-2</v>
      </c>
      <c r="AO3">
        <v>5.5766666999999999E-2</v>
      </c>
      <c r="AP3">
        <v>2.4366667000000002E-2</v>
      </c>
      <c r="AQ3">
        <v>5.0466667E-2</v>
      </c>
      <c r="AR3">
        <v>2.2266667E-2</v>
      </c>
      <c r="AS3">
        <v>2.1166667E-2</v>
      </c>
      <c r="AT3">
        <v>1.8466666999999999E-2</v>
      </c>
      <c r="AU3">
        <v>4.9166666999999997E-2</v>
      </c>
      <c r="AV3">
        <v>3.5166666999999999E-2</v>
      </c>
      <c r="AW3">
        <v>2.7666666999999999E-2</v>
      </c>
    </row>
    <row r="4" spans="1:49" x14ac:dyDescent="0.2">
      <c r="A4">
        <v>60</v>
      </c>
      <c r="B4">
        <v>3.8433333E-2</v>
      </c>
      <c r="C4">
        <v>3.6033333000000001E-2</v>
      </c>
      <c r="D4">
        <v>2.9933332999999999E-2</v>
      </c>
      <c r="E4">
        <v>1.7333332999999999E-2</v>
      </c>
      <c r="F4">
        <v>2.4833332999999999E-2</v>
      </c>
      <c r="G4">
        <v>2.1733333000000001E-2</v>
      </c>
      <c r="H4">
        <v>3.8433333E-2</v>
      </c>
      <c r="I4">
        <v>6.3533332999999997E-2</v>
      </c>
      <c r="J4">
        <v>5.1933332999999998E-2</v>
      </c>
      <c r="K4">
        <v>1.9933333000000001E-2</v>
      </c>
      <c r="L4">
        <v>3.4733332999999998E-2</v>
      </c>
      <c r="M4">
        <v>1.8533332999999999E-2</v>
      </c>
      <c r="N4">
        <v>2.3233332999999998E-2</v>
      </c>
      <c r="O4">
        <v>1.0433332999999999E-2</v>
      </c>
      <c r="P4">
        <v>1.3633332999999999E-2</v>
      </c>
      <c r="Q4">
        <v>-7.566667E-3</v>
      </c>
      <c r="R4">
        <v>-1.5166667E-2</v>
      </c>
      <c r="S4">
        <v>-1.6466667000000001E-2</v>
      </c>
      <c r="T4">
        <v>5.6933333000000003E-2</v>
      </c>
      <c r="U4">
        <v>2.1433332999999999E-2</v>
      </c>
      <c r="V4">
        <v>1.4533333000000001E-2</v>
      </c>
      <c r="W4">
        <v>3.8633332999999999E-2</v>
      </c>
      <c r="X4">
        <v>-3.1666670000000002E-3</v>
      </c>
      <c r="Y4">
        <v>7.1333330000000004E-3</v>
      </c>
      <c r="Z4">
        <v>1.1333332999999999E-2</v>
      </c>
      <c r="AA4">
        <v>1.2233333000000001E-2</v>
      </c>
      <c r="AB4">
        <v>1.7633333000000001E-2</v>
      </c>
      <c r="AC4">
        <v>-8.6666669999999994E-3</v>
      </c>
      <c r="AD4">
        <v>-9.7666669999999997E-3</v>
      </c>
      <c r="AE4">
        <v>1.033333E-3</v>
      </c>
      <c r="AF4">
        <v>2.8633333E-2</v>
      </c>
      <c r="AG4">
        <v>3.3333333E-2</v>
      </c>
      <c r="AH4">
        <v>6.4933332999999996E-2</v>
      </c>
      <c r="AI4">
        <v>1.8933333E-2</v>
      </c>
      <c r="AJ4">
        <v>-5.3666670000000003E-3</v>
      </c>
      <c r="AK4">
        <v>8.633333E-3</v>
      </c>
      <c r="AL4">
        <v>3.5633333000000003E-2</v>
      </c>
      <c r="AM4">
        <v>4.7833332999999999E-2</v>
      </c>
      <c r="AN4">
        <v>5.7433333000000003E-2</v>
      </c>
      <c r="AO4">
        <v>2.4333332999999999E-2</v>
      </c>
      <c r="AP4">
        <v>1.1633332999999999E-2</v>
      </c>
      <c r="AQ4">
        <v>3.8633332999999999E-2</v>
      </c>
      <c r="AR4">
        <v>8.1633333000000002E-2</v>
      </c>
      <c r="AS4">
        <v>8.3933332999999999E-2</v>
      </c>
      <c r="AT4">
        <v>6.8733332999999994E-2</v>
      </c>
      <c r="AU4">
        <v>6.4133333000000001E-2</v>
      </c>
      <c r="AV4">
        <v>6.3833333000000006E-2</v>
      </c>
      <c r="AW4">
        <v>5.1133333000000003E-2</v>
      </c>
    </row>
    <row r="5" spans="1:49" x14ac:dyDescent="0.2">
      <c r="A5">
        <v>90</v>
      </c>
      <c r="B5">
        <v>3.9133332999999999E-2</v>
      </c>
      <c r="C5">
        <v>3.5633333000000003E-2</v>
      </c>
      <c r="D5">
        <v>4.9433333000000003E-2</v>
      </c>
      <c r="E5">
        <v>3.4433333000000003E-2</v>
      </c>
      <c r="F5">
        <v>3.9833332999999999E-2</v>
      </c>
      <c r="G5">
        <v>5.3833332999999997E-2</v>
      </c>
      <c r="H5">
        <v>3.8133332999999998E-2</v>
      </c>
      <c r="I5">
        <v>4.5533333000000002E-2</v>
      </c>
      <c r="J5">
        <v>6.6333332999999994E-2</v>
      </c>
      <c r="K5">
        <v>3.2933333000000002E-2</v>
      </c>
      <c r="L5">
        <v>4.1233332999999997E-2</v>
      </c>
      <c r="M5">
        <v>6.4933332999999996E-2</v>
      </c>
      <c r="N5">
        <v>6.7933332999999999E-2</v>
      </c>
      <c r="O5">
        <v>6.7633333000000004E-2</v>
      </c>
      <c r="P5">
        <v>5.4333332999999998E-2</v>
      </c>
      <c r="Q5">
        <v>5.6733332999999997E-2</v>
      </c>
      <c r="R5">
        <v>1.2733332999999999E-2</v>
      </c>
      <c r="S5">
        <v>7.4333330000000003E-3</v>
      </c>
      <c r="T5">
        <v>8.0133333000000001E-2</v>
      </c>
      <c r="U5">
        <v>8.5433333E-2</v>
      </c>
      <c r="V5">
        <v>8.1133333000000002E-2</v>
      </c>
      <c r="W5">
        <v>6.6133333000000002E-2</v>
      </c>
      <c r="X5">
        <v>3.9733333000000003E-2</v>
      </c>
      <c r="Y5">
        <v>5.0333333000000001E-2</v>
      </c>
      <c r="Z5">
        <v>7.5533332999999994E-2</v>
      </c>
      <c r="AA5">
        <v>8.2933332999999998E-2</v>
      </c>
      <c r="AB5">
        <v>5.8533333E-2</v>
      </c>
      <c r="AC5">
        <v>5.8233332999999998E-2</v>
      </c>
      <c r="AD5">
        <v>7.7533332999999996E-2</v>
      </c>
      <c r="AE5">
        <v>5.8733332999999999E-2</v>
      </c>
      <c r="AF5">
        <v>8.9333333000000001E-2</v>
      </c>
      <c r="AG5">
        <v>7.9333333000000006E-2</v>
      </c>
      <c r="AH5">
        <v>4.8933333000000002E-2</v>
      </c>
      <c r="AI5">
        <v>7.6133332999999997E-2</v>
      </c>
      <c r="AJ5">
        <v>7.4033333000000007E-2</v>
      </c>
      <c r="AK5">
        <v>5.8833333000000002E-2</v>
      </c>
      <c r="AL5">
        <v>5.0133333000000002E-2</v>
      </c>
      <c r="AM5">
        <v>6.9933333E-2</v>
      </c>
      <c r="AN5">
        <v>6.4033332999999998E-2</v>
      </c>
      <c r="AO5">
        <v>5.7333333E-2</v>
      </c>
      <c r="AP5">
        <v>3.7533333000000002E-2</v>
      </c>
      <c r="AQ5">
        <v>5.6733332999999997E-2</v>
      </c>
      <c r="AR5">
        <v>7.0833332999999998E-2</v>
      </c>
      <c r="AS5">
        <v>6.6033333E-2</v>
      </c>
      <c r="AT5">
        <v>6.5933332999999997E-2</v>
      </c>
      <c r="AU5">
        <v>6.9133333000000005E-2</v>
      </c>
      <c r="AV5">
        <v>6.5633333000000002E-2</v>
      </c>
      <c r="AW5">
        <v>6.3233333000000003E-2</v>
      </c>
    </row>
    <row r="6" spans="1:49" x14ac:dyDescent="0.2">
      <c r="A6">
        <v>120</v>
      </c>
      <c r="B6">
        <v>4.6966666999999997E-2</v>
      </c>
      <c r="C6">
        <v>4.4366666999999999E-2</v>
      </c>
      <c r="D6">
        <v>5.8166666999999998E-2</v>
      </c>
      <c r="E6">
        <v>3.32E-2</v>
      </c>
      <c r="F6">
        <v>3.5700000000000003E-2</v>
      </c>
      <c r="G6">
        <v>3.9899999999999998E-2</v>
      </c>
      <c r="H6">
        <v>4.9866667000000003E-2</v>
      </c>
      <c r="I6">
        <v>5.3066666999999998E-2</v>
      </c>
      <c r="J6">
        <v>6.1366667E-2</v>
      </c>
      <c r="K6">
        <v>3.9600000000000003E-2</v>
      </c>
      <c r="L6">
        <v>4.6199999999999998E-2</v>
      </c>
      <c r="M6">
        <v>6.0199999999999997E-2</v>
      </c>
      <c r="N6">
        <v>6.3066667000000007E-2</v>
      </c>
      <c r="O6">
        <v>6.0666667000000001E-2</v>
      </c>
      <c r="P6">
        <v>5.7566667000000002E-2</v>
      </c>
      <c r="Q6">
        <v>5.0500000000000003E-2</v>
      </c>
      <c r="R6">
        <v>3.1099999999999999E-2</v>
      </c>
      <c r="S6">
        <v>1.23E-2</v>
      </c>
      <c r="T6">
        <v>6.4766667E-2</v>
      </c>
      <c r="U6">
        <v>7.5566667000000004E-2</v>
      </c>
      <c r="V6">
        <v>7.9966667000000005E-2</v>
      </c>
      <c r="W6">
        <v>5.1400000000000001E-2</v>
      </c>
      <c r="X6">
        <v>8.4599999999999995E-2</v>
      </c>
      <c r="Y6">
        <v>8.6800000000000002E-2</v>
      </c>
      <c r="Z6">
        <v>7.1766667000000006E-2</v>
      </c>
      <c r="AA6">
        <v>6.6666666999999999E-2</v>
      </c>
      <c r="AB6">
        <v>5.4766666999999998E-2</v>
      </c>
      <c r="AC6">
        <v>6.13E-2</v>
      </c>
      <c r="AD6">
        <v>5.7599999999999998E-2</v>
      </c>
      <c r="AE6">
        <v>4.1099999999999998E-2</v>
      </c>
      <c r="AF6">
        <v>6.9366667000000007E-2</v>
      </c>
      <c r="AG6">
        <v>7.9066666999999993E-2</v>
      </c>
      <c r="AH6">
        <v>5.9366666999999998E-2</v>
      </c>
      <c r="AI6">
        <v>7.0300000000000001E-2</v>
      </c>
      <c r="AJ6">
        <v>7.6700000000000004E-2</v>
      </c>
      <c r="AK6">
        <v>4.3499999999999997E-2</v>
      </c>
      <c r="AL6">
        <v>6.2366667000000001E-2</v>
      </c>
      <c r="AM6">
        <v>7.4966667000000001E-2</v>
      </c>
      <c r="AN6">
        <v>8.4166667000000001E-2</v>
      </c>
      <c r="AO6">
        <v>7.3099999999999998E-2</v>
      </c>
      <c r="AP6">
        <v>5.1200000000000002E-2</v>
      </c>
      <c r="AQ6">
        <v>7.1099999999999997E-2</v>
      </c>
      <c r="AR6">
        <v>7.9866667000000002E-2</v>
      </c>
      <c r="AS6">
        <v>8.0366667000000003E-2</v>
      </c>
      <c r="AT6">
        <v>8.0066666999999994E-2</v>
      </c>
      <c r="AU6">
        <v>7.7399999999999997E-2</v>
      </c>
      <c r="AV6">
        <v>7.3499999999999996E-2</v>
      </c>
      <c r="AW6">
        <v>7.2700000000000001E-2</v>
      </c>
    </row>
    <row r="7" spans="1:49" x14ac:dyDescent="0.2">
      <c r="A7">
        <v>150</v>
      </c>
      <c r="B7">
        <v>5.9966667000000001E-2</v>
      </c>
      <c r="C7">
        <v>5.5166667000000003E-2</v>
      </c>
      <c r="D7">
        <v>6.4166666999999997E-2</v>
      </c>
      <c r="E7">
        <v>5.0799999999999998E-2</v>
      </c>
      <c r="F7">
        <v>5.2200000000000003E-2</v>
      </c>
      <c r="G7">
        <v>5.1400000000000001E-2</v>
      </c>
      <c r="H7">
        <v>6.4766667E-2</v>
      </c>
      <c r="I7">
        <v>6.3066667000000007E-2</v>
      </c>
      <c r="J7">
        <v>7.4266666999999995E-2</v>
      </c>
      <c r="K7">
        <v>5.3800000000000001E-2</v>
      </c>
      <c r="L7">
        <v>5.5800000000000002E-2</v>
      </c>
      <c r="M7">
        <v>5.7799999999999997E-2</v>
      </c>
      <c r="N7">
        <v>7.3566667000000002E-2</v>
      </c>
      <c r="O7">
        <v>7.0766667000000005E-2</v>
      </c>
      <c r="P7">
        <v>6.5866667000000004E-2</v>
      </c>
      <c r="Q7">
        <v>5.4399999999999997E-2</v>
      </c>
      <c r="R7">
        <v>5.9400000000000001E-2</v>
      </c>
      <c r="S7">
        <v>2.29E-2</v>
      </c>
      <c r="T7">
        <v>7.5666667000000007E-2</v>
      </c>
      <c r="U7">
        <v>8.5766667000000005E-2</v>
      </c>
      <c r="V7">
        <v>8.6566667E-2</v>
      </c>
      <c r="W7">
        <v>5.57E-2</v>
      </c>
      <c r="X7">
        <v>7.8299999999999995E-2</v>
      </c>
      <c r="Y7">
        <v>8.3500000000000005E-2</v>
      </c>
      <c r="Z7">
        <v>7.6866667E-2</v>
      </c>
      <c r="AA7">
        <v>7.3266666999999994E-2</v>
      </c>
      <c r="AB7">
        <v>6.5766667000000001E-2</v>
      </c>
      <c r="AC7">
        <v>6.54E-2</v>
      </c>
      <c r="AD7">
        <v>5.0799999999999998E-2</v>
      </c>
      <c r="AE7">
        <v>4.3700000000000003E-2</v>
      </c>
      <c r="AF7">
        <v>8.0666666999999997E-2</v>
      </c>
      <c r="AG7">
        <v>8.6166667000000002E-2</v>
      </c>
      <c r="AH7">
        <v>7.6766666999999997E-2</v>
      </c>
      <c r="AI7">
        <v>6.3600000000000004E-2</v>
      </c>
      <c r="AJ7">
        <v>6.4500000000000002E-2</v>
      </c>
      <c r="AK7">
        <v>5.11E-2</v>
      </c>
      <c r="AL7">
        <v>8.2166666999999999E-2</v>
      </c>
      <c r="AM7">
        <v>9.6566666999999995E-2</v>
      </c>
      <c r="AN7">
        <v>0.10866666699999999</v>
      </c>
      <c r="AO7">
        <v>9.2600000000000002E-2</v>
      </c>
      <c r="AP7">
        <v>7.3899999999999993E-2</v>
      </c>
      <c r="AQ7">
        <v>8.7999999999999995E-2</v>
      </c>
      <c r="AR7">
        <v>0.110866667</v>
      </c>
      <c r="AS7">
        <v>0.113666667</v>
      </c>
      <c r="AT7">
        <v>0.110366667</v>
      </c>
      <c r="AU7">
        <v>0.1038</v>
      </c>
      <c r="AV7">
        <v>0.10199999999999999</v>
      </c>
      <c r="AW7">
        <v>0.104</v>
      </c>
    </row>
    <row r="8" spans="1:49" x14ac:dyDescent="0.2">
      <c r="A8">
        <v>180</v>
      </c>
      <c r="B8">
        <v>8.3733332999999993E-2</v>
      </c>
      <c r="C8">
        <v>8.6133333000000006E-2</v>
      </c>
      <c r="D8">
        <v>8.6533333000000004E-2</v>
      </c>
      <c r="E8">
        <v>6.6333332999999994E-2</v>
      </c>
      <c r="F8">
        <v>5.7733332999999998E-2</v>
      </c>
      <c r="G8">
        <v>6.2233333000000002E-2</v>
      </c>
      <c r="H8">
        <v>9.3833333000000005E-2</v>
      </c>
      <c r="I8">
        <v>9.9133333000000004E-2</v>
      </c>
      <c r="J8">
        <v>0.101033333</v>
      </c>
      <c r="K8">
        <v>5.7133333000000001E-2</v>
      </c>
      <c r="L8">
        <v>6.0233333E-2</v>
      </c>
      <c r="M8">
        <v>6.6133333000000002E-2</v>
      </c>
      <c r="N8">
        <v>9.4433332999999994E-2</v>
      </c>
      <c r="O8">
        <v>8.8633332999999995E-2</v>
      </c>
      <c r="P8">
        <v>8.3333332999999996E-2</v>
      </c>
      <c r="Q8">
        <v>5.9633332999999997E-2</v>
      </c>
      <c r="R8">
        <v>6.3933332999999995E-2</v>
      </c>
      <c r="S8">
        <v>4.0333332999999999E-2</v>
      </c>
      <c r="T8">
        <v>0.10213333300000001</v>
      </c>
      <c r="U8">
        <v>0.10023333299999999</v>
      </c>
      <c r="V8">
        <v>0.101733333</v>
      </c>
      <c r="W8">
        <v>6.1833332999999997E-2</v>
      </c>
      <c r="X8">
        <v>8.3433332999999998E-2</v>
      </c>
      <c r="Y8">
        <v>9.3933332999999994E-2</v>
      </c>
      <c r="Z8">
        <v>9.4733333000000003E-2</v>
      </c>
      <c r="AA8">
        <v>9.0633332999999996E-2</v>
      </c>
      <c r="AB8">
        <v>8.3533333000000001E-2</v>
      </c>
      <c r="AC8">
        <v>6.9133333000000005E-2</v>
      </c>
      <c r="AD8">
        <v>5.7433333000000003E-2</v>
      </c>
      <c r="AE8">
        <v>5.8033332999999999E-2</v>
      </c>
      <c r="AF8">
        <v>0.108033333</v>
      </c>
      <c r="AG8">
        <v>0.107633333</v>
      </c>
      <c r="AH8">
        <v>0.101933333</v>
      </c>
      <c r="AI8">
        <v>7.1733332999999996E-2</v>
      </c>
      <c r="AJ8">
        <v>7.2333333E-2</v>
      </c>
      <c r="AK8">
        <v>5.9633332999999997E-2</v>
      </c>
      <c r="AL8">
        <v>0.131033333</v>
      </c>
      <c r="AM8">
        <v>0.14963333300000001</v>
      </c>
      <c r="AN8">
        <v>0.15733333299999999</v>
      </c>
      <c r="AO8">
        <v>0.11813333299999999</v>
      </c>
      <c r="AP8">
        <v>9.7133333000000002E-2</v>
      </c>
      <c r="AQ8">
        <v>0.12253333299999999</v>
      </c>
      <c r="AR8">
        <v>0.175133333</v>
      </c>
      <c r="AS8">
        <v>0.168833333</v>
      </c>
      <c r="AT8">
        <v>0.15253333299999999</v>
      </c>
      <c r="AU8">
        <v>0.14303333300000001</v>
      </c>
      <c r="AV8">
        <v>0.13493333299999999</v>
      </c>
      <c r="AW8">
        <v>0.12733333299999999</v>
      </c>
    </row>
    <row r="9" spans="1:49" x14ac:dyDescent="0.2">
      <c r="A9">
        <v>210</v>
      </c>
      <c r="B9">
        <v>0.117966667</v>
      </c>
      <c r="C9">
        <v>0.116066667</v>
      </c>
      <c r="D9">
        <v>0.12076666699999999</v>
      </c>
      <c r="E9">
        <v>8.4099999999999994E-2</v>
      </c>
      <c r="F9">
        <v>7.17E-2</v>
      </c>
      <c r="G9">
        <v>7.3899999999999993E-2</v>
      </c>
      <c r="H9">
        <v>0.127266667</v>
      </c>
      <c r="I9">
        <v>0.13396666700000001</v>
      </c>
      <c r="J9">
        <v>0.13966666699999999</v>
      </c>
      <c r="K9">
        <v>8.5599999999999996E-2</v>
      </c>
      <c r="L9">
        <v>8.3099999999999993E-2</v>
      </c>
      <c r="M9">
        <v>7.85E-2</v>
      </c>
      <c r="N9">
        <v>0.13216666699999999</v>
      </c>
      <c r="O9">
        <v>0.116566667</v>
      </c>
      <c r="P9">
        <v>0.115766667</v>
      </c>
      <c r="Q9">
        <v>7.2300000000000003E-2</v>
      </c>
      <c r="R9">
        <v>7.1199999999999999E-2</v>
      </c>
      <c r="S9">
        <v>5.67E-2</v>
      </c>
      <c r="T9">
        <v>0.13696666699999999</v>
      </c>
      <c r="U9">
        <v>0.13616666699999999</v>
      </c>
      <c r="V9">
        <v>0.135566667</v>
      </c>
      <c r="W9">
        <v>8.48E-2</v>
      </c>
      <c r="X9">
        <v>9.8400000000000001E-2</v>
      </c>
      <c r="Y9">
        <v>9.2399999999999996E-2</v>
      </c>
      <c r="Z9">
        <v>0.12456666700000001</v>
      </c>
      <c r="AA9">
        <v>0.119966667</v>
      </c>
      <c r="AB9">
        <v>0.11346666699999999</v>
      </c>
      <c r="AC9">
        <v>7.4499999999999997E-2</v>
      </c>
      <c r="AD9">
        <v>6.1600000000000002E-2</v>
      </c>
      <c r="AE9">
        <v>6.2300000000000001E-2</v>
      </c>
      <c r="AF9">
        <v>0.15486666700000001</v>
      </c>
      <c r="AG9">
        <v>0.14826666699999999</v>
      </c>
      <c r="AH9">
        <v>0.141166667</v>
      </c>
      <c r="AI9">
        <v>8.5000000000000006E-2</v>
      </c>
      <c r="AJ9">
        <v>8.2100000000000006E-2</v>
      </c>
      <c r="AK9">
        <v>7.8600000000000003E-2</v>
      </c>
      <c r="AL9">
        <v>0.18186666700000001</v>
      </c>
      <c r="AM9">
        <v>0.19866666699999999</v>
      </c>
      <c r="AN9">
        <v>0.22046666700000001</v>
      </c>
      <c r="AO9">
        <v>0.1517</v>
      </c>
      <c r="AP9">
        <v>0.13120000000000001</v>
      </c>
      <c r="AQ9">
        <v>0.1565</v>
      </c>
      <c r="AR9">
        <v>0.24006666700000001</v>
      </c>
      <c r="AS9">
        <v>0.23166666699999999</v>
      </c>
      <c r="AT9">
        <v>0.211166667</v>
      </c>
      <c r="AU9">
        <v>0.18920000000000001</v>
      </c>
      <c r="AV9">
        <v>0.18</v>
      </c>
      <c r="AW9">
        <v>0.16839999999999999</v>
      </c>
    </row>
    <row r="10" spans="1:49" x14ac:dyDescent="0.2">
      <c r="A10">
        <v>240</v>
      </c>
      <c r="B10">
        <v>0.16900000000000001</v>
      </c>
      <c r="C10">
        <v>0.16550000000000001</v>
      </c>
      <c r="D10">
        <v>0.17180000000000001</v>
      </c>
      <c r="E10">
        <v>0.110933333</v>
      </c>
      <c r="F10">
        <v>9.6733333000000005E-2</v>
      </c>
      <c r="G10">
        <v>9.8233333000000006E-2</v>
      </c>
      <c r="H10">
        <v>0.1802</v>
      </c>
      <c r="I10">
        <v>0.17960000000000001</v>
      </c>
      <c r="J10">
        <v>0.20119999999999999</v>
      </c>
      <c r="K10">
        <v>0.117933333</v>
      </c>
      <c r="L10">
        <v>0.118433333</v>
      </c>
      <c r="M10">
        <v>0.109133333</v>
      </c>
      <c r="N10">
        <v>0.18390000000000001</v>
      </c>
      <c r="O10">
        <v>0.16309999999999999</v>
      </c>
      <c r="P10">
        <v>0.15479999999999999</v>
      </c>
      <c r="Q10">
        <v>8.8333333E-2</v>
      </c>
      <c r="R10">
        <v>8.4833332999999997E-2</v>
      </c>
      <c r="S10">
        <v>8.6233332999999995E-2</v>
      </c>
      <c r="T10">
        <v>0.19600000000000001</v>
      </c>
      <c r="U10">
        <v>0.18990000000000001</v>
      </c>
      <c r="V10">
        <v>0.18820000000000001</v>
      </c>
      <c r="W10">
        <v>0.107733333</v>
      </c>
      <c r="X10">
        <v>0.11043333299999999</v>
      </c>
      <c r="Y10">
        <v>0.116533333</v>
      </c>
      <c r="Z10">
        <v>0.1699</v>
      </c>
      <c r="AA10">
        <v>0.17280000000000001</v>
      </c>
      <c r="AB10">
        <v>0.1668</v>
      </c>
      <c r="AC10">
        <v>9.0833333000000002E-2</v>
      </c>
      <c r="AD10">
        <v>7.6433333000000006E-2</v>
      </c>
      <c r="AE10">
        <v>7.8033332999999996E-2</v>
      </c>
      <c r="AF10">
        <v>0.21659999999999999</v>
      </c>
      <c r="AG10">
        <v>0.2087</v>
      </c>
      <c r="AH10">
        <v>0.19719999999999999</v>
      </c>
      <c r="AI10">
        <v>0.106833333</v>
      </c>
      <c r="AJ10">
        <v>0.103033333</v>
      </c>
      <c r="AK10">
        <v>0.10603333299999999</v>
      </c>
      <c r="AL10">
        <v>0.26519999999999999</v>
      </c>
      <c r="AM10">
        <v>0.28189999999999998</v>
      </c>
      <c r="AN10">
        <v>0.30049999999999999</v>
      </c>
      <c r="AO10">
        <v>0.19393333300000001</v>
      </c>
      <c r="AP10">
        <v>0.176633333</v>
      </c>
      <c r="AQ10">
        <v>0.20093333299999999</v>
      </c>
      <c r="AR10">
        <v>0.33439999999999998</v>
      </c>
      <c r="AS10">
        <v>0.3271</v>
      </c>
      <c r="AT10">
        <v>0.30249999999999999</v>
      </c>
      <c r="AU10">
        <v>0.248533333</v>
      </c>
      <c r="AV10">
        <v>0.237933333</v>
      </c>
      <c r="AW10">
        <v>0.21693333300000001</v>
      </c>
    </row>
    <row r="11" spans="1:49" x14ac:dyDescent="0.2">
      <c r="A11">
        <v>270</v>
      </c>
      <c r="B11">
        <v>0.241933333</v>
      </c>
      <c r="C11">
        <v>0.23243333299999999</v>
      </c>
      <c r="D11">
        <v>0.23523333299999999</v>
      </c>
      <c r="E11">
        <v>0.14096666699999999</v>
      </c>
      <c r="F11">
        <v>0.12266666699999999</v>
      </c>
      <c r="G11">
        <v>0.12816666700000001</v>
      </c>
      <c r="H11">
        <v>0.26413333300000003</v>
      </c>
      <c r="I11">
        <v>0.25613333300000002</v>
      </c>
      <c r="J11">
        <v>0.27623333300000003</v>
      </c>
      <c r="K11">
        <v>0.15036666700000001</v>
      </c>
      <c r="L11">
        <v>0.15206666699999999</v>
      </c>
      <c r="M11">
        <v>0.14706666700000001</v>
      </c>
      <c r="N11">
        <v>0.256833333</v>
      </c>
      <c r="O11">
        <v>0.22913333299999999</v>
      </c>
      <c r="P11">
        <v>0.22363333299999999</v>
      </c>
      <c r="Q11">
        <v>0.106266667</v>
      </c>
      <c r="R11">
        <v>0.115966667</v>
      </c>
      <c r="S11">
        <v>0.10086666699999999</v>
      </c>
      <c r="T11">
        <v>0.27123333300000002</v>
      </c>
      <c r="U11">
        <v>0.26813333299999997</v>
      </c>
      <c r="V11">
        <v>0.26553333299999998</v>
      </c>
      <c r="W11">
        <v>0.131766667</v>
      </c>
      <c r="X11">
        <v>0.14836666700000001</v>
      </c>
      <c r="Y11">
        <v>0.150466667</v>
      </c>
      <c r="Z11">
        <v>0.23533333300000001</v>
      </c>
      <c r="AA11">
        <v>0.234333333</v>
      </c>
      <c r="AB11">
        <v>0.222033333</v>
      </c>
      <c r="AC11">
        <v>0.109866667</v>
      </c>
      <c r="AD11">
        <v>9.9966666999999995E-2</v>
      </c>
      <c r="AE11">
        <v>9.9666667E-2</v>
      </c>
      <c r="AF11">
        <v>0.30463333300000001</v>
      </c>
      <c r="AG11">
        <v>0.29203333300000001</v>
      </c>
      <c r="AH11">
        <v>0.27283333300000001</v>
      </c>
      <c r="AI11">
        <v>0.14726666699999999</v>
      </c>
      <c r="AJ11">
        <v>0.14776666699999999</v>
      </c>
      <c r="AK11">
        <v>0.13996666699999999</v>
      </c>
      <c r="AL11">
        <v>0.36373333299999999</v>
      </c>
      <c r="AM11">
        <v>0.38063333300000002</v>
      </c>
      <c r="AN11">
        <v>0.414033333</v>
      </c>
      <c r="AO11">
        <v>0.25536666699999999</v>
      </c>
      <c r="AP11">
        <v>0.23356666700000001</v>
      </c>
      <c r="AQ11">
        <v>0.27266666699999997</v>
      </c>
      <c r="AR11">
        <v>0.44923333300000001</v>
      </c>
      <c r="AS11">
        <v>0.44213333300000002</v>
      </c>
      <c r="AT11">
        <v>0.40973333299999998</v>
      </c>
      <c r="AU11">
        <v>0.32346666699999999</v>
      </c>
      <c r="AV11">
        <v>0.31396666699999998</v>
      </c>
      <c r="AW11">
        <v>0.28126666700000003</v>
      </c>
    </row>
    <row r="12" spans="1:49" x14ac:dyDescent="0.2">
      <c r="A12">
        <v>300</v>
      </c>
      <c r="B12">
        <v>0.32329999999999998</v>
      </c>
      <c r="C12">
        <v>0.31640000000000001</v>
      </c>
      <c r="D12">
        <v>0.31340000000000001</v>
      </c>
      <c r="E12">
        <v>0.190266667</v>
      </c>
      <c r="F12">
        <v>0.168066667</v>
      </c>
      <c r="G12">
        <v>0.17116666699999999</v>
      </c>
      <c r="H12">
        <v>0.35809999999999997</v>
      </c>
      <c r="I12">
        <v>0.35410000000000003</v>
      </c>
      <c r="J12">
        <v>0.37959999999999999</v>
      </c>
      <c r="K12">
        <v>0.20076666700000001</v>
      </c>
      <c r="L12">
        <v>0.20576666699999999</v>
      </c>
      <c r="M12">
        <v>0.19696666700000001</v>
      </c>
      <c r="N12">
        <v>0.34150000000000003</v>
      </c>
      <c r="O12">
        <v>0.30819999999999997</v>
      </c>
      <c r="P12">
        <v>0.29630000000000001</v>
      </c>
      <c r="Q12">
        <v>0.14406666700000001</v>
      </c>
      <c r="R12">
        <v>0.14156666700000001</v>
      </c>
      <c r="S12">
        <v>0.13746666699999999</v>
      </c>
      <c r="T12">
        <v>0.37790000000000001</v>
      </c>
      <c r="U12">
        <v>0.36059999999999998</v>
      </c>
      <c r="V12">
        <v>0.36770000000000003</v>
      </c>
      <c r="W12">
        <v>0.18206666699999999</v>
      </c>
      <c r="X12">
        <v>0.19136666699999999</v>
      </c>
      <c r="Y12">
        <v>0.19216666700000001</v>
      </c>
      <c r="Z12">
        <v>0.3175</v>
      </c>
      <c r="AA12">
        <v>0.30359999999999998</v>
      </c>
      <c r="AB12">
        <v>0.30130000000000001</v>
      </c>
      <c r="AC12">
        <v>0.13696666699999999</v>
      </c>
      <c r="AD12">
        <v>0.13386666699999999</v>
      </c>
      <c r="AE12">
        <v>0.12966666700000001</v>
      </c>
      <c r="AF12">
        <v>0.41689999999999999</v>
      </c>
      <c r="AG12">
        <v>0.39760000000000001</v>
      </c>
      <c r="AH12">
        <v>0.3679</v>
      </c>
      <c r="AI12">
        <v>0.19366666699999999</v>
      </c>
      <c r="AJ12">
        <v>0.19746666700000001</v>
      </c>
      <c r="AK12">
        <v>0.17456666700000001</v>
      </c>
      <c r="AL12">
        <v>0.45789999999999997</v>
      </c>
      <c r="AM12">
        <v>0.47349999999999998</v>
      </c>
      <c r="AN12">
        <v>0.49630000000000002</v>
      </c>
      <c r="AO12">
        <v>0.33676666700000002</v>
      </c>
      <c r="AP12">
        <v>0.31496666699999998</v>
      </c>
      <c r="AQ12">
        <v>0.34896666700000001</v>
      </c>
      <c r="AR12">
        <v>0.5282</v>
      </c>
      <c r="AS12">
        <v>0.52300000000000002</v>
      </c>
      <c r="AT12">
        <v>0.49880000000000002</v>
      </c>
      <c r="AU12">
        <v>0.416066667</v>
      </c>
      <c r="AV12">
        <v>0.40376666700000002</v>
      </c>
      <c r="AW12">
        <v>0.35956666700000001</v>
      </c>
    </row>
    <row r="13" spans="1:49" x14ac:dyDescent="0.2">
      <c r="A13">
        <v>330</v>
      </c>
      <c r="B13">
        <v>0.42273333299999999</v>
      </c>
      <c r="C13">
        <v>0.40743333300000001</v>
      </c>
      <c r="D13">
        <v>0.40393333300000001</v>
      </c>
      <c r="E13">
        <v>0.25573333300000001</v>
      </c>
      <c r="F13">
        <v>0.22143333300000001</v>
      </c>
      <c r="G13">
        <v>0.22573333300000001</v>
      </c>
      <c r="H13">
        <v>0.45963333299999998</v>
      </c>
      <c r="I13">
        <v>0.44693333299999999</v>
      </c>
      <c r="J13">
        <v>0.477033333</v>
      </c>
      <c r="K13">
        <v>0.27233333300000001</v>
      </c>
      <c r="L13">
        <v>0.27613333299999998</v>
      </c>
      <c r="M13">
        <v>0.26043333299999999</v>
      </c>
      <c r="N13">
        <v>0.44183333299999999</v>
      </c>
      <c r="O13">
        <v>0.40253333299999999</v>
      </c>
      <c r="P13">
        <v>0.38643333299999999</v>
      </c>
      <c r="Q13">
        <v>0.18283333299999999</v>
      </c>
      <c r="R13">
        <v>0.180733333</v>
      </c>
      <c r="S13">
        <v>0.17953333299999999</v>
      </c>
      <c r="T13">
        <v>0.48003333300000001</v>
      </c>
      <c r="U13">
        <v>0.46483333300000002</v>
      </c>
      <c r="V13">
        <v>0.46603333299999999</v>
      </c>
      <c r="W13">
        <v>0.23323333299999999</v>
      </c>
      <c r="X13">
        <v>0.259333333</v>
      </c>
      <c r="Y13">
        <v>0.25373333300000001</v>
      </c>
      <c r="Z13">
        <v>0.41113333299999999</v>
      </c>
      <c r="AA13">
        <v>0.39353333299999999</v>
      </c>
      <c r="AB13">
        <v>0.38723333300000001</v>
      </c>
      <c r="AC13">
        <v>0.17383333300000001</v>
      </c>
      <c r="AD13">
        <v>0.168633333</v>
      </c>
      <c r="AE13">
        <v>0.16903333300000001</v>
      </c>
      <c r="AF13">
        <v>0.51693333299999999</v>
      </c>
      <c r="AG13">
        <v>0.50043333300000004</v>
      </c>
      <c r="AH13">
        <v>0.46653333299999999</v>
      </c>
      <c r="AI13">
        <v>0.26043333299999999</v>
      </c>
      <c r="AJ13">
        <v>0.25233333299999999</v>
      </c>
      <c r="AK13">
        <v>0.24513333300000001</v>
      </c>
      <c r="AL13">
        <v>0.47643333300000001</v>
      </c>
      <c r="AM13">
        <v>0.492233333</v>
      </c>
      <c r="AN13">
        <v>0.50763333300000002</v>
      </c>
      <c r="AO13">
        <v>0.40213333299999998</v>
      </c>
      <c r="AP13">
        <v>0.370733333</v>
      </c>
      <c r="AQ13">
        <v>0.40973333299999998</v>
      </c>
      <c r="AR13">
        <v>0.532033333</v>
      </c>
      <c r="AS13">
        <v>0.52623333299999997</v>
      </c>
      <c r="AT13">
        <v>0.50673333300000001</v>
      </c>
      <c r="AU13">
        <v>0.45343333299999999</v>
      </c>
      <c r="AV13">
        <v>0.436733333</v>
      </c>
      <c r="AW13">
        <v>0.40843333300000001</v>
      </c>
    </row>
    <row r="14" spans="1:49" x14ac:dyDescent="0.2">
      <c r="A14">
        <v>360</v>
      </c>
      <c r="B14">
        <v>0.47476666699999998</v>
      </c>
      <c r="C14">
        <v>0.46026666700000002</v>
      </c>
      <c r="D14">
        <v>0.46656666699999999</v>
      </c>
      <c r="E14">
        <v>0.32850000000000001</v>
      </c>
      <c r="F14">
        <v>0.27939999999999998</v>
      </c>
      <c r="G14">
        <v>0.29599999999999999</v>
      </c>
      <c r="H14">
        <v>0.51026666700000001</v>
      </c>
      <c r="I14">
        <v>0.50316666700000001</v>
      </c>
      <c r="J14">
        <v>0.52656666699999999</v>
      </c>
      <c r="K14">
        <v>0.35199999999999998</v>
      </c>
      <c r="L14">
        <v>0.36199999999999999</v>
      </c>
      <c r="M14">
        <v>0.34060000000000001</v>
      </c>
      <c r="N14">
        <v>0.50826666700000001</v>
      </c>
      <c r="O14">
        <v>0.47126666699999997</v>
      </c>
      <c r="P14">
        <v>0.46626666700000002</v>
      </c>
      <c r="Q14">
        <v>0.23019999999999999</v>
      </c>
      <c r="R14">
        <v>0.22239999999999999</v>
      </c>
      <c r="S14">
        <v>0.22770000000000001</v>
      </c>
      <c r="T14">
        <v>0.54146666700000001</v>
      </c>
      <c r="U14">
        <v>0.53256666699999999</v>
      </c>
      <c r="V14">
        <v>0.53426666700000003</v>
      </c>
      <c r="W14">
        <v>0.30669999999999997</v>
      </c>
      <c r="X14">
        <v>0.32850000000000001</v>
      </c>
      <c r="Y14">
        <v>0.32869999999999999</v>
      </c>
      <c r="Z14">
        <v>0.47926666699999998</v>
      </c>
      <c r="AA14">
        <v>0.45976666700000002</v>
      </c>
      <c r="AB14">
        <v>0.44776666700000001</v>
      </c>
      <c r="AC14">
        <v>0.2258</v>
      </c>
      <c r="AD14">
        <v>0.21240000000000001</v>
      </c>
      <c r="AE14">
        <v>0.20930000000000001</v>
      </c>
      <c r="AF14">
        <v>0.57536666700000005</v>
      </c>
      <c r="AG14">
        <v>0.56296666699999998</v>
      </c>
      <c r="AH14">
        <v>0.53036666700000001</v>
      </c>
      <c r="AI14">
        <v>0.34949999999999998</v>
      </c>
      <c r="AJ14">
        <v>0.34139999999999998</v>
      </c>
      <c r="AK14">
        <v>0.32290000000000002</v>
      </c>
      <c r="AL14">
        <v>0.46986666700000002</v>
      </c>
      <c r="AM14">
        <v>0.48116666699999999</v>
      </c>
      <c r="AN14">
        <v>0.49186666699999998</v>
      </c>
      <c r="AO14">
        <v>0.42280000000000001</v>
      </c>
      <c r="AP14">
        <v>0.39100000000000001</v>
      </c>
      <c r="AQ14">
        <v>0.43369999999999997</v>
      </c>
      <c r="AR14">
        <v>0.51876666699999996</v>
      </c>
      <c r="AS14">
        <v>0.51466666699999997</v>
      </c>
      <c r="AT14">
        <v>0.49806666700000002</v>
      </c>
      <c r="AU14">
        <v>0.46839999999999998</v>
      </c>
      <c r="AV14">
        <v>0.45629999999999998</v>
      </c>
      <c r="AW14">
        <v>0.4284</v>
      </c>
    </row>
    <row r="15" spans="1:49" x14ac:dyDescent="0.2">
      <c r="A15">
        <v>390</v>
      </c>
      <c r="B15">
        <v>0.47636666700000002</v>
      </c>
      <c r="C15">
        <v>0.46086666700000001</v>
      </c>
      <c r="D15">
        <v>0.467966667</v>
      </c>
      <c r="E15">
        <v>0.38719999999999999</v>
      </c>
      <c r="F15">
        <v>0.35189999999999999</v>
      </c>
      <c r="G15">
        <v>0.35970000000000002</v>
      </c>
      <c r="H15">
        <v>0.51466666699999997</v>
      </c>
      <c r="I15">
        <v>0.50976666699999995</v>
      </c>
      <c r="J15">
        <v>0.53466666699999998</v>
      </c>
      <c r="K15">
        <v>0.40150000000000002</v>
      </c>
      <c r="L15">
        <v>0.40300000000000002</v>
      </c>
      <c r="M15">
        <v>0.39200000000000002</v>
      </c>
      <c r="N15">
        <v>0.50236666699999999</v>
      </c>
      <c r="O15">
        <v>0.48166666699999999</v>
      </c>
      <c r="P15">
        <v>0.48086666700000003</v>
      </c>
      <c r="Q15">
        <v>0.3</v>
      </c>
      <c r="R15">
        <v>0.28439999999999999</v>
      </c>
      <c r="S15">
        <v>0.27750000000000002</v>
      </c>
      <c r="T15">
        <v>0.55686666699999998</v>
      </c>
      <c r="U15">
        <v>0.55006666699999995</v>
      </c>
      <c r="V15">
        <v>0.55186666699999998</v>
      </c>
      <c r="W15">
        <v>0.3679</v>
      </c>
      <c r="X15">
        <v>0.39879999999999999</v>
      </c>
      <c r="Y15">
        <v>0.3977</v>
      </c>
      <c r="Z15">
        <v>0.48776666699999999</v>
      </c>
      <c r="AA15">
        <v>0.46606666699999999</v>
      </c>
      <c r="AB15">
        <v>0.45826666700000002</v>
      </c>
      <c r="AC15">
        <v>0.28949999999999998</v>
      </c>
      <c r="AD15">
        <v>0.27500000000000002</v>
      </c>
      <c r="AE15">
        <v>0.26740000000000003</v>
      </c>
      <c r="AF15">
        <v>0.57426666699999995</v>
      </c>
      <c r="AG15">
        <v>0.56916666699999996</v>
      </c>
      <c r="AH15">
        <v>0.53516666700000004</v>
      </c>
      <c r="AI15">
        <v>0.4143</v>
      </c>
      <c r="AJ15">
        <v>0.41320000000000001</v>
      </c>
      <c r="AK15">
        <v>0.39410000000000001</v>
      </c>
      <c r="AL15">
        <v>0.46226666700000002</v>
      </c>
      <c r="AM15">
        <v>0.47926666699999998</v>
      </c>
      <c r="AN15">
        <v>0.49506666700000002</v>
      </c>
      <c r="AO15">
        <v>0.4264</v>
      </c>
      <c r="AP15">
        <v>0.39290000000000003</v>
      </c>
      <c r="AQ15">
        <v>0.432</v>
      </c>
      <c r="AR15">
        <v>0.51876666699999996</v>
      </c>
      <c r="AS15">
        <v>0.51046666699999999</v>
      </c>
      <c r="AT15">
        <v>0.49576666699999999</v>
      </c>
      <c r="AU15">
        <v>0.4723</v>
      </c>
      <c r="AV15">
        <v>0.44979999999999998</v>
      </c>
      <c r="AW15">
        <v>0.42449999999999999</v>
      </c>
    </row>
    <row r="16" spans="1:49" x14ac:dyDescent="0.2">
      <c r="A16">
        <v>420</v>
      </c>
      <c r="B16">
        <v>0.46716666699999998</v>
      </c>
      <c r="C16">
        <v>0.45366666700000002</v>
      </c>
      <c r="D16">
        <v>0.45896666699999999</v>
      </c>
      <c r="E16">
        <v>0.40573333299999997</v>
      </c>
      <c r="F16">
        <v>0.36473333299999999</v>
      </c>
      <c r="G16">
        <v>0.374233333</v>
      </c>
      <c r="H16">
        <v>0.50106666700000002</v>
      </c>
      <c r="I16">
        <v>0.49886666699999999</v>
      </c>
      <c r="J16">
        <v>0.52936666700000001</v>
      </c>
      <c r="K16">
        <v>0.42793333300000003</v>
      </c>
      <c r="L16">
        <v>0.42773333299999999</v>
      </c>
      <c r="M16">
        <v>0.418133333</v>
      </c>
      <c r="N16">
        <v>0.49576666699999999</v>
      </c>
      <c r="O16">
        <v>0.48096666700000001</v>
      </c>
      <c r="P16">
        <v>0.47796666700000001</v>
      </c>
      <c r="Q16">
        <v>0.34663333299999999</v>
      </c>
      <c r="R16">
        <v>0.32563333300000002</v>
      </c>
      <c r="S16">
        <v>0.320333333</v>
      </c>
      <c r="T16">
        <v>0.54596666699999996</v>
      </c>
      <c r="U16">
        <v>0.54836666700000003</v>
      </c>
      <c r="V16">
        <v>0.55116666700000005</v>
      </c>
      <c r="W16">
        <v>0.42323333299999999</v>
      </c>
      <c r="X16">
        <v>0.43733333299999999</v>
      </c>
      <c r="Y16">
        <v>0.435733333</v>
      </c>
      <c r="Z16">
        <v>0.47496666700000001</v>
      </c>
      <c r="AA16">
        <v>0.461466667</v>
      </c>
      <c r="AB16">
        <v>0.44826666700000001</v>
      </c>
      <c r="AC16">
        <v>0.34313333299999998</v>
      </c>
      <c r="AD16">
        <v>0.327333333</v>
      </c>
      <c r="AE16">
        <v>0.32603333299999998</v>
      </c>
      <c r="AF16">
        <v>0.55946666700000003</v>
      </c>
      <c r="AG16">
        <v>0.55596666699999997</v>
      </c>
      <c r="AH16">
        <v>0.52906666700000005</v>
      </c>
      <c r="AI16">
        <v>0.47313333299999999</v>
      </c>
      <c r="AJ16">
        <v>0.46773333299999997</v>
      </c>
      <c r="AK16">
        <v>0.44543333299999999</v>
      </c>
      <c r="AL16">
        <v>0.46136666700000001</v>
      </c>
      <c r="AM16">
        <v>0.47526666699999998</v>
      </c>
      <c r="AN16">
        <v>0.48996666700000002</v>
      </c>
      <c r="AO16">
        <v>0.43103333300000002</v>
      </c>
      <c r="AP16">
        <v>0.40013333299999998</v>
      </c>
      <c r="AQ16">
        <v>0.44053333300000003</v>
      </c>
      <c r="AR16">
        <v>0.51776666699999996</v>
      </c>
      <c r="AS16">
        <v>0.50556666699999997</v>
      </c>
      <c r="AT16">
        <v>0.493166667</v>
      </c>
      <c r="AU16">
        <v>0.46873333299999997</v>
      </c>
      <c r="AV16">
        <v>0.45423333300000002</v>
      </c>
      <c r="AW16">
        <v>0.432233333</v>
      </c>
    </row>
    <row r="17" spans="1:49" x14ac:dyDescent="0.2">
      <c r="A17">
        <v>450</v>
      </c>
      <c r="B17">
        <v>0.46053333299999999</v>
      </c>
      <c r="C17">
        <v>0.44803333299999998</v>
      </c>
      <c r="D17">
        <v>0.44593333299999999</v>
      </c>
      <c r="E17">
        <v>0.40533333300000002</v>
      </c>
      <c r="F17">
        <v>0.36813333300000001</v>
      </c>
      <c r="G17">
        <v>0.37233333299999999</v>
      </c>
      <c r="H17">
        <v>0.496233333</v>
      </c>
      <c r="I17">
        <v>0.49553333300000002</v>
      </c>
      <c r="J17">
        <v>0.51873333300000002</v>
      </c>
      <c r="K17">
        <v>0.43163333300000001</v>
      </c>
      <c r="L17">
        <v>0.42783333299999998</v>
      </c>
      <c r="M17">
        <v>0.41113333299999999</v>
      </c>
      <c r="N17">
        <v>0.48783333299999998</v>
      </c>
      <c r="O17">
        <v>0.470033333</v>
      </c>
      <c r="P17">
        <v>0.46973333299999998</v>
      </c>
      <c r="Q17">
        <v>0.35553333300000001</v>
      </c>
      <c r="R17">
        <v>0.33613333299999998</v>
      </c>
      <c r="S17">
        <v>0.34173333299999997</v>
      </c>
      <c r="T17">
        <v>0.54193333300000002</v>
      </c>
      <c r="U17">
        <v>0.53983333300000003</v>
      </c>
      <c r="V17">
        <v>0.54063333300000005</v>
      </c>
      <c r="W17">
        <v>0.42783333299999998</v>
      </c>
      <c r="X17">
        <v>0.44303333299999997</v>
      </c>
      <c r="Y17">
        <v>0.44123333300000001</v>
      </c>
      <c r="Z17">
        <v>0.46603333299999999</v>
      </c>
      <c r="AA17">
        <v>0.44423333300000001</v>
      </c>
      <c r="AB17">
        <v>0.43513333300000001</v>
      </c>
      <c r="AC17">
        <v>0.37603333300000003</v>
      </c>
      <c r="AD17">
        <v>0.352533333</v>
      </c>
      <c r="AE17">
        <v>0.35373333299999998</v>
      </c>
      <c r="AF17">
        <v>0.55223333299999999</v>
      </c>
      <c r="AG17">
        <v>0.54383333300000003</v>
      </c>
      <c r="AH17">
        <v>0.51193333299999999</v>
      </c>
      <c r="AI17">
        <v>0.48633333299999998</v>
      </c>
      <c r="AJ17">
        <v>0.47363333299999999</v>
      </c>
      <c r="AK17">
        <v>0.45383333300000001</v>
      </c>
      <c r="AL17">
        <v>0.46103333299999999</v>
      </c>
      <c r="AM17">
        <v>0.47493333300000001</v>
      </c>
      <c r="AN17">
        <v>0.48483333299999998</v>
      </c>
      <c r="AO17">
        <v>0.42553333300000001</v>
      </c>
      <c r="AP17">
        <v>0.394433333</v>
      </c>
      <c r="AQ17">
        <v>0.43153333300000002</v>
      </c>
      <c r="AR17">
        <v>0.52133333299999995</v>
      </c>
      <c r="AS17">
        <v>0.50623333299999995</v>
      </c>
      <c r="AT17">
        <v>0.49253333300000002</v>
      </c>
      <c r="AU17">
        <v>0.47173333299999998</v>
      </c>
      <c r="AV17">
        <v>0.45803333299999999</v>
      </c>
      <c r="AW17">
        <v>0.43313333300000001</v>
      </c>
    </row>
    <row r="18" spans="1:49" x14ac:dyDescent="0.2">
      <c r="A18">
        <v>480</v>
      </c>
      <c r="B18">
        <v>0.45860000000000001</v>
      </c>
      <c r="C18">
        <v>0.44119999999999998</v>
      </c>
      <c r="D18">
        <v>0.44369999999999998</v>
      </c>
      <c r="E18">
        <v>0.41143333300000001</v>
      </c>
      <c r="F18">
        <v>0.37643333299999998</v>
      </c>
      <c r="G18">
        <v>0.382333333</v>
      </c>
      <c r="H18">
        <v>0.48830000000000001</v>
      </c>
      <c r="I18">
        <v>0.4904</v>
      </c>
      <c r="J18">
        <v>0.51219999999999999</v>
      </c>
      <c r="K18">
        <v>0.42723333299999999</v>
      </c>
      <c r="L18">
        <v>0.43163333300000001</v>
      </c>
      <c r="M18">
        <v>0.42043333300000002</v>
      </c>
      <c r="N18">
        <v>0.47939999999999999</v>
      </c>
      <c r="O18">
        <v>0.46429999999999999</v>
      </c>
      <c r="P18">
        <v>0.46039999999999998</v>
      </c>
      <c r="Q18">
        <v>0.37233333299999999</v>
      </c>
      <c r="R18">
        <v>0.34623333299999998</v>
      </c>
      <c r="S18">
        <v>0.36803333300000002</v>
      </c>
      <c r="T18">
        <v>0.53220000000000001</v>
      </c>
      <c r="U18">
        <v>0.53369999999999995</v>
      </c>
      <c r="V18">
        <v>0.52990000000000004</v>
      </c>
      <c r="W18">
        <v>0.43633333299999999</v>
      </c>
      <c r="X18">
        <v>0.445833333</v>
      </c>
      <c r="Y18">
        <v>0.44493333299999999</v>
      </c>
      <c r="Z18">
        <v>0.46939999999999998</v>
      </c>
      <c r="AA18">
        <v>0.44640000000000002</v>
      </c>
      <c r="AB18">
        <v>0.43409999999999999</v>
      </c>
      <c r="AC18">
        <v>0.39123333300000002</v>
      </c>
      <c r="AD18">
        <v>0.36833333299999999</v>
      </c>
      <c r="AE18">
        <v>0.36023333299999999</v>
      </c>
      <c r="AF18">
        <v>0.54039999999999999</v>
      </c>
      <c r="AG18">
        <v>0.53500000000000003</v>
      </c>
      <c r="AH18">
        <v>0.51370000000000005</v>
      </c>
      <c r="AI18">
        <v>0.49303333300000002</v>
      </c>
      <c r="AJ18">
        <v>0.47873333299999998</v>
      </c>
      <c r="AK18">
        <v>0.45883333300000001</v>
      </c>
      <c r="AL18">
        <v>0.46700000000000003</v>
      </c>
      <c r="AM18">
        <v>0.47989999999999999</v>
      </c>
      <c r="AN18">
        <v>0.49519999999999997</v>
      </c>
      <c r="AO18">
        <v>0.41873333299999999</v>
      </c>
      <c r="AP18">
        <v>0.38973333300000002</v>
      </c>
      <c r="AQ18">
        <v>0.43213333300000001</v>
      </c>
      <c r="AR18">
        <v>0.53669999999999995</v>
      </c>
      <c r="AS18">
        <v>0.5202</v>
      </c>
      <c r="AT18">
        <v>0.50590000000000002</v>
      </c>
      <c r="AU18">
        <v>0.46113333299999998</v>
      </c>
      <c r="AV18">
        <v>0.447833333</v>
      </c>
      <c r="AW18">
        <v>0.42393333300000002</v>
      </c>
    </row>
    <row r="19" spans="1:49" x14ac:dyDescent="0.2">
      <c r="A19">
        <v>510</v>
      </c>
      <c r="B19">
        <v>0.46313333299999998</v>
      </c>
      <c r="C19">
        <v>0.444833333</v>
      </c>
      <c r="D19">
        <v>0.448833333</v>
      </c>
      <c r="E19">
        <v>0.40643333300000001</v>
      </c>
      <c r="F19">
        <v>0.37733333299999999</v>
      </c>
      <c r="G19">
        <v>0.379833333</v>
      </c>
      <c r="H19">
        <v>0.49393333299999997</v>
      </c>
      <c r="I19">
        <v>0.49783333299999999</v>
      </c>
      <c r="J19">
        <v>0.52333333299999996</v>
      </c>
      <c r="K19">
        <v>0.42323333299999999</v>
      </c>
      <c r="L19">
        <v>0.42643333300000003</v>
      </c>
      <c r="M19">
        <v>0.41683333299999997</v>
      </c>
      <c r="N19">
        <v>0.475533333</v>
      </c>
      <c r="O19">
        <v>0.464933333</v>
      </c>
      <c r="P19">
        <v>0.46063333299999998</v>
      </c>
      <c r="Q19">
        <v>0.36903333300000002</v>
      </c>
      <c r="R19">
        <v>0.34073333300000003</v>
      </c>
      <c r="S19">
        <v>0.37933333299999999</v>
      </c>
      <c r="T19">
        <v>0.53763333300000005</v>
      </c>
      <c r="U19">
        <v>0.54053333299999995</v>
      </c>
      <c r="V19">
        <v>0.53923333299999998</v>
      </c>
      <c r="W19">
        <v>0.42833333299999998</v>
      </c>
      <c r="X19">
        <v>0.445833333</v>
      </c>
      <c r="Y19">
        <v>0.44923333300000001</v>
      </c>
      <c r="Z19">
        <v>0.46793333300000001</v>
      </c>
      <c r="AA19">
        <v>0.45293333299999999</v>
      </c>
      <c r="AB19">
        <v>0.44253333299999997</v>
      </c>
      <c r="AC19">
        <v>0.39603333299999999</v>
      </c>
      <c r="AD19">
        <v>0.368733333</v>
      </c>
      <c r="AE19">
        <v>0.36253333300000001</v>
      </c>
      <c r="AF19">
        <v>0.54433333299999997</v>
      </c>
      <c r="AG19">
        <v>0.53723333299999998</v>
      </c>
      <c r="AH19">
        <v>0.51223333299999996</v>
      </c>
      <c r="AI19">
        <v>0.49003333300000002</v>
      </c>
      <c r="AJ19">
        <v>0.48343333300000002</v>
      </c>
      <c r="AK19">
        <v>0.45433333300000001</v>
      </c>
      <c r="AL19">
        <v>0.47233333300000002</v>
      </c>
      <c r="AM19">
        <v>0.48453333300000001</v>
      </c>
      <c r="AN19">
        <v>0.50163333300000001</v>
      </c>
      <c r="AO19">
        <v>0.406533333</v>
      </c>
      <c r="AP19">
        <v>0.38353333299999998</v>
      </c>
      <c r="AQ19">
        <v>0.42183333299999998</v>
      </c>
      <c r="AR19">
        <v>0.53743333299999996</v>
      </c>
      <c r="AS19">
        <v>0.52523333299999997</v>
      </c>
      <c r="AT19">
        <v>0.51053333300000003</v>
      </c>
      <c r="AU19">
        <v>0.45633333300000001</v>
      </c>
      <c r="AV19">
        <v>0.44303333299999997</v>
      </c>
      <c r="AW19">
        <v>0.42033333299999998</v>
      </c>
    </row>
    <row r="20" spans="1:49" x14ac:dyDescent="0.2">
      <c r="A20">
        <v>540</v>
      </c>
      <c r="B20">
        <v>0.46883333300000002</v>
      </c>
      <c r="C20">
        <v>0.448333333</v>
      </c>
      <c r="D20">
        <v>0.44813333300000002</v>
      </c>
      <c r="E20">
        <v>0.40466666699999998</v>
      </c>
      <c r="F20">
        <v>0.369666667</v>
      </c>
      <c r="G20">
        <v>0.37836666699999999</v>
      </c>
      <c r="H20">
        <v>0.496233333</v>
      </c>
      <c r="I20">
        <v>0.50183333299999999</v>
      </c>
      <c r="J20">
        <v>0.52453333300000005</v>
      </c>
      <c r="K20">
        <v>0.42226666699999998</v>
      </c>
      <c r="L20">
        <v>0.43086666699999998</v>
      </c>
      <c r="M20">
        <v>0.42126666699999998</v>
      </c>
      <c r="N20">
        <v>0.47713333299999999</v>
      </c>
      <c r="O20">
        <v>0.46843333300000001</v>
      </c>
      <c r="P20">
        <v>0.46173333300000002</v>
      </c>
      <c r="Q20">
        <v>0.362166667</v>
      </c>
      <c r="R20">
        <v>0.34256666699999999</v>
      </c>
      <c r="S20">
        <v>0.38406666699999997</v>
      </c>
      <c r="T20">
        <v>0.54723333299999999</v>
      </c>
      <c r="U20">
        <v>0.54183333300000003</v>
      </c>
      <c r="V20">
        <v>0.54343333299999996</v>
      </c>
      <c r="W20">
        <v>0.43056666700000001</v>
      </c>
      <c r="X20">
        <v>0.45246666699999999</v>
      </c>
      <c r="Y20">
        <v>0.448866667</v>
      </c>
      <c r="Z20">
        <v>0.47583333300000002</v>
      </c>
      <c r="AA20">
        <v>0.452833333</v>
      </c>
      <c r="AB20">
        <v>0.44053333300000003</v>
      </c>
      <c r="AC20">
        <v>0.39246666699999999</v>
      </c>
      <c r="AD20">
        <v>0.36836666699999998</v>
      </c>
      <c r="AE20">
        <v>0.35486666700000002</v>
      </c>
      <c r="AF20">
        <v>0.55373333300000005</v>
      </c>
      <c r="AG20">
        <v>0.54623333299999999</v>
      </c>
      <c r="AH20">
        <v>0.51573333300000002</v>
      </c>
      <c r="AI20">
        <v>0.491166667</v>
      </c>
      <c r="AJ20">
        <v>0.48196666700000002</v>
      </c>
      <c r="AK20">
        <v>0.45706666699999998</v>
      </c>
      <c r="AL20">
        <v>0.47483333300000002</v>
      </c>
      <c r="AM20">
        <v>0.49183333299999998</v>
      </c>
      <c r="AN20">
        <v>0.51093333299999999</v>
      </c>
      <c r="AO20">
        <v>0.401466667</v>
      </c>
      <c r="AP20">
        <v>0.38116666700000001</v>
      </c>
      <c r="AQ20">
        <v>0.42406666700000001</v>
      </c>
      <c r="AR20">
        <v>0.54553333299999995</v>
      </c>
      <c r="AS20">
        <v>0.52573333300000002</v>
      </c>
      <c r="AT20">
        <v>0.51763333300000003</v>
      </c>
      <c r="AU20">
        <v>0.461466667</v>
      </c>
      <c r="AV20">
        <v>0.44946666699999999</v>
      </c>
      <c r="AW20">
        <v>0.42076666699999998</v>
      </c>
    </row>
    <row r="21" spans="1:49" x14ac:dyDescent="0.2">
      <c r="A21">
        <v>570</v>
      </c>
      <c r="B21">
        <v>0.47410000000000002</v>
      </c>
      <c r="C21">
        <v>0.45469999999999999</v>
      </c>
      <c r="D21">
        <v>0.45240000000000002</v>
      </c>
      <c r="E21">
        <v>0.39956666699999999</v>
      </c>
      <c r="F21">
        <v>0.363666667</v>
      </c>
      <c r="G21">
        <v>0.37056666700000002</v>
      </c>
      <c r="H21">
        <v>0.49159999999999998</v>
      </c>
      <c r="I21">
        <v>0.50619999999999998</v>
      </c>
      <c r="J21">
        <v>0.51980000000000004</v>
      </c>
      <c r="K21">
        <v>0.41776666699999998</v>
      </c>
      <c r="L21">
        <v>0.42306666700000001</v>
      </c>
      <c r="M21">
        <v>0.41116666699999999</v>
      </c>
      <c r="N21">
        <v>0.47720000000000001</v>
      </c>
      <c r="O21">
        <v>0.47039999999999998</v>
      </c>
      <c r="P21">
        <v>0.4667</v>
      </c>
      <c r="Q21">
        <v>0.359666667</v>
      </c>
      <c r="R21">
        <v>0.339466667</v>
      </c>
      <c r="S21">
        <v>0.38216666700000002</v>
      </c>
      <c r="T21">
        <v>0.54310000000000003</v>
      </c>
      <c r="U21">
        <v>0.53879999999999995</v>
      </c>
      <c r="V21">
        <v>0.54149999999999998</v>
      </c>
      <c r="W21">
        <v>0.42336666699999997</v>
      </c>
      <c r="X21">
        <v>0.44766666700000002</v>
      </c>
      <c r="Y21">
        <v>0.44396666699999998</v>
      </c>
      <c r="Z21">
        <v>0.48089999999999999</v>
      </c>
      <c r="AA21">
        <v>0.4582</v>
      </c>
      <c r="AB21">
        <v>0.44719999999999999</v>
      </c>
      <c r="AC21">
        <v>0.38806666699999998</v>
      </c>
      <c r="AD21">
        <v>0.361666667</v>
      </c>
      <c r="AE21">
        <v>0.35626666699999998</v>
      </c>
      <c r="AF21">
        <v>0.55210000000000004</v>
      </c>
      <c r="AG21">
        <v>0.54190000000000005</v>
      </c>
      <c r="AH21">
        <v>0.52690000000000003</v>
      </c>
      <c r="AI21">
        <v>0.484166667</v>
      </c>
      <c r="AJ21">
        <v>0.47546666700000001</v>
      </c>
      <c r="AK21">
        <v>0.44586666699999999</v>
      </c>
      <c r="AL21">
        <v>0.47649999999999998</v>
      </c>
      <c r="AM21">
        <v>0.495</v>
      </c>
      <c r="AN21">
        <v>0.51180000000000003</v>
      </c>
      <c r="AO21">
        <v>0.40486666700000001</v>
      </c>
      <c r="AP21">
        <v>0.38296666699999998</v>
      </c>
      <c r="AQ21">
        <v>0.42256666700000001</v>
      </c>
      <c r="AR21">
        <v>0.54500000000000004</v>
      </c>
      <c r="AS21">
        <v>0.52869999999999995</v>
      </c>
      <c r="AT21">
        <v>0.51790000000000003</v>
      </c>
      <c r="AU21">
        <v>0.468466667</v>
      </c>
      <c r="AV21">
        <v>0.44296666699999998</v>
      </c>
      <c r="AW21">
        <v>0.42746666700000002</v>
      </c>
    </row>
    <row r="22" spans="1:49" x14ac:dyDescent="0.2">
      <c r="A22">
        <v>600</v>
      </c>
      <c r="B22">
        <v>0.48306666700000001</v>
      </c>
      <c r="C22">
        <v>0.46016666699999997</v>
      </c>
      <c r="D22">
        <v>0.45816666700000003</v>
      </c>
      <c r="E22">
        <v>0.3977</v>
      </c>
      <c r="F22">
        <v>0.36349999999999999</v>
      </c>
      <c r="G22">
        <v>0.3679</v>
      </c>
      <c r="H22">
        <v>0.49586666699999998</v>
      </c>
      <c r="I22">
        <v>0.512366667</v>
      </c>
      <c r="J22">
        <v>0.53166666699999998</v>
      </c>
      <c r="K22">
        <v>0.41560000000000002</v>
      </c>
      <c r="L22">
        <v>0.41399999999999998</v>
      </c>
      <c r="M22">
        <v>0.41</v>
      </c>
      <c r="N22">
        <v>0.47626666699999998</v>
      </c>
      <c r="O22">
        <v>0.47176666699999997</v>
      </c>
      <c r="P22">
        <v>0.47326666699999997</v>
      </c>
      <c r="Q22">
        <v>0.35909999999999997</v>
      </c>
      <c r="R22">
        <v>0.33739999999999998</v>
      </c>
      <c r="S22">
        <v>0.373</v>
      </c>
      <c r="T22">
        <v>0.55256666700000001</v>
      </c>
      <c r="U22">
        <v>0.54876666699999999</v>
      </c>
      <c r="V22">
        <v>0.55356666700000001</v>
      </c>
      <c r="W22">
        <v>0.42620000000000002</v>
      </c>
      <c r="X22">
        <v>0.44400000000000001</v>
      </c>
      <c r="Y22">
        <v>0.44240000000000002</v>
      </c>
      <c r="Z22">
        <v>0.48486666699999997</v>
      </c>
      <c r="AA22">
        <v>0.46386666700000001</v>
      </c>
      <c r="AB22">
        <v>0.45556666699999998</v>
      </c>
      <c r="AC22">
        <v>0.38059999999999999</v>
      </c>
      <c r="AD22">
        <v>0.35899999999999999</v>
      </c>
      <c r="AE22">
        <v>0.35289999999999999</v>
      </c>
      <c r="AF22">
        <v>0.55876666699999999</v>
      </c>
      <c r="AG22">
        <v>0.54646666700000002</v>
      </c>
      <c r="AH22">
        <v>0.52706666700000004</v>
      </c>
      <c r="AI22">
        <v>0.47489999999999999</v>
      </c>
      <c r="AJ22">
        <v>0.47139999999999999</v>
      </c>
      <c r="AK22">
        <v>0.44219999999999998</v>
      </c>
      <c r="AL22">
        <v>0.48246666700000002</v>
      </c>
      <c r="AM22">
        <v>0.502266667</v>
      </c>
      <c r="AN22">
        <v>0.52216666700000003</v>
      </c>
      <c r="AO22">
        <v>0.40570000000000001</v>
      </c>
      <c r="AP22">
        <v>0.3861</v>
      </c>
      <c r="AQ22">
        <v>0.42609999999999998</v>
      </c>
      <c r="AR22">
        <v>0.55106666699999995</v>
      </c>
      <c r="AS22">
        <v>0.53086666699999996</v>
      </c>
      <c r="AT22">
        <v>0.51886666699999995</v>
      </c>
      <c r="AU22">
        <v>0.4748</v>
      </c>
      <c r="AV22">
        <v>0.45350000000000001</v>
      </c>
      <c r="AW22">
        <v>0.43369999999999997</v>
      </c>
    </row>
    <row r="23" spans="1:49" x14ac:dyDescent="0.2">
      <c r="A23">
        <v>630</v>
      </c>
      <c r="B23">
        <v>0.490633333</v>
      </c>
      <c r="C23">
        <v>0.462933333</v>
      </c>
      <c r="D23">
        <v>0.459933333</v>
      </c>
      <c r="E23">
        <v>0.39146666699999999</v>
      </c>
      <c r="F23">
        <v>0.35686666700000003</v>
      </c>
      <c r="G23">
        <v>0.365166667</v>
      </c>
      <c r="H23">
        <v>0.49713333300000001</v>
      </c>
      <c r="I23">
        <v>0.51513333299999997</v>
      </c>
      <c r="J23">
        <v>0.52763333300000004</v>
      </c>
      <c r="K23">
        <v>0.41146666700000001</v>
      </c>
      <c r="L23">
        <v>0.40896666700000001</v>
      </c>
      <c r="M23">
        <v>0.40876666699999997</v>
      </c>
      <c r="N23">
        <v>0.477033333</v>
      </c>
      <c r="O23">
        <v>0.47383333300000002</v>
      </c>
      <c r="P23">
        <v>0.47413333299999999</v>
      </c>
      <c r="Q23">
        <v>0.35806666700000001</v>
      </c>
      <c r="R23">
        <v>0.33356666699999998</v>
      </c>
      <c r="S23">
        <v>0.36086666699999997</v>
      </c>
      <c r="T23">
        <v>0.55293333300000003</v>
      </c>
      <c r="U23">
        <v>0.55153333299999996</v>
      </c>
      <c r="V23">
        <v>0.55413333300000001</v>
      </c>
      <c r="W23">
        <v>0.42306666700000001</v>
      </c>
      <c r="X23">
        <v>0.43996666699999998</v>
      </c>
      <c r="Y23">
        <v>0.43946666699999998</v>
      </c>
      <c r="Z23">
        <v>0.492733333</v>
      </c>
      <c r="AA23">
        <v>0.46483333300000002</v>
      </c>
      <c r="AB23">
        <v>0.45313333300000003</v>
      </c>
      <c r="AC23">
        <v>0.37806666700000002</v>
      </c>
      <c r="AD23">
        <v>0.35806666700000001</v>
      </c>
      <c r="AE23">
        <v>0.34946666700000001</v>
      </c>
      <c r="AF23">
        <v>0.55943333299999998</v>
      </c>
      <c r="AG23">
        <v>0.54683333300000003</v>
      </c>
      <c r="AH23">
        <v>0.51883333300000001</v>
      </c>
      <c r="AI23">
        <v>0.47276666699999997</v>
      </c>
      <c r="AJ23">
        <v>0.46786666700000001</v>
      </c>
      <c r="AK23">
        <v>0.43786666699999999</v>
      </c>
      <c r="AL23">
        <v>0.48583333299999998</v>
      </c>
      <c r="AM23">
        <v>0.50293333299999998</v>
      </c>
      <c r="AN23">
        <v>0.52013333299999998</v>
      </c>
      <c r="AO23">
        <v>0.41066666699999999</v>
      </c>
      <c r="AP23">
        <v>0.39406666699999998</v>
      </c>
      <c r="AQ23">
        <v>0.43336666699999998</v>
      </c>
      <c r="AR23">
        <v>0.55543333299999997</v>
      </c>
      <c r="AS23">
        <v>0.53133333299999996</v>
      </c>
      <c r="AT23">
        <v>0.51973333300000002</v>
      </c>
      <c r="AU23">
        <v>0.48336666700000003</v>
      </c>
      <c r="AV23">
        <v>0.45816666700000003</v>
      </c>
      <c r="AW23">
        <v>0.44286666699999999</v>
      </c>
    </row>
    <row r="24" spans="1:49" x14ac:dyDescent="0.2">
      <c r="A24">
        <v>660</v>
      </c>
      <c r="B24">
        <v>0.49356666700000001</v>
      </c>
      <c r="C24">
        <v>0.463466667</v>
      </c>
      <c r="D24">
        <v>0.45986666700000001</v>
      </c>
      <c r="E24">
        <v>0.39600000000000002</v>
      </c>
      <c r="F24">
        <v>0.36</v>
      </c>
      <c r="G24">
        <v>0.37009999999999998</v>
      </c>
      <c r="H24">
        <v>0.49526666699999999</v>
      </c>
      <c r="I24">
        <v>0.51376666699999995</v>
      </c>
      <c r="J24">
        <v>0.529466667</v>
      </c>
      <c r="K24">
        <v>0.41049999999999998</v>
      </c>
      <c r="L24">
        <v>0.41460000000000002</v>
      </c>
      <c r="M24">
        <v>0.41370000000000001</v>
      </c>
      <c r="N24">
        <v>0.47826666699999998</v>
      </c>
      <c r="O24">
        <v>0.472566667</v>
      </c>
      <c r="P24">
        <v>0.47676666699999998</v>
      </c>
      <c r="Q24">
        <v>0.35920000000000002</v>
      </c>
      <c r="R24">
        <v>0.33900000000000002</v>
      </c>
      <c r="S24">
        <v>0.34849999999999998</v>
      </c>
      <c r="T24">
        <v>0.55416666699999995</v>
      </c>
      <c r="U24">
        <v>0.550666667</v>
      </c>
      <c r="V24">
        <v>0.55966666700000001</v>
      </c>
      <c r="W24">
        <v>0.42530000000000001</v>
      </c>
      <c r="X24">
        <v>0.44140000000000001</v>
      </c>
      <c r="Y24">
        <v>0.44190000000000002</v>
      </c>
      <c r="Z24">
        <v>0.49666666700000001</v>
      </c>
      <c r="AA24">
        <v>0.46516666699999998</v>
      </c>
      <c r="AB24">
        <v>0.45676666700000002</v>
      </c>
      <c r="AC24">
        <v>0.38340000000000002</v>
      </c>
      <c r="AD24">
        <v>0.35709999999999997</v>
      </c>
      <c r="AE24">
        <v>0.34820000000000001</v>
      </c>
      <c r="AF24">
        <v>0.56216666699999995</v>
      </c>
      <c r="AG24">
        <v>0.54596666699999996</v>
      </c>
      <c r="AH24">
        <v>0.52366666699999997</v>
      </c>
      <c r="AI24">
        <v>0.47489999999999999</v>
      </c>
      <c r="AJ24">
        <v>0.47120000000000001</v>
      </c>
      <c r="AK24">
        <v>0.44130000000000003</v>
      </c>
      <c r="AL24">
        <v>0.49206666700000001</v>
      </c>
      <c r="AM24">
        <v>0.51826666700000001</v>
      </c>
      <c r="AN24">
        <v>0.53206666700000005</v>
      </c>
      <c r="AO24">
        <v>0.41210000000000002</v>
      </c>
      <c r="AP24">
        <v>0.39629999999999999</v>
      </c>
      <c r="AQ24">
        <v>0.43769999999999998</v>
      </c>
      <c r="AR24">
        <v>0.56326666700000005</v>
      </c>
      <c r="AS24">
        <v>0.53946666700000001</v>
      </c>
      <c r="AT24">
        <v>0.52536666700000001</v>
      </c>
      <c r="AU24">
        <v>0.49170000000000003</v>
      </c>
      <c r="AV24">
        <v>0.47449999999999998</v>
      </c>
      <c r="AW24">
        <v>0.44750000000000001</v>
      </c>
    </row>
    <row r="25" spans="1:49" x14ac:dyDescent="0.2">
      <c r="A25">
        <v>690</v>
      </c>
      <c r="B25">
        <v>0.49886666699999999</v>
      </c>
      <c r="C25">
        <v>0.46476666700000002</v>
      </c>
      <c r="D25">
        <v>0.46256666699999999</v>
      </c>
      <c r="E25">
        <v>0.39413333299999997</v>
      </c>
      <c r="F25">
        <v>0.36073333299999999</v>
      </c>
      <c r="G25">
        <v>0.36833333299999999</v>
      </c>
      <c r="H25">
        <v>0.49986666699999999</v>
      </c>
      <c r="I25">
        <v>0.51266666699999996</v>
      </c>
      <c r="J25">
        <v>0.53086666699999996</v>
      </c>
      <c r="K25">
        <v>0.40883333300000002</v>
      </c>
      <c r="L25">
        <v>0.40843333300000001</v>
      </c>
      <c r="M25">
        <v>0.40863333299999999</v>
      </c>
      <c r="N25">
        <v>0.47676666699999998</v>
      </c>
      <c r="O25">
        <v>0.47696666700000001</v>
      </c>
      <c r="P25">
        <v>0.47926666699999998</v>
      </c>
      <c r="Q25">
        <v>0.357633333</v>
      </c>
      <c r="R25">
        <v>0.33933333300000001</v>
      </c>
      <c r="S25">
        <v>0.33653333299999999</v>
      </c>
      <c r="T25">
        <v>0.55936666700000004</v>
      </c>
      <c r="U25">
        <v>0.55586666699999998</v>
      </c>
      <c r="V25">
        <v>0.56096666699999997</v>
      </c>
      <c r="W25">
        <v>0.42143333300000002</v>
      </c>
      <c r="X25">
        <v>0.43783333299999999</v>
      </c>
      <c r="Y25">
        <v>0.435733333</v>
      </c>
      <c r="Z25">
        <v>0.49386666699999998</v>
      </c>
      <c r="AA25">
        <v>0.46856666699999999</v>
      </c>
      <c r="AB25">
        <v>0.45746666699999999</v>
      </c>
      <c r="AC25">
        <v>0.37963333300000002</v>
      </c>
      <c r="AD25">
        <v>0.35643333300000002</v>
      </c>
      <c r="AE25">
        <v>0.34963333299999999</v>
      </c>
      <c r="AF25">
        <v>0.55946666700000003</v>
      </c>
      <c r="AG25">
        <v>0.54486666699999997</v>
      </c>
      <c r="AH25">
        <v>0.52336666700000001</v>
      </c>
      <c r="AI25">
        <v>0.47433333300000002</v>
      </c>
      <c r="AJ25">
        <v>0.47313333299999999</v>
      </c>
      <c r="AK25">
        <v>0.44113333300000002</v>
      </c>
      <c r="AL25">
        <v>0.497266667</v>
      </c>
      <c r="AM25">
        <v>0.51676666699999996</v>
      </c>
      <c r="AN25">
        <v>0.531466667</v>
      </c>
      <c r="AO25">
        <v>0.41513333299999999</v>
      </c>
      <c r="AP25">
        <v>0.40083333300000001</v>
      </c>
      <c r="AQ25">
        <v>0.44263333300000002</v>
      </c>
      <c r="AR25">
        <v>0.56796666699999998</v>
      </c>
      <c r="AS25">
        <v>0.53526666700000003</v>
      </c>
      <c r="AT25">
        <v>0.52636666700000001</v>
      </c>
      <c r="AU25">
        <v>0.498733333</v>
      </c>
      <c r="AV25">
        <v>0.46783333300000002</v>
      </c>
      <c r="AW25">
        <v>0.44863333300000002</v>
      </c>
    </row>
    <row r="26" spans="1:49" x14ac:dyDescent="0.2">
      <c r="A26">
        <v>720</v>
      </c>
      <c r="B26">
        <v>0.50009999999999999</v>
      </c>
      <c r="C26">
        <v>0.46389999999999998</v>
      </c>
      <c r="D26">
        <v>0.45989999999999998</v>
      </c>
      <c r="E26">
        <v>0.397966667</v>
      </c>
      <c r="F26">
        <v>0.360666667</v>
      </c>
      <c r="G26">
        <v>0.36856666700000001</v>
      </c>
      <c r="H26">
        <v>0.49780000000000002</v>
      </c>
      <c r="I26">
        <v>0.50990000000000002</v>
      </c>
      <c r="J26">
        <v>0.52270000000000005</v>
      </c>
      <c r="K26">
        <v>0.41066666699999999</v>
      </c>
      <c r="L26">
        <v>0.41446666700000001</v>
      </c>
      <c r="M26">
        <v>0.41296666700000001</v>
      </c>
      <c r="N26">
        <v>0.47570000000000001</v>
      </c>
      <c r="O26">
        <v>0.47510000000000002</v>
      </c>
      <c r="P26">
        <v>0.47889999999999999</v>
      </c>
      <c r="Q26">
        <v>0.35896666700000002</v>
      </c>
      <c r="R26">
        <v>0.33836666700000001</v>
      </c>
      <c r="S26">
        <v>0.33486666700000001</v>
      </c>
      <c r="T26">
        <v>0.55869999999999997</v>
      </c>
      <c r="U26">
        <v>0.55289999999999995</v>
      </c>
      <c r="V26">
        <v>0.55900000000000005</v>
      </c>
      <c r="W26">
        <v>0.42396666700000002</v>
      </c>
      <c r="X26">
        <v>0.44256666700000002</v>
      </c>
      <c r="Y26">
        <v>0.44156666700000002</v>
      </c>
      <c r="Z26">
        <v>0.49459999999999998</v>
      </c>
      <c r="AA26">
        <v>0.4662</v>
      </c>
      <c r="AB26">
        <v>0.45939999999999998</v>
      </c>
      <c r="AC26">
        <v>0.380266667</v>
      </c>
      <c r="AD26">
        <v>0.35596666700000001</v>
      </c>
      <c r="AE26">
        <v>0.34826666699999997</v>
      </c>
      <c r="AF26">
        <v>0.56040000000000001</v>
      </c>
      <c r="AG26">
        <v>0.54469999999999996</v>
      </c>
      <c r="AH26">
        <v>0.52429999999999999</v>
      </c>
      <c r="AI26">
        <v>0.475566667</v>
      </c>
      <c r="AJ26">
        <v>0.47226666699999997</v>
      </c>
      <c r="AK26">
        <v>0.43946666699999998</v>
      </c>
      <c r="AL26">
        <v>0.50319999999999998</v>
      </c>
      <c r="AM26">
        <v>0.5242</v>
      </c>
      <c r="AN26">
        <v>0.53739999999999999</v>
      </c>
      <c r="AO26">
        <v>0.41326666699999998</v>
      </c>
      <c r="AP26">
        <v>0.39966666699999998</v>
      </c>
      <c r="AQ26">
        <v>0.44436666699999999</v>
      </c>
      <c r="AR26">
        <v>0.56640000000000001</v>
      </c>
      <c r="AS26">
        <v>0.53310000000000002</v>
      </c>
      <c r="AT26">
        <v>0.52439999999999998</v>
      </c>
      <c r="AU26">
        <v>0.50066666699999995</v>
      </c>
      <c r="AV26">
        <v>0.47666666699999999</v>
      </c>
      <c r="AW26">
        <v>0.45606666699999998</v>
      </c>
    </row>
    <row r="27" spans="1:49" x14ac:dyDescent="0.2">
      <c r="A27">
        <v>750</v>
      </c>
      <c r="B27">
        <v>0.50146666699999998</v>
      </c>
      <c r="C27">
        <v>0.464466667</v>
      </c>
      <c r="D27">
        <v>0.45836666700000001</v>
      </c>
      <c r="E27">
        <v>0.39739999999999998</v>
      </c>
      <c r="F27">
        <v>0.36109999999999998</v>
      </c>
      <c r="G27">
        <v>0.36559999999999998</v>
      </c>
      <c r="H27">
        <v>0.49566666700000001</v>
      </c>
      <c r="I27">
        <v>0.51426666700000001</v>
      </c>
      <c r="J27">
        <v>0.524466667</v>
      </c>
      <c r="K27">
        <v>0.41470000000000001</v>
      </c>
      <c r="L27">
        <v>0.42180000000000001</v>
      </c>
      <c r="M27">
        <v>0.42059999999999997</v>
      </c>
      <c r="N27">
        <v>0.47166666699999998</v>
      </c>
      <c r="O27">
        <v>0.47186666700000002</v>
      </c>
      <c r="P27">
        <v>0.47566666699999999</v>
      </c>
      <c r="Q27">
        <v>0.35620000000000002</v>
      </c>
      <c r="R27">
        <v>0.33839999999999998</v>
      </c>
      <c r="S27">
        <v>0.33460000000000001</v>
      </c>
      <c r="T27">
        <v>0.55986666699999998</v>
      </c>
      <c r="U27">
        <v>0.55426666700000005</v>
      </c>
      <c r="V27">
        <v>0.56406666699999997</v>
      </c>
      <c r="W27">
        <v>0.43070000000000003</v>
      </c>
      <c r="X27">
        <v>0.44419999999999998</v>
      </c>
      <c r="Y27">
        <v>0.44869999999999999</v>
      </c>
      <c r="Z27">
        <v>0.49326666699999999</v>
      </c>
      <c r="AA27">
        <v>0.465966667</v>
      </c>
      <c r="AB27">
        <v>0.457866667</v>
      </c>
      <c r="AC27">
        <v>0.38080000000000003</v>
      </c>
      <c r="AD27">
        <v>0.3548</v>
      </c>
      <c r="AE27">
        <v>0.34639999999999999</v>
      </c>
      <c r="AF27">
        <v>0.55966666700000001</v>
      </c>
      <c r="AG27">
        <v>0.54486666699999997</v>
      </c>
      <c r="AH27">
        <v>0.52236666700000001</v>
      </c>
      <c r="AI27">
        <v>0.48359999999999997</v>
      </c>
      <c r="AJ27">
        <v>0.47499999999999998</v>
      </c>
      <c r="AK27">
        <v>0.44679999999999997</v>
      </c>
      <c r="AL27">
        <v>0.510366667</v>
      </c>
      <c r="AM27">
        <v>0.52816666700000003</v>
      </c>
      <c r="AN27">
        <v>0.53876666699999998</v>
      </c>
      <c r="AO27">
        <v>0.41689999999999999</v>
      </c>
      <c r="AP27">
        <v>0.40789999999999998</v>
      </c>
      <c r="AQ27">
        <v>0.45219999999999999</v>
      </c>
      <c r="AR27">
        <v>0.56446666700000003</v>
      </c>
      <c r="AS27">
        <v>0.53256666699999999</v>
      </c>
      <c r="AT27">
        <v>0.52096666700000005</v>
      </c>
      <c r="AU27">
        <v>0.51380000000000003</v>
      </c>
      <c r="AV27">
        <v>0.4894</v>
      </c>
      <c r="AW27">
        <v>0.46389999999999998</v>
      </c>
    </row>
    <row r="28" spans="1:49" x14ac:dyDescent="0.2">
      <c r="A28">
        <v>780</v>
      </c>
      <c r="B28">
        <v>0.50136666699999999</v>
      </c>
      <c r="C28">
        <v>0.461966667</v>
      </c>
      <c r="D28">
        <v>0.45876666700000002</v>
      </c>
      <c r="E28">
        <v>0.40176666700000002</v>
      </c>
      <c r="F28">
        <v>0.36586666699999998</v>
      </c>
      <c r="G28">
        <v>0.37246666699999997</v>
      </c>
      <c r="H28">
        <v>0.49096666700000002</v>
      </c>
      <c r="I28">
        <v>0.50856666699999997</v>
      </c>
      <c r="J28">
        <v>0.51746666699999999</v>
      </c>
      <c r="K28">
        <v>0.41866666699999999</v>
      </c>
      <c r="L28">
        <v>0.426666667</v>
      </c>
      <c r="M28">
        <v>0.42496666700000002</v>
      </c>
      <c r="N28">
        <v>0.469466667</v>
      </c>
      <c r="O28">
        <v>0.47056666699999999</v>
      </c>
      <c r="P28">
        <v>0.477066667</v>
      </c>
      <c r="Q28">
        <v>0.36276666699999999</v>
      </c>
      <c r="R28">
        <v>0.337966667</v>
      </c>
      <c r="S28">
        <v>0.334466667</v>
      </c>
      <c r="T28">
        <v>0.55736666700000004</v>
      </c>
      <c r="U28">
        <v>0.55146666700000002</v>
      </c>
      <c r="V28">
        <v>0.557666667</v>
      </c>
      <c r="W28">
        <v>0.438766667</v>
      </c>
      <c r="X28">
        <v>0.45116666700000002</v>
      </c>
      <c r="Y28">
        <v>0.45206666699999998</v>
      </c>
      <c r="Z28">
        <v>0.491666667</v>
      </c>
      <c r="AA28">
        <v>0.46286666700000001</v>
      </c>
      <c r="AB28">
        <v>0.462466667</v>
      </c>
      <c r="AC28">
        <v>0.38336666699999999</v>
      </c>
      <c r="AD28">
        <v>0.359166667</v>
      </c>
      <c r="AE28">
        <v>0.35246666700000001</v>
      </c>
      <c r="AF28">
        <v>0.55746666700000003</v>
      </c>
      <c r="AG28">
        <v>0.54146666700000001</v>
      </c>
      <c r="AH28">
        <v>0.52136666700000001</v>
      </c>
      <c r="AI28">
        <v>0.48356666700000001</v>
      </c>
      <c r="AJ28">
        <v>0.47816666699999999</v>
      </c>
      <c r="AK28">
        <v>0.446866667</v>
      </c>
      <c r="AL28">
        <v>0.51686666699999995</v>
      </c>
      <c r="AM28">
        <v>0.53706666700000005</v>
      </c>
      <c r="AN28">
        <v>0.54126666700000003</v>
      </c>
      <c r="AO28">
        <v>0.418566667</v>
      </c>
      <c r="AP28">
        <v>0.410066667</v>
      </c>
      <c r="AQ28">
        <v>0.45626666700000001</v>
      </c>
      <c r="AR28">
        <v>0.56186666699999999</v>
      </c>
      <c r="AS28">
        <v>0.526466667</v>
      </c>
      <c r="AT28">
        <v>0.51866666699999997</v>
      </c>
      <c r="AU28">
        <v>0.51756666699999998</v>
      </c>
      <c r="AV28">
        <v>0.48886666699999998</v>
      </c>
      <c r="AW28">
        <v>0.46856666699999999</v>
      </c>
    </row>
    <row r="29" spans="1:49" x14ac:dyDescent="0.2">
      <c r="A29">
        <v>810</v>
      </c>
      <c r="B29">
        <v>0.50060000000000004</v>
      </c>
      <c r="C29">
        <v>0.45850000000000002</v>
      </c>
      <c r="D29">
        <v>0.45219999999999999</v>
      </c>
      <c r="E29">
        <v>0.41086666700000002</v>
      </c>
      <c r="F29">
        <v>0.37246666699999997</v>
      </c>
      <c r="G29">
        <v>0.37646666699999998</v>
      </c>
      <c r="H29">
        <v>0.48730000000000001</v>
      </c>
      <c r="I29">
        <v>0.50319999999999998</v>
      </c>
      <c r="J29">
        <v>0.51639999999999997</v>
      </c>
      <c r="K29">
        <v>0.42026666699999998</v>
      </c>
      <c r="L29">
        <v>0.42956666700000001</v>
      </c>
      <c r="M29">
        <v>0.42286666699999997</v>
      </c>
      <c r="N29">
        <v>0.46729999999999999</v>
      </c>
      <c r="O29">
        <v>0.46899999999999997</v>
      </c>
      <c r="P29">
        <v>0.47020000000000001</v>
      </c>
      <c r="Q29">
        <v>0.36226666699999999</v>
      </c>
      <c r="R29">
        <v>0.34836666700000002</v>
      </c>
      <c r="S29">
        <v>0.33556666699999999</v>
      </c>
      <c r="T29">
        <v>0.56179999999999997</v>
      </c>
      <c r="U29">
        <v>0.5504</v>
      </c>
      <c r="V29">
        <v>0.55549999999999999</v>
      </c>
      <c r="W29">
        <v>0.436266667</v>
      </c>
      <c r="X29">
        <v>0.453366667</v>
      </c>
      <c r="Y29">
        <v>0.45146666699999999</v>
      </c>
      <c r="Z29">
        <v>0.4899</v>
      </c>
      <c r="AA29">
        <v>0.46179999999999999</v>
      </c>
      <c r="AB29">
        <v>0.45779999999999998</v>
      </c>
      <c r="AC29">
        <v>0.38396666699999998</v>
      </c>
      <c r="AD29">
        <v>0.36006666700000001</v>
      </c>
      <c r="AE29">
        <v>0.35186666700000002</v>
      </c>
      <c r="AF29">
        <v>0.55679999999999996</v>
      </c>
      <c r="AG29">
        <v>0.54059999999999997</v>
      </c>
      <c r="AH29">
        <v>0.5171</v>
      </c>
      <c r="AI29">
        <v>0.48536666699999997</v>
      </c>
      <c r="AJ29">
        <v>0.47516666699999999</v>
      </c>
      <c r="AK29">
        <v>0.45126666700000001</v>
      </c>
      <c r="AL29">
        <v>0.52310000000000001</v>
      </c>
      <c r="AM29">
        <v>0.54169999999999996</v>
      </c>
      <c r="AN29">
        <v>0.52939999999999998</v>
      </c>
      <c r="AO29">
        <v>0.41796666700000001</v>
      </c>
      <c r="AP29">
        <v>0.41346666700000001</v>
      </c>
      <c r="AQ29">
        <v>0.45826666700000002</v>
      </c>
      <c r="AR29">
        <v>0.54500000000000004</v>
      </c>
      <c r="AS29">
        <v>0.51559999999999995</v>
      </c>
      <c r="AT29">
        <v>0.50780000000000003</v>
      </c>
      <c r="AU29">
        <v>0.51656666699999998</v>
      </c>
      <c r="AV29">
        <v>0.48696666700000002</v>
      </c>
      <c r="AW29">
        <v>0.47096666700000001</v>
      </c>
    </row>
    <row r="30" spans="1:49" x14ac:dyDescent="0.2">
      <c r="A30">
        <v>840</v>
      </c>
      <c r="B30">
        <v>0.4955</v>
      </c>
      <c r="C30">
        <v>0.45269999999999999</v>
      </c>
      <c r="D30">
        <v>0.44950000000000001</v>
      </c>
      <c r="E30">
        <v>0.4153</v>
      </c>
      <c r="F30">
        <v>0.37859999999999999</v>
      </c>
      <c r="G30">
        <v>0.38159999999999999</v>
      </c>
      <c r="H30">
        <v>0.48</v>
      </c>
      <c r="I30">
        <v>0.4945</v>
      </c>
      <c r="J30">
        <v>0.50649999999999995</v>
      </c>
      <c r="K30">
        <v>0.4254</v>
      </c>
      <c r="L30">
        <v>0.4365</v>
      </c>
      <c r="M30">
        <v>0.42949999999999999</v>
      </c>
      <c r="N30">
        <v>0.46050000000000002</v>
      </c>
      <c r="O30">
        <v>0.4632</v>
      </c>
      <c r="P30">
        <v>0.46639999999999998</v>
      </c>
      <c r="Q30">
        <v>0.36509999999999998</v>
      </c>
      <c r="R30">
        <v>0.34710000000000002</v>
      </c>
      <c r="S30">
        <v>0.33560000000000001</v>
      </c>
      <c r="T30">
        <v>0.55479999999999996</v>
      </c>
      <c r="U30">
        <v>0.54379999999999995</v>
      </c>
      <c r="V30">
        <v>0.54990000000000006</v>
      </c>
      <c r="W30">
        <v>0.44140000000000001</v>
      </c>
      <c r="X30">
        <v>0.45519999999999999</v>
      </c>
      <c r="Y30">
        <v>0.45850000000000002</v>
      </c>
      <c r="Z30">
        <v>0.48770000000000002</v>
      </c>
      <c r="AA30">
        <v>0.45900000000000002</v>
      </c>
      <c r="AB30">
        <v>0.45810000000000001</v>
      </c>
      <c r="AC30">
        <v>0.3886</v>
      </c>
      <c r="AD30">
        <v>0.36259999999999998</v>
      </c>
      <c r="AE30">
        <v>0.3533</v>
      </c>
      <c r="AF30">
        <v>0.55010000000000003</v>
      </c>
      <c r="AG30">
        <v>0.53410000000000002</v>
      </c>
      <c r="AH30">
        <v>0.51270000000000004</v>
      </c>
      <c r="AI30">
        <v>0.48620000000000002</v>
      </c>
      <c r="AJ30">
        <v>0.47749999999999998</v>
      </c>
      <c r="AK30">
        <v>0.44869999999999999</v>
      </c>
      <c r="AL30">
        <v>0.52470000000000006</v>
      </c>
      <c r="AM30">
        <v>0.54069999999999996</v>
      </c>
      <c r="AN30">
        <v>0.51039999999999996</v>
      </c>
      <c r="AO30">
        <v>0.41930000000000001</v>
      </c>
      <c r="AP30">
        <v>0.41610000000000003</v>
      </c>
      <c r="AQ30">
        <v>0.46729999999999999</v>
      </c>
      <c r="AR30">
        <v>0.51390000000000002</v>
      </c>
      <c r="AS30">
        <v>0.48609999999999998</v>
      </c>
      <c r="AT30">
        <v>0.48609999999999998</v>
      </c>
      <c r="AU30">
        <v>0.52829999999999999</v>
      </c>
      <c r="AV30">
        <v>0.49370000000000003</v>
      </c>
      <c r="AW30">
        <v>0.47620000000000001</v>
      </c>
    </row>
    <row r="31" spans="1:49" x14ac:dyDescent="0.2">
      <c r="A31">
        <v>870</v>
      </c>
      <c r="B31">
        <v>0.48606666700000001</v>
      </c>
      <c r="C31">
        <v>0.44496666699999998</v>
      </c>
      <c r="D31">
        <v>0.440266667</v>
      </c>
      <c r="E31">
        <v>0.42066666699999999</v>
      </c>
      <c r="F31">
        <v>0.38296666699999998</v>
      </c>
      <c r="G31">
        <v>0.38606666699999997</v>
      </c>
      <c r="H31">
        <v>0.46776666700000002</v>
      </c>
      <c r="I31">
        <v>0.48096666700000001</v>
      </c>
      <c r="J31">
        <v>0.49126666699999999</v>
      </c>
      <c r="K31">
        <v>0.42806666700000001</v>
      </c>
      <c r="L31">
        <v>0.43546666699999997</v>
      </c>
      <c r="M31">
        <v>0.43146666700000003</v>
      </c>
      <c r="N31">
        <v>0.45416666700000002</v>
      </c>
      <c r="O31">
        <v>0.45886666700000001</v>
      </c>
      <c r="P31">
        <v>0.455366667</v>
      </c>
      <c r="Q31">
        <v>0.368666667</v>
      </c>
      <c r="R31">
        <v>0.34736666700000002</v>
      </c>
      <c r="S31">
        <v>0.33536666700000001</v>
      </c>
      <c r="T31">
        <v>0.54336666700000003</v>
      </c>
      <c r="U31">
        <v>0.53346666700000001</v>
      </c>
      <c r="V31">
        <v>0.54206666699999995</v>
      </c>
      <c r="W31">
        <v>0.44196666699999998</v>
      </c>
      <c r="X31">
        <v>0.45806666699999998</v>
      </c>
      <c r="Y31">
        <v>0.454366667</v>
      </c>
      <c r="Z31">
        <v>0.480066667</v>
      </c>
      <c r="AA31">
        <v>0.45846666699999999</v>
      </c>
      <c r="AB31">
        <v>0.45046666699999999</v>
      </c>
      <c r="AC31">
        <v>0.389366667</v>
      </c>
      <c r="AD31">
        <v>0.36276666699999999</v>
      </c>
      <c r="AE31">
        <v>0.359666667</v>
      </c>
      <c r="AF31">
        <v>0.54336666700000003</v>
      </c>
      <c r="AG31">
        <v>0.53176666699999997</v>
      </c>
      <c r="AH31">
        <v>0.50916666700000002</v>
      </c>
      <c r="AI31">
        <v>0.49036666699999998</v>
      </c>
      <c r="AJ31">
        <v>0.47896666700000001</v>
      </c>
      <c r="AK31">
        <v>0.45216666700000002</v>
      </c>
      <c r="AL31">
        <v>0.504266667</v>
      </c>
      <c r="AM31">
        <v>0.51696666700000005</v>
      </c>
      <c r="AN31">
        <v>0.45926666700000002</v>
      </c>
      <c r="AO31">
        <v>0.42206666700000001</v>
      </c>
      <c r="AP31">
        <v>0.41846666700000001</v>
      </c>
      <c r="AQ31">
        <v>0.47116666699999998</v>
      </c>
      <c r="AR31">
        <v>0.406466667</v>
      </c>
      <c r="AS31">
        <v>0.410566667</v>
      </c>
      <c r="AT31">
        <v>0.42106666700000001</v>
      </c>
      <c r="AU31">
        <v>0.53266666699999998</v>
      </c>
      <c r="AV31">
        <v>0.50036666699999999</v>
      </c>
      <c r="AW31">
        <v>0.48126666699999998</v>
      </c>
    </row>
    <row r="32" spans="1:49" x14ac:dyDescent="0.2">
      <c r="A32">
        <v>900</v>
      </c>
      <c r="B32">
        <v>0.46360000000000001</v>
      </c>
      <c r="C32">
        <v>0.42570000000000002</v>
      </c>
      <c r="D32">
        <v>0.42409999999999998</v>
      </c>
      <c r="E32">
        <v>0.42559999999999998</v>
      </c>
      <c r="F32">
        <v>0.38790000000000002</v>
      </c>
      <c r="G32">
        <v>0.3901</v>
      </c>
      <c r="H32">
        <v>0.44750000000000001</v>
      </c>
      <c r="I32">
        <v>0.4556</v>
      </c>
      <c r="J32">
        <v>0.46110000000000001</v>
      </c>
      <c r="K32">
        <v>0.43630000000000002</v>
      </c>
      <c r="L32">
        <v>0.44159999999999999</v>
      </c>
      <c r="M32">
        <v>0.43390000000000001</v>
      </c>
      <c r="N32">
        <v>0.43859999999999999</v>
      </c>
      <c r="O32">
        <v>0.44080000000000003</v>
      </c>
      <c r="P32">
        <v>0.43630000000000002</v>
      </c>
      <c r="Q32">
        <v>0.371</v>
      </c>
      <c r="R32">
        <v>0.34970000000000001</v>
      </c>
      <c r="S32">
        <v>0.34060000000000001</v>
      </c>
      <c r="T32">
        <v>0.53439999999999999</v>
      </c>
      <c r="U32">
        <v>0.52490000000000003</v>
      </c>
      <c r="V32">
        <v>0.52429999999999999</v>
      </c>
      <c r="W32">
        <v>0.44969999999999999</v>
      </c>
      <c r="X32">
        <v>0.46189999999999998</v>
      </c>
      <c r="Y32">
        <v>0.46600000000000003</v>
      </c>
      <c r="Z32">
        <v>0.46870000000000001</v>
      </c>
      <c r="AA32">
        <v>0.44519999999999998</v>
      </c>
      <c r="AB32">
        <v>0.44119999999999998</v>
      </c>
      <c r="AC32">
        <v>0.3962</v>
      </c>
      <c r="AD32">
        <v>0.37019999999999997</v>
      </c>
      <c r="AE32">
        <v>0.36509999999999998</v>
      </c>
      <c r="AF32">
        <v>0.53449999999999998</v>
      </c>
      <c r="AG32">
        <v>0.52229999999999999</v>
      </c>
      <c r="AH32">
        <v>0.49540000000000001</v>
      </c>
      <c r="AI32">
        <v>0.48880000000000001</v>
      </c>
      <c r="AJ32">
        <v>0.48139999999999999</v>
      </c>
      <c r="AK32">
        <v>0.45300000000000001</v>
      </c>
      <c r="AL32">
        <v>0.4461</v>
      </c>
      <c r="AM32">
        <v>0.45369999999999999</v>
      </c>
      <c r="AN32">
        <v>0.38179999999999997</v>
      </c>
      <c r="AO32">
        <v>0.42220000000000002</v>
      </c>
      <c r="AP32">
        <v>0.41959999999999997</v>
      </c>
      <c r="AQ32">
        <v>0.47320000000000001</v>
      </c>
      <c r="AR32">
        <v>0.30409999999999998</v>
      </c>
      <c r="AS32">
        <v>0.30730000000000002</v>
      </c>
      <c r="AT32">
        <v>0.30430000000000001</v>
      </c>
      <c r="AU32">
        <v>0.5323</v>
      </c>
      <c r="AV32">
        <v>0.4985</v>
      </c>
      <c r="AW32">
        <v>0.4819</v>
      </c>
    </row>
    <row r="33" spans="1:49" x14ac:dyDescent="0.2">
      <c r="A33">
        <v>930</v>
      </c>
      <c r="B33">
        <v>0.41643333300000002</v>
      </c>
      <c r="C33">
        <v>0.393433333</v>
      </c>
      <c r="D33">
        <v>0.393933333</v>
      </c>
      <c r="E33">
        <v>0.435733333</v>
      </c>
      <c r="F33">
        <v>0.39673333300000002</v>
      </c>
      <c r="G33">
        <v>0.39863333299999998</v>
      </c>
      <c r="H33">
        <v>0.40663333299999999</v>
      </c>
      <c r="I33">
        <v>0.39093333299999999</v>
      </c>
      <c r="J33">
        <v>0.38593333299999999</v>
      </c>
      <c r="K33">
        <v>0.44013333300000002</v>
      </c>
      <c r="L33">
        <v>0.446333333</v>
      </c>
      <c r="M33">
        <v>0.43703333300000002</v>
      </c>
      <c r="N33">
        <v>0.415533333</v>
      </c>
      <c r="O33">
        <v>0.41593333300000002</v>
      </c>
      <c r="P33">
        <v>0.40583333300000002</v>
      </c>
      <c r="Q33">
        <v>0.37483333299999999</v>
      </c>
      <c r="R33">
        <v>0.36083333299999998</v>
      </c>
      <c r="S33">
        <v>0.345533333</v>
      </c>
      <c r="T33">
        <v>0.504833333</v>
      </c>
      <c r="U33">
        <v>0.497733333</v>
      </c>
      <c r="V33">
        <v>0.49133333299999998</v>
      </c>
      <c r="W33">
        <v>0.44893333299999999</v>
      </c>
      <c r="X33">
        <v>0.46663333299999998</v>
      </c>
      <c r="Y33">
        <v>0.46623333300000003</v>
      </c>
      <c r="Z33">
        <v>0.44763333300000002</v>
      </c>
      <c r="AA33">
        <v>0.43113333300000001</v>
      </c>
      <c r="AB33">
        <v>0.42283333299999998</v>
      </c>
      <c r="AC33">
        <v>0.40313333299999998</v>
      </c>
      <c r="AD33">
        <v>0.37843333299999998</v>
      </c>
      <c r="AE33">
        <v>0.36323333299999999</v>
      </c>
      <c r="AF33">
        <v>0.51303333299999998</v>
      </c>
      <c r="AG33">
        <v>0.50133333300000005</v>
      </c>
      <c r="AH33">
        <v>0.47283333300000002</v>
      </c>
      <c r="AI33">
        <v>0.48853333300000001</v>
      </c>
      <c r="AJ33">
        <v>0.47903333300000001</v>
      </c>
      <c r="AK33">
        <v>0.45023333300000001</v>
      </c>
      <c r="AL33">
        <v>0.35703333300000001</v>
      </c>
      <c r="AM33">
        <v>0.36933333299999999</v>
      </c>
      <c r="AN33">
        <v>0.31603333300000003</v>
      </c>
      <c r="AO33">
        <v>0.42533333299999998</v>
      </c>
      <c r="AP33">
        <v>0.425633333</v>
      </c>
      <c r="AQ33">
        <v>0.478033333</v>
      </c>
      <c r="AR33">
        <v>0.27923333299999997</v>
      </c>
      <c r="AS33">
        <v>0.27133333300000001</v>
      </c>
      <c r="AT33">
        <v>0.268933333</v>
      </c>
      <c r="AU33">
        <v>0.53723333299999998</v>
      </c>
      <c r="AV33">
        <v>0.49633333299999999</v>
      </c>
      <c r="AW33">
        <v>0.479633333</v>
      </c>
    </row>
    <row r="34" spans="1:49" x14ac:dyDescent="0.2">
      <c r="A34">
        <v>960</v>
      </c>
      <c r="B34">
        <v>0.33550000000000002</v>
      </c>
      <c r="C34">
        <v>0.33139999999999997</v>
      </c>
      <c r="D34">
        <v>0.34089999999999998</v>
      </c>
      <c r="E34">
        <v>0.44156666700000002</v>
      </c>
      <c r="F34">
        <v>0.40206666699999999</v>
      </c>
      <c r="G34">
        <v>0.403466667</v>
      </c>
      <c r="H34">
        <v>0.2994</v>
      </c>
      <c r="I34">
        <v>0.29449999999999998</v>
      </c>
      <c r="J34">
        <v>0.29559999999999997</v>
      </c>
      <c r="K34">
        <v>0.44406666700000003</v>
      </c>
      <c r="L34">
        <v>0.45216666700000002</v>
      </c>
      <c r="M34">
        <v>0.43606666700000002</v>
      </c>
      <c r="N34">
        <v>0.371</v>
      </c>
      <c r="O34">
        <v>0.37090000000000001</v>
      </c>
      <c r="P34">
        <v>0.35389999999999999</v>
      </c>
      <c r="Q34">
        <v>0.38036666699999999</v>
      </c>
      <c r="R34">
        <v>0.36406666700000001</v>
      </c>
      <c r="S34">
        <v>0.348066667</v>
      </c>
      <c r="T34">
        <v>0.43719999999999998</v>
      </c>
      <c r="U34">
        <v>0.42870000000000003</v>
      </c>
      <c r="V34">
        <v>0.4098</v>
      </c>
      <c r="W34">
        <v>0.45326666700000001</v>
      </c>
      <c r="X34">
        <v>0.46876666700000003</v>
      </c>
      <c r="Y34">
        <v>0.46776666700000002</v>
      </c>
      <c r="Z34">
        <v>0.40710000000000002</v>
      </c>
      <c r="AA34">
        <v>0.39860000000000001</v>
      </c>
      <c r="AB34">
        <v>0.3886</v>
      </c>
      <c r="AC34">
        <v>0.40656666699999999</v>
      </c>
      <c r="AD34">
        <v>0.37856666700000002</v>
      </c>
      <c r="AE34">
        <v>0.37006666700000002</v>
      </c>
      <c r="AF34">
        <v>0.46260000000000001</v>
      </c>
      <c r="AG34">
        <v>0.46110000000000001</v>
      </c>
      <c r="AH34">
        <v>0.42099999999999999</v>
      </c>
      <c r="AI34">
        <v>0.49246666700000002</v>
      </c>
      <c r="AJ34">
        <v>0.47846666700000001</v>
      </c>
      <c r="AK34">
        <v>0.44996666699999999</v>
      </c>
      <c r="AL34">
        <v>0.28320000000000001</v>
      </c>
      <c r="AM34">
        <v>0.29980000000000001</v>
      </c>
      <c r="AN34">
        <v>0.28560000000000002</v>
      </c>
      <c r="AO34">
        <v>0.42676666699999999</v>
      </c>
      <c r="AP34">
        <v>0.42556666700000001</v>
      </c>
      <c r="AQ34">
        <v>0.48016666699999999</v>
      </c>
      <c r="AR34">
        <v>0.27510000000000001</v>
      </c>
      <c r="AS34">
        <v>0.26100000000000001</v>
      </c>
      <c r="AT34">
        <v>0.25990000000000002</v>
      </c>
      <c r="AU34">
        <v>0.539566667</v>
      </c>
      <c r="AV34">
        <v>0.502266667</v>
      </c>
      <c r="AW34">
        <v>0.4793666670000000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36EF8-53E9-3B4A-B95A-B5BD8006DD05}">
  <dimension ref="A1:AB49"/>
  <sheetViews>
    <sheetView workbookViewId="0">
      <selection activeCell="AD28" sqref="AD28"/>
    </sheetView>
  </sheetViews>
  <sheetFormatPr baseColWidth="10" defaultRowHeight="16" x14ac:dyDescent="0.2"/>
  <sheetData>
    <row r="1" spans="1:1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19" x14ac:dyDescent="0.2">
      <c r="A2" t="s">
        <v>887</v>
      </c>
      <c r="B2">
        <v>0.43536487323627998</v>
      </c>
      <c r="C2">
        <v>2.2090878796797301E-4</v>
      </c>
      <c r="D2">
        <v>2.6611011722437499E-2</v>
      </c>
      <c r="E2">
        <v>285.05802015336002</v>
      </c>
      <c r="F2">
        <v>26.047381730154498</v>
      </c>
      <c r="G2">
        <v>202.411171860753</v>
      </c>
      <c r="H2">
        <v>203.66399973</v>
      </c>
      <c r="I2">
        <v>1.5637775955691199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19" x14ac:dyDescent="0.2">
      <c r="A3" t="s">
        <v>791</v>
      </c>
      <c r="B3">
        <v>0.44382756785827199</v>
      </c>
      <c r="C3">
        <v>2.2663616105218301E-4</v>
      </c>
      <c r="D3">
        <v>2.70073564550973E-2</v>
      </c>
      <c r="E3">
        <v>280.63963722311701</v>
      </c>
      <c r="F3">
        <v>25.665125045184599</v>
      </c>
      <c r="G3">
        <v>208.30672582108599</v>
      </c>
      <c r="H3">
        <v>209.79449973000001</v>
      </c>
      <c r="I3">
        <v>1.57930166094538E-2</v>
      </c>
      <c r="L3">
        <f>F2</f>
        <v>26.047381730154498</v>
      </c>
      <c r="M3">
        <f t="shared" ref="M3:M8" si="0">F14</f>
        <v>24.427364609568201</v>
      </c>
      <c r="N3">
        <f t="shared" ref="N3:N8" si="1">F26</f>
        <v>26.130214504622302</v>
      </c>
      <c r="O3">
        <f t="shared" ref="O3:O8" si="2">F38</f>
        <v>24.107847237920701</v>
      </c>
      <c r="P3">
        <f t="shared" ref="P3:P8" si="3">F8</f>
        <v>41.336290458388298</v>
      </c>
      <c r="Q3">
        <f t="shared" ref="Q3:Q8" si="4">F20</f>
        <v>44.4695406413028</v>
      </c>
      <c r="R3">
        <f t="shared" ref="R3:R8" si="5">F32</f>
        <v>60.0514382359693</v>
      </c>
      <c r="S3">
        <f t="shared" ref="S3:S8" si="6">F44</f>
        <v>43.638040958453203</v>
      </c>
    </row>
    <row r="4" spans="1:19" x14ac:dyDescent="0.2">
      <c r="A4" t="s">
        <v>792</v>
      </c>
      <c r="B4">
        <v>0.46565506257661698</v>
      </c>
      <c r="C4">
        <v>2.1155918965582099E-4</v>
      </c>
      <c r="D4">
        <v>2.76582984849142E-2</v>
      </c>
      <c r="E4">
        <v>278.26155643953098</v>
      </c>
      <c r="F4">
        <v>25.0610926387251</v>
      </c>
      <c r="G4">
        <v>219.659779977341</v>
      </c>
      <c r="H4">
        <v>220.96499972999999</v>
      </c>
      <c r="I4">
        <v>1.54171137487665E-2</v>
      </c>
      <c r="L4">
        <f t="shared" ref="L4:L8" si="7">F3</f>
        <v>25.665125045184599</v>
      </c>
      <c r="M4">
        <f t="shared" si="0"/>
        <v>24.1772958898101</v>
      </c>
      <c r="N4">
        <f t="shared" si="1"/>
        <v>25.867672735301301</v>
      </c>
      <c r="O4">
        <f t="shared" si="2"/>
        <v>23.3095701730564</v>
      </c>
      <c r="P4">
        <f t="shared" si="3"/>
        <v>42.843274315183798</v>
      </c>
      <c r="Q4">
        <f t="shared" si="4"/>
        <v>44.196230761589902</v>
      </c>
      <c r="R4">
        <f t="shared" si="5"/>
        <v>53.0868452361603</v>
      </c>
      <c r="S4">
        <f t="shared" si="6"/>
        <v>38.275928737046797</v>
      </c>
    </row>
    <row r="5" spans="1:19" x14ac:dyDescent="0.2">
      <c r="A5" t="s">
        <v>888</v>
      </c>
      <c r="B5">
        <v>0.49664522355971902</v>
      </c>
      <c r="C5">
        <v>2.4685017499576902E-4</v>
      </c>
      <c r="D5">
        <v>2.7634372713319599E-2</v>
      </c>
      <c r="E5">
        <v>275.24968852277499</v>
      </c>
      <c r="F5">
        <v>25.082790470791199</v>
      </c>
      <c r="G5">
        <v>235.77357568651701</v>
      </c>
      <c r="H5">
        <v>237.46349978999999</v>
      </c>
      <c r="I5">
        <v>2.14158092414941E-2</v>
      </c>
      <c r="L5">
        <f t="shared" si="7"/>
        <v>25.0610926387251</v>
      </c>
      <c r="M5">
        <f t="shared" si="0"/>
        <v>22.8738018306043</v>
      </c>
      <c r="N5">
        <f t="shared" si="1"/>
        <v>25.7240247145625</v>
      </c>
      <c r="O5">
        <f t="shared" si="2"/>
        <v>23.433198701994801</v>
      </c>
      <c r="P5">
        <f t="shared" si="3"/>
        <v>42.3533623667429</v>
      </c>
      <c r="Q5">
        <f t="shared" si="4"/>
        <v>48.740884348390402</v>
      </c>
      <c r="R5">
        <f t="shared" si="5"/>
        <v>51.550200377258903</v>
      </c>
      <c r="S5">
        <f t="shared" si="6"/>
        <v>41.505326363648201</v>
      </c>
    </row>
    <row r="6" spans="1:19" x14ac:dyDescent="0.2">
      <c r="A6" t="s">
        <v>889</v>
      </c>
      <c r="B6">
        <v>0.48895047025025001</v>
      </c>
      <c r="C6">
        <v>3.0447910866944499E-4</v>
      </c>
      <c r="D6">
        <v>2.62808394775257E-2</v>
      </c>
      <c r="E6">
        <v>280.84304886612603</v>
      </c>
      <c r="F6">
        <v>26.374620991566701</v>
      </c>
      <c r="G6">
        <v>229.38300487112599</v>
      </c>
      <c r="H6">
        <v>230.72549978999999</v>
      </c>
      <c r="I6">
        <v>1.6578369822683299E-2</v>
      </c>
      <c r="L6">
        <f t="shared" si="7"/>
        <v>25.082790470791199</v>
      </c>
      <c r="M6">
        <f t="shared" si="0"/>
        <v>27.192870284340199</v>
      </c>
      <c r="N6">
        <f t="shared" si="1"/>
        <v>26.144764353778299</v>
      </c>
      <c r="O6">
        <f t="shared" si="2"/>
        <v>23.5621850307245</v>
      </c>
      <c r="P6">
        <f t="shared" si="3"/>
        <v>40.084374389466703</v>
      </c>
      <c r="Q6">
        <f t="shared" si="4"/>
        <v>46.981373314223099</v>
      </c>
      <c r="R6">
        <f t="shared" si="5"/>
        <v>42.466135035735697</v>
      </c>
      <c r="S6">
        <f t="shared" si="6"/>
        <v>39.230503013181398</v>
      </c>
    </row>
    <row r="7" spans="1:19" x14ac:dyDescent="0.2">
      <c r="A7" t="s">
        <v>890</v>
      </c>
      <c r="B7">
        <v>0.48213063828185199</v>
      </c>
      <c r="C7">
        <v>2.0335025533122099E-4</v>
      </c>
      <c r="D7">
        <v>2.7535710799038399E-2</v>
      </c>
      <c r="E7">
        <v>282.201490844783</v>
      </c>
      <c r="F7">
        <v>25.1726634412558</v>
      </c>
      <c r="G7">
        <v>225.53265185423101</v>
      </c>
      <c r="H7">
        <v>226.83400001999999</v>
      </c>
      <c r="I7">
        <v>1.7011668665446299E-2</v>
      </c>
      <c r="L7">
        <f t="shared" si="7"/>
        <v>26.374620991566701</v>
      </c>
      <c r="M7">
        <f t="shared" si="0"/>
        <v>26.422336711291202</v>
      </c>
      <c r="N7">
        <f t="shared" si="1"/>
        <v>25.154085138298001</v>
      </c>
      <c r="O7">
        <f t="shared" si="2"/>
        <v>23.549599794932</v>
      </c>
      <c r="P7">
        <f t="shared" si="3"/>
        <v>37.854022172367799</v>
      </c>
      <c r="Q7">
        <f t="shared" si="4"/>
        <v>45.138536154224802</v>
      </c>
      <c r="R7">
        <f t="shared" si="5"/>
        <v>43.725660725801802</v>
      </c>
      <c r="S7">
        <f t="shared" si="6"/>
        <v>35.226384140195798</v>
      </c>
    </row>
    <row r="8" spans="1:19" x14ac:dyDescent="0.2">
      <c r="A8" t="s">
        <v>891</v>
      </c>
      <c r="B8">
        <v>0.39169294951057299</v>
      </c>
      <c r="C8">
        <v>7.11668080294184E-4</v>
      </c>
      <c r="D8">
        <v>1.6768490178326701E-2</v>
      </c>
      <c r="E8">
        <v>376.22965894933702</v>
      </c>
      <c r="F8">
        <v>41.336290458388298</v>
      </c>
      <c r="G8">
        <v>146.404994000139</v>
      </c>
      <c r="H8">
        <v>147.28249980000001</v>
      </c>
      <c r="I8">
        <v>1.13559971847868E-2</v>
      </c>
      <c r="L8">
        <f t="shared" si="7"/>
        <v>25.1726634412558</v>
      </c>
      <c r="M8">
        <f t="shared" si="0"/>
        <v>25.804889331008301</v>
      </c>
      <c r="N8">
        <f t="shared" si="1"/>
        <v>24.650491958916898</v>
      </c>
      <c r="O8">
        <f t="shared" si="2"/>
        <v>23.333194674661001</v>
      </c>
      <c r="P8">
        <f t="shared" si="3"/>
        <v>37.265613319662002</v>
      </c>
      <c r="Q8">
        <f t="shared" si="4"/>
        <v>45.3731745074518</v>
      </c>
      <c r="R8">
        <f t="shared" si="5"/>
        <v>42.509568900224401</v>
      </c>
      <c r="S8">
        <f t="shared" si="6"/>
        <v>34.561113210238503</v>
      </c>
    </row>
    <row r="9" spans="1:19" x14ac:dyDescent="0.2">
      <c r="A9" t="s">
        <v>892</v>
      </c>
      <c r="B9">
        <v>0.45132942042603202</v>
      </c>
      <c r="C9">
        <v>1.22062992517046E-3</v>
      </c>
      <c r="D9">
        <v>1.61786696194294E-2</v>
      </c>
      <c r="E9">
        <v>365.30335260189401</v>
      </c>
      <c r="F9">
        <v>42.843274315183798</v>
      </c>
      <c r="G9">
        <v>173.60458936787199</v>
      </c>
      <c r="H9">
        <v>174.88450026000001</v>
      </c>
      <c r="I9">
        <v>1.21605245623908E-2</v>
      </c>
    </row>
    <row r="10" spans="1:19" x14ac:dyDescent="0.2">
      <c r="A10" t="s">
        <v>893</v>
      </c>
      <c r="B10">
        <v>0.43960372201728098</v>
      </c>
      <c r="C10">
        <v>9.6605463430077395E-4</v>
      </c>
      <c r="D10">
        <v>1.63658123423094E-2</v>
      </c>
      <c r="E10">
        <v>373.84081366661701</v>
      </c>
      <c r="F10">
        <v>42.3533623667429</v>
      </c>
      <c r="G10">
        <v>165.35878062004099</v>
      </c>
      <c r="H10">
        <v>166.18300026</v>
      </c>
      <c r="I10">
        <v>1.07808225373571E-2</v>
      </c>
    </row>
    <row r="11" spans="1:19" x14ac:dyDescent="0.2">
      <c r="A11" t="s">
        <v>894</v>
      </c>
      <c r="B11">
        <v>0.493528389655152</v>
      </c>
      <c r="C11">
        <v>1.75334701340418E-3</v>
      </c>
      <c r="D11">
        <v>1.72922040350489E-2</v>
      </c>
      <c r="E11">
        <v>325.95583707724199</v>
      </c>
      <c r="F11">
        <v>40.084374389466703</v>
      </c>
      <c r="G11">
        <v>209.19491173903401</v>
      </c>
      <c r="H11">
        <v>209.77649977499999</v>
      </c>
      <c r="I11">
        <v>1.3177060579852001E-2</v>
      </c>
      <c r="L11" t="s">
        <v>58</v>
      </c>
      <c r="M11" t="s">
        <v>59</v>
      </c>
      <c r="N11" t="s">
        <v>60</v>
      </c>
      <c r="O11" t="s">
        <v>61</v>
      </c>
      <c r="P11" t="s">
        <v>62</v>
      </c>
      <c r="Q11" t="s">
        <v>63</v>
      </c>
      <c r="R11" t="s">
        <v>64</v>
      </c>
      <c r="S11" t="s">
        <v>65</v>
      </c>
    </row>
    <row r="12" spans="1:19" x14ac:dyDescent="0.2">
      <c r="A12" t="s">
        <v>895</v>
      </c>
      <c r="B12">
        <v>0.47824153833600103</v>
      </c>
      <c r="C12">
        <v>1.3624802906068399E-3</v>
      </c>
      <c r="D12">
        <v>1.8311057604492E-2</v>
      </c>
      <c r="E12">
        <v>319.91358753560797</v>
      </c>
      <c r="F12">
        <v>37.854022172367799</v>
      </c>
      <c r="G12">
        <v>205.62059664523801</v>
      </c>
      <c r="H12">
        <v>206.561999775</v>
      </c>
      <c r="I12">
        <v>1.62374516885509E-2</v>
      </c>
      <c r="K12" t="s">
        <v>66</v>
      </c>
      <c r="L12" s="7">
        <f t="shared" ref="L12:S12" si="8">AVERAGE(L3:L10)</f>
        <v>25.567279052946315</v>
      </c>
      <c r="M12" s="7">
        <f t="shared" si="8"/>
        <v>25.149759776103718</v>
      </c>
      <c r="N12" s="7">
        <f t="shared" si="8"/>
        <v>25.611875567579883</v>
      </c>
      <c r="O12" s="7">
        <f t="shared" si="8"/>
        <v>23.549265935548235</v>
      </c>
      <c r="P12" s="7">
        <f t="shared" si="8"/>
        <v>40.289489503635245</v>
      </c>
      <c r="Q12" s="7">
        <f t="shared" si="8"/>
        <v>45.816623287863798</v>
      </c>
      <c r="R12" s="7">
        <f t="shared" si="8"/>
        <v>48.898308085191729</v>
      </c>
      <c r="S12" s="7">
        <f t="shared" si="8"/>
        <v>38.73954940379398</v>
      </c>
    </row>
    <row r="13" spans="1:19" x14ac:dyDescent="0.2">
      <c r="A13" t="s">
        <v>896</v>
      </c>
      <c r="B13">
        <v>0.46295102074550898</v>
      </c>
      <c r="C13">
        <v>1.2090935698680801E-3</v>
      </c>
      <c r="D13">
        <v>1.8600181744338199E-2</v>
      </c>
      <c r="E13">
        <v>319.62780011868102</v>
      </c>
      <c r="F13">
        <v>37.265613319662002</v>
      </c>
      <c r="G13">
        <v>199.184466296067</v>
      </c>
      <c r="H13">
        <v>200.144999775</v>
      </c>
      <c r="I13">
        <v>1.6287474041276302E-2</v>
      </c>
      <c r="K13" t="s">
        <v>67</v>
      </c>
      <c r="L13" s="7">
        <f t="shared" ref="L13:S13" si="9">STDEV(L3:L10)</f>
        <v>0.55471592331310771</v>
      </c>
      <c r="M13" s="7">
        <f t="shared" si="9"/>
        <v>1.6043984975689842</v>
      </c>
      <c r="N13" s="7">
        <f t="shared" si="9"/>
        <v>0.59405148841518218</v>
      </c>
      <c r="O13" s="7">
        <f t="shared" si="9"/>
        <v>0.29318681310218259</v>
      </c>
      <c r="P13" s="7">
        <f t="shared" si="9"/>
        <v>2.3235567910155375</v>
      </c>
      <c r="Q13" s="7">
        <f t="shared" si="9"/>
        <v>1.7323220226933498</v>
      </c>
      <c r="R13" s="7">
        <f t="shared" si="9"/>
        <v>7.1821140003517501</v>
      </c>
      <c r="S13" s="7">
        <f t="shared" si="9"/>
        <v>3.5185900717446783</v>
      </c>
    </row>
    <row r="14" spans="1:19" x14ac:dyDescent="0.2">
      <c r="A14" t="s">
        <v>897</v>
      </c>
      <c r="B14">
        <v>0.42752587727165903</v>
      </c>
      <c r="C14">
        <v>1.2499218904148501E-4</v>
      </c>
      <c r="D14">
        <v>2.83758478099779E-2</v>
      </c>
      <c r="E14">
        <v>286.765932053494</v>
      </c>
      <c r="F14">
        <v>24.427364609568201</v>
      </c>
      <c r="G14">
        <v>198.04017522491901</v>
      </c>
      <c r="H14">
        <v>199.15799973</v>
      </c>
      <c r="I14">
        <v>1.68415673880088E-2</v>
      </c>
      <c r="K14" t="s">
        <v>68</v>
      </c>
      <c r="L14">
        <f t="shared" ref="L14:S14" si="10">COUNT(L3:L10)</f>
        <v>6</v>
      </c>
      <c r="M14">
        <f t="shared" si="10"/>
        <v>6</v>
      </c>
      <c r="N14">
        <f t="shared" si="10"/>
        <v>6</v>
      </c>
      <c r="O14">
        <f t="shared" si="10"/>
        <v>6</v>
      </c>
      <c r="P14">
        <f t="shared" si="10"/>
        <v>6</v>
      </c>
      <c r="Q14">
        <f t="shared" si="10"/>
        <v>6</v>
      </c>
      <c r="R14">
        <f t="shared" si="10"/>
        <v>6</v>
      </c>
      <c r="S14">
        <f t="shared" si="10"/>
        <v>6</v>
      </c>
    </row>
    <row r="15" spans="1:19" x14ac:dyDescent="0.2">
      <c r="A15" t="s">
        <v>803</v>
      </c>
      <c r="B15">
        <v>0.43585503930675401</v>
      </c>
      <c r="C15">
        <v>1.2082308569041201E-4</v>
      </c>
      <c r="D15">
        <v>2.86693426642507E-2</v>
      </c>
      <c r="E15">
        <v>285.68706519006099</v>
      </c>
      <c r="F15">
        <v>24.1772958898101</v>
      </c>
      <c r="G15">
        <v>202.36894266601001</v>
      </c>
      <c r="H15">
        <v>203.60849973000001</v>
      </c>
      <c r="I15">
        <v>1.45355896436537E-2</v>
      </c>
    </row>
    <row r="16" spans="1:19" x14ac:dyDescent="0.2">
      <c r="A16" t="s">
        <v>804</v>
      </c>
      <c r="B16">
        <v>0.46199486603009798</v>
      </c>
      <c r="C16" s="3">
        <v>9.3607663076398096E-5</v>
      </c>
      <c r="D16">
        <v>3.0303103335998099E-2</v>
      </c>
      <c r="E16">
        <v>280.63113126878801</v>
      </c>
      <c r="F16">
        <v>22.8738018306043</v>
      </c>
      <c r="G16">
        <v>216.84292840946401</v>
      </c>
      <c r="H16">
        <v>217.76249973</v>
      </c>
      <c r="I16">
        <v>1.54380605157909E-2</v>
      </c>
    </row>
    <row r="17" spans="1:28" x14ac:dyDescent="0.2">
      <c r="A17" t="s">
        <v>898</v>
      </c>
      <c r="B17">
        <v>0.464848913266379</v>
      </c>
      <c r="C17">
        <v>1.6387221947198699E-4</v>
      </c>
      <c r="D17">
        <v>2.5490033722520001E-2</v>
      </c>
      <c r="E17">
        <v>311.887706229402</v>
      </c>
      <c r="F17">
        <v>27.192870284340199</v>
      </c>
      <c r="G17">
        <v>203.64985124635399</v>
      </c>
      <c r="H17">
        <v>205.32899979000001</v>
      </c>
      <c r="I17">
        <v>1.7294294085992999E-2</v>
      </c>
      <c r="L17" s="5" t="s">
        <v>70</v>
      </c>
      <c r="U17" s="5" t="s">
        <v>71</v>
      </c>
    </row>
    <row r="18" spans="1:28" x14ac:dyDescent="0.2">
      <c r="A18" t="s">
        <v>899</v>
      </c>
      <c r="B18">
        <v>0.48236342099574903</v>
      </c>
      <c r="C18">
        <v>1.4272788252324699E-4</v>
      </c>
      <c r="D18">
        <v>2.6233379285630701E-2</v>
      </c>
      <c r="E18">
        <v>309.72819671127297</v>
      </c>
      <c r="F18">
        <v>26.422336711291202</v>
      </c>
      <c r="G18">
        <v>212.36574891306199</v>
      </c>
      <c r="H18">
        <v>214.15300002000001</v>
      </c>
      <c r="I18">
        <v>1.83883500105993E-2</v>
      </c>
      <c r="L18" t="s">
        <v>58</v>
      </c>
      <c r="M18" t="s">
        <v>59</v>
      </c>
      <c r="N18" t="s">
        <v>60</v>
      </c>
      <c r="O18" t="s">
        <v>61</v>
      </c>
      <c r="P18" t="s">
        <v>62</v>
      </c>
      <c r="Q18" t="s">
        <v>63</v>
      </c>
      <c r="R18" t="s">
        <v>64</v>
      </c>
      <c r="S18" t="s">
        <v>65</v>
      </c>
      <c r="U18" t="s">
        <v>58</v>
      </c>
      <c r="V18" t="s">
        <v>59</v>
      </c>
      <c r="W18" t="s">
        <v>60</v>
      </c>
      <c r="X18" t="s">
        <v>61</v>
      </c>
      <c r="Y18" t="s">
        <v>62</v>
      </c>
      <c r="Z18" t="s">
        <v>63</v>
      </c>
      <c r="AA18" t="s">
        <v>64</v>
      </c>
      <c r="AB18" t="s">
        <v>65</v>
      </c>
    </row>
    <row r="19" spans="1:28" x14ac:dyDescent="0.2">
      <c r="A19" t="s">
        <v>900</v>
      </c>
      <c r="B19">
        <v>0.47538387291159601</v>
      </c>
      <c r="C19">
        <v>1.2106775149832001E-4</v>
      </c>
      <c r="D19">
        <v>2.68610793740948E-2</v>
      </c>
      <c r="E19">
        <v>308.07670719987601</v>
      </c>
      <c r="F19">
        <v>25.804889331008301</v>
      </c>
      <c r="G19">
        <v>210.07882247492299</v>
      </c>
      <c r="H19">
        <v>211.61500002</v>
      </c>
      <c r="I19">
        <v>1.7636399830240498E-2</v>
      </c>
      <c r="L19">
        <f t="shared" ref="L19:L24" si="11">D2</f>
        <v>2.6611011722437499E-2</v>
      </c>
      <c r="M19">
        <f t="shared" ref="M19:M24" si="12">D14</f>
        <v>2.83758478099779E-2</v>
      </c>
      <c r="N19">
        <f t="shared" ref="N19:N24" si="13">D26</f>
        <v>2.6526654820890599E-2</v>
      </c>
      <c r="O19">
        <f t="shared" ref="O19:O24" si="14">D38</f>
        <v>2.8751931838594501E-2</v>
      </c>
      <c r="P19">
        <f t="shared" ref="P19:P24" si="15">D8</f>
        <v>1.6768490178326701E-2</v>
      </c>
      <c r="Q19">
        <f t="shared" ref="Q19:Q24" si="16">D20</f>
        <v>1.55870101324177E-2</v>
      </c>
      <c r="R19">
        <f t="shared" ref="R19:R24" si="17">D32</f>
        <v>1.1542557529367699E-2</v>
      </c>
      <c r="S19">
        <f t="shared" ref="S19:S24" si="18">D44</f>
        <v>1.58840123281399E-2</v>
      </c>
      <c r="U19">
        <f t="shared" ref="U19:X24" si="19">L19/$L$28</f>
        <v>0.98118623077839073</v>
      </c>
      <c r="V19">
        <f t="shared" si="19"/>
        <v>1.0462582726359873</v>
      </c>
      <c r="W19">
        <f t="shared" si="19"/>
        <v>0.97807587063379087</v>
      </c>
      <c r="X19">
        <f t="shared" si="19"/>
        <v>1.0601250310419874</v>
      </c>
      <c r="Y19">
        <f t="shared" ref="Y19:AB24" si="20">P19/$P$28</f>
        <v>0.97193223471583279</v>
      </c>
      <c r="Z19">
        <f t="shared" si="20"/>
        <v>0.9034514991767022</v>
      </c>
      <c r="AA19">
        <f t="shared" si="20"/>
        <v>0.66902765929126085</v>
      </c>
      <c r="AB19">
        <f t="shared" si="20"/>
        <v>0.92066628743336276</v>
      </c>
    </row>
    <row r="20" spans="1:28" x14ac:dyDescent="0.2">
      <c r="A20" t="s">
        <v>901</v>
      </c>
      <c r="B20">
        <v>0.40511441393842101</v>
      </c>
      <c r="C20">
        <v>8.7801299821716502E-4</v>
      </c>
      <c r="D20">
        <v>1.55870101324177E-2</v>
      </c>
      <c r="E20">
        <v>393.41051854613403</v>
      </c>
      <c r="F20">
        <v>44.4695406413028</v>
      </c>
      <c r="G20">
        <v>144.50317068277499</v>
      </c>
      <c r="H20">
        <v>145.49749980000001</v>
      </c>
      <c r="I20">
        <v>1.11808527227296E-2</v>
      </c>
      <c r="L20">
        <f t="shared" si="11"/>
        <v>2.70073564550973E-2</v>
      </c>
      <c r="M20">
        <f t="shared" si="12"/>
        <v>2.86693426642507E-2</v>
      </c>
      <c r="N20">
        <f t="shared" si="13"/>
        <v>2.6795884873478299E-2</v>
      </c>
      <c r="O20">
        <f t="shared" si="14"/>
        <v>2.9736592112760502E-2</v>
      </c>
      <c r="P20">
        <f t="shared" si="15"/>
        <v>1.61786696194294E-2</v>
      </c>
      <c r="Q20">
        <f t="shared" si="16"/>
        <v>1.5683400340156299E-2</v>
      </c>
      <c r="R20">
        <f t="shared" si="17"/>
        <v>1.30568538679674E-2</v>
      </c>
      <c r="S20">
        <f t="shared" si="18"/>
        <v>1.8109219121025699E-2</v>
      </c>
      <c r="U20">
        <f t="shared" si="19"/>
        <v>0.99580003044837628</v>
      </c>
      <c r="V20">
        <f t="shared" si="19"/>
        <v>1.0570798495388292</v>
      </c>
      <c r="W20">
        <f t="shared" si="19"/>
        <v>0.98800276944042509</v>
      </c>
      <c r="X20">
        <f t="shared" si="19"/>
        <v>1.0964308698835652</v>
      </c>
      <c r="Y20">
        <f t="shared" si="20"/>
        <v>0.9377451607578362</v>
      </c>
      <c r="Z20">
        <f t="shared" si="20"/>
        <v>0.90903845119300164</v>
      </c>
      <c r="AA20">
        <f t="shared" si="20"/>
        <v>0.75679903338309806</v>
      </c>
      <c r="AB20">
        <f t="shared" si="20"/>
        <v>1.0496433263864406</v>
      </c>
    </row>
    <row r="21" spans="1:28" x14ac:dyDescent="0.2">
      <c r="A21" t="s">
        <v>902</v>
      </c>
      <c r="B21">
        <v>0.41430077836114798</v>
      </c>
      <c r="C21">
        <v>8.5387548934582995E-4</v>
      </c>
      <c r="D21">
        <v>1.5683400340156299E-2</v>
      </c>
      <c r="E21">
        <v>394.20654041550199</v>
      </c>
      <c r="F21">
        <v>44.196230761589902</v>
      </c>
      <c r="G21">
        <v>147.450471952746</v>
      </c>
      <c r="H21">
        <v>148.30450026</v>
      </c>
      <c r="I21">
        <v>8.7194113145992198E-3</v>
      </c>
      <c r="L21">
        <f t="shared" si="11"/>
        <v>2.76582984849142E-2</v>
      </c>
      <c r="M21">
        <f t="shared" si="12"/>
        <v>3.0303103335998099E-2</v>
      </c>
      <c r="N21">
        <f t="shared" si="13"/>
        <v>2.6945518372463301E-2</v>
      </c>
      <c r="O21">
        <f t="shared" si="14"/>
        <v>2.9579708232531601E-2</v>
      </c>
      <c r="P21">
        <f t="shared" si="15"/>
        <v>1.63658123423094E-2</v>
      </c>
      <c r="Q21">
        <f t="shared" si="16"/>
        <v>1.4221062867991199E-2</v>
      </c>
      <c r="R21">
        <f t="shared" si="17"/>
        <v>1.3446061809407101E-2</v>
      </c>
      <c r="S21">
        <f t="shared" si="18"/>
        <v>1.6700198294718801E-2</v>
      </c>
      <c r="U21">
        <f t="shared" si="19"/>
        <v>1.0198011982112973</v>
      </c>
      <c r="V21">
        <f t="shared" si="19"/>
        <v>1.1173189525171721</v>
      </c>
      <c r="W21">
        <f t="shared" si="19"/>
        <v>0.99351997150694726</v>
      </c>
      <c r="X21">
        <f t="shared" si="19"/>
        <v>1.0906463358449028</v>
      </c>
      <c r="Y21">
        <f t="shared" si="20"/>
        <v>0.9485922938583855</v>
      </c>
      <c r="Z21">
        <f t="shared" si="20"/>
        <v>0.82427870764333189</v>
      </c>
      <c r="AA21">
        <f t="shared" si="20"/>
        <v>0.77935823461527398</v>
      </c>
      <c r="AB21">
        <f t="shared" si="20"/>
        <v>0.96797391274753963</v>
      </c>
    </row>
    <row r="22" spans="1:28" x14ac:dyDescent="0.2">
      <c r="A22" t="s">
        <v>903</v>
      </c>
      <c r="B22">
        <v>0.48535577869343999</v>
      </c>
      <c r="C22">
        <v>3.0850799442571899E-3</v>
      </c>
      <c r="D22">
        <v>1.4221062867991199E-2</v>
      </c>
      <c r="E22">
        <v>355.242645931575</v>
      </c>
      <c r="F22">
        <v>48.740884348390402</v>
      </c>
      <c r="G22">
        <v>191.504374240537</v>
      </c>
      <c r="H22">
        <v>194.27500026000001</v>
      </c>
      <c r="I22">
        <v>2.1107653797757801E-2</v>
      </c>
      <c r="L22">
        <f t="shared" si="11"/>
        <v>2.7634372713319599E-2</v>
      </c>
      <c r="M22">
        <f t="shared" si="12"/>
        <v>2.5490033722520001E-2</v>
      </c>
      <c r="N22">
        <f t="shared" si="13"/>
        <v>2.65118924454859E-2</v>
      </c>
      <c r="O22">
        <f t="shared" si="14"/>
        <v>2.9417780212493E-2</v>
      </c>
      <c r="P22">
        <f t="shared" si="15"/>
        <v>1.72922040350489E-2</v>
      </c>
      <c r="Q22">
        <f t="shared" si="16"/>
        <v>1.47536594114439E-2</v>
      </c>
      <c r="R22">
        <f t="shared" si="17"/>
        <v>1.6322351444901999E-2</v>
      </c>
      <c r="S22">
        <f t="shared" si="18"/>
        <v>1.7668577441565001E-2</v>
      </c>
      <c r="U22">
        <f t="shared" si="19"/>
        <v>1.0189190206415666</v>
      </c>
      <c r="V22">
        <f t="shared" si="19"/>
        <v>0.93985416155844592</v>
      </c>
      <c r="W22">
        <f t="shared" si="19"/>
        <v>0.977531560645439</v>
      </c>
      <c r="X22">
        <f t="shared" si="19"/>
        <v>1.0846758171251984</v>
      </c>
      <c r="Y22">
        <f t="shared" si="20"/>
        <v>1.0022876438017121</v>
      </c>
      <c r="Z22">
        <f t="shared" si="20"/>
        <v>0.85514897343201768</v>
      </c>
      <c r="AA22">
        <f t="shared" si="20"/>
        <v>0.946073221080174</v>
      </c>
      <c r="AB22">
        <f t="shared" si="20"/>
        <v>1.0241029320114767</v>
      </c>
    </row>
    <row r="23" spans="1:28" x14ac:dyDescent="0.2">
      <c r="A23" t="s">
        <v>904</v>
      </c>
      <c r="B23">
        <v>0.47439834421591598</v>
      </c>
      <c r="C23">
        <v>1.97013718902086E-3</v>
      </c>
      <c r="D23">
        <v>1.47536594114439E-2</v>
      </c>
      <c r="E23">
        <v>371.41853829949099</v>
      </c>
      <c r="F23">
        <v>46.981373314223099</v>
      </c>
      <c r="G23">
        <v>179.58502395435499</v>
      </c>
      <c r="H23">
        <v>180.499499775</v>
      </c>
      <c r="I23">
        <v>1.6019533125417599E-2</v>
      </c>
      <c r="L23">
        <f t="shared" si="11"/>
        <v>2.62808394775257E-2</v>
      </c>
      <c r="M23">
        <f t="shared" si="12"/>
        <v>2.6233379285630701E-2</v>
      </c>
      <c r="N23">
        <f t="shared" si="13"/>
        <v>2.75560481229589E-2</v>
      </c>
      <c r="O23">
        <f t="shared" si="14"/>
        <v>2.9433501486047099E-2</v>
      </c>
      <c r="P23">
        <f t="shared" si="15"/>
        <v>1.8311057604492E-2</v>
      </c>
      <c r="Q23">
        <f t="shared" si="16"/>
        <v>1.53559959984451E-2</v>
      </c>
      <c r="R23">
        <f t="shared" si="17"/>
        <v>1.58521831129456E-2</v>
      </c>
      <c r="S23">
        <f t="shared" si="18"/>
        <v>1.96769324322736E-2</v>
      </c>
      <c r="U23">
        <f t="shared" si="19"/>
        <v>0.9690123057930623</v>
      </c>
      <c r="V23">
        <f t="shared" si="19"/>
        <v>0.96726238033802192</v>
      </c>
      <c r="W23">
        <f t="shared" si="19"/>
        <v>1.0160310804762374</v>
      </c>
      <c r="X23">
        <f t="shared" si="19"/>
        <v>1.0852554830658427</v>
      </c>
      <c r="Y23">
        <f t="shared" si="20"/>
        <v>1.0613422525390535</v>
      </c>
      <c r="Z23">
        <f t="shared" si="20"/>
        <v>0.89006149917699218</v>
      </c>
      <c r="AA23">
        <f t="shared" si="20"/>
        <v>0.91882140814345314</v>
      </c>
      <c r="AB23">
        <f t="shared" si="20"/>
        <v>1.1405108455125412</v>
      </c>
    </row>
    <row r="24" spans="1:28" x14ac:dyDescent="0.2">
      <c r="A24" t="s">
        <v>905</v>
      </c>
      <c r="B24">
        <v>0.48410807240354897</v>
      </c>
      <c r="C24">
        <v>1.9260123318001301E-3</v>
      </c>
      <c r="D24">
        <v>1.53559959984451E-2</v>
      </c>
      <c r="E24">
        <v>359.65560587045502</v>
      </c>
      <c r="F24">
        <v>45.138536154224802</v>
      </c>
      <c r="G24">
        <v>188.92170471871799</v>
      </c>
      <c r="H24">
        <v>190.22000023499999</v>
      </c>
      <c r="I24">
        <v>1.8396904246617E-2</v>
      </c>
      <c r="L24">
        <f t="shared" si="11"/>
        <v>2.7535710799038399E-2</v>
      </c>
      <c r="M24">
        <f t="shared" si="12"/>
        <v>2.68610793740948E-2</v>
      </c>
      <c r="N24">
        <f t="shared" si="13"/>
        <v>2.81189998850798E-2</v>
      </c>
      <c r="O24">
        <f t="shared" si="14"/>
        <v>2.97064842694977E-2</v>
      </c>
      <c r="P24">
        <f t="shared" si="15"/>
        <v>1.8600181744338199E-2</v>
      </c>
      <c r="Q24">
        <f t="shared" si="16"/>
        <v>1.5276585517420799E-2</v>
      </c>
      <c r="R24">
        <f t="shared" si="17"/>
        <v>1.6305674192717699E-2</v>
      </c>
      <c r="S24">
        <f t="shared" si="18"/>
        <v>2.0055696017181698E-2</v>
      </c>
      <c r="U24">
        <f t="shared" si="19"/>
        <v>1.015281214127306</v>
      </c>
      <c r="V24">
        <f t="shared" si="19"/>
        <v>0.99040658433459727</v>
      </c>
      <c r="W24">
        <f t="shared" si="19"/>
        <v>1.0367879206650576</v>
      </c>
      <c r="X24">
        <f t="shared" si="19"/>
        <v>1.0953207504504514</v>
      </c>
      <c r="Y24">
        <f t="shared" si="20"/>
        <v>1.07810041432718</v>
      </c>
      <c r="Z24">
        <f t="shared" si="20"/>
        <v>0.885458723049803</v>
      </c>
      <c r="AA24">
        <f t="shared" si="20"/>
        <v>0.94510657716578284</v>
      </c>
      <c r="AB24">
        <f t="shared" si="20"/>
        <v>1.1624646728156409</v>
      </c>
    </row>
    <row r="25" spans="1:28" x14ac:dyDescent="0.2">
      <c r="A25" t="s">
        <v>906</v>
      </c>
      <c r="B25">
        <v>0.43624914571673101</v>
      </c>
      <c r="C25">
        <v>1.6446257299323199E-3</v>
      </c>
      <c r="D25">
        <v>1.5276585517420799E-2</v>
      </c>
      <c r="E25">
        <v>365.063490346945</v>
      </c>
      <c r="F25">
        <v>45.3731745074518</v>
      </c>
      <c r="G25">
        <v>167.90002097955499</v>
      </c>
      <c r="H25">
        <v>168.546500235</v>
      </c>
      <c r="I25">
        <v>1.45512569861538E-2</v>
      </c>
    </row>
    <row r="26" spans="1:28" x14ac:dyDescent="0.2">
      <c r="A26" t="s">
        <v>907</v>
      </c>
      <c r="B26">
        <v>0.409762314294702</v>
      </c>
      <c r="C26">
        <v>1.6587734045044299E-4</v>
      </c>
      <c r="D26">
        <v>2.6526654820890599E-2</v>
      </c>
      <c r="E26">
        <v>294.48413696697298</v>
      </c>
      <c r="F26">
        <v>26.130214504622302</v>
      </c>
      <c r="G26">
        <v>186.64706705934501</v>
      </c>
      <c r="H26">
        <v>188.22449972999999</v>
      </c>
      <c r="I26">
        <v>1.5941001939703402E-2</v>
      </c>
    </row>
    <row r="27" spans="1:28" x14ac:dyDescent="0.2">
      <c r="A27" t="s">
        <v>815</v>
      </c>
      <c r="B27">
        <v>0.40803423464802002</v>
      </c>
      <c r="C27">
        <v>1.50414969397851E-4</v>
      </c>
      <c r="D27">
        <v>2.6795884873478299E-2</v>
      </c>
      <c r="E27">
        <v>295.02066296145301</v>
      </c>
      <c r="F27">
        <v>25.867672735301301</v>
      </c>
      <c r="G27">
        <v>185.64160842246699</v>
      </c>
      <c r="H27">
        <v>187.38299972999999</v>
      </c>
      <c r="I27">
        <v>1.6657604269817598E-2</v>
      </c>
      <c r="L27" t="s">
        <v>58</v>
      </c>
      <c r="M27" t="s">
        <v>59</v>
      </c>
      <c r="N27" t="s">
        <v>60</v>
      </c>
      <c r="O27" t="s">
        <v>61</v>
      </c>
      <c r="P27" t="s">
        <v>62</v>
      </c>
      <c r="Q27" t="s">
        <v>63</v>
      </c>
      <c r="R27" t="s">
        <v>64</v>
      </c>
      <c r="S27" t="s">
        <v>65</v>
      </c>
      <c r="U27" t="s">
        <v>58</v>
      </c>
      <c r="V27" t="s">
        <v>59</v>
      </c>
      <c r="W27" t="s">
        <v>60</v>
      </c>
      <c r="X27" t="s">
        <v>61</v>
      </c>
      <c r="Y27" t="s">
        <v>62</v>
      </c>
      <c r="Z27" t="s">
        <v>63</v>
      </c>
      <c r="AA27" t="s">
        <v>64</v>
      </c>
      <c r="AB27" t="s">
        <v>65</v>
      </c>
    </row>
    <row r="28" spans="1:28" x14ac:dyDescent="0.2">
      <c r="A28" t="s">
        <v>816</v>
      </c>
      <c r="B28">
        <v>0.44084952299528801</v>
      </c>
      <c r="C28">
        <v>1.7277889315375899E-4</v>
      </c>
      <c r="D28">
        <v>2.6945518372463301E-2</v>
      </c>
      <c r="E28">
        <v>291.10793371430401</v>
      </c>
      <c r="F28">
        <v>25.7240247145625</v>
      </c>
      <c r="G28">
        <v>202.29600489149499</v>
      </c>
      <c r="H28">
        <v>203.87099972999999</v>
      </c>
      <c r="I28">
        <v>1.7199111690690001E-2</v>
      </c>
      <c r="K28" t="s">
        <v>66</v>
      </c>
      <c r="L28" s="8">
        <f t="shared" ref="L28:S28" si="21">AVERAGE(L19:L26)</f>
        <v>2.7121264942055454E-2</v>
      </c>
      <c r="M28" s="8">
        <f t="shared" si="21"/>
        <v>2.7655464365412028E-2</v>
      </c>
      <c r="N28" s="8">
        <f t="shared" si="21"/>
        <v>2.707583308672613E-2</v>
      </c>
      <c r="O28" s="8">
        <f t="shared" si="21"/>
        <v>2.9437666358654066E-2</v>
      </c>
      <c r="P28" s="8">
        <f t="shared" si="21"/>
        <v>1.7252735920657434E-2</v>
      </c>
      <c r="Q28" s="8">
        <f t="shared" si="21"/>
        <v>1.5146285711312499E-2</v>
      </c>
      <c r="R28" s="8">
        <f t="shared" si="21"/>
        <v>1.4420946992884582E-2</v>
      </c>
      <c r="S28" s="8">
        <f t="shared" si="21"/>
        <v>1.8015772605817448E-2</v>
      </c>
      <c r="U28" s="7">
        <f t="shared" ref="U28:AB28" si="22">AVERAGE(U19:U24)</f>
        <v>0.99999999999999989</v>
      </c>
      <c r="V28" s="7">
        <f t="shared" si="22"/>
        <v>1.0196967001538424</v>
      </c>
      <c r="W28" s="7">
        <f t="shared" si="22"/>
        <v>0.99832486222798289</v>
      </c>
      <c r="X28" s="7">
        <f t="shared" si="22"/>
        <v>1.0854090479019913</v>
      </c>
      <c r="Y28" s="7">
        <f t="shared" si="22"/>
        <v>1</v>
      </c>
      <c r="Z28" s="7">
        <f t="shared" si="22"/>
        <v>0.87790630894530819</v>
      </c>
      <c r="AA28" s="7">
        <f t="shared" si="22"/>
        <v>0.83586435561317385</v>
      </c>
      <c r="AB28" s="7">
        <f t="shared" si="22"/>
        <v>1.044226996151167</v>
      </c>
    </row>
    <row r="29" spans="1:28" x14ac:dyDescent="0.2">
      <c r="A29" t="s">
        <v>908</v>
      </c>
      <c r="B29">
        <v>0.45274678852406602</v>
      </c>
      <c r="C29">
        <v>1.9919780587908099E-4</v>
      </c>
      <c r="D29">
        <v>2.65118924454859E-2</v>
      </c>
      <c r="E29">
        <v>291.50502533586598</v>
      </c>
      <c r="F29">
        <v>26.144764353778299</v>
      </c>
      <c r="G29">
        <v>207.57470196176999</v>
      </c>
      <c r="H29">
        <v>209.39249978999999</v>
      </c>
      <c r="I29">
        <v>1.8938209175382099E-2</v>
      </c>
      <c r="K29" t="s">
        <v>67</v>
      </c>
      <c r="L29" s="8">
        <f t="shared" ref="L29:S29" si="23">STDEV(L19:L26)</f>
        <v>5.8362632435815314E-4</v>
      </c>
      <c r="M29" s="8">
        <f t="shared" si="23"/>
        <v>1.7832193913464025E-3</v>
      </c>
      <c r="N29" s="8">
        <f t="shared" si="23"/>
        <v>6.3777459836122431E-4</v>
      </c>
      <c r="O29" s="8">
        <f t="shared" si="23"/>
        <v>3.6123128507020892E-4</v>
      </c>
      <c r="P29" s="8">
        <f t="shared" si="23"/>
        <v>1.0111338742729945E-3</v>
      </c>
      <c r="Q29" s="8">
        <f t="shared" si="23"/>
        <v>5.5747274463056635E-4</v>
      </c>
      <c r="R29" s="8">
        <f t="shared" si="23"/>
        <v>2.0155520046580295E-3</v>
      </c>
      <c r="S29" s="8">
        <f t="shared" si="23"/>
        <v>1.6324921975957606E-3</v>
      </c>
      <c r="U29" s="7">
        <f t="shared" ref="U29:AB29" si="24">STDEV(U19:U24)</f>
        <v>2.1519140998956729E-2</v>
      </c>
      <c r="V29" s="7">
        <f t="shared" si="24"/>
        <v>6.574986067782046E-2</v>
      </c>
      <c r="W29" s="7">
        <f t="shared" si="24"/>
        <v>2.3515665649217653E-2</v>
      </c>
      <c r="X29" s="7">
        <f t="shared" si="24"/>
        <v>1.331911641444372E-2</v>
      </c>
      <c r="Y29" s="7">
        <f t="shared" si="24"/>
        <v>5.8607161143776697E-2</v>
      </c>
      <c r="Z29" s="7">
        <f t="shared" si="24"/>
        <v>3.2312135721215114E-2</v>
      </c>
      <c r="AA29" s="7">
        <f t="shared" si="24"/>
        <v>0.11682506553900925</v>
      </c>
      <c r="AB29" s="7">
        <f t="shared" si="24"/>
        <v>9.4622221374240645E-2</v>
      </c>
    </row>
    <row r="30" spans="1:28" x14ac:dyDescent="0.2">
      <c r="A30" t="s">
        <v>909</v>
      </c>
      <c r="B30">
        <v>0.46993351116255899</v>
      </c>
      <c r="C30">
        <v>1.7117941881588999E-4</v>
      </c>
      <c r="D30">
        <v>2.75560481229589E-2</v>
      </c>
      <c r="E30">
        <v>287.31514381290901</v>
      </c>
      <c r="F30">
        <v>25.154085138298001</v>
      </c>
      <c r="G30">
        <v>217.42495535894301</v>
      </c>
      <c r="H30">
        <v>219.18149979</v>
      </c>
      <c r="I30">
        <v>2.0107608678616499E-2</v>
      </c>
      <c r="K30" t="s">
        <v>68</v>
      </c>
      <c r="L30">
        <f t="shared" ref="L30:S30" si="25">COUNT(L19:L26)</f>
        <v>6</v>
      </c>
      <c r="M30">
        <f t="shared" si="25"/>
        <v>6</v>
      </c>
      <c r="N30">
        <f t="shared" si="25"/>
        <v>6</v>
      </c>
      <c r="O30">
        <f t="shared" si="25"/>
        <v>6</v>
      </c>
      <c r="P30">
        <f t="shared" si="25"/>
        <v>6</v>
      </c>
      <c r="Q30">
        <f t="shared" si="25"/>
        <v>6</v>
      </c>
      <c r="R30">
        <f t="shared" si="25"/>
        <v>6</v>
      </c>
      <c r="S30">
        <f t="shared" si="25"/>
        <v>6</v>
      </c>
      <c r="U30">
        <f>COUNT(U19:U26)</f>
        <v>6</v>
      </c>
      <c r="V30">
        <f t="shared" ref="V30:AB30" si="26">COUNT(V19:V26)</f>
        <v>6</v>
      </c>
      <c r="W30">
        <f t="shared" si="26"/>
        <v>6</v>
      </c>
      <c r="X30">
        <f t="shared" si="26"/>
        <v>6</v>
      </c>
      <c r="Y30">
        <f t="shared" si="26"/>
        <v>6</v>
      </c>
      <c r="Z30">
        <f t="shared" si="26"/>
        <v>6</v>
      </c>
      <c r="AA30">
        <f t="shared" si="26"/>
        <v>6</v>
      </c>
      <c r="AB30">
        <f t="shared" si="26"/>
        <v>6</v>
      </c>
    </row>
    <row r="31" spans="1:28" x14ac:dyDescent="0.2">
      <c r="A31" t="s">
        <v>910</v>
      </c>
      <c r="B31">
        <v>0.50179059874800602</v>
      </c>
      <c r="C31">
        <v>1.8153802770990999E-4</v>
      </c>
      <c r="D31">
        <v>2.81189998850798E-2</v>
      </c>
      <c r="E31">
        <v>281.806295150545</v>
      </c>
      <c r="F31">
        <v>24.650491958916898</v>
      </c>
      <c r="G31">
        <v>234.92877645144799</v>
      </c>
      <c r="H31">
        <v>236.70899979000001</v>
      </c>
      <c r="I31">
        <v>2.10774250374023E-2</v>
      </c>
    </row>
    <row r="32" spans="1:28" x14ac:dyDescent="0.2">
      <c r="A32" t="s">
        <v>911</v>
      </c>
      <c r="B32">
        <v>0.37280328443622501</v>
      </c>
      <c r="C32">
        <v>2.5546710454873401E-3</v>
      </c>
      <c r="D32">
        <v>1.1542557529367699E-2</v>
      </c>
      <c r="E32">
        <v>431.122065397634</v>
      </c>
      <c r="F32">
        <v>60.0514382359693</v>
      </c>
      <c r="G32">
        <v>119.460674556782</v>
      </c>
      <c r="H32">
        <v>120.07150025999999</v>
      </c>
      <c r="I32">
        <v>8.2832579822099597E-3</v>
      </c>
      <c r="L32" s="5" t="s">
        <v>69</v>
      </c>
      <c r="U32" s="5" t="s">
        <v>72</v>
      </c>
    </row>
    <row r="33" spans="1:28" x14ac:dyDescent="0.2">
      <c r="A33" t="s">
        <v>912</v>
      </c>
      <c r="B33">
        <v>0.40503321817732701</v>
      </c>
      <c r="C33">
        <v>1.56820297788862E-3</v>
      </c>
      <c r="D33">
        <v>1.30568538679674E-2</v>
      </c>
      <c r="E33">
        <v>425.07632183017</v>
      </c>
      <c r="F33">
        <v>53.0868452361603</v>
      </c>
      <c r="G33">
        <v>131.92719751463599</v>
      </c>
      <c r="H33">
        <v>132.64350003000001</v>
      </c>
      <c r="I33">
        <v>9.6968839874922406E-3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913</v>
      </c>
      <c r="B34">
        <v>0.43042973157660502</v>
      </c>
      <c r="C34">
        <v>1.7455612838510699E-3</v>
      </c>
      <c r="D34">
        <v>1.3446061809407101E-2</v>
      </c>
      <c r="E34">
        <v>409.31273182112301</v>
      </c>
      <c r="F34">
        <v>51.550200377258903</v>
      </c>
      <c r="G34">
        <v>146.83815660972201</v>
      </c>
      <c r="H34">
        <v>147.60649979999999</v>
      </c>
      <c r="I34">
        <v>1.13867504929447E-2</v>
      </c>
      <c r="L34">
        <f t="shared" ref="L34:L39" si="27">B2</f>
        <v>0.43536487323627998</v>
      </c>
      <c r="M34">
        <f t="shared" ref="M34:M39" si="28">B14</f>
        <v>0.42752587727165903</v>
      </c>
      <c r="N34">
        <f t="shared" ref="N34:N39" si="29">B26</f>
        <v>0.409762314294702</v>
      </c>
      <c r="O34">
        <f t="shared" ref="O34:O39" si="30">B38</f>
        <v>0.46414911078934301</v>
      </c>
      <c r="P34">
        <f t="shared" ref="P34:P39" si="31">B8</f>
        <v>0.39169294951057299</v>
      </c>
      <c r="Q34">
        <f t="shared" ref="Q34:Q39" si="32">B20</f>
        <v>0.40511441393842101</v>
      </c>
      <c r="R34">
        <f t="shared" ref="R34:R39" si="33">B32</f>
        <v>0.37280328443622501</v>
      </c>
      <c r="S34">
        <f t="shared" ref="S34:S39" si="34">B44</f>
        <v>0.40615060298471101</v>
      </c>
      <c r="U34">
        <f t="shared" ref="U34:X39" si="35">L34/$L$43</f>
        <v>0.92875401392228685</v>
      </c>
      <c r="V34">
        <f t="shared" si="35"/>
        <v>0.9120312615487598</v>
      </c>
      <c r="W34">
        <f t="shared" si="35"/>
        <v>0.87413665536757523</v>
      </c>
      <c r="X34">
        <f t="shared" si="35"/>
        <v>0.99015877532707575</v>
      </c>
      <c r="Y34">
        <f t="shared" ref="Y34:AB39" si="36">P34/$P$43</f>
        <v>0.86487212044369655</v>
      </c>
      <c r="Z34">
        <f t="shared" si="36"/>
        <v>0.89450719662690781</v>
      </c>
      <c r="AA34">
        <f t="shared" si="36"/>
        <v>0.82316306055958033</v>
      </c>
      <c r="AB34">
        <f t="shared" si="36"/>
        <v>0.89679513930947363</v>
      </c>
    </row>
    <row r="35" spans="1:28" x14ac:dyDescent="0.2">
      <c r="A35" t="s">
        <v>914</v>
      </c>
      <c r="B35">
        <v>0.469981815847622</v>
      </c>
      <c r="C35">
        <v>1.81237401361372E-3</v>
      </c>
      <c r="D35">
        <v>1.6322351444901999E-2</v>
      </c>
      <c r="E35">
        <v>340.28140545440101</v>
      </c>
      <c r="F35">
        <v>42.466135035735697</v>
      </c>
      <c r="G35">
        <v>192.48490157819501</v>
      </c>
      <c r="H35">
        <v>193.426499775</v>
      </c>
      <c r="I35">
        <v>1.7871158019704202E-2</v>
      </c>
      <c r="L35">
        <f t="shared" si="27"/>
        <v>0.44382756785827199</v>
      </c>
      <c r="M35">
        <f t="shared" si="28"/>
        <v>0.43585503930675401</v>
      </c>
      <c r="N35">
        <f t="shared" si="29"/>
        <v>0.40803423464802002</v>
      </c>
      <c r="O35">
        <f t="shared" si="30"/>
        <v>0.45692992353199902</v>
      </c>
      <c r="P35">
        <f t="shared" si="31"/>
        <v>0.45132942042603202</v>
      </c>
      <c r="Q35">
        <f t="shared" si="32"/>
        <v>0.41430077836114798</v>
      </c>
      <c r="R35">
        <f t="shared" si="33"/>
        <v>0.40503321817732701</v>
      </c>
      <c r="S35">
        <f t="shared" si="34"/>
        <v>0.43040483348281</v>
      </c>
      <c r="U35">
        <f t="shared" si="35"/>
        <v>0.94680728850171769</v>
      </c>
      <c r="V35">
        <f t="shared" si="35"/>
        <v>0.92979967408787911</v>
      </c>
      <c r="W35">
        <f t="shared" si="35"/>
        <v>0.87045018223458492</v>
      </c>
      <c r="X35">
        <f t="shared" si="35"/>
        <v>0.97475824681710566</v>
      </c>
      <c r="Y35">
        <f t="shared" si="36"/>
        <v>0.99655159315536868</v>
      </c>
      <c r="Z35">
        <f t="shared" si="36"/>
        <v>0.91479101967600751</v>
      </c>
      <c r="AA35">
        <f t="shared" si="36"/>
        <v>0.89432791346606422</v>
      </c>
      <c r="AB35">
        <f t="shared" si="36"/>
        <v>0.95034935259524234</v>
      </c>
    </row>
    <row r="36" spans="1:28" x14ac:dyDescent="0.2">
      <c r="A36" t="s">
        <v>915</v>
      </c>
      <c r="B36">
        <v>0.45335403265292401</v>
      </c>
      <c r="C36">
        <v>1.9814379406230599E-3</v>
      </c>
      <c r="D36">
        <v>1.58521831129456E-2</v>
      </c>
      <c r="E36">
        <v>342.44307540100999</v>
      </c>
      <c r="F36">
        <v>43.725660725801802</v>
      </c>
      <c r="G36">
        <v>184.68699328208299</v>
      </c>
      <c r="H36">
        <v>185.61449977500001</v>
      </c>
      <c r="I36">
        <v>1.6360796177798301E-2</v>
      </c>
      <c r="L36">
        <f t="shared" si="27"/>
        <v>0.46565506257661698</v>
      </c>
      <c r="M36">
        <f t="shared" si="28"/>
        <v>0.46199486603009798</v>
      </c>
      <c r="N36">
        <f t="shared" si="29"/>
        <v>0.44084952299528801</v>
      </c>
      <c r="O36">
        <f t="shared" si="30"/>
        <v>0.46598371868530197</v>
      </c>
      <c r="P36">
        <f t="shared" si="31"/>
        <v>0.43960372201728098</v>
      </c>
      <c r="Q36">
        <f t="shared" si="32"/>
        <v>0.48535577869343999</v>
      </c>
      <c r="R36">
        <f t="shared" si="33"/>
        <v>0.43042973157660502</v>
      </c>
      <c r="S36">
        <f t="shared" si="34"/>
        <v>0.39481840499439402</v>
      </c>
      <c r="U36">
        <f t="shared" si="35"/>
        <v>0.9933713881334495</v>
      </c>
      <c r="V36">
        <f t="shared" si="35"/>
        <v>0.98556317382103964</v>
      </c>
      <c r="W36">
        <f t="shared" si="35"/>
        <v>0.94045429291073912</v>
      </c>
      <c r="X36">
        <f t="shared" si="35"/>
        <v>0.99407250275914782</v>
      </c>
      <c r="Y36">
        <f t="shared" si="36"/>
        <v>0.97066082933352449</v>
      </c>
      <c r="Z36">
        <f t="shared" si="36"/>
        <v>1.071683016027497</v>
      </c>
      <c r="AA36">
        <f t="shared" si="36"/>
        <v>0.95040432848184542</v>
      </c>
      <c r="AB36">
        <f t="shared" si="36"/>
        <v>0.87177323856446498</v>
      </c>
    </row>
    <row r="37" spans="1:28" x14ac:dyDescent="0.2">
      <c r="A37" t="s">
        <v>916</v>
      </c>
      <c r="B37">
        <v>0.454064464473248</v>
      </c>
      <c r="C37">
        <v>1.72388784203741E-3</v>
      </c>
      <c r="D37">
        <v>1.6305674192717699E-2</v>
      </c>
      <c r="E37">
        <v>341.58987878035202</v>
      </c>
      <c r="F37">
        <v>42.509568900224401</v>
      </c>
      <c r="G37">
        <v>185.37427316513899</v>
      </c>
      <c r="H37">
        <v>186.29849977500001</v>
      </c>
      <c r="I37">
        <v>1.6283879310470602E-2</v>
      </c>
      <c r="L37">
        <f t="shared" si="27"/>
        <v>0.49664522355971902</v>
      </c>
      <c r="M37">
        <f t="shared" si="28"/>
        <v>0.464848913266379</v>
      </c>
      <c r="N37">
        <f t="shared" si="29"/>
        <v>0.45274678852406602</v>
      </c>
      <c r="O37">
        <f t="shared" si="30"/>
        <v>0.47280692053949902</v>
      </c>
      <c r="P37">
        <f t="shared" si="31"/>
        <v>0.493528389655152</v>
      </c>
      <c r="Q37">
        <f t="shared" si="32"/>
        <v>0.47439834421591598</v>
      </c>
      <c r="R37">
        <f t="shared" si="33"/>
        <v>0.469981815847622</v>
      </c>
      <c r="S37">
        <f t="shared" si="34"/>
        <v>0.46437714939950098</v>
      </c>
      <c r="U37">
        <f t="shared" si="35"/>
        <v>1.0594819959810726</v>
      </c>
      <c r="V37">
        <f t="shared" si="35"/>
        <v>0.99165164808612172</v>
      </c>
      <c r="W37">
        <f t="shared" si="35"/>
        <v>0.96583445974049387</v>
      </c>
      <c r="X37">
        <f t="shared" si="35"/>
        <v>1.0086282845859658</v>
      </c>
      <c r="Y37">
        <f t="shared" si="36"/>
        <v>1.0897284349732532</v>
      </c>
      <c r="Z37">
        <f t="shared" si="36"/>
        <v>1.0474886065977627</v>
      </c>
      <c r="AA37">
        <f t="shared" si="36"/>
        <v>1.0377367531123758</v>
      </c>
      <c r="AB37">
        <f t="shared" si="36"/>
        <v>1.0253614480132596</v>
      </c>
    </row>
    <row r="38" spans="1:28" x14ac:dyDescent="0.2">
      <c r="A38" t="s">
        <v>917</v>
      </c>
      <c r="B38">
        <v>0.46414911078934301</v>
      </c>
      <c r="C38">
        <v>1.4505100077771699E-4</v>
      </c>
      <c r="D38">
        <v>2.8751931838594501E-2</v>
      </c>
      <c r="E38">
        <v>280.69637949688502</v>
      </c>
      <c r="F38">
        <v>24.107847237920701</v>
      </c>
      <c r="G38">
        <v>217.821834723818</v>
      </c>
      <c r="H38">
        <v>219.47549973</v>
      </c>
      <c r="I38">
        <v>1.9363824857262301E-2</v>
      </c>
      <c r="L38">
        <f t="shared" si="27"/>
        <v>0.48895047025025001</v>
      </c>
      <c r="M38">
        <f t="shared" si="28"/>
        <v>0.48236342099574903</v>
      </c>
      <c r="N38">
        <f t="shared" si="29"/>
        <v>0.46993351116255899</v>
      </c>
      <c r="O38">
        <f t="shared" si="30"/>
        <v>0.49433046319331703</v>
      </c>
      <c r="P38">
        <f t="shared" si="31"/>
        <v>0.47824153833600103</v>
      </c>
      <c r="Q38">
        <f t="shared" si="32"/>
        <v>0.48410807240354897</v>
      </c>
      <c r="R38">
        <f t="shared" si="33"/>
        <v>0.45335403265292401</v>
      </c>
      <c r="S38">
        <f t="shared" si="34"/>
        <v>0.44611015480405702</v>
      </c>
      <c r="U38">
        <f t="shared" si="35"/>
        <v>1.0430669531936574</v>
      </c>
      <c r="V38">
        <f t="shared" si="35"/>
        <v>1.0290149503539578</v>
      </c>
      <c r="W38">
        <f t="shared" si="35"/>
        <v>1.0024985055051747</v>
      </c>
      <c r="X38">
        <f t="shared" si="35"/>
        <v>1.0545439701693362</v>
      </c>
      <c r="Y38">
        <f t="shared" si="36"/>
        <v>1.0559745174421318</v>
      </c>
      <c r="Z38">
        <f t="shared" si="36"/>
        <v>1.0689280356634712</v>
      </c>
      <c r="AA38">
        <f t="shared" si="36"/>
        <v>1.0010220097710782</v>
      </c>
      <c r="AB38">
        <f t="shared" si="36"/>
        <v>0.98502726694200005</v>
      </c>
    </row>
    <row r="39" spans="1:28" x14ac:dyDescent="0.2">
      <c r="A39" t="s">
        <v>827</v>
      </c>
      <c r="B39">
        <v>0.45692992353199902</v>
      </c>
      <c r="C39">
        <v>1.07865704541145E-4</v>
      </c>
      <c r="D39">
        <v>2.9736592112760502E-2</v>
      </c>
      <c r="E39">
        <v>280.83790554442402</v>
      </c>
      <c r="F39">
        <v>23.3095701730564</v>
      </c>
      <c r="G39">
        <v>214.37058555768701</v>
      </c>
      <c r="H39">
        <v>216.19049973</v>
      </c>
      <c r="I39">
        <v>2.0925836443604701E-2</v>
      </c>
      <c r="L39">
        <f t="shared" si="27"/>
        <v>0.48213063828185199</v>
      </c>
      <c r="M39">
        <f t="shared" si="28"/>
        <v>0.47538387291159601</v>
      </c>
      <c r="N39">
        <f t="shared" si="29"/>
        <v>0.50179059874800602</v>
      </c>
      <c r="O39">
        <f t="shared" si="30"/>
        <v>0.51764030605112299</v>
      </c>
      <c r="P39">
        <f t="shared" si="31"/>
        <v>0.46295102074550898</v>
      </c>
      <c r="Q39">
        <f t="shared" si="32"/>
        <v>0.43624914571673101</v>
      </c>
      <c r="R39">
        <f t="shared" si="33"/>
        <v>0.454064464473248</v>
      </c>
      <c r="S39">
        <f t="shared" si="34"/>
        <v>0.43206570580689202</v>
      </c>
      <c r="U39">
        <f t="shared" si="35"/>
        <v>1.0285183602678158</v>
      </c>
      <c r="V39">
        <f t="shared" si="35"/>
        <v>1.0141256386592987</v>
      </c>
      <c r="W39">
        <f t="shared" si="35"/>
        <v>1.070458508219496</v>
      </c>
      <c r="X39">
        <f t="shared" si="35"/>
        <v>1.1042703294806804</v>
      </c>
      <c r="Y39">
        <f t="shared" si="36"/>
        <v>1.0222125046520252</v>
      </c>
      <c r="Z39">
        <f t="shared" si="36"/>
        <v>0.96325380420868623</v>
      </c>
      <c r="AA39">
        <f t="shared" si="36"/>
        <v>1.0025906687822808</v>
      </c>
      <c r="AB39">
        <f t="shared" si="36"/>
        <v>0.95401661842300345</v>
      </c>
    </row>
    <row r="40" spans="1:28" x14ac:dyDescent="0.2">
      <c r="A40" t="s">
        <v>828</v>
      </c>
      <c r="B40">
        <v>0.46598371868530197</v>
      </c>
      <c r="C40">
        <v>1.12274640846805E-4</v>
      </c>
      <c r="D40">
        <v>2.9579708232531601E-2</v>
      </c>
      <c r="E40">
        <v>281.63621217328</v>
      </c>
      <c r="F40">
        <v>23.433198701994801</v>
      </c>
      <c r="G40">
        <v>218.24611858450001</v>
      </c>
      <c r="H40">
        <v>219.49499972999999</v>
      </c>
      <c r="I40">
        <v>1.9016920028736201E-2</v>
      </c>
    </row>
    <row r="41" spans="1:28" x14ac:dyDescent="0.2">
      <c r="A41" t="s">
        <v>918</v>
      </c>
      <c r="B41">
        <v>0.47280692053949902</v>
      </c>
      <c r="C41">
        <v>1.8552042688145401E-4</v>
      </c>
      <c r="D41">
        <v>2.9417780212493E-2</v>
      </c>
      <c r="E41">
        <v>266.60355994824602</v>
      </c>
      <c r="F41">
        <v>23.5621850307245</v>
      </c>
      <c r="G41">
        <v>228.546885299975</v>
      </c>
      <c r="H41">
        <v>230.40449978999999</v>
      </c>
      <c r="I41">
        <v>2.3020194316503598E-2</v>
      </c>
    </row>
    <row r="42" spans="1:28" x14ac:dyDescent="0.2">
      <c r="A42" t="s">
        <v>919</v>
      </c>
      <c r="B42">
        <v>0.49433046319331703</v>
      </c>
      <c r="C42">
        <v>1.8627554614457999E-4</v>
      </c>
      <c r="D42">
        <v>2.9433501486047099E-2</v>
      </c>
      <c r="E42">
        <v>267.83614673862598</v>
      </c>
      <c r="F42">
        <v>23.549599794932</v>
      </c>
      <c r="G42">
        <v>238.34196256447399</v>
      </c>
      <c r="H42">
        <v>239.76749978999999</v>
      </c>
      <c r="I42">
        <v>2.16478743142367E-2</v>
      </c>
      <c r="L42" t="s">
        <v>58</v>
      </c>
      <c r="M42" t="s">
        <v>59</v>
      </c>
      <c r="N42" t="s">
        <v>60</v>
      </c>
      <c r="O42" t="s">
        <v>61</v>
      </c>
      <c r="P42" t="s">
        <v>62</v>
      </c>
      <c r="Q42" t="s">
        <v>63</v>
      </c>
      <c r="R42" t="s">
        <v>64</v>
      </c>
      <c r="S42" t="s">
        <v>65</v>
      </c>
      <c r="U42" t="s">
        <v>58</v>
      </c>
      <c r="V42" t="s">
        <v>59</v>
      </c>
      <c r="W42" t="s">
        <v>60</v>
      </c>
      <c r="X42" t="s">
        <v>61</v>
      </c>
      <c r="Y42" t="s">
        <v>62</v>
      </c>
      <c r="Z42" t="s">
        <v>63</v>
      </c>
      <c r="AA42" t="s">
        <v>64</v>
      </c>
      <c r="AB42" t="s">
        <v>65</v>
      </c>
    </row>
    <row r="43" spans="1:28" x14ac:dyDescent="0.2">
      <c r="A43" t="s">
        <v>920</v>
      </c>
      <c r="B43">
        <v>0.51764030605112299</v>
      </c>
      <c r="C43">
        <v>2.1118306517556301E-4</v>
      </c>
      <c r="D43">
        <v>2.97064842694977E-2</v>
      </c>
      <c r="E43">
        <v>262.70030471265397</v>
      </c>
      <c r="F43">
        <v>23.333194674661001</v>
      </c>
      <c r="G43">
        <v>252.23886196658199</v>
      </c>
      <c r="H43">
        <v>253.58999979000001</v>
      </c>
      <c r="I43">
        <v>2.5479382817791801E-2</v>
      </c>
      <c r="K43" t="s">
        <v>66</v>
      </c>
      <c r="L43" s="7">
        <f t="shared" ref="L43:S43" si="37">AVERAGE(L34:L41)</f>
        <v>0.46876230596049834</v>
      </c>
      <c r="M43" s="7">
        <f t="shared" si="37"/>
        <v>0.45799533163037259</v>
      </c>
      <c r="N43" s="7">
        <f t="shared" si="37"/>
        <v>0.44718616172877351</v>
      </c>
      <c r="O43" s="7">
        <f t="shared" si="37"/>
        <v>0.4786400737984306</v>
      </c>
      <c r="P43" s="7">
        <f t="shared" si="37"/>
        <v>0.45289117344842467</v>
      </c>
      <c r="Q43" s="7">
        <f t="shared" si="37"/>
        <v>0.44992108888820076</v>
      </c>
      <c r="R43" s="7">
        <f t="shared" si="37"/>
        <v>0.43094442452732523</v>
      </c>
      <c r="S43" s="7">
        <f t="shared" si="37"/>
        <v>0.42898780857872754</v>
      </c>
      <c r="U43" s="7">
        <f t="shared" ref="U43:AB43" si="38">AVERAGE(U34:U39)</f>
        <v>1</v>
      </c>
      <c r="V43" s="7">
        <f t="shared" si="38"/>
        <v>0.97703105775950949</v>
      </c>
      <c r="W43" s="7">
        <f t="shared" si="38"/>
        <v>0.95397210066301064</v>
      </c>
      <c r="X43" s="7">
        <f t="shared" si="38"/>
        <v>1.0210720181898854</v>
      </c>
      <c r="Y43" s="7">
        <f t="shared" si="38"/>
        <v>1</v>
      </c>
      <c r="Z43" s="7">
        <f t="shared" si="38"/>
        <v>0.99344194646672201</v>
      </c>
      <c r="AA43" s="7">
        <f t="shared" si="38"/>
        <v>0.95154078902887074</v>
      </c>
      <c r="AB43" s="7">
        <f t="shared" si="38"/>
        <v>0.94722051064124069</v>
      </c>
    </row>
    <row r="44" spans="1:28" x14ac:dyDescent="0.2">
      <c r="A44" t="s">
        <v>921</v>
      </c>
      <c r="B44">
        <v>0.40615060298471101</v>
      </c>
      <c r="C44">
        <v>8.7773170894282499E-4</v>
      </c>
      <c r="D44">
        <v>1.58840123281399E-2</v>
      </c>
      <c r="E44">
        <v>386.23584346669901</v>
      </c>
      <c r="F44">
        <v>43.638040958453203</v>
      </c>
      <c r="G44">
        <v>147.766723860236</v>
      </c>
      <c r="H44">
        <v>149.5894998</v>
      </c>
      <c r="I44">
        <v>1.39859195153512E-2</v>
      </c>
      <c r="K44" t="s">
        <v>67</v>
      </c>
      <c r="L44" s="7">
        <f t="shared" ref="L44:S44" si="39">STDEV(L34:L41)</f>
        <v>2.4941996786669137E-2</v>
      </c>
      <c r="M44" s="7">
        <f t="shared" si="39"/>
        <v>2.1806940165721492E-2</v>
      </c>
      <c r="N44" s="7">
        <f t="shared" si="39"/>
        <v>3.6065434310848396E-2</v>
      </c>
      <c r="O44" s="7">
        <f t="shared" si="39"/>
        <v>2.2990146021026909E-2</v>
      </c>
      <c r="P44" s="7">
        <f t="shared" si="39"/>
        <v>3.5551210724226026E-2</v>
      </c>
      <c r="Q44" s="7">
        <f t="shared" si="39"/>
        <v>3.6019077678455795E-2</v>
      </c>
      <c r="R44" s="7">
        <f t="shared" si="39"/>
        <v>3.6366722148075424E-2</v>
      </c>
      <c r="S44" s="7">
        <f t="shared" si="39"/>
        <v>2.5479983106616429E-2</v>
      </c>
      <c r="U44" s="7">
        <f t="shared" ref="U44:AB44" si="40">STDEV(U34:U39)</f>
        <v>5.3208196285242593E-2</v>
      </c>
      <c r="V44" s="7">
        <f t="shared" si="40"/>
        <v>4.6520251070612119E-2</v>
      </c>
      <c r="W44" s="7">
        <f t="shared" si="40"/>
        <v>7.6937573376233775E-2</v>
      </c>
      <c r="X44" s="7">
        <f t="shared" si="40"/>
        <v>4.9044357297287122E-2</v>
      </c>
      <c r="Y44" s="7">
        <f t="shared" si="40"/>
        <v>7.8498351940777214E-2</v>
      </c>
      <c r="Z44" s="7">
        <f t="shared" si="40"/>
        <v>7.9531419003372725E-2</v>
      </c>
      <c r="AA44" s="7">
        <f t="shared" si="40"/>
        <v>8.0299030495936327E-2</v>
      </c>
      <c r="AB44" s="7">
        <f t="shared" si="40"/>
        <v>5.6260719131718991E-2</v>
      </c>
    </row>
    <row r="45" spans="1:28" x14ac:dyDescent="0.2">
      <c r="A45" t="s">
        <v>922</v>
      </c>
      <c r="B45">
        <v>0.43040483348281</v>
      </c>
      <c r="C45">
        <v>5.0662608515285898E-4</v>
      </c>
      <c r="D45">
        <v>1.8109219121025699E-2</v>
      </c>
      <c r="E45">
        <v>372.38107622003099</v>
      </c>
      <c r="F45">
        <v>38.275928737046797</v>
      </c>
      <c r="G45">
        <v>162.52647821066699</v>
      </c>
      <c r="H45">
        <v>163.90300026</v>
      </c>
      <c r="I45">
        <v>1.5639591492296202E-2</v>
      </c>
      <c r="K45" t="s">
        <v>68</v>
      </c>
      <c r="L45">
        <f t="shared" ref="L45:S45" si="41">COUNT(L34:L41)</f>
        <v>6</v>
      </c>
      <c r="M45">
        <f t="shared" si="41"/>
        <v>6</v>
      </c>
      <c r="N45">
        <f t="shared" si="41"/>
        <v>6</v>
      </c>
      <c r="O45">
        <f t="shared" si="41"/>
        <v>6</v>
      </c>
      <c r="P45">
        <f t="shared" si="41"/>
        <v>6</v>
      </c>
      <c r="Q45">
        <f t="shared" si="41"/>
        <v>6</v>
      </c>
      <c r="R45">
        <f t="shared" si="41"/>
        <v>6</v>
      </c>
      <c r="S45">
        <f t="shared" si="41"/>
        <v>6</v>
      </c>
      <c r="U45">
        <f>COUNT(U34:U41)</f>
        <v>6</v>
      </c>
      <c r="V45">
        <f t="shared" ref="V45:AB45" si="42">COUNT(V34:V41)</f>
        <v>6</v>
      </c>
      <c r="W45">
        <f t="shared" si="42"/>
        <v>6</v>
      </c>
      <c r="X45">
        <f t="shared" si="42"/>
        <v>6</v>
      </c>
      <c r="Y45">
        <f t="shared" si="42"/>
        <v>6</v>
      </c>
      <c r="Z45">
        <f t="shared" si="42"/>
        <v>6</v>
      </c>
      <c r="AA45">
        <f t="shared" si="42"/>
        <v>6</v>
      </c>
      <c r="AB45">
        <f t="shared" si="42"/>
        <v>6</v>
      </c>
    </row>
    <row r="46" spans="1:28" x14ac:dyDescent="0.2">
      <c r="A46" t="s">
        <v>923</v>
      </c>
      <c r="B46">
        <v>0.39481840499439402</v>
      </c>
      <c r="C46">
        <v>6.5848651984051396E-4</v>
      </c>
      <c r="D46">
        <v>1.6700198294718801E-2</v>
      </c>
      <c r="E46">
        <v>382.90371333147101</v>
      </c>
      <c r="F46">
        <v>41.505326363648201</v>
      </c>
      <c r="G46">
        <v>144.94827959569301</v>
      </c>
      <c r="H46">
        <v>146.28949979999999</v>
      </c>
      <c r="I46">
        <v>1.3867714762078801E-2</v>
      </c>
    </row>
    <row r="47" spans="1:28" x14ac:dyDescent="0.2">
      <c r="A47" t="s">
        <v>924</v>
      </c>
      <c r="B47">
        <v>0.46437714939950098</v>
      </c>
      <c r="C47">
        <v>1.65288941772561E-3</v>
      </c>
      <c r="D47">
        <v>1.7668577441565001E-2</v>
      </c>
      <c r="E47">
        <v>318.90549342989698</v>
      </c>
      <c r="F47">
        <v>39.230503013181398</v>
      </c>
      <c r="G47">
        <v>200.10965207646001</v>
      </c>
      <c r="H47">
        <v>201.10949977499999</v>
      </c>
      <c r="I47">
        <v>1.3637999035661701E-2</v>
      </c>
    </row>
    <row r="48" spans="1:28" x14ac:dyDescent="0.2">
      <c r="A48" t="s">
        <v>925</v>
      </c>
      <c r="B48">
        <v>0.44611015480405702</v>
      </c>
      <c r="C48">
        <v>1.0110129033046001E-3</v>
      </c>
      <c r="D48">
        <v>1.96769324322736E-2</v>
      </c>
      <c r="E48">
        <v>309.36449907641702</v>
      </c>
      <c r="F48">
        <v>35.226384140195798</v>
      </c>
      <c r="G48">
        <v>196.52442269813301</v>
      </c>
      <c r="H48">
        <v>197.94149977500001</v>
      </c>
      <c r="I48">
        <v>2.0324652678084702E-2</v>
      </c>
    </row>
    <row r="49" spans="1:9" x14ac:dyDescent="0.2">
      <c r="A49" t="s">
        <v>926</v>
      </c>
      <c r="B49">
        <v>0.43206570580689202</v>
      </c>
      <c r="C49">
        <v>7.6613789685430205E-4</v>
      </c>
      <c r="D49">
        <v>2.0055696017181698E-2</v>
      </c>
      <c r="E49">
        <v>315.78041469299399</v>
      </c>
      <c r="F49">
        <v>34.561113210238503</v>
      </c>
      <c r="G49">
        <v>187.57671504505399</v>
      </c>
      <c r="H49">
        <v>188.559500235</v>
      </c>
      <c r="I49">
        <v>1.6866463499658299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0406AF-414C-4841-8BEE-F68D016922A6}">
  <dimension ref="A1:AO34"/>
  <sheetViews>
    <sheetView workbookViewId="0">
      <selection activeCell="B2" sqref="B2:D2"/>
    </sheetView>
  </sheetViews>
  <sheetFormatPr baseColWidth="10" defaultRowHeight="16" x14ac:dyDescent="0.2"/>
  <sheetData>
    <row r="1" spans="1:41" x14ac:dyDescent="0.2">
      <c r="A1" t="s">
        <v>0</v>
      </c>
      <c r="B1" t="s">
        <v>73</v>
      </c>
      <c r="C1" t="s">
        <v>74</v>
      </c>
      <c r="D1" t="s">
        <v>943</v>
      </c>
      <c r="E1" t="s">
        <v>971</v>
      </c>
      <c r="F1" t="s">
        <v>972</v>
      </c>
      <c r="G1" t="s">
        <v>75</v>
      </c>
      <c r="H1" t="s">
        <v>76</v>
      </c>
      <c r="I1" t="s">
        <v>944</v>
      </c>
      <c r="J1" t="s">
        <v>973</v>
      </c>
      <c r="K1" t="s">
        <v>974</v>
      </c>
      <c r="L1" t="s">
        <v>77</v>
      </c>
      <c r="M1" t="s">
        <v>78</v>
      </c>
      <c r="N1" t="s">
        <v>945</v>
      </c>
      <c r="O1" t="s">
        <v>975</v>
      </c>
      <c r="P1" t="s">
        <v>976</v>
      </c>
      <c r="Q1" t="s">
        <v>79</v>
      </c>
      <c r="R1" t="s">
        <v>80</v>
      </c>
      <c r="S1" t="s">
        <v>946</v>
      </c>
      <c r="T1" t="s">
        <v>977</v>
      </c>
      <c r="U1" t="s">
        <v>978</v>
      </c>
      <c r="V1" t="s">
        <v>81</v>
      </c>
      <c r="W1" t="s">
        <v>82</v>
      </c>
      <c r="X1" t="s">
        <v>947</v>
      </c>
      <c r="Y1" t="s">
        <v>979</v>
      </c>
      <c r="Z1" t="s">
        <v>980</v>
      </c>
      <c r="AA1" t="s">
        <v>83</v>
      </c>
      <c r="AB1" t="s">
        <v>84</v>
      </c>
      <c r="AC1" t="s">
        <v>948</v>
      </c>
      <c r="AD1" t="s">
        <v>981</v>
      </c>
      <c r="AE1" t="s">
        <v>982</v>
      </c>
      <c r="AF1" t="s">
        <v>949</v>
      </c>
      <c r="AG1" s="2" t="s">
        <v>950</v>
      </c>
      <c r="AH1" s="2" t="s">
        <v>951</v>
      </c>
      <c r="AI1" t="s">
        <v>983</v>
      </c>
      <c r="AJ1" t="s">
        <v>984</v>
      </c>
      <c r="AK1" t="s">
        <v>952</v>
      </c>
      <c r="AL1" t="s">
        <v>953</v>
      </c>
      <c r="AM1" t="s">
        <v>954</v>
      </c>
      <c r="AN1" t="s">
        <v>985</v>
      </c>
      <c r="AO1" t="s">
        <v>986</v>
      </c>
    </row>
    <row r="2" spans="1:41" x14ac:dyDescent="0.2">
      <c r="A2">
        <v>0</v>
      </c>
      <c r="B2">
        <v>1.1999999999999997E-2</v>
      </c>
      <c r="C2">
        <v>8.9999999999999941E-3</v>
      </c>
      <c r="D2">
        <v>6.9999999999999923E-3</v>
      </c>
      <c r="E2">
        <v>-6.0833333333333295E-2</v>
      </c>
      <c r="F2">
        <v>-6.1833333333333296E-2</v>
      </c>
      <c r="G2" s="10">
        <v>8.9999999999999941E-3</v>
      </c>
      <c r="H2" s="10">
        <v>6.9999999999999923E-3</v>
      </c>
      <c r="I2">
        <v>6.9999999999999923E-3</v>
      </c>
      <c r="J2">
        <v>-5.8833333333333293E-2</v>
      </c>
      <c r="K2">
        <v>-6.2833333333333297E-2</v>
      </c>
      <c r="L2">
        <v>7.9999999999999932E-3</v>
      </c>
      <c r="M2">
        <v>6.9999999999999923E-3</v>
      </c>
      <c r="N2">
        <v>7.9999999999999932E-3</v>
      </c>
      <c r="O2">
        <v>-6.1833333333333296E-2</v>
      </c>
      <c r="P2">
        <v>-6.9833333333333303E-2</v>
      </c>
      <c r="Q2">
        <v>7.9999999999999932E-3</v>
      </c>
      <c r="R2">
        <v>6.9999999999999923E-3</v>
      </c>
      <c r="S2">
        <v>4.9999999999999906E-3</v>
      </c>
      <c r="T2">
        <v>-5.7833333333333292E-2</v>
      </c>
      <c r="U2">
        <v>-9.1833333333333322E-2</v>
      </c>
      <c r="V2">
        <v>8.9999999999999941E-3</v>
      </c>
      <c r="W2">
        <v>9.999999999999995E-3</v>
      </c>
      <c r="X2">
        <v>7.9999999999999932E-3</v>
      </c>
      <c r="Y2" s="9">
        <v>-5.483333333333329E-2</v>
      </c>
      <c r="Z2" s="9">
        <v>-5.1833333333333287E-2</v>
      </c>
      <c r="AA2">
        <v>8.9999999999999941E-3</v>
      </c>
      <c r="AB2">
        <v>5.9999999999999915E-3</v>
      </c>
      <c r="AC2" s="9">
        <v>7.9999999999999932E-3</v>
      </c>
      <c r="AD2" s="9">
        <v>-4.7833333333333283E-2</v>
      </c>
      <c r="AE2" s="9">
        <v>-5.6833333333333291E-2</v>
      </c>
      <c r="AF2">
        <v>1.0999999999999996E-2</v>
      </c>
      <c r="AG2">
        <v>6.9999999999999923E-3</v>
      </c>
      <c r="AH2">
        <v>8.9999999999999941E-3</v>
      </c>
      <c r="AI2">
        <v>-2.9833333333333323E-2</v>
      </c>
      <c r="AJ2">
        <v>-4.1833333333333278E-2</v>
      </c>
      <c r="AK2">
        <v>7.9999999999999932E-3</v>
      </c>
      <c r="AL2">
        <v>6.9999999999999923E-3</v>
      </c>
      <c r="AM2">
        <v>9.999999999999995E-3</v>
      </c>
      <c r="AN2">
        <v>-4.8833333333333284E-2</v>
      </c>
      <c r="AO2">
        <v>-9.1833333333333322E-2</v>
      </c>
    </row>
    <row r="3" spans="1:41" x14ac:dyDescent="0.2">
      <c r="A3">
        <v>30</v>
      </c>
      <c r="B3">
        <v>-6.8333333333333302E-3</v>
      </c>
      <c r="C3">
        <v>-1.1833333333333321E-2</v>
      </c>
      <c r="D3">
        <v>-1.4833333333333323E-2</v>
      </c>
      <c r="E3">
        <v>3.0499999999999972E-2</v>
      </c>
      <c r="F3">
        <v>1.2500000000000011E-2</v>
      </c>
      <c r="G3" s="10">
        <v>-4.8333333333333284E-3</v>
      </c>
      <c r="H3" s="10">
        <v>-1.2833333333333322E-2</v>
      </c>
      <c r="I3">
        <v>-1.1833333333333321E-2</v>
      </c>
      <c r="J3">
        <v>-9.5000000000000084E-3</v>
      </c>
      <c r="K3">
        <v>1.150000000000001E-2</v>
      </c>
      <c r="L3">
        <v>7.5166666666666687E-2</v>
      </c>
      <c r="M3">
        <v>0.12916666666666668</v>
      </c>
      <c r="N3">
        <v>0.12716666666666668</v>
      </c>
      <c r="O3">
        <v>2.849999999999997E-2</v>
      </c>
      <c r="P3">
        <v>2.1499999999999964E-2</v>
      </c>
      <c r="Q3">
        <v>9.0166666666666673E-2</v>
      </c>
      <c r="R3">
        <v>6.0166666666666674E-2</v>
      </c>
      <c r="S3">
        <v>4.1666666666666796E-3</v>
      </c>
      <c r="T3">
        <v>2.2499999999999964E-2</v>
      </c>
      <c r="U3">
        <v>2.849999999999997E-2</v>
      </c>
      <c r="V3">
        <v>8.0166666666666664E-2</v>
      </c>
      <c r="W3">
        <v>0.14516666666666669</v>
      </c>
      <c r="X3">
        <v>0.15516666666666665</v>
      </c>
      <c r="Y3" s="9">
        <v>3.2499999999999973E-2</v>
      </c>
      <c r="Z3" s="9">
        <v>2.3499999999999965E-2</v>
      </c>
      <c r="AA3">
        <v>0.14216666666666669</v>
      </c>
      <c r="AB3">
        <v>0.13516666666666668</v>
      </c>
      <c r="AC3" s="9">
        <v>0.12416666666666668</v>
      </c>
      <c r="AD3" s="9">
        <v>4.1499999999999981E-2</v>
      </c>
      <c r="AE3" s="9">
        <v>2.849999999999997E-2</v>
      </c>
      <c r="AF3">
        <v>-1.083333333333332E-2</v>
      </c>
      <c r="AG3">
        <v>8.0166666666666664E-2</v>
      </c>
      <c r="AH3">
        <v>0.14316666666666669</v>
      </c>
      <c r="AI3">
        <v>2.3499999999999965E-2</v>
      </c>
      <c r="AJ3">
        <v>5.2499999999999991E-2</v>
      </c>
      <c r="AK3">
        <v>0.13816666666666669</v>
      </c>
      <c r="AL3">
        <v>0.13416666666666668</v>
      </c>
      <c r="AM3">
        <v>0.13016666666666668</v>
      </c>
      <c r="AN3">
        <v>3.2499999999999973E-2</v>
      </c>
      <c r="AO3">
        <v>1.150000000000001E-2</v>
      </c>
    </row>
    <row r="4" spans="1:41" x14ac:dyDescent="0.2">
      <c r="A4">
        <v>60</v>
      </c>
      <c r="B4">
        <v>3.0166666666666675E-2</v>
      </c>
      <c r="C4">
        <v>2.416666666666667E-2</v>
      </c>
      <c r="D4">
        <v>2.2166666666666668E-2</v>
      </c>
      <c r="E4">
        <v>1.2666666666666659E-2</v>
      </c>
      <c r="F4">
        <v>9.6666666666666567E-3</v>
      </c>
      <c r="G4" s="10">
        <v>2.9166666666666674E-2</v>
      </c>
      <c r="H4" s="10">
        <v>1.8166666666666664E-2</v>
      </c>
      <c r="I4">
        <v>1.7166666666666663E-2</v>
      </c>
      <c r="J4">
        <v>2.0666666666666667E-2</v>
      </c>
      <c r="K4">
        <v>1.5666666666666662E-2</v>
      </c>
      <c r="L4">
        <v>1.6166666666666663E-2</v>
      </c>
      <c r="M4">
        <v>1.1166666666666658E-2</v>
      </c>
      <c r="N4">
        <v>1.316666666666666E-2</v>
      </c>
      <c r="O4">
        <v>7.666666666666655E-3</v>
      </c>
      <c r="P4">
        <v>5.6666666666666532E-3</v>
      </c>
      <c r="Q4">
        <v>1.2166666666666659E-2</v>
      </c>
      <c r="R4">
        <v>8.1666666666666693E-3</v>
      </c>
      <c r="S4">
        <v>7.1666666666666684E-3</v>
      </c>
      <c r="T4">
        <v>1.7666666666666664E-2</v>
      </c>
      <c r="U4">
        <v>1.0666666666666658E-2</v>
      </c>
      <c r="V4">
        <v>1.9166666666666665E-2</v>
      </c>
      <c r="W4">
        <v>1.4166666666666661E-2</v>
      </c>
      <c r="X4">
        <v>1.0166666666666657E-2</v>
      </c>
      <c r="Y4" s="9">
        <v>1.0666666666666658E-2</v>
      </c>
      <c r="Z4" s="9">
        <v>1.1666666666666659E-2</v>
      </c>
      <c r="AA4">
        <v>1.4166666666666661E-2</v>
      </c>
      <c r="AB4">
        <v>7.1666666666666684E-3</v>
      </c>
      <c r="AC4" s="9">
        <v>1.1166666666666658E-2</v>
      </c>
      <c r="AD4" s="9">
        <v>1.8666666666666665E-2</v>
      </c>
      <c r="AE4" s="9">
        <v>1.2666666666666659E-2</v>
      </c>
      <c r="AF4">
        <v>1.4166666666666661E-2</v>
      </c>
      <c r="AG4">
        <v>7.1666666666666684E-3</v>
      </c>
      <c r="AH4">
        <v>1.0166666666666657E-2</v>
      </c>
      <c r="AI4">
        <v>1.2666666666666659E-2</v>
      </c>
      <c r="AJ4">
        <v>1.2666666666666659E-2</v>
      </c>
      <c r="AK4">
        <v>9.1666666666666702E-3</v>
      </c>
      <c r="AL4">
        <v>3.1666666666666649E-3</v>
      </c>
      <c r="AM4">
        <v>8.1666666666666693E-3</v>
      </c>
      <c r="AN4">
        <v>1.6666666666666663E-2</v>
      </c>
      <c r="AO4">
        <v>1.0666666666666658E-2</v>
      </c>
    </row>
    <row r="5" spans="1:41" x14ac:dyDescent="0.2">
      <c r="A5">
        <v>90</v>
      </c>
      <c r="B5">
        <v>3.1499999999999986E-2</v>
      </c>
      <c r="C5">
        <v>2.8500000000000011E-2</v>
      </c>
      <c r="D5">
        <v>2.5500000000000009E-2</v>
      </c>
      <c r="E5">
        <v>1.6E-2</v>
      </c>
      <c r="F5">
        <v>1.4999999999999999E-2</v>
      </c>
      <c r="G5" s="10">
        <v>3.0500000000000013E-2</v>
      </c>
      <c r="H5" s="10">
        <v>2.0500000000000004E-2</v>
      </c>
      <c r="I5">
        <v>1.9500000000000003E-2</v>
      </c>
      <c r="J5">
        <v>2.1000000000000005E-2</v>
      </c>
      <c r="K5">
        <v>1.8000000000000002E-2</v>
      </c>
      <c r="L5">
        <v>1.4499999999999999E-2</v>
      </c>
      <c r="M5">
        <v>1.1499999999999996E-2</v>
      </c>
      <c r="N5">
        <v>1.3499999999999998E-2</v>
      </c>
      <c r="O5">
        <v>9.999999999999995E-3</v>
      </c>
      <c r="P5">
        <v>8.9999999999999941E-3</v>
      </c>
      <c r="Q5">
        <v>1.3499999999999998E-2</v>
      </c>
      <c r="R5">
        <v>8.4999999999999937E-3</v>
      </c>
      <c r="S5">
        <v>8.4999999999999937E-3</v>
      </c>
      <c r="T5">
        <v>1.7000000000000001E-2</v>
      </c>
      <c r="U5">
        <v>1.1999999999999997E-2</v>
      </c>
      <c r="V5">
        <v>2.1500000000000005E-2</v>
      </c>
      <c r="W5">
        <v>1.7500000000000002E-2</v>
      </c>
      <c r="X5">
        <v>1.3499999999999998E-2</v>
      </c>
      <c r="Y5" s="9">
        <v>1.6E-2</v>
      </c>
      <c r="Z5" s="9">
        <v>1.4999999999999999E-2</v>
      </c>
      <c r="AA5">
        <v>1.8500000000000003E-2</v>
      </c>
      <c r="AB5">
        <v>1.1499999999999996E-2</v>
      </c>
      <c r="AC5" s="9">
        <v>1.3499999999999998E-2</v>
      </c>
      <c r="AD5" s="9">
        <v>2.0000000000000004E-2</v>
      </c>
      <c r="AE5" s="9">
        <v>1.3999999999999999E-2</v>
      </c>
      <c r="AF5">
        <v>1.55E-2</v>
      </c>
      <c r="AG5">
        <v>7.5000000000000067E-3</v>
      </c>
      <c r="AH5">
        <v>9.4999999999999946E-3</v>
      </c>
      <c r="AI5">
        <v>1.2999999999999998E-2</v>
      </c>
      <c r="AJ5">
        <v>1.3999999999999999E-2</v>
      </c>
      <c r="AK5">
        <v>8.4999999999999937E-3</v>
      </c>
      <c r="AL5">
        <v>3.5000000000000031E-3</v>
      </c>
      <c r="AM5">
        <v>7.5000000000000067E-3</v>
      </c>
      <c r="AN5">
        <v>1.6E-2</v>
      </c>
      <c r="AO5">
        <v>1.1999999999999997E-2</v>
      </c>
    </row>
    <row r="6" spans="1:41" x14ac:dyDescent="0.2">
      <c r="A6">
        <v>120</v>
      </c>
      <c r="B6">
        <v>3.9166666666666655E-2</v>
      </c>
      <c r="C6">
        <v>3.4166666666666651E-2</v>
      </c>
      <c r="D6">
        <v>3.316666666666665E-2</v>
      </c>
      <c r="E6">
        <v>2.3666666666666669E-2</v>
      </c>
      <c r="F6">
        <v>2.3666666666666669E-2</v>
      </c>
      <c r="G6" s="10">
        <v>3.316666666666665E-2</v>
      </c>
      <c r="H6" s="10">
        <v>2.416666666666667E-2</v>
      </c>
      <c r="I6">
        <v>2.416666666666667E-2</v>
      </c>
      <c r="J6">
        <v>2.3666666666666669E-2</v>
      </c>
      <c r="K6">
        <v>2.2666666666666668E-2</v>
      </c>
      <c r="L6">
        <v>1.5166666666666662E-2</v>
      </c>
      <c r="M6">
        <v>1.316666666666666E-2</v>
      </c>
      <c r="N6">
        <v>1.4166666666666661E-2</v>
      </c>
      <c r="O6">
        <v>1.366666666666666E-2</v>
      </c>
      <c r="P6">
        <v>1.1666666666666659E-2</v>
      </c>
      <c r="Q6">
        <v>1.4166666666666661E-2</v>
      </c>
      <c r="R6">
        <v>1.0166666666666657E-2</v>
      </c>
      <c r="S6">
        <v>9.1666666666666563E-3</v>
      </c>
      <c r="T6">
        <v>1.8666666666666665E-2</v>
      </c>
      <c r="U6">
        <v>1.4666666666666661E-2</v>
      </c>
      <c r="V6">
        <v>2.416666666666667E-2</v>
      </c>
      <c r="W6">
        <v>2.2166666666666668E-2</v>
      </c>
      <c r="X6">
        <v>1.8166666666666664E-2</v>
      </c>
      <c r="Y6" s="9">
        <v>1.9666666666666666E-2</v>
      </c>
      <c r="Z6" s="9">
        <v>1.9666666666666666E-2</v>
      </c>
      <c r="AA6">
        <v>2.2166666666666668E-2</v>
      </c>
      <c r="AB6">
        <v>1.4166666666666661E-2</v>
      </c>
      <c r="AC6" s="9">
        <v>1.7166666666666663E-2</v>
      </c>
      <c r="AD6" s="9">
        <v>2.6666666666666644E-2</v>
      </c>
      <c r="AE6" s="9">
        <v>1.9666666666666666E-2</v>
      </c>
      <c r="AF6">
        <v>1.5166666666666662E-2</v>
      </c>
      <c r="AG6">
        <v>8.1666666666666693E-3</v>
      </c>
      <c r="AH6">
        <v>1.1166666666666658E-2</v>
      </c>
      <c r="AI6">
        <v>1.4666666666666661E-2</v>
      </c>
      <c r="AJ6">
        <v>1.7666666666666664E-2</v>
      </c>
      <c r="AK6">
        <v>9.1666666666666563E-3</v>
      </c>
      <c r="AL6">
        <v>4.1666666666666657E-3</v>
      </c>
      <c r="AM6">
        <v>8.1666666666666693E-3</v>
      </c>
      <c r="AN6">
        <v>1.7666666666666664E-2</v>
      </c>
      <c r="AO6">
        <v>1.366666666666666E-2</v>
      </c>
    </row>
    <row r="7" spans="1:41" x14ac:dyDescent="0.2">
      <c r="A7">
        <v>150</v>
      </c>
      <c r="B7">
        <v>5.1000000000000004E-2</v>
      </c>
      <c r="C7">
        <v>4.9000000000000002E-2</v>
      </c>
      <c r="D7">
        <v>4.5999999999999999E-2</v>
      </c>
      <c r="E7">
        <v>2.9666666666666661E-2</v>
      </c>
      <c r="F7">
        <v>2.866666666666666E-2</v>
      </c>
      <c r="G7">
        <v>4.1999999999999996E-2</v>
      </c>
      <c r="H7">
        <v>3.0000000000000013E-2</v>
      </c>
      <c r="I7">
        <v>2.9000000000000012E-2</v>
      </c>
      <c r="J7">
        <v>3.7666666666666668E-2</v>
      </c>
      <c r="K7">
        <v>3.1666666666666662E-2</v>
      </c>
      <c r="L7">
        <v>1.8000000000000002E-2</v>
      </c>
      <c r="M7">
        <v>1.7000000000000001E-2</v>
      </c>
      <c r="N7">
        <v>1.7000000000000001E-2</v>
      </c>
      <c r="O7">
        <v>1.966666666666668E-2</v>
      </c>
      <c r="P7">
        <v>1.4666666666666675E-2</v>
      </c>
      <c r="Q7">
        <v>1.6E-2</v>
      </c>
      <c r="R7">
        <v>1.0999999999999996E-2</v>
      </c>
      <c r="S7">
        <v>1.1999999999999997E-2</v>
      </c>
      <c r="T7">
        <v>2.4666666666666656E-2</v>
      </c>
      <c r="U7">
        <v>1.7666666666666678E-2</v>
      </c>
      <c r="V7">
        <v>3.1999999999999987E-2</v>
      </c>
      <c r="W7">
        <v>2.9000000000000012E-2</v>
      </c>
      <c r="X7">
        <v>2.5000000000000008E-2</v>
      </c>
      <c r="Y7" s="9">
        <v>2.7666666666666659E-2</v>
      </c>
      <c r="Z7" s="9">
        <v>2.4666666666666656E-2</v>
      </c>
      <c r="AA7">
        <v>2.700000000000001E-2</v>
      </c>
      <c r="AB7">
        <v>2.0000000000000004E-2</v>
      </c>
      <c r="AC7" s="9">
        <v>2.3000000000000007E-2</v>
      </c>
      <c r="AD7" s="9">
        <v>3.4666666666666665E-2</v>
      </c>
      <c r="AE7" s="9">
        <v>2.7666666666666659E-2</v>
      </c>
      <c r="AF7">
        <v>1.6E-2</v>
      </c>
      <c r="AG7">
        <v>8.9999999999999941E-3</v>
      </c>
      <c r="AH7">
        <v>1.2999999999999998E-2</v>
      </c>
      <c r="AI7">
        <v>2.2666666666666654E-2</v>
      </c>
      <c r="AJ7">
        <v>2.4666666666666656E-2</v>
      </c>
      <c r="AK7">
        <v>9.999999999999995E-3</v>
      </c>
      <c r="AL7">
        <v>6.0000000000000053E-3</v>
      </c>
      <c r="AM7">
        <v>8.9999999999999941E-3</v>
      </c>
      <c r="AN7">
        <v>2.6666666666666658E-2</v>
      </c>
      <c r="AO7">
        <v>2.1666666666666681E-2</v>
      </c>
    </row>
    <row r="8" spans="1:41" x14ac:dyDescent="0.2">
      <c r="A8">
        <v>180</v>
      </c>
      <c r="B8">
        <v>6.7166666666666652E-2</v>
      </c>
      <c r="C8">
        <v>5.9166666666666673E-2</v>
      </c>
      <c r="D8">
        <v>5.616666666666667E-2</v>
      </c>
      <c r="E8">
        <v>4.6333333333333324E-2</v>
      </c>
      <c r="F8">
        <v>3.4333333333333313E-2</v>
      </c>
      <c r="G8">
        <v>4.7166666666666662E-2</v>
      </c>
      <c r="H8">
        <v>3.8166666666666654E-2</v>
      </c>
      <c r="I8">
        <v>3.5166666666666652E-2</v>
      </c>
      <c r="J8">
        <v>4.9333333333333326E-2</v>
      </c>
      <c r="K8">
        <v>4.233333333333332E-2</v>
      </c>
      <c r="L8">
        <v>1.9166666666666665E-2</v>
      </c>
      <c r="M8">
        <v>1.7166666666666663E-2</v>
      </c>
      <c r="N8">
        <v>1.8166666666666664E-2</v>
      </c>
      <c r="O8">
        <v>2.0333333333333328E-2</v>
      </c>
      <c r="P8">
        <v>2.1333333333333329E-2</v>
      </c>
      <c r="Q8">
        <v>1.6166666666666663E-2</v>
      </c>
      <c r="R8">
        <v>1.2166666666666659E-2</v>
      </c>
      <c r="S8">
        <v>1.2166666666666659E-2</v>
      </c>
      <c r="T8">
        <v>2.7333333333333307E-2</v>
      </c>
      <c r="U8">
        <v>1.9333333333333327E-2</v>
      </c>
      <c r="V8">
        <v>3.5166666666666652E-2</v>
      </c>
      <c r="W8">
        <v>3.4166666666666651E-2</v>
      </c>
      <c r="X8">
        <v>3.316666666666665E-2</v>
      </c>
      <c r="Y8" s="9">
        <v>3.8333333333333316E-2</v>
      </c>
      <c r="Z8" s="9">
        <v>3.6333333333333315E-2</v>
      </c>
      <c r="AA8">
        <v>3.2166666666666649E-2</v>
      </c>
      <c r="AB8">
        <v>2.5166666666666671E-2</v>
      </c>
      <c r="AC8" s="9">
        <v>2.8166666666666673E-2</v>
      </c>
      <c r="AD8" s="9">
        <v>4.3333333333333321E-2</v>
      </c>
      <c r="AE8" s="9">
        <v>3.7333333333333316E-2</v>
      </c>
      <c r="AF8">
        <v>1.7166666666666663E-2</v>
      </c>
      <c r="AG8">
        <v>9.1666666666666563E-3</v>
      </c>
      <c r="AH8">
        <v>1.4166666666666661E-2</v>
      </c>
      <c r="AI8">
        <v>3.2333333333333311E-2</v>
      </c>
      <c r="AJ8">
        <v>3.133333333333331E-2</v>
      </c>
      <c r="AK8">
        <v>1.0166666666666657E-2</v>
      </c>
      <c r="AL8">
        <v>6.1666666666666675E-3</v>
      </c>
      <c r="AM8">
        <v>1.0166666666666657E-2</v>
      </c>
      <c r="AN8">
        <v>3.0333333333333309E-2</v>
      </c>
      <c r="AO8">
        <v>2.5333333333333305E-2</v>
      </c>
    </row>
    <row r="9" spans="1:41" x14ac:dyDescent="0.2">
      <c r="A9">
        <v>210</v>
      </c>
      <c r="B9">
        <v>9.7166666666666651E-2</v>
      </c>
      <c r="C9">
        <v>9.1166666666666674E-2</v>
      </c>
      <c r="D9">
        <v>8.4166666666666667E-2</v>
      </c>
      <c r="E9">
        <v>6.8166666666666667E-2</v>
      </c>
      <c r="F9">
        <v>5.7166666666666657E-2</v>
      </c>
      <c r="G9">
        <v>5.8166666666666672E-2</v>
      </c>
      <c r="H9">
        <v>4.6166666666666661E-2</v>
      </c>
      <c r="I9">
        <v>4.9166666666666664E-2</v>
      </c>
      <c r="J9">
        <v>6.6166666666666665E-2</v>
      </c>
      <c r="K9">
        <v>5.8166666666666658E-2</v>
      </c>
      <c r="L9">
        <v>2.6166666666666671E-2</v>
      </c>
      <c r="M9">
        <v>2.416666666666667E-2</v>
      </c>
      <c r="N9">
        <v>2.416666666666667E-2</v>
      </c>
      <c r="O9">
        <v>2.916666666666666E-2</v>
      </c>
      <c r="P9">
        <v>2.8166666666666659E-2</v>
      </c>
      <c r="Q9">
        <v>2.0166666666666666E-2</v>
      </c>
      <c r="R9">
        <v>1.5166666666666662E-2</v>
      </c>
      <c r="S9">
        <v>1.5166666666666662E-2</v>
      </c>
      <c r="T9">
        <v>3.1166666666666662E-2</v>
      </c>
      <c r="U9">
        <v>2.3166666666666655E-2</v>
      </c>
      <c r="V9">
        <v>5.0166666666666665E-2</v>
      </c>
      <c r="W9">
        <v>5.2166666666666667E-2</v>
      </c>
      <c r="X9">
        <v>4.9166666666666664E-2</v>
      </c>
      <c r="Y9" s="9">
        <v>5.116666666666668E-2</v>
      </c>
      <c r="Z9" s="9">
        <v>5.5166666666666656E-2</v>
      </c>
      <c r="AA9">
        <v>3.9166666666666655E-2</v>
      </c>
      <c r="AB9">
        <v>3.316666666666665E-2</v>
      </c>
      <c r="AC9" s="9">
        <v>3.4166666666666651E-2</v>
      </c>
      <c r="AD9" s="9">
        <v>5.9166666666666659E-2</v>
      </c>
      <c r="AE9" s="9">
        <v>5.4166666666666655E-2</v>
      </c>
      <c r="AF9">
        <v>2.2166666666666668E-2</v>
      </c>
      <c r="AG9">
        <v>1.316666666666666E-2</v>
      </c>
      <c r="AH9">
        <v>1.7166666666666663E-2</v>
      </c>
      <c r="AI9">
        <v>3.6166666666666666E-2</v>
      </c>
      <c r="AJ9">
        <v>4.2166666666666672E-2</v>
      </c>
      <c r="AK9">
        <v>1.2166666666666659E-2</v>
      </c>
      <c r="AL9">
        <v>9.1666666666666563E-3</v>
      </c>
      <c r="AM9">
        <v>1.2166666666666659E-2</v>
      </c>
      <c r="AN9">
        <v>3.8166666666666668E-2</v>
      </c>
      <c r="AO9">
        <v>3.3166666666666664E-2</v>
      </c>
    </row>
    <row r="10" spans="1:41" x14ac:dyDescent="0.2">
      <c r="A10">
        <v>240</v>
      </c>
      <c r="B10">
        <v>0.1323333333333333</v>
      </c>
      <c r="C10">
        <v>0.1263333333333333</v>
      </c>
      <c r="D10">
        <v>0.12233333333333334</v>
      </c>
      <c r="E10">
        <v>9.2166666666666647E-2</v>
      </c>
      <c r="F10">
        <v>8.8166666666666643E-2</v>
      </c>
      <c r="G10" s="1">
        <v>7.5333333333333322E-2</v>
      </c>
      <c r="H10" s="1">
        <v>6.6333333333333314E-2</v>
      </c>
      <c r="I10">
        <v>6.0333333333333336E-2</v>
      </c>
      <c r="J10">
        <v>8.5166666666666668E-2</v>
      </c>
      <c r="K10">
        <v>7.616666666666666E-2</v>
      </c>
      <c r="L10">
        <v>2.8333333333333335E-2</v>
      </c>
      <c r="M10">
        <v>2.6333333333333334E-2</v>
      </c>
      <c r="N10">
        <v>2.8333333333333335E-2</v>
      </c>
      <c r="O10">
        <v>4.0166666666666656E-2</v>
      </c>
      <c r="P10">
        <v>3.2166666666666649E-2</v>
      </c>
      <c r="Q10">
        <v>2.233333333333333E-2</v>
      </c>
      <c r="R10">
        <v>1.7333333333333326E-2</v>
      </c>
      <c r="S10">
        <v>1.6333333333333325E-2</v>
      </c>
      <c r="T10">
        <v>3.4166666666666651E-2</v>
      </c>
      <c r="U10">
        <v>2.8166666666666645E-2</v>
      </c>
      <c r="V10">
        <v>6.5333333333333313E-2</v>
      </c>
      <c r="W10">
        <v>6.7333333333333314E-2</v>
      </c>
      <c r="X10">
        <v>6.5333333333333313E-2</v>
      </c>
      <c r="Y10" s="9">
        <v>6.9166666666666654E-2</v>
      </c>
      <c r="Z10" s="9">
        <v>6.8166666666666653E-2</v>
      </c>
      <c r="AA10">
        <v>5.0333333333333327E-2</v>
      </c>
      <c r="AB10">
        <v>4.4333333333333322E-2</v>
      </c>
      <c r="AC10" s="9">
        <v>4.9333333333333326E-2</v>
      </c>
      <c r="AD10" s="9">
        <v>7.7166666666666661E-2</v>
      </c>
      <c r="AE10" s="9">
        <v>7.3166666666666658E-2</v>
      </c>
      <c r="AF10">
        <v>2.0333333333333328E-2</v>
      </c>
      <c r="AG10">
        <v>1.3333333333333322E-2</v>
      </c>
      <c r="AH10">
        <v>1.6333333333333325E-2</v>
      </c>
      <c r="AI10">
        <v>5.6166666666666643E-2</v>
      </c>
      <c r="AJ10">
        <v>5.3166666666666668E-2</v>
      </c>
      <c r="AK10">
        <v>1.5333333333333324E-2</v>
      </c>
      <c r="AL10">
        <v>1.0333333333333319E-2</v>
      </c>
      <c r="AM10">
        <v>1.3333333333333322E-2</v>
      </c>
      <c r="AN10">
        <v>5.0166666666666665E-2</v>
      </c>
      <c r="AO10">
        <v>4.9166666666666664E-2</v>
      </c>
    </row>
    <row r="11" spans="1:41" x14ac:dyDescent="0.2">
      <c r="A11">
        <v>270</v>
      </c>
      <c r="B11">
        <v>0.1903333333333333</v>
      </c>
      <c r="C11">
        <v>0.1953333333333333</v>
      </c>
      <c r="D11">
        <v>0.1913333333333333</v>
      </c>
      <c r="E11">
        <v>0.13766666666666666</v>
      </c>
      <c r="F11">
        <v>0.12966666666666665</v>
      </c>
      <c r="G11" s="1">
        <v>9.6333333333333312E-2</v>
      </c>
      <c r="H11" s="1">
        <v>8.533333333333333E-2</v>
      </c>
      <c r="I11">
        <v>8.0333333333333326E-2</v>
      </c>
      <c r="J11">
        <v>0.11466666666666667</v>
      </c>
      <c r="K11">
        <v>0.10466666666666666</v>
      </c>
      <c r="L11">
        <v>3.4333333333333313E-2</v>
      </c>
      <c r="M11">
        <v>3.4333333333333313E-2</v>
      </c>
      <c r="N11">
        <v>3.6333333333333315E-2</v>
      </c>
      <c r="O11">
        <v>5.5666666666666642E-2</v>
      </c>
      <c r="P11">
        <v>5.2666666666666667E-2</v>
      </c>
      <c r="Q11">
        <v>2.6333333333333334E-2</v>
      </c>
      <c r="R11">
        <v>2.0333333333333328E-2</v>
      </c>
      <c r="S11">
        <v>2.0333333333333328E-2</v>
      </c>
      <c r="T11">
        <v>4.0666666666666657E-2</v>
      </c>
      <c r="U11">
        <v>3.4666666666666651E-2</v>
      </c>
      <c r="V11">
        <v>9.5333333333333339E-2</v>
      </c>
      <c r="W11">
        <v>9.6333333333333312E-2</v>
      </c>
      <c r="X11">
        <v>9.7333333333333313E-2</v>
      </c>
      <c r="Y11" s="9">
        <v>9.3666666666666648E-2</v>
      </c>
      <c r="Z11" s="9">
        <v>8.5666666666666669E-2</v>
      </c>
      <c r="AA11">
        <v>6.5333333333333313E-2</v>
      </c>
      <c r="AB11">
        <v>6.4333333333333312E-2</v>
      </c>
      <c r="AC11" s="9">
        <v>6.6333333333333314E-2</v>
      </c>
      <c r="AD11" s="9">
        <v>0.10466666666666666</v>
      </c>
      <c r="AE11" s="9">
        <v>0.10566666666666666</v>
      </c>
      <c r="AF11">
        <v>2.7333333333333334E-2</v>
      </c>
      <c r="AG11">
        <v>1.9333333333333327E-2</v>
      </c>
      <c r="AH11">
        <v>2.233333333333333E-2</v>
      </c>
      <c r="AI11">
        <v>8.2666666666666666E-2</v>
      </c>
      <c r="AJ11">
        <v>8.4666666666666668E-2</v>
      </c>
      <c r="AK11">
        <v>1.8333333333333326E-2</v>
      </c>
      <c r="AL11">
        <v>1.5333333333333324E-2</v>
      </c>
      <c r="AM11">
        <v>1.8333333333333326E-2</v>
      </c>
      <c r="AN11">
        <v>6.5666666666666651E-2</v>
      </c>
      <c r="AO11">
        <v>6.466666666666665E-2</v>
      </c>
    </row>
    <row r="12" spans="1:41" x14ac:dyDescent="0.2">
      <c r="A12">
        <v>300</v>
      </c>
      <c r="B12">
        <v>0.28116666666666668</v>
      </c>
      <c r="C12">
        <v>0.29216666666666669</v>
      </c>
      <c r="D12">
        <v>0.27516666666666667</v>
      </c>
      <c r="E12">
        <v>0.1875</v>
      </c>
      <c r="F12">
        <v>0.1905</v>
      </c>
      <c r="G12" s="1">
        <v>0.12616666666666665</v>
      </c>
      <c r="H12" s="1">
        <v>0.11416666666666667</v>
      </c>
      <c r="I12">
        <v>0.11216666666666666</v>
      </c>
      <c r="J12">
        <v>0.15750000000000003</v>
      </c>
      <c r="K12">
        <v>0.15150000000000002</v>
      </c>
      <c r="L12">
        <v>4.6166666666666661E-2</v>
      </c>
      <c r="M12">
        <v>4.416666666666666E-2</v>
      </c>
      <c r="N12">
        <v>4.6166666666666661E-2</v>
      </c>
      <c r="O12">
        <v>8.1500000000000017E-2</v>
      </c>
      <c r="P12">
        <v>7.9500000000000015E-2</v>
      </c>
      <c r="Q12">
        <v>3.1166666666666648E-2</v>
      </c>
      <c r="R12">
        <v>2.5166666666666671E-2</v>
      </c>
      <c r="S12">
        <v>2.416666666666667E-2</v>
      </c>
      <c r="T12">
        <v>5.4499999999999993E-2</v>
      </c>
      <c r="U12">
        <v>4.6500000000000014E-2</v>
      </c>
      <c r="V12">
        <v>0.13616666666666666</v>
      </c>
      <c r="W12">
        <v>0.13916666666666666</v>
      </c>
      <c r="X12">
        <v>0.13916666666666666</v>
      </c>
      <c r="Y12" s="9">
        <v>0.1255</v>
      </c>
      <c r="Z12" s="9">
        <v>0.13150000000000001</v>
      </c>
      <c r="AA12">
        <v>9.1166666666666674E-2</v>
      </c>
      <c r="AB12">
        <v>9.0166666666666673E-2</v>
      </c>
      <c r="AC12" s="9">
        <v>9.8166666666666652E-2</v>
      </c>
      <c r="AD12" s="9">
        <v>0.15650000000000003</v>
      </c>
      <c r="AE12" s="9">
        <v>0.14950000000000002</v>
      </c>
      <c r="AF12">
        <v>3.316666666666665E-2</v>
      </c>
      <c r="AG12">
        <v>2.3166666666666669E-2</v>
      </c>
      <c r="AH12">
        <v>3.0166666666666675E-2</v>
      </c>
      <c r="AI12">
        <v>0.1255</v>
      </c>
      <c r="AJ12">
        <v>0.11749999999999999</v>
      </c>
      <c r="AK12">
        <v>2.416666666666667E-2</v>
      </c>
      <c r="AL12">
        <v>2.0166666666666666E-2</v>
      </c>
      <c r="AM12">
        <v>2.416666666666667E-2</v>
      </c>
      <c r="AN12">
        <v>9.1499999999999998E-2</v>
      </c>
      <c r="AO12">
        <v>8.7499999999999994E-2</v>
      </c>
    </row>
    <row r="13" spans="1:41" x14ac:dyDescent="0.2">
      <c r="A13">
        <v>330</v>
      </c>
      <c r="B13">
        <v>0.39550000000000002</v>
      </c>
      <c r="C13">
        <v>0.39950000000000002</v>
      </c>
      <c r="D13">
        <v>0.39350000000000002</v>
      </c>
      <c r="E13">
        <v>0.27900000000000003</v>
      </c>
      <c r="F13">
        <v>0.27300000000000002</v>
      </c>
      <c r="G13" s="1">
        <v>0.17749999999999999</v>
      </c>
      <c r="H13" s="1">
        <v>0.16850000000000004</v>
      </c>
      <c r="I13">
        <v>0.15450000000000003</v>
      </c>
      <c r="J13">
        <v>0.22899999999999998</v>
      </c>
      <c r="K13">
        <v>0.21400000000000002</v>
      </c>
      <c r="L13">
        <v>6.3499999999999987E-2</v>
      </c>
      <c r="M13">
        <v>6.1500000000000013E-2</v>
      </c>
      <c r="N13">
        <v>6.2499999999999986E-2</v>
      </c>
      <c r="O13">
        <v>0.11599999999999999</v>
      </c>
      <c r="P13">
        <v>0.11100000000000002</v>
      </c>
      <c r="Q13">
        <v>3.9499999999999993E-2</v>
      </c>
      <c r="R13">
        <v>3.3499999999999988E-2</v>
      </c>
      <c r="S13">
        <v>3.1499999999999986E-2</v>
      </c>
      <c r="T13">
        <v>7.5000000000000011E-2</v>
      </c>
      <c r="U13">
        <v>6.6000000000000003E-2</v>
      </c>
      <c r="V13">
        <v>0.20750000000000002</v>
      </c>
      <c r="W13">
        <v>0.20450000000000002</v>
      </c>
      <c r="X13">
        <v>0.20350000000000001</v>
      </c>
      <c r="Y13" s="9">
        <v>0.186</v>
      </c>
      <c r="Z13" s="9">
        <v>0.184</v>
      </c>
      <c r="AA13">
        <v>0.13250000000000001</v>
      </c>
      <c r="AB13">
        <v>0.1285</v>
      </c>
      <c r="AC13" s="9">
        <v>0.13350000000000001</v>
      </c>
      <c r="AD13" s="9">
        <v>0.21800000000000003</v>
      </c>
      <c r="AE13" s="9">
        <v>0.21600000000000003</v>
      </c>
      <c r="AF13">
        <v>4.2499999999999996E-2</v>
      </c>
      <c r="AG13">
        <v>3.2499999999999987E-2</v>
      </c>
      <c r="AH13">
        <v>3.9499999999999993E-2</v>
      </c>
      <c r="AI13">
        <v>0.17299999999999999</v>
      </c>
      <c r="AJ13">
        <v>0.15400000000000003</v>
      </c>
      <c r="AK13">
        <v>2.8500000000000011E-2</v>
      </c>
      <c r="AL13">
        <v>2.7500000000000011E-2</v>
      </c>
      <c r="AM13">
        <v>3.0500000000000013E-2</v>
      </c>
      <c r="AN13">
        <v>0.128</v>
      </c>
      <c r="AO13">
        <v>0.125</v>
      </c>
    </row>
    <row r="14" spans="1:41" x14ac:dyDescent="0.2">
      <c r="A14">
        <v>360</v>
      </c>
      <c r="B14">
        <v>0.50383333333333336</v>
      </c>
      <c r="C14">
        <v>0.51583333333333337</v>
      </c>
      <c r="D14">
        <v>0.49383333333333329</v>
      </c>
      <c r="E14">
        <v>0.3775</v>
      </c>
      <c r="F14">
        <v>0.3695</v>
      </c>
      <c r="G14" s="1">
        <v>0.24183333333333329</v>
      </c>
      <c r="H14" s="1">
        <v>0.22283333333333333</v>
      </c>
      <c r="I14">
        <v>0.21983333333333333</v>
      </c>
      <c r="J14">
        <v>0.3155</v>
      </c>
      <c r="K14">
        <v>0.29849999999999999</v>
      </c>
      <c r="L14">
        <v>9.0833333333333335E-2</v>
      </c>
      <c r="M14">
        <v>8.483333333333333E-2</v>
      </c>
      <c r="N14">
        <v>8.8833333333333334E-2</v>
      </c>
      <c r="O14">
        <v>0.18149999999999999</v>
      </c>
      <c r="P14">
        <v>0.17249999999999999</v>
      </c>
      <c r="Q14">
        <v>4.8833333333333326E-2</v>
      </c>
      <c r="R14">
        <v>4.3833333333333321E-2</v>
      </c>
      <c r="S14">
        <v>4.0833333333333319E-2</v>
      </c>
      <c r="T14">
        <v>0.10350000000000001</v>
      </c>
      <c r="U14">
        <v>9.2499999999999999E-2</v>
      </c>
      <c r="V14">
        <v>0.28883333333333333</v>
      </c>
      <c r="W14">
        <v>0.28283333333333333</v>
      </c>
      <c r="X14">
        <v>0.30283333333333329</v>
      </c>
      <c r="Y14" s="9">
        <v>0.25850000000000001</v>
      </c>
      <c r="Z14" s="9">
        <v>0.2525</v>
      </c>
      <c r="AA14">
        <v>0.1928333333333333</v>
      </c>
      <c r="AB14">
        <v>0.17483333333333329</v>
      </c>
      <c r="AC14" s="9">
        <v>0.1958333333333333</v>
      </c>
      <c r="AD14" s="9">
        <v>0.3165</v>
      </c>
      <c r="AE14" s="9">
        <v>0.30649999999999999</v>
      </c>
      <c r="AF14">
        <v>5.4833333333333331E-2</v>
      </c>
      <c r="AG14">
        <v>4.3833333333333321E-2</v>
      </c>
      <c r="AH14">
        <v>4.9833333333333327E-2</v>
      </c>
      <c r="AI14">
        <v>0.2475</v>
      </c>
      <c r="AJ14">
        <v>0.20350000000000001</v>
      </c>
      <c r="AK14">
        <v>3.9833333333333318E-2</v>
      </c>
      <c r="AL14">
        <v>3.7833333333333316E-2</v>
      </c>
      <c r="AM14">
        <v>3.9833333333333318E-2</v>
      </c>
      <c r="AN14">
        <v>0.18049999999999999</v>
      </c>
      <c r="AO14">
        <v>0.18049999999999999</v>
      </c>
    </row>
    <row r="15" spans="1:41" x14ac:dyDescent="0.2">
      <c r="A15">
        <v>390</v>
      </c>
      <c r="B15">
        <v>0.55166666666666675</v>
      </c>
      <c r="C15">
        <v>0.56166666666666676</v>
      </c>
      <c r="D15">
        <v>0.55466666666666664</v>
      </c>
      <c r="E15">
        <v>0.47016666666666662</v>
      </c>
      <c r="F15">
        <v>0.45816666666666661</v>
      </c>
      <c r="G15" s="1">
        <v>0.31766666666666665</v>
      </c>
      <c r="H15" s="1">
        <v>0.30066666666666664</v>
      </c>
      <c r="I15">
        <v>0.29066666666666668</v>
      </c>
      <c r="J15">
        <v>0.41116666666666668</v>
      </c>
      <c r="K15">
        <v>0.39016666666666666</v>
      </c>
      <c r="L15">
        <v>0.13666666666666666</v>
      </c>
      <c r="M15">
        <v>0.13166666666666665</v>
      </c>
      <c r="N15">
        <v>0.12966666666666665</v>
      </c>
      <c r="O15">
        <v>0.26516666666666666</v>
      </c>
      <c r="P15">
        <v>0.25616666666666665</v>
      </c>
      <c r="Q15">
        <v>6.8666666666666654E-2</v>
      </c>
      <c r="R15">
        <v>6.1666666666666647E-2</v>
      </c>
      <c r="S15">
        <v>5.8666666666666673E-2</v>
      </c>
      <c r="T15">
        <v>0.14016666666666666</v>
      </c>
      <c r="U15">
        <v>0.13116666666666665</v>
      </c>
      <c r="V15">
        <v>0.38966666666666666</v>
      </c>
      <c r="W15">
        <v>0.38966666666666666</v>
      </c>
      <c r="X15">
        <v>0.39666666666666667</v>
      </c>
      <c r="Y15" s="9">
        <v>0.35316666666666663</v>
      </c>
      <c r="Z15" s="9">
        <v>0.35316666666666663</v>
      </c>
      <c r="AA15">
        <v>0.26266666666666666</v>
      </c>
      <c r="AB15">
        <v>0.24666666666666665</v>
      </c>
      <c r="AC15" s="9">
        <v>0.27366666666666667</v>
      </c>
      <c r="AD15" s="9">
        <v>0.41416666666666668</v>
      </c>
      <c r="AE15" s="9">
        <v>0.40216666666666667</v>
      </c>
      <c r="AF15">
        <v>7.4666666666666659E-2</v>
      </c>
      <c r="AG15">
        <v>6.3666666666666649E-2</v>
      </c>
      <c r="AH15">
        <v>6.9666666666666655E-2</v>
      </c>
      <c r="AI15">
        <v>0.34816666666666668</v>
      </c>
      <c r="AJ15">
        <v>0.27716666666666667</v>
      </c>
      <c r="AK15">
        <v>5.566666666666667E-2</v>
      </c>
      <c r="AL15">
        <v>5.2666666666666667E-2</v>
      </c>
      <c r="AM15">
        <v>5.3666666666666668E-2</v>
      </c>
      <c r="AN15">
        <v>0.23716666666666664</v>
      </c>
      <c r="AO15">
        <v>0.24816666666666665</v>
      </c>
    </row>
    <row r="16" spans="1:41" x14ac:dyDescent="0.2">
      <c r="A16">
        <v>420</v>
      </c>
      <c r="B16">
        <v>0.55349999999999999</v>
      </c>
      <c r="C16">
        <v>0.5585</v>
      </c>
      <c r="D16">
        <v>0.54049999999999998</v>
      </c>
      <c r="E16">
        <v>0.4975</v>
      </c>
      <c r="F16">
        <v>0.4985</v>
      </c>
      <c r="G16" s="1">
        <v>0.40350000000000003</v>
      </c>
      <c r="H16" s="1">
        <v>0.38950000000000001</v>
      </c>
      <c r="I16">
        <v>0.3745</v>
      </c>
      <c r="J16">
        <v>0.47349999999999998</v>
      </c>
      <c r="K16">
        <v>0.45649999999999996</v>
      </c>
      <c r="L16">
        <v>0.20050000000000001</v>
      </c>
      <c r="M16">
        <v>0.1925</v>
      </c>
      <c r="N16">
        <v>0.19850000000000001</v>
      </c>
      <c r="O16">
        <v>0.36749999999999999</v>
      </c>
      <c r="P16">
        <v>0.35149999999999998</v>
      </c>
      <c r="Q16">
        <v>9.3500000000000014E-2</v>
      </c>
      <c r="R16">
        <v>8.6500000000000007E-2</v>
      </c>
      <c r="S16">
        <v>8.0500000000000002E-2</v>
      </c>
      <c r="T16">
        <v>0.19750000000000001</v>
      </c>
      <c r="U16">
        <v>0.1855</v>
      </c>
      <c r="V16">
        <v>0.46349999999999997</v>
      </c>
      <c r="W16">
        <v>0.46949999999999997</v>
      </c>
      <c r="X16">
        <v>0.47249999999999998</v>
      </c>
      <c r="Y16" s="9">
        <v>0.43450000000000005</v>
      </c>
      <c r="Z16" s="9">
        <v>0.43350000000000005</v>
      </c>
      <c r="AA16">
        <v>0.36049999999999999</v>
      </c>
      <c r="AB16">
        <v>0.33750000000000002</v>
      </c>
      <c r="AC16" s="9">
        <v>0.36749999999999999</v>
      </c>
      <c r="AD16" s="9">
        <v>0.47749999999999998</v>
      </c>
      <c r="AE16" s="9">
        <v>0.46649999999999997</v>
      </c>
      <c r="AF16">
        <v>9.849999999999999E-2</v>
      </c>
      <c r="AG16">
        <v>9.0500000000000011E-2</v>
      </c>
      <c r="AH16">
        <v>9.7499999999999989E-2</v>
      </c>
      <c r="AI16">
        <v>0.42550000000000004</v>
      </c>
      <c r="AJ16">
        <v>0.3765</v>
      </c>
      <c r="AK16">
        <v>7.1499999999999994E-2</v>
      </c>
      <c r="AL16">
        <v>7.3499999999999996E-2</v>
      </c>
      <c r="AM16">
        <v>7.7499999999999999E-2</v>
      </c>
      <c r="AN16">
        <v>0.32550000000000001</v>
      </c>
      <c r="AO16">
        <v>0.32650000000000001</v>
      </c>
    </row>
    <row r="17" spans="1:41" x14ac:dyDescent="0.2">
      <c r="A17">
        <v>450</v>
      </c>
      <c r="B17">
        <v>0.5541666666666667</v>
      </c>
      <c r="C17">
        <v>0.54516666666666669</v>
      </c>
      <c r="D17">
        <v>0.53416666666666668</v>
      </c>
      <c r="E17">
        <v>0.48749999999999999</v>
      </c>
      <c r="F17">
        <v>0.49149999999999999</v>
      </c>
      <c r="G17" s="1">
        <v>0.45516666666666661</v>
      </c>
      <c r="H17" s="1">
        <v>0.4321666666666667</v>
      </c>
      <c r="I17">
        <v>0.41516666666666668</v>
      </c>
      <c r="J17">
        <v>0.48249999999999998</v>
      </c>
      <c r="K17">
        <v>0.46049999999999996</v>
      </c>
      <c r="L17">
        <v>0.28516666666666668</v>
      </c>
      <c r="M17">
        <v>0.27216666666666667</v>
      </c>
      <c r="N17">
        <v>0.28416666666666668</v>
      </c>
      <c r="O17">
        <v>0.46249999999999997</v>
      </c>
      <c r="P17">
        <v>0.44450000000000006</v>
      </c>
      <c r="Q17">
        <v>0.13116666666666665</v>
      </c>
      <c r="R17">
        <v>0.12516666666666665</v>
      </c>
      <c r="S17">
        <v>0.11916666666666667</v>
      </c>
      <c r="T17">
        <v>0.27250000000000002</v>
      </c>
      <c r="U17">
        <v>0.26450000000000001</v>
      </c>
      <c r="V17">
        <v>0.49216666666666664</v>
      </c>
      <c r="W17">
        <v>0.48916666666666664</v>
      </c>
      <c r="X17">
        <v>0.49516666666666664</v>
      </c>
      <c r="Y17" s="9">
        <v>0.47249999999999998</v>
      </c>
      <c r="Z17" s="9">
        <v>0.47349999999999998</v>
      </c>
      <c r="AA17">
        <v>0.42416666666666669</v>
      </c>
      <c r="AB17">
        <v>0.41916666666666669</v>
      </c>
      <c r="AC17" s="9">
        <v>0.4371666666666667</v>
      </c>
      <c r="AD17" s="9">
        <v>0.48749999999999999</v>
      </c>
      <c r="AE17" s="9">
        <v>0.48049999999999998</v>
      </c>
      <c r="AF17">
        <v>0.13916666666666666</v>
      </c>
      <c r="AG17">
        <v>0.13216666666666665</v>
      </c>
      <c r="AH17">
        <v>0.13816666666666666</v>
      </c>
      <c r="AI17">
        <v>0.46949999999999997</v>
      </c>
      <c r="AJ17">
        <v>0.47549999999999998</v>
      </c>
      <c r="AK17">
        <v>0.10216666666666666</v>
      </c>
      <c r="AL17">
        <v>0.10416666666666666</v>
      </c>
      <c r="AM17">
        <v>0.10616666666666666</v>
      </c>
      <c r="AN17">
        <v>0.42250000000000004</v>
      </c>
      <c r="AO17">
        <v>0.42750000000000005</v>
      </c>
    </row>
    <row r="18" spans="1:41" x14ac:dyDescent="0.2">
      <c r="A18">
        <v>480</v>
      </c>
      <c r="B18">
        <v>0.55433333333333334</v>
      </c>
      <c r="C18">
        <v>0.54433333333333334</v>
      </c>
      <c r="D18">
        <v>0.53833333333333333</v>
      </c>
      <c r="E18">
        <v>0.48849999999999999</v>
      </c>
      <c r="F18">
        <v>0.48649999999999999</v>
      </c>
      <c r="G18" s="1">
        <v>0.45533333333333326</v>
      </c>
      <c r="H18" s="1">
        <v>0.43933333333333335</v>
      </c>
      <c r="I18">
        <v>0.42233333333333334</v>
      </c>
      <c r="J18">
        <v>0.47449999999999998</v>
      </c>
      <c r="K18">
        <v>0.45749999999999996</v>
      </c>
      <c r="L18">
        <v>0.39433333333333331</v>
      </c>
      <c r="M18">
        <v>0.3793333333333333</v>
      </c>
      <c r="N18">
        <v>0.39033333333333331</v>
      </c>
      <c r="O18">
        <v>0.51249999999999996</v>
      </c>
      <c r="P18">
        <v>0.4975</v>
      </c>
      <c r="Q18">
        <v>0.1923333333333333</v>
      </c>
      <c r="R18">
        <v>0.18533333333333329</v>
      </c>
      <c r="S18">
        <v>0.17533333333333329</v>
      </c>
      <c r="T18">
        <v>0.36149999999999999</v>
      </c>
      <c r="U18">
        <v>0.35050000000000003</v>
      </c>
      <c r="V18">
        <v>0.49333333333333329</v>
      </c>
      <c r="W18">
        <v>0.48933333333333329</v>
      </c>
      <c r="X18">
        <v>0.49733333333333329</v>
      </c>
      <c r="Y18" s="9">
        <v>0.46949999999999997</v>
      </c>
      <c r="Z18" s="9">
        <v>0.47249999999999998</v>
      </c>
      <c r="AA18">
        <v>0.43933333333333335</v>
      </c>
      <c r="AB18">
        <v>0.44433333333333336</v>
      </c>
      <c r="AC18" s="9">
        <v>0.45733333333333326</v>
      </c>
      <c r="AD18" s="9">
        <v>0.48949999999999999</v>
      </c>
      <c r="AE18" s="9">
        <v>0.47049999999999997</v>
      </c>
      <c r="AF18">
        <v>0.1923333333333333</v>
      </c>
      <c r="AG18">
        <v>0.1863333333333333</v>
      </c>
      <c r="AH18">
        <v>0.1933333333333333</v>
      </c>
      <c r="AI18">
        <v>0.45549999999999996</v>
      </c>
      <c r="AJ18">
        <v>0.46549999999999997</v>
      </c>
      <c r="AK18">
        <v>0.14333333333333331</v>
      </c>
      <c r="AL18">
        <v>0.14933333333333332</v>
      </c>
      <c r="AM18">
        <v>0.14933333333333332</v>
      </c>
      <c r="AN18">
        <v>0.47749999999999998</v>
      </c>
      <c r="AO18">
        <v>0.46149999999999997</v>
      </c>
    </row>
    <row r="19" spans="1:41" x14ac:dyDescent="0.2">
      <c r="A19">
        <v>510</v>
      </c>
      <c r="B19">
        <v>0.54200000000000004</v>
      </c>
      <c r="C19">
        <v>0.54400000000000004</v>
      </c>
      <c r="D19">
        <v>0.54100000000000004</v>
      </c>
      <c r="E19">
        <v>0.48599999999999999</v>
      </c>
      <c r="F19">
        <v>0.48299999999999998</v>
      </c>
      <c r="G19" s="1">
        <v>0.45400000000000007</v>
      </c>
      <c r="H19" s="1">
        <v>0.43100000000000005</v>
      </c>
      <c r="I19">
        <v>0.42300000000000004</v>
      </c>
      <c r="J19">
        <v>0.46699999999999997</v>
      </c>
      <c r="K19">
        <v>0.44799999999999995</v>
      </c>
      <c r="L19">
        <v>0.48299999999999998</v>
      </c>
      <c r="M19">
        <v>0.47</v>
      </c>
      <c r="N19">
        <v>0.47799999999999998</v>
      </c>
      <c r="O19">
        <v>0.51300000000000001</v>
      </c>
      <c r="P19">
        <v>0.50700000000000001</v>
      </c>
      <c r="Q19">
        <v>0.26800000000000002</v>
      </c>
      <c r="R19">
        <v>0.26300000000000001</v>
      </c>
      <c r="S19">
        <v>0.245</v>
      </c>
      <c r="T19">
        <v>0.44200000000000006</v>
      </c>
      <c r="U19">
        <v>0.42600000000000005</v>
      </c>
      <c r="V19">
        <v>0.49399999999999999</v>
      </c>
      <c r="W19">
        <v>0.49399999999999999</v>
      </c>
      <c r="X19">
        <v>0.49399999999999999</v>
      </c>
      <c r="Y19" s="9">
        <v>0.47</v>
      </c>
      <c r="Z19" s="9">
        <v>0.47199999999999998</v>
      </c>
      <c r="AA19">
        <v>0.44900000000000007</v>
      </c>
      <c r="AB19">
        <v>0.44900000000000007</v>
      </c>
      <c r="AC19" s="9">
        <v>0.45599999999999996</v>
      </c>
      <c r="AD19" s="9">
        <v>0.48799999999999999</v>
      </c>
      <c r="AE19" s="9">
        <v>0.47799999999999998</v>
      </c>
      <c r="AF19">
        <v>0.26300000000000001</v>
      </c>
      <c r="AG19">
        <v>0.26500000000000001</v>
      </c>
      <c r="AH19">
        <v>0.26600000000000001</v>
      </c>
      <c r="AI19">
        <v>0.44999999999999996</v>
      </c>
      <c r="AJ19">
        <v>0.41700000000000004</v>
      </c>
      <c r="AK19">
        <v>0.21000000000000002</v>
      </c>
      <c r="AL19">
        <v>0.21000000000000002</v>
      </c>
      <c r="AM19">
        <v>0.21100000000000002</v>
      </c>
      <c r="AN19">
        <v>0.5</v>
      </c>
      <c r="AO19">
        <v>0.43700000000000006</v>
      </c>
    </row>
    <row r="20" spans="1:41" x14ac:dyDescent="0.2">
      <c r="A20">
        <v>540</v>
      </c>
      <c r="B20">
        <v>0.54949999999999999</v>
      </c>
      <c r="C20">
        <v>0.54049999999999998</v>
      </c>
      <c r="D20">
        <v>0.53849999999999998</v>
      </c>
      <c r="E20">
        <v>0.48416666666666663</v>
      </c>
      <c r="F20">
        <v>0.48216666666666663</v>
      </c>
      <c r="G20" s="1">
        <v>0.44750000000000006</v>
      </c>
      <c r="H20" s="1">
        <v>0.42550000000000004</v>
      </c>
      <c r="I20">
        <v>0.41650000000000004</v>
      </c>
      <c r="J20">
        <v>0.47116666666666662</v>
      </c>
      <c r="K20">
        <v>0.4491666666666666</v>
      </c>
      <c r="L20">
        <v>0.51849999999999996</v>
      </c>
      <c r="M20">
        <v>0.50549999999999995</v>
      </c>
      <c r="N20">
        <v>0.51349999999999996</v>
      </c>
      <c r="O20">
        <v>0.51016666666666666</v>
      </c>
      <c r="P20">
        <v>0.49516666666666664</v>
      </c>
      <c r="Q20">
        <v>0.35950000000000004</v>
      </c>
      <c r="R20">
        <v>0.35550000000000004</v>
      </c>
      <c r="S20">
        <v>0.33250000000000002</v>
      </c>
      <c r="T20">
        <v>0.47616666666666663</v>
      </c>
      <c r="U20">
        <v>0.4511666666666666</v>
      </c>
      <c r="V20">
        <v>0.48949999999999999</v>
      </c>
      <c r="W20">
        <v>0.49249999999999999</v>
      </c>
      <c r="X20">
        <v>0.50449999999999995</v>
      </c>
      <c r="Y20" s="9">
        <v>0.46716666666666662</v>
      </c>
      <c r="Z20" s="9">
        <v>0.47016666666666662</v>
      </c>
      <c r="AA20">
        <v>0.44350000000000006</v>
      </c>
      <c r="AB20">
        <v>0.44750000000000006</v>
      </c>
      <c r="AC20" s="9">
        <v>0.45549999999999996</v>
      </c>
      <c r="AD20" s="9">
        <v>0.48616666666666664</v>
      </c>
      <c r="AE20" s="9">
        <v>0.47816666666666663</v>
      </c>
      <c r="AF20">
        <v>0.35850000000000004</v>
      </c>
      <c r="AG20">
        <v>0.3695</v>
      </c>
      <c r="AH20">
        <v>0.34350000000000003</v>
      </c>
      <c r="AI20">
        <v>0.45416666666666661</v>
      </c>
      <c r="AJ20">
        <v>0.39316666666666666</v>
      </c>
      <c r="AK20">
        <v>0.30049999999999999</v>
      </c>
      <c r="AL20">
        <v>0.28650000000000003</v>
      </c>
      <c r="AM20">
        <v>0.28550000000000003</v>
      </c>
      <c r="AN20">
        <v>0.47916666666666663</v>
      </c>
      <c r="AO20">
        <v>0.44416666666666671</v>
      </c>
    </row>
    <row r="21" spans="1:41" x14ac:dyDescent="0.2">
      <c r="A21">
        <v>570</v>
      </c>
      <c r="B21">
        <v>0.5621666666666667</v>
      </c>
      <c r="C21">
        <v>0.54916666666666669</v>
      </c>
      <c r="D21">
        <v>0.53916666666666668</v>
      </c>
      <c r="E21">
        <v>0.48549999999999999</v>
      </c>
      <c r="F21">
        <v>0.48449999999999999</v>
      </c>
      <c r="G21" s="1">
        <v>0.44416666666666671</v>
      </c>
      <c r="H21" s="1">
        <v>0.42316666666666669</v>
      </c>
      <c r="I21">
        <v>0.41616666666666668</v>
      </c>
      <c r="J21">
        <v>0.46749999999999997</v>
      </c>
      <c r="K21">
        <v>0.44949999999999996</v>
      </c>
      <c r="L21">
        <v>0.51416666666666666</v>
      </c>
      <c r="M21">
        <v>0.50116666666666665</v>
      </c>
      <c r="N21">
        <v>0.51516666666666666</v>
      </c>
      <c r="O21">
        <v>0.50449999999999995</v>
      </c>
      <c r="P21">
        <v>0.49249999999999999</v>
      </c>
      <c r="Q21">
        <v>0.42716666666666669</v>
      </c>
      <c r="R21">
        <v>0.41616666666666668</v>
      </c>
      <c r="S21">
        <v>0.39716666666666667</v>
      </c>
      <c r="T21">
        <v>0.48149999999999998</v>
      </c>
      <c r="U21">
        <v>0.46049999999999996</v>
      </c>
      <c r="V21">
        <v>0.49416666666666664</v>
      </c>
      <c r="W21">
        <v>0.49416666666666664</v>
      </c>
      <c r="X21">
        <v>0.49716666666666665</v>
      </c>
      <c r="Y21" s="9">
        <v>0.47149999999999997</v>
      </c>
      <c r="Z21" s="9">
        <v>0.46849999999999997</v>
      </c>
      <c r="AA21">
        <v>0.44716666666666671</v>
      </c>
      <c r="AB21">
        <v>0.44316666666666671</v>
      </c>
      <c r="AC21" s="9">
        <v>0.45916666666666661</v>
      </c>
      <c r="AD21" s="9">
        <v>0.48649999999999999</v>
      </c>
      <c r="AE21" s="9">
        <v>0.47349999999999998</v>
      </c>
      <c r="AF21">
        <v>0.4311666666666667</v>
      </c>
      <c r="AG21">
        <v>0.46316666666666662</v>
      </c>
      <c r="AH21">
        <v>0.42516666666666669</v>
      </c>
      <c r="AI21">
        <v>0.46049999999999996</v>
      </c>
      <c r="AJ21">
        <v>0.3805</v>
      </c>
      <c r="AK21">
        <v>0.38916666666666666</v>
      </c>
      <c r="AL21">
        <v>0.36316666666666664</v>
      </c>
      <c r="AM21">
        <v>0.36316666666666664</v>
      </c>
      <c r="AN21">
        <v>0.46249999999999997</v>
      </c>
      <c r="AO21">
        <v>0.42850000000000005</v>
      </c>
    </row>
    <row r="22" spans="1:41" x14ac:dyDescent="0.2">
      <c r="A22">
        <v>600</v>
      </c>
      <c r="B22">
        <v>0.58233333333333326</v>
      </c>
      <c r="C22">
        <v>0.55933333333333335</v>
      </c>
      <c r="D22">
        <v>0.55233333333333334</v>
      </c>
      <c r="E22">
        <v>0.48533333333333334</v>
      </c>
      <c r="F22">
        <v>0.48333333333333334</v>
      </c>
      <c r="G22" s="1">
        <v>0.44833333333333336</v>
      </c>
      <c r="H22" s="1">
        <v>0.42033333333333334</v>
      </c>
      <c r="I22">
        <v>0.41333333333333333</v>
      </c>
      <c r="J22">
        <v>0.46733333333333332</v>
      </c>
      <c r="K22">
        <v>0.45133333333333331</v>
      </c>
      <c r="L22">
        <v>0.51833333333333331</v>
      </c>
      <c r="M22">
        <v>0.49533333333333329</v>
      </c>
      <c r="N22">
        <v>0.5063333333333333</v>
      </c>
      <c r="O22">
        <v>0.5013333333333333</v>
      </c>
      <c r="P22">
        <v>0.49333333333333335</v>
      </c>
      <c r="Q22">
        <v>0.45133333333333336</v>
      </c>
      <c r="R22">
        <v>0.44433333333333336</v>
      </c>
      <c r="S22">
        <v>0.42333333333333334</v>
      </c>
      <c r="T22">
        <v>0.48333333333333334</v>
      </c>
      <c r="U22">
        <v>0.46133333333333332</v>
      </c>
      <c r="V22">
        <v>0.49533333333333329</v>
      </c>
      <c r="W22">
        <v>0.49433333333333329</v>
      </c>
      <c r="X22">
        <v>0.49733333333333329</v>
      </c>
      <c r="Y22" s="9">
        <v>0.47633333333333333</v>
      </c>
      <c r="Z22" s="9">
        <v>0.46833333333333332</v>
      </c>
      <c r="AA22">
        <v>0.44833333333333336</v>
      </c>
      <c r="AB22">
        <v>0.44633333333333336</v>
      </c>
      <c r="AC22" s="9">
        <v>0.45033333333333336</v>
      </c>
      <c r="AD22" s="9">
        <v>0.48533333333333334</v>
      </c>
      <c r="AE22" s="9">
        <v>0.48033333333333333</v>
      </c>
      <c r="AF22">
        <v>0.5043333333333333</v>
      </c>
      <c r="AG22">
        <v>0.47533333333333327</v>
      </c>
      <c r="AH22">
        <v>0.45433333333333326</v>
      </c>
      <c r="AI22">
        <v>0.47233333333333333</v>
      </c>
      <c r="AJ22">
        <v>0.37833333333333335</v>
      </c>
      <c r="AK22">
        <v>0.42133333333333334</v>
      </c>
      <c r="AL22">
        <v>0.41533333333333333</v>
      </c>
      <c r="AM22">
        <v>0.41933333333333334</v>
      </c>
      <c r="AN22">
        <v>0.46933333333333332</v>
      </c>
      <c r="AO22">
        <v>0.4313333333333334</v>
      </c>
    </row>
    <row r="23" spans="1:41" x14ac:dyDescent="0.2">
      <c r="A23">
        <v>630</v>
      </c>
      <c r="B23">
        <v>0.59416666666666662</v>
      </c>
      <c r="C23">
        <v>0.57216666666666671</v>
      </c>
      <c r="D23">
        <v>0.56716666666666671</v>
      </c>
      <c r="E23">
        <v>0.48916666666666664</v>
      </c>
      <c r="F23">
        <v>0.48416666666666663</v>
      </c>
      <c r="G23" s="1">
        <v>0.44716666666666671</v>
      </c>
      <c r="H23" s="1">
        <v>0.42016666666666669</v>
      </c>
      <c r="I23">
        <v>0.41416666666666668</v>
      </c>
      <c r="J23">
        <v>0.46716666666666662</v>
      </c>
      <c r="K23">
        <v>0.4491666666666666</v>
      </c>
      <c r="L23">
        <v>0.50616666666666665</v>
      </c>
      <c r="M23">
        <v>0.48916666666666664</v>
      </c>
      <c r="N23">
        <v>0.50616666666666665</v>
      </c>
      <c r="O23">
        <v>0.50016666666666665</v>
      </c>
      <c r="P23">
        <v>0.49316666666666664</v>
      </c>
      <c r="Q23">
        <v>0.45516666666666661</v>
      </c>
      <c r="R23">
        <v>0.44316666666666671</v>
      </c>
      <c r="S23">
        <v>0.42416666666666669</v>
      </c>
      <c r="T23">
        <v>0.47916666666666663</v>
      </c>
      <c r="U23">
        <v>0.45816666666666661</v>
      </c>
      <c r="V23">
        <v>0.49616666666666664</v>
      </c>
      <c r="W23">
        <v>0.49316666666666664</v>
      </c>
      <c r="X23">
        <v>0.49816666666666665</v>
      </c>
      <c r="Y23" s="9">
        <v>0.47116666666666662</v>
      </c>
      <c r="Z23" s="9">
        <v>0.47816666666666663</v>
      </c>
      <c r="AA23">
        <v>0.44516666666666671</v>
      </c>
      <c r="AB23">
        <v>0.44516666666666671</v>
      </c>
      <c r="AC23" s="9">
        <v>0.45416666666666661</v>
      </c>
      <c r="AD23" s="9">
        <v>0.49416666666666664</v>
      </c>
      <c r="AE23" s="9">
        <v>0.47816666666666663</v>
      </c>
      <c r="AF23">
        <v>0.49916666666666665</v>
      </c>
      <c r="AG23">
        <v>0.44216666666666671</v>
      </c>
      <c r="AH23">
        <v>0.4331666666666667</v>
      </c>
      <c r="AI23">
        <v>0.50416666666666665</v>
      </c>
      <c r="AJ23">
        <v>0.37916666666666665</v>
      </c>
      <c r="AK23">
        <v>0.44016666666666671</v>
      </c>
      <c r="AL23">
        <v>0.46816666666666662</v>
      </c>
      <c r="AM23">
        <v>0.4291666666666667</v>
      </c>
      <c r="AN23">
        <v>0.48816666666666664</v>
      </c>
      <c r="AO23">
        <v>0.4501666666666666</v>
      </c>
    </row>
    <row r="24" spans="1:41" x14ac:dyDescent="0.2">
      <c r="A24">
        <v>660</v>
      </c>
      <c r="B24">
        <v>0.61133333333333328</v>
      </c>
      <c r="C24">
        <v>0.59433333333333327</v>
      </c>
      <c r="D24">
        <v>0.58433333333333326</v>
      </c>
      <c r="E24">
        <v>0.49249999999999999</v>
      </c>
      <c r="F24">
        <v>0.48749999999999999</v>
      </c>
      <c r="G24" s="1">
        <v>0.44033333333333335</v>
      </c>
      <c r="H24" s="1">
        <v>0.42133333333333334</v>
      </c>
      <c r="I24">
        <v>0.41433333333333333</v>
      </c>
      <c r="J24">
        <v>0.46949999999999997</v>
      </c>
      <c r="K24">
        <v>0.45249999999999996</v>
      </c>
      <c r="L24">
        <v>0.5033333333333333</v>
      </c>
      <c r="M24">
        <v>0.49033333333333329</v>
      </c>
      <c r="N24">
        <v>0.5013333333333333</v>
      </c>
      <c r="O24">
        <v>0.50649999999999995</v>
      </c>
      <c r="P24">
        <v>0.4975</v>
      </c>
      <c r="Q24">
        <v>0.44733333333333336</v>
      </c>
      <c r="R24">
        <v>0.43833333333333335</v>
      </c>
      <c r="S24">
        <v>0.42133333333333334</v>
      </c>
      <c r="T24">
        <v>0.48049999999999998</v>
      </c>
      <c r="U24">
        <v>0.45849999999999996</v>
      </c>
      <c r="V24">
        <v>0.49233333333333329</v>
      </c>
      <c r="W24">
        <v>0.49633333333333329</v>
      </c>
      <c r="X24">
        <v>0.49733333333333329</v>
      </c>
      <c r="Y24" s="9">
        <v>0.47549999999999998</v>
      </c>
      <c r="Z24" s="9">
        <v>0.47549999999999998</v>
      </c>
      <c r="AA24">
        <v>0.44533333333333336</v>
      </c>
      <c r="AB24">
        <v>0.44533333333333336</v>
      </c>
      <c r="AC24" s="9">
        <v>0.45333333333333325</v>
      </c>
      <c r="AD24" s="9">
        <v>0.49349999999999999</v>
      </c>
      <c r="AE24" s="9">
        <v>0.48249999999999998</v>
      </c>
      <c r="AF24">
        <v>0.49833333333333329</v>
      </c>
      <c r="AG24">
        <v>0.42933333333333334</v>
      </c>
      <c r="AH24">
        <v>0.41133333333333333</v>
      </c>
      <c r="AI24">
        <v>0.52849999999999997</v>
      </c>
      <c r="AJ24">
        <v>0.38350000000000001</v>
      </c>
      <c r="AK24">
        <v>0.42933333333333334</v>
      </c>
      <c r="AL24">
        <v>0.43433333333333335</v>
      </c>
      <c r="AM24">
        <v>0.43333333333333335</v>
      </c>
      <c r="AN24">
        <v>0.52449999999999997</v>
      </c>
      <c r="AO24">
        <v>0.48249999999999998</v>
      </c>
    </row>
    <row r="25" spans="1:41" x14ac:dyDescent="0.2">
      <c r="A25">
        <v>690</v>
      </c>
      <c r="B25">
        <v>0.628</v>
      </c>
      <c r="C25">
        <v>0.61</v>
      </c>
      <c r="D25">
        <v>0.60199999999999998</v>
      </c>
      <c r="E25">
        <v>0.48783333333333334</v>
      </c>
      <c r="F25">
        <v>0.48283333333333334</v>
      </c>
      <c r="G25" s="1">
        <v>0.44400000000000006</v>
      </c>
      <c r="H25" s="1">
        <v>0.42300000000000004</v>
      </c>
      <c r="I25">
        <v>0.41200000000000003</v>
      </c>
      <c r="J25">
        <v>0.46683333333333332</v>
      </c>
      <c r="K25">
        <v>0.45183333333333331</v>
      </c>
      <c r="L25">
        <v>0.503</v>
      </c>
      <c r="M25">
        <v>0.49</v>
      </c>
      <c r="N25">
        <v>0.5</v>
      </c>
      <c r="O25">
        <v>0.49983333333333335</v>
      </c>
      <c r="P25">
        <v>0.49383333333333335</v>
      </c>
      <c r="Q25">
        <v>0.44400000000000006</v>
      </c>
      <c r="R25">
        <v>0.43600000000000005</v>
      </c>
      <c r="S25">
        <v>0.41700000000000004</v>
      </c>
      <c r="T25">
        <v>0.47583333333333333</v>
      </c>
      <c r="U25">
        <v>0.45483333333333331</v>
      </c>
      <c r="V25">
        <v>0.496</v>
      </c>
      <c r="W25">
        <v>0.497</v>
      </c>
      <c r="X25">
        <v>0.496</v>
      </c>
      <c r="Y25" s="9">
        <v>0.47783333333333333</v>
      </c>
      <c r="Z25" s="9">
        <v>0.47383333333333333</v>
      </c>
      <c r="AA25">
        <v>0.44600000000000006</v>
      </c>
      <c r="AB25">
        <v>0.44400000000000006</v>
      </c>
      <c r="AC25" s="9">
        <v>0.45699999999999996</v>
      </c>
      <c r="AD25" s="9">
        <v>0.48783333333333334</v>
      </c>
      <c r="AE25" s="9">
        <v>0.48083333333333333</v>
      </c>
      <c r="AF25">
        <v>0.51</v>
      </c>
      <c r="AG25">
        <v>0.42600000000000005</v>
      </c>
      <c r="AH25">
        <v>0.42100000000000004</v>
      </c>
      <c r="AI25">
        <v>0.5538333333333334</v>
      </c>
      <c r="AJ25">
        <v>0.39383333333333337</v>
      </c>
      <c r="AK25">
        <v>0.40400000000000003</v>
      </c>
      <c r="AL25">
        <v>0.43700000000000006</v>
      </c>
      <c r="AM25">
        <v>0.41100000000000003</v>
      </c>
      <c r="AN25">
        <v>0.53283333333333338</v>
      </c>
      <c r="AO25">
        <v>0.49883333333333335</v>
      </c>
    </row>
    <row r="26" spans="1:41" x14ac:dyDescent="0.2">
      <c r="A26">
        <v>720</v>
      </c>
      <c r="B26">
        <v>0.64483333333333337</v>
      </c>
      <c r="C26">
        <v>0.62583333333333335</v>
      </c>
      <c r="D26">
        <v>0.62083333333333335</v>
      </c>
      <c r="E26">
        <v>0.49166666666666664</v>
      </c>
      <c r="F26">
        <v>0.48466666666666663</v>
      </c>
      <c r="G26" s="1">
        <v>0.44383333333333336</v>
      </c>
      <c r="H26" s="1">
        <v>0.42083333333333334</v>
      </c>
      <c r="I26">
        <v>0.41883333333333334</v>
      </c>
      <c r="J26">
        <v>0.47066666666666662</v>
      </c>
      <c r="K26">
        <v>0.45266666666666661</v>
      </c>
      <c r="L26">
        <v>0.50283333333333335</v>
      </c>
      <c r="M26">
        <v>0.48783333333333329</v>
      </c>
      <c r="N26">
        <v>0.49783333333333329</v>
      </c>
      <c r="O26">
        <v>0.50466666666666671</v>
      </c>
      <c r="P26">
        <v>0.49066666666666664</v>
      </c>
      <c r="Q26">
        <v>0.44583333333333336</v>
      </c>
      <c r="R26">
        <v>0.43183333333333335</v>
      </c>
      <c r="S26">
        <v>0.41383333333333333</v>
      </c>
      <c r="T26">
        <v>0.47866666666666663</v>
      </c>
      <c r="U26">
        <v>0.45666666666666661</v>
      </c>
      <c r="V26">
        <v>0.50483333333333336</v>
      </c>
      <c r="W26">
        <v>0.50383333333333336</v>
      </c>
      <c r="X26">
        <v>0.50483333333333336</v>
      </c>
      <c r="Y26" s="9">
        <v>0.47966666666666663</v>
      </c>
      <c r="Z26" s="9">
        <v>0.47766666666666663</v>
      </c>
      <c r="AA26">
        <v>0.45183333333333325</v>
      </c>
      <c r="AB26">
        <v>0.44683333333333336</v>
      </c>
      <c r="AC26" s="9">
        <v>0.45483333333333326</v>
      </c>
      <c r="AD26" s="9">
        <v>0.49466666666666664</v>
      </c>
      <c r="AE26" s="9">
        <v>0.48266666666666663</v>
      </c>
      <c r="AF26">
        <v>0.52283333333333337</v>
      </c>
      <c r="AG26">
        <v>0.43583333333333335</v>
      </c>
      <c r="AH26">
        <v>0.42783333333333334</v>
      </c>
      <c r="AI26">
        <v>0.58266666666666667</v>
      </c>
      <c r="AJ26">
        <v>0.41766666666666669</v>
      </c>
      <c r="AK26">
        <v>0.39883333333333332</v>
      </c>
      <c r="AL26">
        <v>0.41583333333333333</v>
      </c>
      <c r="AM26">
        <v>0.40983333333333333</v>
      </c>
      <c r="AN26">
        <v>0.55166666666666675</v>
      </c>
      <c r="AO26">
        <v>0.50966666666666671</v>
      </c>
    </row>
    <row r="27" spans="1:41" x14ac:dyDescent="0.2">
      <c r="A27">
        <v>750</v>
      </c>
      <c r="B27">
        <v>0.65300000000000002</v>
      </c>
      <c r="C27">
        <v>0.63700000000000001</v>
      </c>
      <c r="D27">
        <v>0.63400000000000001</v>
      </c>
      <c r="E27">
        <v>0.4995</v>
      </c>
      <c r="F27">
        <v>0.4965</v>
      </c>
      <c r="G27" s="1">
        <v>0.44600000000000006</v>
      </c>
      <c r="H27" s="1">
        <v>0.42700000000000005</v>
      </c>
      <c r="I27">
        <v>0.41800000000000004</v>
      </c>
      <c r="J27">
        <v>0.46849999999999997</v>
      </c>
      <c r="K27">
        <v>0.45049999999999996</v>
      </c>
      <c r="L27">
        <v>0.501</v>
      </c>
      <c r="M27">
        <v>0.48699999999999999</v>
      </c>
      <c r="N27">
        <v>0.496</v>
      </c>
      <c r="O27">
        <v>0.4985</v>
      </c>
      <c r="P27">
        <v>0.4965</v>
      </c>
      <c r="Q27">
        <v>0.43600000000000005</v>
      </c>
      <c r="R27">
        <v>0.43000000000000005</v>
      </c>
      <c r="S27">
        <v>0.41500000000000004</v>
      </c>
      <c r="T27">
        <v>0.47549999999999998</v>
      </c>
      <c r="U27">
        <v>0.45449999999999996</v>
      </c>
      <c r="V27">
        <v>0.51300000000000001</v>
      </c>
      <c r="W27">
        <v>0.51200000000000001</v>
      </c>
      <c r="X27">
        <v>0.51300000000000001</v>
      </c>
      <c r="Y27" s="9">
        <v>0.47949999999999998</v>
      </c>
      <c r="Z27" s="9">
        <v>0.48349999999999999</v>
      </c>
      <c r="AA27">
        <v>0.45000000000000007</v>
      </c>
      <c r="AB27">
        <v>0.44800000000000006</v>
      </c>
      <c r="AC27" s="9">
        <v>0.45799999999999996</v>
      </c>
      <c r="AD27" s="9">
        <v>0.49249999999999999</v>
      </c>
      <c r="AE27" s="9">
        <v>0.48649999999999999</v>
      </c>
      <c r="AF27">
        <v>0.55200000000000005</v>
      </c>
      <c r="AG27">
        <v>0.45599999999999996</v>
      </c>
      <c r="AH27">
        <v>0.45499999999999996</v>
      </c>
      <c r="AI27">
        <v>0.60749999999999993</v>
      </c>
      <c r="AJ27">
        <v>0.45249999999999996</v>
      </c>
      <c r="AK27">
        <v>0.41200000000000003</v>
      </c>
      <c r="AL27">
        <v>0.42600000000000005</v>
      </c>
      <c r="AM27">
        <v>0.40900000000000003</v>
      </c>
      <c r="AN27">
        <v>0.5784999999999999</v>
      </c>
      <c r="AO27">
        <v>0.53349999999999997</v>
      </c>
    </row>
    <row r="28" spans="1:41" x14ac:dyDescent="0.2">
      <c r="A28">
        <v>780</v>
      </c>
      <c r="B28">
        <v>0.65666666666666673</v>
      </c>
      <c r="C28">
        <v>0.64266666666666672</v>
      </c>
      <c r="D28">
        <v>0.64066666666666672</v>
      </c>
      <c r="E28">
        <v>0.50600000000000001</v>
      </c>
      <c r="F28">
        <v>0.502</v>
      </c>
      <c r="G28" s="1">
        <v>0.44866666666666671</v>
      </c>
      <c r="H28" s="1">
        <v>0.42666666666666669</v>
      </c>
      <c r="I28">
        <v>0.42266666666666669</v>
      </c>
      <c r="J28">
        <v>0.46799999999999997</v>
      </c>
      <c r="K28">
        <v>0.45199999999999996</v>
      </c>
      <c r="L28">
        <v>0.50066666666666659</v>
      </c>
      <c r="M28">
        <v>0.48766666666666664</v>
      </c>
      <c r="N28">
        <v>0.49566666666666664</v>
      </c>
      <c r="O28">
        <v>0.50800000000000001</v>
      </c>
      <c r="P28">
        <v>0.51</v>
      </c>
      <c r="Q28">
        <v>0.44066666666666671</v>
      </c>
      <c r="R28">
        <v>0.4296666666666667</v>
      </c>
      <c r="S28">
        <v>0.41966666666666669</v>
      </c>
      <c r="T28">
        <v>0.47399999999999998</v>
      </c>
      <c r="U28">
        <v>0.45299999999999996</v>
      </c>
      <c r="V28">
        <v>0.51866666666666661</v>
      </c>
      <c r="W28">
        <v>0.51866666666666661</v>
      </c>
      <c r="X28">
        <v>0.51966666666666672</v>
      </c>
      <c r="Y28" s="9">
        <v>0.48199999999999998</v>
      </c>
      <c r="Z28" s="9">
        <v>0.48099999999999998</v>
      </c>
      <c r="AA28">
        <v>0.44566666666666671</v>
      </c>
      <c r="AB28">
        <v>0.44966666666666671</v>
      </c>
      <c r="AC28" s="9">
        <v>0.46066666666666661</v>
      </c>
      <c r="AD28" s="9">
        <v>0.496</v>
      </c>
      <c r="AE28" s="9">
        <v>0.48799999999999999</v>
      </c>
      <c r="AF28">
        <v>0.55666666666666664</v>
      </c>
      <c r="AG28">
        <v>0.47466666666666663</v>
      </c>
      <c r="AH28">
        <v>0.47466666666666663</v>
      </c>
      <c r="AI28">
        <v>0.61599999999999999</v>
      </c>
      <c r="AJ28">
        <v>0.48099999999999998</v>
      </c>
      <c r="AK28">
        <v>0.4316666666666667</v>
      </c>
      <c r="AL28">
        <v>0.45266666666666661</v>
      </c>
      <c r="AM28">
        <v>0.41966666666666669</v>
      </c>
      <c r="AN28">
        <v>0.60399999999999998</v>
      </c>
      <c r="AO28">
        <v>0.57299999999999995</v>
      </c>
    </row>
    <row r="29" spans="1:41" x14ac:dyDescent="0.2">
      <c r="A29">
        <v>810</v>
      </c>
      <c r="B29">
        <v>0.65749999999999997</v>
      </c>
      <c r="C29">
        <v>0.64249999999999996</v>
      </c>
      <c r="D29">
        <v>0.64349999999999996</v>
      </c>
      <c r="E29">
        <v>0.51333333333333331</v>
      </c>
      <c r="F29">
        <v>0.5083333333333333</v>
      </c>
      <c r="G29" s="1">
        <v>0.44750000000000006</v>
      </c>
      <c r="H29" s="1">
        <v>0.43150000000000005</v>
      </c>
      <c r="I29">
        <v>0.42350000000000004</v>
      </c>
      <c r="J29">
        <v>0.47533333333333333</v>
      </c>
      <c r="K29">
        <v>0.45933333333333332</v>
      </c>
      <c r="L29">
        <v>0.50749999999999995</v>
      </c>
      <c r="M29">
        <v>0.4995</v>
      </c>
      <c r="N29">
        <v>0.50349999999999995</v>
      </c>
      <c r="O29">
        <v>0.51933333333333331</v>
      </c>
      <c r="P29">
        <v>0.51633333333333331</v>
      </c>
      <c r="Q29">
        <v>0.43650000000000005</v>
      </c>
      <c r="R29">
        <v>0.42650000000000005</v>
      </c>
      <c r="S29">
        <v>0.41850000000000004</v>
      </c>
      <c r="T29">
        <v>0.47833333333333333</v>
      </c>
      <c r="U29">
        <v>0.45833333333333331</v>
      </c>
      <c r="V29">
        <v>0.52249999999999996</v>
      </c>
      <c r="W29">
        <v>0.52249999999999996</v>
      </c>
      <c r="X29">
        <v>0.52249999999999996</v>
      </c>
      <c r="Y29" s="9">
        <v>0.49233333333333335</v>
      </c>
      <c r="Z29" s="9">
        <v>0.49333333333333335</v>
      </c>
      <c r="AA29">
        <v>0.45349999999999996</v>
      </c>
      <c r="AB29">
        <v>0.45050000000000007</v>
      </c>
      <c r="AC29" s="9">
        <v>0.46549999999999997</v>
      </c>
      <c r="AD29" s="9">
        <v>0.5043333333333333</v>
      </c>
      <c r="AE29" s="9">
        <v>0.49533333333333335</v>
      </c>
      <c r="AF29">
        <v>0.57050000000000001</v>
      </c>
      <c r="AG29">
        <v>0.48849999999999999</v>
      </c>
      <c r="AH29">
        <v>0.4975</v>
      </c>
      <c r="AI29">
        <v>0.62233333333333329</v>
      </c>
      <c r="AJ29">
        <v>0.49533333333333335</v>
      </c>
      <c r="AK29">
        <v>0.45150000000000007</v>
      </c>
      <c r="AL29">
        <v>0.47449999999999998</v>
      </c>
      <c r="AM29">
        <v>0.43550000000000005</v>
      </c>
      <c r="AN29">
        <v>0.6313333333333333</v>
      </c>
      <c r="AO29">
        <v>0.59533333333333327</v>
      </c>
    </row>
    <row r="30" spans="1:41" x14ac:dyDescent="0.2">
      <c r="A30">
        <v>840</v>
      </c>
      <c r="B30">
        <v>0.66216666666666668</v>
      </c>
      <c r="C30">
        <v>0.64816666666666667</v>
      </c>
      <c r="D30">
        <v>0.64816666666666667</v>
      </c>
      <c r="E30">
        <v>0.51500000000000001</v>
      </c>
      <c r="F30">
        <v>0.51100000000000001</v>
      </c>
      <c r="G30" s="1">
        <v>0.45516666666666661</v>
      </c>
      <c r="H30" s="1">
        <v>0.4341666666666667</v>
      </c>
      <c r="I30">
        <v>0.42716666666666669</v>
      </c>
      <c r="J30">
        <v>0.48199999999999998</v>
      </c>
      <c r="K30">
        <v>0.46499999999999997</v>
      </c>
      <c r="L30">
        <v>0.52116666666666667</v>
      </c>
      <c r="M30">
        <v>0.50916666666666666</v>
      </c>
      <c r="N30">
        <v>0.51416666666666666</v>
      </c>
      <c r="O30">
        <v>0.52500000000000002</v>
      </c>
      <c r="P30">
        <v>0.52300000000000002</v>
      </c>
      <c r="Q30">
        <v>0.44016666666666671</v>
      </c>
      <c r="R30">
        <v>0.4291666666666667</v>
      </c>
      <c r="S30">
        <v>0.41916666666666669</v>
      </c>
      <c r="T30">
        <v>0.47899999999999998</v>
      </c>
      <c r="U30">
        <v>0.45799999999999996</v>
      </c>
      <c r="V30">
        <v>0.52816666666666667</v>
      </c>
      <c r="W30">
        <v>0.52816666666666667</v>
      </c>
      <c r="X30">
        <v>0.52816666666666667</v>
      </c>
      <c r="Y30" s="9">
        <v>0.49399999999999999</v>
      </c>
      <c r="Z30" s="9">
        <v>0.498</v>
      </c>
      <c r="AA30">
        <v>0.46516666666666662</v>
      </c>
      <c r="AB30">
        <v>0.46116666666666661</v>
      </c>
      <c r="AC30" s="9">
        <v>0.47116666666666662</v>
      </c>
      <c r="AD30" s="9">
        <v>0.51100000000000001</v>
      </c>
      <c r="AE30" s="9">
        <v>0.5</v>
      </c>
      <c r="AF30">
        <v>0.58816666666666662</v>
      </c>
      <c r="AG30">
        <v>0.52516666666666667</v>
      </c>
      <c r="AH30">
        <v>0.52616666666666667</v>
      </c>
      <c r="AI30">
        <v>0.621</v>
      </c>
      <c r="AJ30">
        <v>0.51</v>
      </c>
      <c r="AK30">
        <v>0.47116666666666662</v>
      </c>
      <c r="AL30">
        <v>0.49416666666666664</v>
      </c>
      <c r="AM30">
        <v>0.46316666666666662</v>
      </c>
      <c r="AN30">
        <v>0.627</v>
      </c>
      <c r="AO30">
        <v>0.6</v>
      </c>
    </row>
    <row r="31" spans="1:41" x14ac:dyDescent="0.2">
      <c r="A31">
        <v>870</v>
      </c>
      <c r="B31">
        <v>0.66683333333333339</v>
      </c>
      <c r="C31">
        <v>0.65083333333333337</v>
      </c>
      <c r="D31">
        <v>0.65183333333333338</v>
      </c>
      <c r="E31">
        <v>0.51633333333333331</v>
      </c>
      <c r="F31">
        <v>0.51133333333333331</v>
      </c>
      <c r="G31" s="1">
        <v>0.45583333333333326</v>
      </c>
      <c r="H31" s="1">
        <v>0.43583333333333335</v>
      </c>
      <c r="I31">
        <v>0.42883333333333334</v>
      </c>
      <c r="J31">
        <v>0.48333333333333334</v>
      </c>
      <c r="K31">
        <v>0.46733333333333332</v>
      </c>
      <c r="L31">
        <v>0.53183333333333338</v>
      </c>
      <c r="M31">
        <v>0.51883333333333337</v>
      </c>
      <c r="N31">
        <v>0.52383333333333337</v>
      </c>
      <c r="O31">
        <v>0.52833333333333332</v>
      </c>
      <c r="P31">
        <v>0.52733333333333332</v>
      </c>
      <c r="Q31">
        <v>0.44083333333333335</v>
      </c>
      <c r="R31">
        <v>0.43083333333333335</v>
      </c>
      <c r="S31">
        <v>0.41783333333333333</v>
      </c>
      <c r="T31">
        <v>0.47933333333333333</v>
      </c>
      <c r="U31">
        <v>0.46033333333333332</v>
      </c>
      <c r="V31">
        <v>0.52983333333333338</v>
      </c>
      <c r="W31">
        <v>0.52883333333333338</v>
      </c>
      <c r="X31">
        <v>0.52783333333333338</v>
      </c>
      <c r="Y31" s="9">
        <v>0.49633333333333335</v>
      </c>
      <c r="Z31" s="9">
        <v>0.49933333333333335</v>
      </c>
      <c r="AA31">
        <v>0.46783333333333327</v>
      </c>
      <c r="AB31">
        <v>0.46383333333333326</v>
      </c>
      <c r="AC31" s="9">
        <v>0.47583333333333327</v>
      </c>
      <c r="AD31" s="9">
        <v>0.51433333333333331</v>
      </c>
      <c r="AE31" s="9">
        <v>0.5053333333333333</v>
      </c>
      <c r="AF31">
        <v>0.62283333333333335</v>
      </c>
      <c r="AG31">
        <v>0.56483333333333341</v>
      </c>
      <c r="AH31">
        <v>0.56483333333333341</v>
      </c>
      <c r="AI31">
        <v>0.61933333333333329</v>
      </c>
      <c r="AJ31">
        <v>0.52033333333333331</v>
      </c>
      <c r="AK31">
        <v>0.48683333333333328</v>
      </c>
      <c r="AL31">
        <v>0.51383333333333336</v>
      </c>
      <c r="AM31">
        <v>0.48983333333333329</v>
      </c>
      <c r="AN31">
        <v>0.6253333333333333</v>
      </c>
      <c r="AO31">
        <v>0.60233333333333328</v>
      </c>
    </row>
    <row r="32" spans="1:41" x14ac:dyDescent="0.2">
      <c r="A32">
        <v>900</v>
      </c>
      <c r="B32">
        <v>0.66516666666666668</v>
      </c>
      <c r="C32">
        <v>0.65116666666666667</v>
      </c>
      <c r="D32">
        <v>0.65216666666666667</v>
      </c>
      <c r="E32">
        <v>0.51700000000000002</v>
      </c>
      <c r="F32">
        <v>0.51100000000000001</v>
      </c>
      <c r="G32" s="1">
        <v>0.45416666666666661</v>
      </c>
      <c r="H32" s="1">
        <v>0.4351666666666667</v>
      </c>
      <c r="I32">
        <v>0.42716666666666669</v>
      </c>
      <c r="J32">
        <v>0.48499999999999999</v>
      </c>
      <c r="K32">
        <v>0.46899999999999997</v>
      </c>
      <c r="L32">
        <v>0.53616666666666668</v>
      </c>
      <c r="M32">
        <v>0.52416666666666667</v>
      </c>
      <c r="N32">
        <v>0.52916666666666667</v>
      </c>
      <c r="O32">
        <v>0.53100000000000003</v>
      </c>
      <c r="P32">
        <v>0.53</v>
      </c>
      <c r="Q32">
        <v>0.44216666666666671</v>
      </c>
      <c r="R32">
        <v>0.4291666666666667</v>
      </c>
      <c r="S32">
        <v>0.41916666666666669</v>
      </c>
      <c r="T32">
        <v>0.48299999999999998</v>
      </c>
      <c r="U32">
        <v>0.46299999999999997</v>
      </c>
      <c r="V32">
        <v>0.53016666666666667</v>
      </c>
      <c r="W32">
        <v>0.52716666666666667</v>
      </c>
      <c r="X32">
        <v>0.52816666666666667</v>
      </c>
      <c r="Y32" s="9">
        <v>0.5</v>
      </c>
      <c r="Z32" s="9">
        <v>0.5</v>
      </c>
      <c r="AA32">
        <v>0.46916666666666662</v>
      </c>
      <c r="AB32">
        <v>0.46716666666666662</v>
      </c>
      <c r="AC32" s="9">
        <v>0.47716666666666663</v>
      </c>
      <c r="AD32" s="9">
        <v>0.51700000000000002</v>
      </c>
      <c r="AE32" s="9">
        <v>0.50800000000000001</v>
      </c>
      <c r="AF32">
        <v>0.62416666666666665</v>
      </c>
      <c r="AG32">
        <v>0.57616666666666672</v>
      </c>
      <c r="AH32">
        <v>0.57816666666666661</v>
      </c>
      <c r="AI32">
        <v>0.61599999999999999</v>
      </c>
      <c r="AJ32">
        <v>0.52100000000000002</v>
      </c>
      <c r="AK32">
        <v>0.52916666666666667</v>
      </c>
      <c r="AL32">
        <v>0.55016666666666669</v>
      </c>
      <c r="AM32">
        <v>0.52216666666666667</v>
      </c>
      <c r="AN32">
        <v>0.624</v>
      </c>
      <c r="AO32">
        <v>0.60199999999999998</v>
      </c>
    </row>
    <row r="33" spans="7:31" x14ac:dyDescent="0.2">
      <c r="G33" s="1"/>
      <c r="H33" s="1"/>
      <c r="Y33" s="9"/>
      <c r="Z33" s="9"/>
      <c r="AC33" s="9"/>
      <c r="AD33" s="9"/>
      <c r="AE33" s="9"/>
    </row>
    <row r="34" spans="7:31" x14ac:dyDescent="0.2">
      <c r="AC34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6CF5E-0E44-FB40-9CD4-FBC971F21AFA}">
  <dimension ref="A1:AB45"/>
  <sheetViews>
    <sheetView workbookViewId="0">
      <selection activeCell="AG5" sqref="AG5:AI12"/>
    </sheetView>
  </sheetViews>
  <sheetFormatPr baseColWidth="10" defaultRowHeight="16" x14ac:dyDescent="0.2"/>
  <sheetData>
    <row r="1" spans="1:1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19" x14ac:dyDescent="0.2">
      <c r="A2" t="s">
        <v>73</v>
      </c>
      <c r="B2">
        <v>0.56405278674679105</v>
      </c>
      <c r="C2">
        <v>3.9690402163438803E-4</v>
      </c>
      <c r="D2">
        <v>2.3850171249978999E-2</v>
      </c>
      <c r="E2">
        <v>304.33763509826798</v>
      </c>
      <c r="F2">
        <v>29.0625661885155</v>
      </c>
      <c r="G2">
        <v>251.36102379347199</v>
      </c>
      <c r="H2">
        <v>250.94749978499999</v>
      </c>
      <c r="I2">
        <v>2.7844856468749301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19" x14ac:dyDescent="0.2">
      <c r="A3" t="s">
        <v>74</v>
      </c>
      <c r="B3">
        <v>0.55563323578748802</v>
      </c>
      <c r="C3">
        <v>2.27694075963472E-4</v>
      </c>
      <c r="D3">
        <v>2.61325643996232E-2</v>
      </c>
      <c r="E3">
        <v>298.45715699871602</v>
      </c>
      <c r="F3">
        <v>26.5242694884525</v>
      </c>
      <c r="G3">
        <v>250.883655694216</v>
      </c>
      <c r="H3">
        <v>251.127499785</v>
      </c>
      <c r="I3">
        <v>2.6456677165496101E-2</v>
      </c>
      <c r="L3">
        <f t="shared" ref="L3:L7" si="0">F2</f>
        <v>29.0625661885155</v>
      </c>
      <c r="M3">
        <f>F12</f>
        <v>26.3363718118853</v>
      </c>
      <c r="N3">
        <f>F22</f>
        <v>27.227263087668799</v>
      </c>
      <c r="O3">
        <f>F32</f>
        <v>35.089892147747697</v>
      </c>
      <c r="P3">
        <f>F7</f>
        <v>28.273176085531599</v>
      </c>
      <c r="Q3">
        <f>F17</f>
        <v>29.0767664282818</v>
      </c>
      <c r="R3">
        <f>F27</f>
        <v>28.717494573661501</v>
      </c>
      <c r="S3">
        <f>F37</f>
        <v>27.2923412199507</v>
      </c>
    </row>
    <row r="4" spans="1:19" x14ac:dyDescent="0.2">
      <c r="A4" t="s">
        <v>943</v>
      </c>
      <c r="B4">
        <v>0.55102488297122498</v>
      </c>
      <c r="C4">
        <v>2.6647077557362202E-4</v>
      </c>
      <c r="D4">
        <v>2.5391884763383599E-2</v>
      </c>
      <c r="E4">
        <v>300.63884710806798</v>
      </c>
      <c r="F4">
        <v>27.2979807138815</v>
      </c>
      <c r="G4">
        <v>247.59892031952199</v>
      </c>
      <c r="H4">
        <v>247.57249978499999</v>
      </c>
      <c r="I4">
        <v>2.6262158298187701E-2</v>
      </c>
      <c r="L4">
        <f t="shared" si="0"/>
        <v>26.5242694884525</v>
      </c>
      <c r="M4">
        <f>F13</f>
        <v>26.617723632046001</v>
      </c>
      <c r="N4">
        <f>F23</f>
        <v>28.2770446110157</v>
      </c>
      <c r="O4">
        <f>F33</f>
        <v>26.585803652969599</v>
      </c>
      <c r="P4">
        <f>F8</f>
        <v>28.394964249079699</v>
      </c>
      <c r="Q4">
        <f>F18</f>
        <v>28.426378737858499</v>
      </c>
      <c r="R4">
        <f>F28</f>
        <v>30.079438098591201</v>
      </c>
      <c r="S4">
        <f>F38</f>
        <v>31.8729838842299</v>
      </c>
    </row>
    <row r="5" spans="1:19" x14ac:dyDescent="0.2">
      <c r="A5" t="s">
        <v>955</v>
      </c>
      <c r="B5">
        <v>0.48255776430067499</v>
      </c>
      <c r="C5">
        <v>1.5314814236162699E-4</v>
      </c>
      <c r="D5">
        <v>2.5624212769411899E-2</v>
      </c>
      <c r="E5">
        <v>314.356302857662</v>
      </c>
      <c r="F5">
        <v>27.050477093577999</v>
      </c>
      <c r="G5">
        <v>210.21753809093201</v>
      </c>
      <c r="H5">
        <v>212.047499835</v>
      </c>
      <c r="I5">
        <v>1.5871015237386099E-2</v>
      </c>
      <c r="L5">
        <f t="shared" si="0"/>
        <v>27.2979807138815</v>
      </c>
      <c r="M5">
        <f>F14</f>
        <v>26.222091808654799</v>
      </c>
      <c r="N5">
        <f>F24</f>
        <v>27.871708677046001</v>
      </c>
      <c r="O5">
        <f>F34</f>
        <v>30.7503063719452</v>
      </c>
      <c r="P5">
        <f>F9</f>
        <v>28.872929904805101</v>
      </c>
      <c r="Q5">
        <f>F19</f>
        <v>29.076953347897</v>
      </c>
      <c r="R5">
        <f>F29</f>
        <v>28.551976648931198</v>
      </c>
      <c r="S5">
        <f>F39</f>
        <v>30.9373147611863</v>
      </c>
    </row>
    <row r="6" spans="1:19" x14ac:dyDescent="0.2">
      <c r="A6" t="s">
        <v>956</v>
      </c>
      <c r="B6">
        <v>0.48230140020825601</v>
      </c>
      <c r="C6">
        <v>1.37250254002087E-4</v>
      </c>
      <c r="D6">
        <v>2.58961328131334E-2</v>
      </c>
      <c r="E6">
        <v>315.26846201318398</v>
      </c>
      <c r="F6">
        <v>26.766435960214501</v>
      </c>
      <c r="G6">
        <v>209.666569056859</v>
      </c>
      <c r="H6">
        <v>211.417499835</v>
      </c>
      <c r="I6">
        <v>1.47665938381236E-2</v>
      </c>
      <c r="L6">
        <f t="shared" si="0"/>
        <v>27.050477093577999</v>
      </c>
      <c r="M6">
        <f>F15</f>
        <v>26.509140152920001</v>
      </c>
      <c r="N6">
        <f>F25</f>
        <v>29.977006438649401</v>
      </c>
      <c r="O6">
        <f>F35</f>
        <v>37.488795118228303</v>
      </c>
      <c r="P6">
        <f>F10</f>
        <v>27.0805095711764</v>
      </c>
      <c r="Q6">
        <f>F20</f>
        <v>30.397673600072501</v>
      </c>
      <c r="R6">
        <f>F30</f>
        <v>27.199265727801802</v>
      </c>
      <c r="S6">
        <f>F40</f>
        <v>35.261030406501703</v>
      </c>
    </row>
    <row r="7" spans="1:19" x14ac:dyDescent="0.2">
      <c r="A7" t="s">
        <v>75</v>
      </c>
      <c r="B7">
        <v>0.42395171231359302</v>
      </c>
      <c r="C7" s="3">
        <v>7.6211461113995395E-5</v>
      </c>
      <c r="D7">
        <v>2.4516070584466601E-2</v>
      </c>
      <c r="E7">
        <v>351.756337607906</v>
      </c>
      <c r="F7">
        <v>28.273176085531599</v>
      </c>
      <c r="G7">
        <v>168.833968338723</v>
      </c>
      <c r="H7">
        <v>170.877499785</v>
      </c>
      <c r="I7">
        <v>1.4809285791384999E-2</v>
      </c>
      <c r="L7">
        <f t="shared" si="0"/>
        <v>26.766435960214501</v>
      </c>
      <c r="M7">
        <f>F16</f>
        <v>27.154304858425899</v>
      </c>
      <c r="N7">
        <f>F26</f>
        <v>29.5578743890729</v>
      </c>
      <c r="O7">
        <f>F36</f>
        <v>26.333947494953801</v>
      </c>
      <c r="P7">
        <f>F11</f>
        <v>27.273025088625399</v>
      </c>
      <c r="Q7">
        <f>F21</f>
        <v>29.836425091371002</v>
      </c>
      <c r="R7">
        <f>F31</f>
        <v>28.109616108686701</v>
      </c>
      <c r="S7">
        <f>F41</f>
        <v>33.736472393952198</v>
      </c>
    </row>
    <row r="8" spans="1:19" x14ac:dyDescent="0.2">
      <c r="A8" t="s">
        <v>76</v>
      </c>
      <c r="B8">
        <v>0.41289564748490498</v>
      </c>
      <c r="C8" s="3">
        <v>7.9398733834722997E-5</v>
      </c>
      <c r="D8">
        <v>2.4410919291170102E-2</v>
      </c>
      <c r="E8">
        <v>350.51016846769699</v>
      </c>
      <c r="F8">
        <v>28.394964249079699</v>
      </c>
      <c r="G8">
        <v>164.94534385469299</v>
      </c>
      <c r="H8">
        <v>167.03749978499999</v>
      </c>
      <c r="I8">
        <v>1.5647735505974699E-2</v>
      </c>
    </row>
    <row r="9" spans="1:19" x14ac:dyDescent="0.2">
      <c r="A9" t="s">
        <v>944</v>
      </c>
      <c r="B9">
        <v>0.40542099438342799</v>
      </c>
      <c r="C9" s="3">
        <v>8.5399393013860795E-5</v>
      </c>
      <c r="D9">
        <v>2.4006818249664E-2</v>
      </c>
      <c r="E9">
        <v>352.61364297977701</v>
      </c>
      <c r="F9">
        <v>28.872929904805101</v>
      </c>
      <c r="G9">
        <v>161.106428836823</v>
      </c>
      <c r="H9">
        <v>163.13749978499999</v>
      </c>
      <c r="I9">
        <v>1.33795798001516E-2</v>
      </c>
    </row>
    <row r="10" spans="1:19" x14ac:dyDescent="0.2">
      <c r="A10" t="s">
        <v>957</v>
      </c>
      <c r="B10">
        <v>0.45518609759321998</v>
      </c>
      <c r="C10" s="3">
        <v>9.9978947657202802E-5</v>
      </c>
      <c r="D10">
        <v>2.5595795335317799E-2</v>
      </c>
      <c r="E10">
        <v>329.08851633738101</v>
      </c>
      <c r="F10">
        <v>27.0805095711764</v>
      </c>
      <c r="G10">
        <v>191.58952167377299</v>
      </c>
      <c r="H10">
        <v>193.732499835</v>
      </c>
      <c r="I10">
        <v>1.6209265773079799E-2</v>
      </c>
    </row>
    <row r="11" spans="1:19" x14ac:dyDescent="0.2">
      <c r="A11" t="s">
        <v>958</v>
      </c>
      <c r="B11">
        <v>0.44203630378396003</v>
      </c>
      <c r="C11">
        <v>1.00593323601847E-4</v>
      </c>
      <c r="D11">
        <v>2.5415119089558999E-2</v>
      </c>
      <c r="E11">
        <v>330.03322863841902</v>
      </c>
      <c r="F11">
        <v>27.273025088625399</v>
      </c>
      <c r="G11">
        <v>185.63700350255201</v>
      </c>
      <c r="H11">
        <v>187.77749983499999</v>
      </c>
      <c r="I11">
        <v>1.5420104116662401E-2</v>
      </c>
      <c r="L11" t="s">
        <v>58</v>
      </c>
      <c r="M11" t="s">
        <v>59</v>
      </c>
      <c r="N11" t="s">
        <v>60</v>
      </c>
      <c r="O11" t="s">
        <v>61</v>
      </c>
      <c r="P11" t="s">
        <v>62</v>
      </c>
      <c r="Q11" t="s">
        <v>63</v>
      </c>
      <c r="R11" t="s">
        <v>64</v>
      </c>
      <c r="S11" t="s">
        <v>65</v>
      </c>
    </row>
    <row r="12" spans="1:19" x14ac:dyDescent="0.2">
      <c r="A12" t="s">
        <v>77</v>
      </c>
      <c r="B12">
        <v>0.50169145759733302</v>
      </c>
      <c r="C12" s="3">
        <v>5.2387081750848702E-6</v>
      </c>
      <c r="D12">
        <v>2.631900800577E-2</v>
      </c>
      <c r="E12">
        <v>435.79359838661702</v>
      </c>
      <c r="F12">
        <v>26.3363718118853</v>
      </c>
      <c r="G12">
        <v>157.63935137125401</v>
      </c>
      <c r="H12">
        <v>160.417500015</v>
      </c>
      <c r="I12">
        <v>1.5783479089084299E-2</v>
      </c>
      <c r="K12" t="s">
        <v>66</v>
      </c>
      <c r="L12" s="7">
        <f t="shared" ref="L12:S12" si="1">AVERAGE(L3:L10)</f>
        <v>27.340345888928397</v>
      </c>
      <c r="M12" s="7">
        <f t="shared" si="1"/>
        <v>26.567926452786402</v>
      </c>
      <c r="N12" s="7">
        <f t="shared" si="1"/>
        <v>28.58217944069056</v>
      </c>
      <c r="O12" s="7">
        <f t="shared" si="1"/>
        <v>31.249748957168919</v>
      </c>
      <c r="P12" s="7">
        <f t="shared" si="1"/>
        <v>27.97892097984364</v>
      </c>
      <c r="Q12" s="7">
        <f t="shared" si="1"/>
        <v>29.362839441096163</v>
      </c>
      <c r="R12" s="7">
        <f t="shared" si="1"/>
        <v>28.531558231534479</v>
      </c>
      <c r="S12" s="7">
        <f t="shared" si="1"/>
        <v>31.820028533164155</v>
      </c>
    </row>
    <row r="13" spans="1:19" x14ac:dyDescent="0.2">
      <c r="A13" t="s">
        <v>78</v>
      </c>
      <c r="B13">
        <v>0.49002009075042102</v>
      </c>
      <c r="C13" s="3">
        <v>5.7406414178867702E-6</v>
      </c>
      <c r="D13">
        <v>2.6040813637626101E-2</v>
      </c>
      <c r="E13">
        <v>436.03165262945902</v>
      </c>
      <c r="F13">
        <v>26.617723632046001</v>
      </c>
      <c r="G13">
        <v>153.855870725492</v>
      </c>
      <c r="H13">
        <v>156.942499785</v>
      </c>
      <c r="I13">
        <v>1.6509872902708299E-2</v>
      </c>
      <c r="K13" t="s">
        <v>67</v>
      </c>
      <c r="L13" s="7">
        <f t="shared" ref="L13:S13" si="2">STDEV(L3:L10)</f>
        <v>1.0058845342004497</v>
      </c>
      <c r="M13" s="7">
        <f t="shared" si="2"/>
        <v>0.36159175029271079</v>
      </c>
      <c r="N13" s="7">
        <f t="shared" si="2"/>
        <v>1.1544692807188359</v>
      </c>
      <c r="O13" s="7">
        <f t="shared" si="2"/>
        <v>4.995981621173013</v>
      </c>
      <c r="P13" s="7">
        <f t="shared" si="2"/>
        <v>0.76882411764217196</v>
      </c>
      <c r="Q13" s="7">
        <f t="shared" si="2"/>
        <v>0.76414860799196871</v>
      </c>
      <c r="R13" s="7">
        <f t="shared" si="2"/>
        <v>1.0468953849916993</v>
      </c>
      <c r="S13" s="7">
        <f t="shared" si="2"/>
        <v>3.032951996098217</v>
      </c>
    </row>
    <row r="14" spans="1:19" x14ac:dyDescent="0.2">
      <c r="A14" t="s">
        <v>945</v>
      </c>
      <c r="B14">
        <v>0.49898674603373</v>
      </c>
      <c r="C14" s="3">
        <v>4.9290686338914598E-6</v>
      </c>
      <c r="D14">
        <v>2.64337103850413E-2</v>
      </c>
      <c r="E14">
        <v>436.00291881504103</v>
      </c>
      <c r="F14">
        <v>26.222091808654799</v>
      </c>
      <c r="G14">
        <v>156.684885475139</v>
      </c>
      <c r="H14">
        <v>159.657499785</v>
      </c>
      <c r="I14">
        <v>1.5644561580599601E-2</v>
      </c>
      <c r="K14" t="s">
        <v>68</v>
      </c>
      <c r="L14">
        <f t="shared" ref="L14:S14" si="3">COUNT(L3:L10)</f>
        <v>5</v>
      </c>
      <c r="M14">
        <f t="shared" si="3"/>
        <v>5</v>
      </c>
      <c r="N14">
        <f t="shared" si="3"/>
        <v>5</v>
      </c>
      <c r="O14">
        <f t="shared" si="3"/>
        <v>5</v>
      </c>
      <c r="P14">
        <f t="shared" si="3"/>
        <v>5</v>
      </c>
      <c r="Q14">
        <f t="shared" si="3"/>
        <v>5</v>
      </c>
      <c r="R14">
        <f t="shared" si="3"/>
        <v>5</v>
      </c>
      <c r="S14">
        <f t="shared" si="3"/>
        <v>5</v>
      </c>
    </row>
    <row r="15" spans="1:19" x14ac:dyDescent="0.2">
      <c r="A15" t="s">
        <v>959</v>
      </c>
      <c r="B15">
        <v>0.50378829267504499</v>
      </c>
      <c r="C15" s="3">
        <v>2.3648693144008602E-5</v>
      </c>
      <c r="D15">
        <v>2.6147478815286802E-2</v>
      </c>
      <c r="E15">
        <v>381.167020994133</v>
      </c>
      <c r="F15">
        <v>26.509140152920001</v>
      </c>
      <c r="G15">
        <v>185.81408098288799</v>
      </c>
      <c r="H15">
        <v>188.767499835</v>
      </c>
      <c r="I15">
        <v>1.59134614059518E-2</v>
      </c>
    </row>
    <row r="16" spans="1:19" x14ac:dyDescent="0.2">
      <c r="A16" t="s">
        <v>960</v>
      </c>
      <c r="B16">
        <v>0.49679910225613799</v>
      </c>
      <c r="C16" s="3">
        <v>2.81706732020251E-5</v>
      </c>
      <c r="D16">
        <v>2.5526235496500401E-2</v>
      </c>
      <c r="E16">
        <v>383.04131521803703</v>
      </c>
      <c r="F16">
        <v>27.154304858425899</v>
      </c>
      <c r="G16">
        <v>182.30530535916</v>
      </c>
      <c r="H16">
        <v>184.98749983499999</v>
      </c>
      <c r="I16">
        <v>1.4904868697750401E-2</v>
      </c>
    </row>
    <row r="17" spans="1:28" x14ac:dyDescent="0.2">
      <c r="A17" t="s">
        <v>79</v>
      </c>
      <c r="B17">
        <v>0.445879781090119</v>
      </c>
      <c r="C17" s="3">
        <v>3.7788674109231601E-6</v>
      </c>
      <c r="D17">
        <v>2.3838523525977401E-2</v>
      </c>
      <c r="E17">
        <v>489.89493077052498</v>
      </c>
      <c r="F17">
        <v>29.0767664282818</v>
      </c>
      <c r="G17">
        <v>116.01333343314499</v>
      </c>
      <c r="H17">
        <v>119.292499785</v>
      </c>
      <c r="I17">
        <v>1.4444815960058701E-2</v>
      </c>
      <c r="L17" s="5" t="s">
        <v>70</v>
      </c>
      <c r="U17" s="5" t="s">
        <v>71</v>
      </c>
    </row>
    <row r="18" spans="1:28" x14ac:dyDescent="0.2">
      <c r="A18" t="s">
        <v>80</v>
      </c>
      <c r="B18">
        <v>0.43957681741029297</v>
      </c>
      <c r="C18" s="3">
        <v>2.86619980839043E-6</v>
      </c>
      <c r="D18">
        <v>2.4383942356920901E-2</v>
      </c>
      <c r="E18">
        <v>489.69006018476199</v>
      </c>
      <c r="F18">
        <v>28.426378737858499</v>
      </c>
      <c r="G18">
        <v>114.45764140116</v>
      </c>
      <c r="H18">
        <v>117.46249978500001</v>
      </c>
      <c r="I18">
        <v>1.3606608467731899E-2</v>
      </c>
      <c r="L18" t="s">
        <v>58</v>
      </c>
      <c r="M18" t="s">
        <v>59</v>
      </c>
      <c r="N18" t="s">
        <v>60</v>
      </c>
      <c r="O18" t="s">
        <v>61</v>
      </c>
      <c r="P18" t="s">
        <v>62</v>
      </c>
      <c r="Q18" t="s">
        <v>63</v>
      </c>
      <c r="R18" t="s">
        <v>64</v>
      </c>
      <c r="S18" t="s">
        <v>65</v>
      </c>
      <c r="U18" t="s">
        <v>58</v>
      </c>
      <c r="V18" t="s">
        <v>59</v>
      </c>
      <c r="W18" t="s">
        <v>60</v>
      </c>
      <c r="X18" t="s">
        <v>61</v>
      </c>
      <c r="Y18" t="s">
        <v>62</v>
      </c>
      <c r="Z18" t="s">
        <v>63</v>
      </c>
      <c r="AA18" t="s">
        <v>64</v>
      </c>
      <c r="AB18" t="s">
        <v>65</v>
      </c>
    </row>
    <row r="19" spans="1:28" x14ac:dyDescent="0.2">
      <c r="A19" t="s">
        <v>946</v>
      </c>
      <c r="B19">
        <v>0.42287245145366498</v>
      </c>
      <c r="C19" s="3">
        <v>3.4431893972307998E-6</v>
      </c>
      <c r="D19">
        <v>2.3838370281323799E-2</v>
      </c>
      <c r="E19">
        <v>491.57804860140999</v>
      </c>
      <c r="F19">
        <v>29.076953347897</v>
      </c>
      <c r="G19">
        <v>109.316796331039</v>
      </c>
      <c r="H19">
        <v>112.332499785</v>
      </c>
      <c r="I19">
        <v>1.30468722393526E-2</v>
      </c>
      <c r="L19">
        <f t="shared" ref="L19:L23" si="4">D2</f>
        <v>2.3850171249978999E-2</v>
      </c>
      <c r="M19">
        <f>D12</f>
        <v>2.631900800577E-2</v>
      </c>
      <c r="N19">
        <f>D22</f>
        <v>2.5457835344231499E-2</v>
      </c>
      <c r="O19">
        <f>D32</f>
        <v>1.9753471388324999E-2</v>
      </c>
      <c r="P19">
        <f>D7</f>
        <v>2.4516070584466601E-2</v>
      </c>
      <c r="Q19">
        <f>D17</f>
        <v>2.3838523525977401E-2</v>
      </c>
      <c r="R19">
        <f>D27</f>
        <v>2.4136756734888399E-2</v>
      </c>
      <c r="S19">
        <f>D37</f>
        <v>2.5397131560602599E-2</v>
      </c>
      <c r="U19">
        <f t="shared" ref="U19:X23" si="5">L19/$L$28</f>
        <v>0.93976033890969868</v>
      </c>
      <c r="V19">
        <f t="shared" si="5"/>
        <v>1.0370390897420187</v>
      </c>
      <c r="W19">
        <f t="shared" si="5"/>
        <v>1.0031065907345786</v>
      </c>
      <c r="X19">
        <f t="shared" si="5"/>
        <v>0.77833944133846344</v>
      </c>
      <c r="Y19">
        <f t="shared" ref="Y19:AB23" si="6">P19/$P$28</f>
        <v>0.98899211196917125</v>
      </c>
      <c r="Z19">
        <f t="shared" si="6"/>
        <v>0.96165948156149472</v>
      </c>
      <c r="AA19">
        <f t="shared" si="6"/>
        <v>0.97369037738242259</v>
      </c>
      <c r="AB19">
        <f t="shared" si="6"/>
        <v>1.0245346085760481</v>
      </c>
    </row>
    <row r="20" spans="1:28" x14ac:dyDescent="0.2">
      <c r="A20" t="s">
        <v>961</v>
      </c>
      <c r="B20">
        <v>0.47209983944907402</v>
      </c>
      <c r="C20" s="3">
        <v>2.3375139615073001E-5</v>
      </c>
      <c r="D20">
        <v>2.2802639099272801E-2</v>
      </c>
      <c r="E20">
        <v>434.74017024742199</v>
      </c>
      <c r="F20">
        <v>30.397673600072501</v>
      </c>
      <c r="G20">
        <v>148.84871664934499</v>
      </c>
      <c r="H20">
        <v>151.53250006499999</v>
      </c>
      <c r="I20">
        <v>1.39115747370706E-2</v>
      </c>
      <c r="L20">
        <f t="shared" si="4"/>
        <v>2.61325643996232E-2</v>
      </c>
      <c r="M20">
        <f>D13</f>
        <v>2.6040813637626101E-2</v>
      </c>
      <c r="N20">
        <f>D23</f>
        <v>2.45127165902592E-2</v>
      </c>
      <c r="O20">
        <f>D33</f>
        <v>2.6072079279895001E-2</v>
      </c>
      <c r="P20">
        <f>D8</f>
        <v>2.4410919291170102E-2</v>
      </c>
      <c r="Q20">
        <f>D18</f>
        <v>2.4383942356920901E-2</v>
      </c>
      <c r="R20">
        <f>D28</f>
        <v>2.3043887265713499E-2</v>
      </c>
      <c r="S20">
        <f>D38</f>
        <v>2.1747169423409402E-2</v>
      </c>
      <c r="U20">
        <f t="shared" si="5"/>
        <v>1.0296927145456471</v>
      </c>
      <c r="V20">
        <f t="shared" si="5"/>
        <v>1.0260774898881011</v>
      </c>
      <c r="W20">
        <f t="shared" si="5"/>
        <v>0.96586639185996048</v>
      </c>
      <c r="X20">
        <f t="shared" si="5"/>
        <v>1.0273094395570108</v>
      </c>
      <c r="Y20">
        <f t="shared" si="6"/>
        <v>0.98475024950286372</v>
      </c>
      <c r="Z20">
        <f t="shared" si="6"/>
        <v>0.98366198476298017</v>
      </c>
      <c r="AA20">
        <f t="shared" si="6"/>
        <v>0.92960340672772346</v>
      </c>
      <c r="AB20">
        <f t="shared" si="6"/>
        <v>0.87729307775106469</v>
      </c>
    </row>
    <row r="21" spans="1:28" x14ac:dyDescent="0.2">
      <c r="A21" t="s">
        <v>962</v>
      </c>
      <c r="B21">
        <v>0.45593428030557698</v>
      </c>
      <c r="C21" s="3">
        <v>1.9327996944816698E-5</v>
      </c>
      <c r="D21">
        <v>2.32315761166847E-2</v>
      </c>
      <c r="E21">
        <v>433.39749523466298</v>
      </c>
      <c r="F21">
        <v>29.836425091371002</v>
      </c>
      <c r="G21">
        <v>144.36164533771901</v>
      </c>
      <c r="H21">
        <v>147.02249983499999</v>
      </c>
      <c r="I21">
        <v>1.2875646746374699E-2</v>
      </c>
      <c r="L21">
        <f t="shared" si="4"/>
        <v>2.5391884763383599E-2</v>
      </c>
      <c r="M21">
        <f>D14</f>
        <v>2.64337103850413E-2</v>
      </c>
      <c r="N21">
        <f>D24</f>
        <v>2.4869202982549601E-2</v>
      </c>
      <c r="O21">
        <f>D34</f>
        <v>2.2541147140970701E-2</v>
      </c>
      <c r="P21">
        <f>D9</f>
        <v>2.4006818249664E-2</v>
      </c>
      <c r="Q21">
        <f>D19</f>
        <v>2.3838370281323799E-2</v>
      </c>
      <c r="R21">
        <f>D29</f>
        <v>2.42766793025481E-2</v>
      </c>
      <c r="S21">
        <f>D39</f>
        <v>2.2404891501106E-2</v>
      </c>
      <c r="U21">
        <f t="shared" si="5"/>
        <v>1.000507962005279</v>
      </c>
      <c r="V21">
        <f t="shared" si="5"/>
        <v>1.0415586693160162</v>
      </c>
      <c r="W21">
        <f t="shared" si="5"/>
        <v>0.97991290621510652</v>
      </c>
      <c r="X21">
        <f t="shared" si="5"/>
        <v>0.88818129876659335</v>
      </c>
      <c r="Y21">
        <f t="shared" si="6"/>
        <v>0.96844858561626679</v>
      </c>
      <c r="Z21">
        <f t="shared" si="6"/>
        <v>0.96165329958575396</v>
      </c>
      <c r="AA21">
        <f t="shared" si="6"/>
        <v>0.97933493266403437</v>
      </c>
      <c r="AB21">
        <f t="shared" si="6"/>
        <v>0.90382595725427739</v>
      </c>
    </row>
    <row r="22" spans="1:28" x14ac:dyDescent="0.2">
      <c r="A22" t="s">
        <v>81</v>
      </c>
      <c r="B22">
        <v>0.48329779366514702</v>
      </c>
      <c r="C22" s="3">
        <v>7.5333557338464095E-5</v>
      </c>
      <c r="D22">
        <v>2.5457835344231499E-2</v>
      </c>
      <c r="E22">
        <v>344.34611599453399</v>
      </c>
      <c r="F22">
        <v>27.227263087668799</v>
      </c>
      <c r="G22">
        <v>196.04928918730999</v>
      </c>
      <c r="H22">
        <v>197.472499785</v>
      </c>
      <c r="I22">
        <v>1.1367551024783399E-2</v>
      </c>
      <c r="L22">
        <f t="shared" si="4"/>
        <v>2.5624212769411899E-2</v>
      </c>
      <c r="M22">
        <f>D15</f>
        <v>2.6147478815286802E-2</v>
      </c>
      <c r="N22">
        <f>D25</f>
        <v>2.31226284044917E-2</v>
      </c>
      <c r="O22">
        <f>D35</f>
        <v>1.8489449404121099E-2</v>
      </c>
      <c r="P22">
        <f>D10</f>
        <v>2.5595795335317799E-2</v>
      </c>
      <c r="Q22">
        <f>D20</f>
        <v>2.2802639099272801E-2</v>
      </c>
      <c r="R22">
        <f>D30</f>
        <v>2.5484040175814199E-2</v>
      </c>
      <c r="S22">
        <f>D40</f>
        <v>1.96575985604816E-2</v>
      </c>
      <c r="U22">
        <f t="shared" si="5"/>
        <v>1.009662304898459</v>
      </c>
      <c r="V22">
        <f t="shared" si="5"/>
        <v>1.0302803822890676</v>
      </c>
      <c r="W22">
        <f t="shared" si="5"/>
        <v>0.91109321095156826</v>
      </c>
      <c r="X22">
        <f t="shared" si="5"/>
        <v>0.72853360490172037</v>
      </c>
      <c r="Y22">
        <f t="shared" si="6"/>
        <v>1.0325488172743964</v>
      </c>
      <c r="Z22">
        <f t="shared" si="6"/>
        <v>0.91987131965386559</v>
      </c>
      <c r="AA22">
        <f t="shared" si="6"/>
        <v>1.0280405511213799</v>
      </c>
      <c r="AB22">
        <f t="shared" si="6"/>
        <v>0.79299861083328749</v>
      </c>
    </row>
    <row r="23" spans="1:28" x14ac:dyDescent="0.2">
      <c r="A23" t="s">
        <v>82</v>
      </c>
      <c r="B23">
        <v>0.48895161156709699</v>
      </c>
      <c r="C23">
        <v>1.07897750574448E-4</v>
      </c>
      <c r="D23">
        <v>2.45127165902592E-2</v>
      </c>
      <c r="E23">
        <v>343.43864165351999</v>
      </c>
      <c r="F23">
        <v>28.2770446110157</v>
      </c>
      <c r="G23">
        <v>198.785366128509</v>
      </c>
      <c r="H23">
        <v>200.562499785</v>
      </c>
      <c r="I23">
        <v>1.33855502027005E-2</v>
      </c>
      <c r="L23">
        <f t="shared" si="4"/>
        <v>2.58961328131334E-2</v>
      </c>
      <c r="M23">
        <f>D16</f>
        <v>2.5526235496500401E-2</v>
      </c>
      <c r="N23">
        <f>D26</f>
        <v>2.3450508363219501E-2</v>
      </c>
      <c r="O23">
        <f>D36</f>
        <v>2.6321430947364301E-2</v>
      </c>
      <c r="P23">
        <f>D11</f>
        <v>2.5415119089558999E-2</v>
      </c>
      <c r="Q23">
        <f>D21</f>
        <v>2.32315761166847E-2</v>
      </c>
      <c r="R23">
        <f>D31</f>
        <v>2.4658720982878999E-2</v>
      </c>
      <c r="S23">
        <f>D41</f>
        <v>2.0545929416265901E-2</v>
      </c>
      <c r="U23">
        <f t="shared" si="5"/>
        <v>1.0203766796409162</v>
      </c>
      <c r="V23">
        <f t="shared" si="5"/>
        <v>1.0058017391091529</v>
      </c>
      <c r="W23">
        <f t="shared" si="5"/>
        <v>0.92401255555107542</v>
      </c>
      <c r="X23">
        <f t="shared" si="5"/>
        <v>1.0371345601011182</v>
      </c>
      <c r="Y23">
        <f t="shared" si="6"/>
        <v>1.025260235637302</v>
      </c>
      <c r="Z23">
        <f t="shared" si="6"/>
        <v>0.93717488081348854</v>
      </c>
      <c r="AA23">
        <f t="shared" si="6"/>
        <v>0.99474670948156818</v>
      </c>
      <c r="AB23">
        <f t="shared" si="6"/>
        <v>0.82883437848465613</v>
      </c>
    </row>
    <row r="24" spans="1:28" x14ac:dyDescent="0.2">
      <c r="A24" t="s">
        <v>947</v>
      </c>
      <c r="B24">
        <v>0.49585544459970199</v>
      </c>
      <c r="C24">
        <v>1.0328624007189401E-4</v>
      </c>
      <c r="D24">
        <v>2.4869202982549601E-2</v>
      </c>
      <c r="E24">
        <v>340.83630433820002</v>
      </c>
      <c r="F24">
        <v>27.871708677046001</v>
      </c>
      <c r="G24">
        <v>202.882652047254</v>
      </c>
      <c r="H24">
        <v>204.777499785</v>
      </c>
      <c r="I24">
        <v>1.30061305741603E-2</v>
      </c>
    </row>
    <row r="25" spans="1:28" x14ac:dyDescent="0.2">
      <c r="A25" t="s">
        <v>963</v>
      </c>
      <c r="B25">
        <v>0.47061001792149698</v>
      </c>
      <c r="C25">
        <v>1.5553722546817299E-4</v>
      </c>
      <c r="D25">
        <v>2.31226284044917E-2</v>
      </c>
      <c r="E25">
        <v>346.611520602979</v>
      </c>
      <c r="F25">
        <v>29.977006438649401</v>
      </c>
      <c r="G25">
        <v>189.83374214480199</v>
      </c>
      <c r="H25">
        <v>192.12749983500001</v>
      </c>
      <c r="I25">
        <v>1.4566763935487601E-2</v>
      </c>
    </row>
    <row r="26" spans="1:28" x14ac:dyDescent="0.2">
      <c r="A26" t="s">
        <v>964</v>
      </c>
      <c r="B26">
        <v>0.46958350986769398</v>
      </c>
      <c r="C26">
        <v>1.3532881147073399E-4</v>
      </c>
      <c r="D26">
        <v>2.3450508363219501E-2</v>
      </c>
      <c r="E26">
        <v>347.608913938922</v>
      </c>
      <c r="F26">
        <v>29.5578743890729</v>
      </c>
      <c r="G26">
        <v>188.95204430039701</v>
      </c>
      <c r="H26">
        <v>191.06249983500001</v>
      </c>
      <c r="I26">
        <v>1.49106773084287E-2</v>
      </c>
    </row>
    <row r="27" spans="1:28" x14ac:dyDescent="0.2">
      <c r="A27" t="s">
        <v>83</v>
      </c>
      <c r="B27">
        <v>0.43935906896965699</v>
      </c>
      <c r="C27" s="3">
        <v>5.7721384858280402E-5</v>
      </c>
      <c r="D27">
        <v>2.4136756734888399E-2</v>
      </c>
      <c r="E27">
        <v>370.27813095958101</v>
      </c>
      <c r="F27">
        <v>28.717494573661501</v>
      </c>
      <c r="G27">
        <v>166.833759399689</v>
      </c>
      <c r="H27">
        <v>169.21249978500001</v>
      </c>
      <c r="I27">
        <v>1.2497700101789201E-2</v>
      </c>
      <c r="L27" t="s">
        <v>58</v>
      </c>
      <c r="M27" t="s">
        <v>59</v>
      </c>
      <c r="N27" t="s">
        <v>60</v>
      </c>
      <c r="O27" t="s">
        <v>61</v>
      </c>
      <c r="P27" t="s">
        <v>62</v>
      </c>
      <c r="Q27" t="s">
        <v>63</v>
      </c>
      <c r="R27" t="s">
        <v>64</v>
      </c>
      <c r="S27" t="s">
        <v>65</v>
      </c>
      <c r="U27" t="s">
        <v>58</v>
      </c>
      <c r="V27" t="s">
        <v>59</v>
      </c>
      <c r="W27" t="s">
        <v>60</v>
      </c>
      <c r="X27" t="s">
        <v>61</v>
      </c>
      <c r="Y27" t="s">
        <v>62</v>
      </c>
      <c r="Z27" t="s">
        <v>63</v>
      </c>
      <c r="AA27" t="s">
        <v>64</v>
      </c>
      <c r="AB27" t="s">
        <v>65</v>
      </c>
    </row>
    <row r="28" spans="1:28" x14ac:dyDescent="0.2">
      <c r="A28" t="s">
        <v>84</v>
      </c>
      <c r="B28">
        <v>0.44661224242867498</v>
      </c>
      <c r="C28" s="3">
        <v>8.1099257706544503E-5</v>
      </c>
      <c r="D28">
        <v>2.3043887265713499E-2</v>
      </c>
      <c r="E28">
        <v>373.79069420126802</v>
      </c>
      <c r="F28">
        <v>30.079438098591201</v>
      </c>
      <c r="G28">
        <v>168.019490902679</v>
      </c>
      <c r="H28">
        <v>170.51749978500001</v>
      </c>
      <c r="I28">
        <v>1.49912420565126E-2</v>
      </c>
      <c r="K28" t="s">
        <v>66</v>
      </c>
      <c r="L28" s="7">
        <f t="shared" ref="L28:S28" si="7">AVERAGE(L19:L26)</f>
        <v>2.537899319910622E-2</v>
      </c>
      <c r="M28" s="7">
        <f t="shared" si="7"/>
        <v>2.6093449268044921E-2</v>
      </c>
      <c r="N28" s="7">
        <f t="shared" si="7"/>
        <v>2.42825783369503E-2</v>
      </c>
      <c r="O28" s="7">
        <f t="shared" si="7"/>
        <v>2.2635515632135221E-2</v>
      </c>
      <c r="P28" s="7">
        <f t="shared" si="7"/>
        <v>2.47889445100355E-2</v>
      </c>
      <c r="Q28" s="7">
        <f t="shared" si="7"/>
        <v>2.3619010276035919E-2</v>
      </c>
      <c r="R28" s="7">
        <f t="shared" si="7"/>
        <v>2.4320016892368637E-2</v>
      </c>
      <c r="S28" s="7">
        <f t="shared" si="7"/>
        <v>2.1950544092373101E-2</v>
      </c>
      <c r="U28" s="7">
        <f t="shared" ref="U28:AB28" si="8">AVERAGE(U19:U24)</f>
        <v>1</v>
      </c>
      <c r="V28" s="7">
        <f t="shared" si="8"/>
        <v>1.0281514740688713</v>
      </c>
      <c r="W28" s="7">
        <f t="shared" si="8"/>
        <v>0.95679833106245782</v>
      </c>
      <c r="X28" s="7">
        <f t="shared" si="8"/>
        <v>0.89189966893298123</v>
      </c>
      <c r="Y28" s="7">
        <f t="shared" si="8"/>
        <v>1</v>
      </c>
      <c r="Z28" s="7">
        <f t="shared" si="8"/>
        <v>0.95280419327551658</v>
      </c>
      <c r="AA28" s="7">
        <f t="shared" si="8"/>
        <v>0.98108319547542566</v>
      </c>
      <c r="AB28" s="7">
        <f t="shared" si="8"/>
        <v>0.88549732657986679</v>
      </c>
    </row>
    <row r="29" spans="1:28" x14ac:dyDescent="0.2">
      <c r="A29" t="s">
        <v>948</v>
      </c>
      <c r="B29">
        <v>0.45111128003450901</v>
      </c>
      <c r="C29" s="3">
        <v>5.8813567963790102E-5</v>
      </c>
      <c r="D29">
        <v>2.42766793025481E-2</v>
      </c>
      <c r="E29">
        <v>368.45922203365302</v>
      </c>
      <c r="F29">
        <v>28.551976648931198</v>
      </c>
      <c r="G29">
        <v>172.116689548907</v>
      </c>
      <c r="H29">
        <v>174.38749978499999</v>
      </c>
      <c r="I29">
        <v>1.3734043030124999E-2</v>
      </c>
      <c r="K29" t="s">
        <v>67</v>
      </c>
      <c r="L29" s="8">
        <f t="shared" ref="L29:S29" si="9">STDEV(L19:L26)</f>
        <v>8.9901311404066238E-4</v>
      </c>
      <c r="M29" s="8">
        <f t="shared" si="9"/>
        <v>3.5145253452573892E-4</v>
      </c>
      <c r="N29" s="8">
        <f t="shared" si="9"/>
        <v>9.7674784497064795E-4</v>
      </c>
      <c r="O29" s="8">
        <f t="shared" si="9"/>
        <v>3.5672430187270623E-3</v>
      </c>
      <c r="P29" s="8">
        <f t="shared" si="9"/>
        <v>6.8413953087372416E-4</v>
      </c>
      <c r="Q29" s="8">
        <f t="shared" si="9"/>
        <v>6.1196264045866849E-4</v>
      </c>
      <c r="R29" s="8">
        <f t="shared" si="9"/>
        <v>8.8510450249814525E-4</v>
      </c>
      <c r="S29" s="8">
        <f t="shared" si="9"/>
        <v>2.1998465628602342E-3</v>
      </c>
      <c r="U29" s="7">
        <f t="shared" ref="U29:AB29" si="10">STDEV(U19:U24)</f>
        <v>3.5423513729942742E-2</v>
      </c>
      <c r="V29" s="7">
        <f t="shared" si="10"/>
        <v>1.3848166937454224E-2</v>
      </c>
      <c r="W29" s="7">
        <f t="shared" si="10"/>
        <v>3.8486469392530746E-2</v>
      </c>
      <c r="X29" s="7">
        <f t="shared" si="10"/>
        <v>0.14055888627026708</v>
      </c>
      <c r="Y29" s="7">
        <f t="shared" si="10"/>
        <v>2.759857446115779E-2</v>
      </c>
      <c r="Z29" s="7">
        <f t="shared" si="10"/>
        <v>2.4686918001326053E-2</v>
      </c>
      <c r="AA29" s="7">
        <f t="shared" si="10"/>
        <v>3.5705614740467143E-2</v>
      </c>
      <c r="AB29" s="7">
        <f t="shared" si="10"/>
        <v>8.8743050837426826E-2</v>
      </c>
    </row>
    <row r="30" spans="1:28" x14ac:dyDescent="0.2">
      <c r="A30" t="s">
        <v>965</v>
      </c>
      <c r="B30">
        <v>0.47691928567265601</v>
      </c>
      <c r="C30" s="3">
        <v>9.3808813745399305E-5</v>
      </c>
      <c r="D30">
        <v>2.5484040175814199E-2</v>
      </c>
      <c r="E30">
        <v>334.86240614412799</v>
      </c>
      <c r="F30">
        <v>27.199265727801802</v>
      </c>
      <c r="G30">
        <v>197.98391927067499</v>
      </c>
      <c r="H30">
        <v>200.03249983500001</v>
      </c>
      <c r="I30">
        <v>1.3499273819890099E-2</v>
      </c>
      <c r="K30" t="s">
        <v>68</v>
      </c>
      <c r="L30">
        <f t="shared" ref="L30:S30" si="11">COUNT(L19:L26)</f>
        <v>5</v>
      </c>
      <c r="M30">
        <f t="shared" si="11"/>
        <v>5</v>
      </c>
      <c r="N30">
        <f t="shared" si="11"/>
        <v>5</v>
      </c>
      <c r="O30">
        <f t="shared" si="11"/>
        <v>5</v>
      </c>
      <c r="P30">
        <f t="shared" si="11"/>
        <v>5</v>
      </c>
      <c r="Q30">
        <f t="shared" si="11"/>
        <v>5</v>
      </c>
      <c r="R30">
        <f t="shared" si="11"/>
        <v>5</v>
      </c>
      <c r="S30">
        <f t="shared" si="11"/>
        <v>5</v>
      </c>
      <c r="U30">
        <f>COUNT(U19:U26)</f>
        <v>5</v>
      </c>
      <c r="V30">
        <f t="shared" ref="V30:AB30" si="12">COUNT(V19:V26)</f>
        <v>5</v>
      </c>
      <c r="W30">
        <f t="shared" si="12"/>
        <v>5</v>
      </c>
      <c r="X30">
        <f t="shared" si="12"/>
        <v>5</v>
      </c>
      <c r="Y30">
        <f t="shared" si="12"/>
        <v>5</v>
      </c>
      <c r="Z30">
        <f t="shared" si="12"/>
        <v>5</v>
      </c>
      <c r="AA30">
        <f t="shared" si="12"/>
        <v>5</v>
      </c>
      <c r="AB30">
        <f t="shared" si="12"/>
        <v>5</v>
      </c>
    </row>
    <row r="31" spans="1:28" x14ac:dyDescent="0.2">
      <c r="A31" t="s">
        <v>966</v>
      </c>
      <c r="B31">
        <v>0.47282695773355599</v>
      </c>
      <c r="C31">
        <v>1.25384421965628E-4</v>
      </c>
      <c r="D31">
        <v>2.4658720982878999E-2</v>
      </c>
      <c r="E31">
        <v>333.95224176922602</v>
      </c>
      <c r="F31">
        <v>28.109616108686701</v>
      </c>
      <c r="G31">
        <v>196.714182081671</v>
      </c>
      <c r="H31">
        <v>198.47249983500001</v>
      </c>
      <c r="I31">
        <v>1.33921293902783E-2</v>
      </c>
    </row>
    <row r="32" spans="1:28" x14ac:dyDescent="0.2">
      <c r="A32" t="s">
        <v>949</v>
      </c>
      <c r="B32">
        <v>0.527188109796775</v>
      </c>
      <c r="C32" s="3">
        <v>2.3010429525950301E-5</v>
      </c>
      <c r="D32">
        <v>1.9753471388324999E-2</v>
      </c>
      <c r="E32">
        <v>508.23074546421998</v>
      </c>
      <c r="F32">
        <v>35.089892147747697</v>
      </c>
      <c r="G32">
        <v>127.68079078939201</v>
      </c>
      <c r="H32">
        <v>129.402499785</v>
      </c>
      <c r="I32">
        <v>1.3513722111219701E-2</v>
      </c>
      <c r="L32" s="5" t="s">
        <v>69</v>
      </c>
      <c r="U32" s="5" t="s">
        <v>72</v>
      </c>
    </row>
    <row r="33" spans="1:28" x14ac:dyDescent="0.2">
      <c r="A33" t="s">
        <v>950</v>
      </c>
      <c r="B33">
        <v>0.448398720568774</v>
      </c>
      <c r="C33" s="3">
        <v>1.3563796986851401E-6</v>
      </c>
      <c r="D33">
        <v>2.6072079279895001E-2</v>
      </c>
      <c r="E33">
        <v>487.44159571513399</v>
      </c>
      <c r="F33">
        <v>26.585803652969599</v>
      </c>
      <c r="G33">
        <v>117.74909498091399</v>
      </c>
      <c r="H33">
        <v>120.747499785</v>
      </c>
      <c r="I33">
        <v>2.1580880428370801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951</v>
      </c>
      <c r="B34">
        <v>0.43674290341078398</v>
      </c>
      <c r="C34" s="3">
        <v>7.5615749543549103E-6</v>
      </c>
      <c r="D34">
        <v>2.2541147140970701E-2</v>
      </c>
      <c r="E34">
        <v>486.39952089239802</v>
      </c>
      <c r="F34">
        <v>30.7503063719452</v>
      </c>
      <c r="G34">
        <v>115.176138287188</v>
      </c>
      <c r="H34">
        <v>117.547500015</v>
      </c>
      <c r="I34">
        <v>1.7454709245502398E-2</v>
      </c>
      <c r="L34">
        <f t="shared" ref="L34:L38" si="13">B2</f>
        <v>0.56405278674679105</v>
      </c>
      <c r="M34">
        <f>B12</f>
        <v>0.50169145759733302</v>
      </c>
      <c r="N34">
        <f>B22</f>
        <v>0.48329779366514702</v>
      </c>
      <c r="O34">
        <f>B32</f>
        <v>0.527188109796775</v>
      </c>
      <c r="P34">
        <f>B7</f>
        <v>0.42395171231359302</v>
      </c>
      <c r="Q34">
        <f>B17</f>
        <v>0.445879781090119</v>
      </c>
      <c r="R34">
        <f>B27</f>
        <v>0.43935906896965699</v>
      </c>
      <c r="S34">
        <f>B37</f>
        <v>0.41966158082348798</v>
      </c>
      <c r="U34">
        <f t="shared" ref="U34:X38" si="14">L34/$L$43</f>
        <v>1.0700773869838749</v>
      </c>
      <c r="V34">
        <f t="shared" si="14"/>
        <v>0.95177028929188212</v>
      </c>
      <c r="W34">
        <f t="shared" si="14"/>
        <v>0.91687525056486163</v>
      </c>
      <c r="X34">
        <f t="shared" si="14"/>
        <v>1.0001405688179779</v>
      </c>
      <c r="Y34">
        <f t="shared" ref="Y34:AB38" si="15">P34/$P$43</f>
        <v>0.99077715389053678</v>
      </c>
      <c r="Z34">
        <f t="shared" si="15"/>
        <v>1.0420231541818434</v>
      </c>
      <c r="AA34">
        <f t="shared" si="15"/>
        <v>1.0267842191606964</v>
      </c>
      <c r="AB34">
        <f t="shared" si="15"/>
        <v>0.98075109633698609</v>
      </c>
    </row>
    <row r="35" spans="1:28" x14ac:dyDescent="0.2">
      <c r="A35" t="s">
        <v>967</v>
      </c>
      <c r="B35">
        <v>0.51350729020154195</v>
      </c>
      <c r="C35">
        <v>6.0267202697979498E-4</v>
      </c>
      <c r="D35">
        <v>1.8489449404121099E-2</v>
      </c>
      <c r="E35">
        <v>364.88225708379002</v>
      </c>
      <c r="F35">
        <v>37.488795118228303</v>
      </c>
      <c r="G35">
        <v>197.75059296851299</v>
      </c>
      <c r="H35">
        <v>195.81749983500001</v>
      </c>
      <c r="I35">
        <v>3.4087885227625202E-2</v>
      </c>
      <c r="L35">
        <f t="shared" si="13"/>
        <v>0.55563323578748802</v>
      </c>
      <c r="M35">
        <f>B13</f>
        <v>0.49002009075042102</v>
      </c>
      <c r="N35">
        <f>B23</f>
        <v>0.48895161156709699</v>
      </c>
      <c r="O35">
        <f>B33</f>
        <v>0.448398720568774</v>
      </c>
      <c r="P35">
        <f>B8</f>
        <v>0.41289564748490498</v>
      </c>
      <c r="Q35">
        <f>B18</f>
        <v>0.43957681741029297</v>
      </c>
      <c r="R35">
        <f>B28</f>
        <v>0.44661224242867498</v>
      </c>
      <c r="S35">
        <f>B38</f>
        <v>0.445712338395227</v>
      </c>
      <c r="U35">
        <f t="shared" si="14"/>
        <v>1.0541044651194662</v>
      </c>
      <c r="V35">
        <f t="shared" si="14"/>
        <v>0.92962827345306953</v>
      </c>
      <c r="W35">
        <f t="shared" si="14"/>
        <v>0.9276012372617719</v>
      </c>
      <c r="X35">
        <f t="shared" si="14"/>
        <v>0.85066742423265962</v>
      </c>
      <c r="Y35">
        <f t="shared" si="15"/>
        <v>0.96493907817097435</v>
      </c>
      <c r="Z35">
        <f t="shared" ref="Z35" si="16">Q35/$P$43</f>
        <v>1.0272930982948321</v>
      </c>
      <c r="AA35">
        <f t="shared" ref="AA35" si="17">R35/$P$43</f>
        <v>1.0437349197892731</v>
      </c>
      <c r="AB35">
        <f t="shared" ref="AB35" si="18">S35/$P$43</f>
        <v>1.0416318398130926</v>
      </c>
    </row>
    <row r="36" spans="1:28" x14ac:dyDescent="0.2">
      <c r="A36" t="s">
        <v>968</v>
      </c>
      <c r="B36">
        <v>0.40144587415548499</v>
      </c>
      <c r="C36" s="3">
        <v>4.00779895505642E-5</v>
      </c>
      <c r="D36">
        <v>2.6321430947364301E-2</v>
      </c>
      <c r="E36">
        <v>349.97720598595998</v>
      </c>
      <c r="F36">
        <v>26.333947494953801</v>
      </c>
      <c r="G36">
        <v>160.586385408648</v>
      </c>
      <c r="H36">
        <v>162.65249983499999</v>
      </c>
      <c r="I36">
        <v>3.3584920680012502E-2</v>
      </c>
      <c r="L36">
        <f t="shared" si="13"/>
        <v>0.55102488297122498</v>
      </c>
      <c r="M36">
        <f>B14</f>
        <v>0.49898674603373</v>
      </c>
      <c r="N36">
        <f>B24</f>
        <v>0.49585544459970199</v>
      </c>
      <c r="O36">
        <f>B34</f>
        <v>0.43674290341078398</v>
      </c>
      <c r="P36">
        <f>B9</f>
        <v>0.40542099438342799</v>
      </c>
      <c r="Q36">
        <f>B19</f>
        <v>0.42287245145366498</v>
      </c>
      <c r="R36">
        <f>B29</f>
        <v>0.45111128003450901</v>
      </c>
      <c r="S36">
        <f>B39</f>
        <v>0.42458410125283802</v>
      </c>
      <c r="U36">
        <f t="shared" si="14"/>
        <v>1.0453618540451231</v>
      </c>
      <c r="V36">
        <f t="shared" si="14"/>
        <v>0.94663911938982714</v>
      </c>
      <c r="W36">
        <f t="shared" si="14"/>
        <v>0.94069865612980297</v>
      </c>
      <c r="X36">
        <f t="shared" si="14"/>
        <v>0.82855490806281595</v>
      </c>
      <c r="Y36">
        <f t="shared" si="15"/>
        <v>0.94747077857198014</v>
      </c>
      <c r="Z36">
        <f t="shared" si="15"/>
        <v>0.98825491616381667</v>
      </c>
      <c r="AA36">
        <f t="shared" si="15"/>
        <v>1.0542491919218917</v>
      </c>
      <c r="AB36">
        <f t="shared" si="15"/>
        <v>0.99225504982816082</v>
      </c>
    </row>
    <row r="37" spans="1:28" x14ac:dyDescent="0.2">
      <c r="A37" t="s">
        <v>952</v>
      </c>
      <c r="B37">
        <v>0.41966158082348798</v>
      </c>
      <c r="C37" s="3">
        <v>1.17317264645657E-6</v>
      </c>
      <c r="D37">
        <v>2.5397131560602599E-2</v>
      </c>
      <c r="E37">
        <v>503.50132403564999</v>
      </c>
      <c r="F37">
        <v>27.2923412199507</v>
      </c>
      <c r="G37">
        <v>103.477517746522</v>
      </c>
      <c r="H37">
        <v>106.717500015</v>
      </c>
      <c r="I37">
        <v>1.7723618079552101E-2</v>
      </c>
      <c r="L37">
        <f t="shared" si="13"/>
        <v>0.48255776430067499</v>
      </c>
      <c r="M37">
        <f>B15</f>
        <v>0.50378829267504499</v>
      </c>
      <c r="N37">
        <f>B25</f>
        <v>0.47061001792149698</v>
      </c>
      <c r="O37">
        <f>B35</f>
        <v>0.51350729020154195</v>
      </c>
      <c r="P37">
        <f>B10</f>
        <v>0.45518609759321998</v>
      </c>
      <c r="Q37">
        <f>B20</f>
        <v>0.47209983944907402</v>
      </c>
      <c r="R37">
        <f>B30</f>
        <v>0.47691928567265601</v>
      </c>
      <c r="S37">
        <f>B40</f>
        <v>0.50910828902223804</v>
      </c>
      <c r="U37">
        <f t="shared" si="14"/>
        <v>0.91547132400473796</v>
      </c>
      <c r="V37">
        <f t="shared" si="14"/>
        <v>0.95574824286930404</v>
      </c>
      <c r="W37">
        <f t="shared" si="14"/>
        <v>0.89280498226123695</v>
      </c>
      <c r="X37">
        <f t="shared" si="14"/>
        <v>0.97418637440879996</v>
      </c>
      <c r="Y37">
        <f t="shared" si="15"/>
        <v>1.0637720598009028</v>
      </c>
      <c r="Z37">
        <f t="shared" si="15"/>
        <v>1.1032995543972373</v>
      </c>
      <c r="AA37">
        <f t="shared" si="15"/>
        <v>1.1145626229827394</v>
      </c>
      <c r="AB37">
        <f t="shared" si="15"/>
        <v>1.1897884758310033</v>
      </c>
    </row>
    <row r="38" spans="1:28" x14ac:dyDescent="0.2">
      <c r="A38" t="s">
        <v>953</v>
      </c>
      <c r="B38">
        <v>0.445712338395227</v>
      </c>
      <c r="C38" s="3">
        <v>7.0407253482370102E-6</v>
      </c>
      <c r="D38">
        <v>2.1747169423409402E-2</v>
      </c>
      <c r="E38">
        <v>508.37430069678499</v>
      </c>
      <c r="F38">
        <v>31.8729838842299</v>
      </c>
      <c r="G38">
        <v>107.802000369501</v>
      </c>
      <c r="H38">
        <v>110.75749978499999</v>
      </c>
      <c r="I38">
        <v>1.7098535981339098E-2</v>
      </c>
      <c r="L38">
        <f t="shared" si="13"/>
        <v>0.48230140020825601</v>
      </c>
      <c r="M38">
        <f>B16</f>
        <v>0.49679910225613799</v>
      </c>
      <c r="N38">
        <f>B26</f>
        <v>0.46958350986769398</v>
      </c>
      <c r="O38">
        <f>B36</f>
        <v>0.40144587415548499</v>
      </c>
      <c r="P38">
        <f>B11</f>
        <v>0.44203630378396003</v>
      </c>
      <c r="Q38">
        <f>B21</f>
        <v>0.45593428030557698</v>
      </c>
      <c r="R38">
        <f>B31</f>
        <v>0.47282695773355599</v>
      </c>
      <c r="S38">
        <f>B41</f>
        <v>0.47106945635472602</v>
      </c>
      <c r="U38">
        <f t="shared" si="14"/>
        <v>0.91498496984679756</v>
      </c>
      <c r="V38">
        <f t="shared" si="14"/>
        <v>0.94248889055986473</v>
      </c>
      <c r="W38">
        <f t="shared" si="14"/>
        <v>0.89085757045556757</v>
      </c>
      <c r="X38">
        <f t="shared" si="14"/>
        <v>0.76159211003880889</v>
      </c>
      <c r="Y38">
        <f t="shared" si="15"/>
        <v>1.0330409295656062</v>
      </c>
      <c r="Z38">
        <f t="shared" si="15"/>
        <v>1.0655205663331535</v>
      </c>
      <c r="AA38">
        <f t="shared" si="15"/>
        <v>1.1049988332620622</v>
      </c>
      <c r="AB38">
        <f t="shared" si="15"/>
        <v>1.1008915442395146</v>
      </c>
    </row>
    <row r="39" spans="1:28" x14ac:dyDescent="0.2">
      <c r="A39" t="s">
        <v>954</v>
      </c>
      <c r="B39">
        <v>0.42458410125283802</v>
      </c>
      <c r="C39" s="3">
        <v>5.1423231545542499E-6</v>
      </c>
      <c r="D39">
        <v>2.2404891501106E-2</v>
      </c>
      <c r="E39">
        <v>505.30699148766899</v>
      </c>
      <c r="F39">
        <v>30.9373147611863</v>
      </c>
      <c r="G39">
        <v>103.97119589086699</v>
      </c>
      <c r="H39">
        <v>106.747500015</v>
      </c>
      <c r="I39">
        <v>1.5237226452648E-2</v>
      </c>
    </row>
    <row r="40" spans="1:28" x14ac:dyDescent="0.2">
      <c r="A40" t="s">
        <v>969</v>
      </c>
      <c r="B40">
        <v>0.50910828902223804</v>
      </c>
      <c r="C40">
        <v>2.19864941710338E-4</v>
      </c>
      <c r="D40">
        <v>1.96575985604816E-2</v>
      </c>
      <c r="E40">
        <v>394.09547331115698</v>
      </c>
      <c r="F40">
        <v>35.261030406501703</v>
      </c>
      <c r="G40">
        <v>181.206452543799</v>
      </c>
      <c r="H40">
        <v>181.35250006499999</v>
      </c>
      <c r="I40">
        <v>2.4614024460535198E-2</v>
      </c>
    </row>
    <row r="41" spans="1:28" x14ac:dyDescent="0.2">
      <c r="A41" t="s">
        <v>970</v>
      </c>
      <c r="B41">
        <v>0.47106945635472602</v>
      </c>
      <c r="C41">
        <v>1.8258152531958101E-4</v>
      </c>
      <c r="D41">
        <v>2.0545929416265901E-2</v>
      </c>
      <c r="E41">
        <v>382.32275682534902</v>
      </c>
      <c r="F41">
        <v>33.736472393952198</v>
      </c>
      <c r="G41">
        <v>173.204638735581</v>
      </c>
      <c r="H41">
        <v>173.55749983499999</v>
      </c>
      <c r="I41">
        <v>2.4910237898161401E-2</v>
      </c>
    </row>
    <row r="42" spans="1:28" x14ac:dyDescent="0.2">
      <c r="L42" t="s">
        <v>58</v>
      </c>
      <c r="M42" t="s">
        <v>59</v>
      </c>
      <c r="N42" t="s">
        <v>60</v>
      </c>
      <c r="O42" t="s">
        <v>61</v>
      </c>
      <c r="P42" t="s">
        <v>62</v>
      </c>
      <c r="Q42" t="s">
        <v>63</v>
      </c>
      <c r="R42" t="s">
        <v>64</v>
      </c>
      <c r="S42" t="s">
        <v>65</v>
      </c>
      <c r="U42" t="s">
        <v>58</v>
      </c>
      <c r="V42" t="s">
        <v>59</v>
      </c>
      <c r="W42" t="s">
        <v>60</v>
      </c>
      <c r="X42" t="s">
        <v>61</v>
      </c>
      <c r="Y42" t="s">
        <v>62</v>
      </c>
      <c r="Z42" t="s">
        <v>63</v>
      </c>
      <c r="AA42" t="s">
        <v>64</v>
      </c>
      <c r="AB42" t="s">
        <v>65</v>
      </c>
    </row>
    <row r="43" spans="1:28" x14ac:dyDescent="0.2">
      <c r="K43" t="s">
        <v>66</v>
      </c>
      <c r="L43" s="7">
        <f t="shared" ref="L43:S43" si="19">AVERAGE(L34:L41)</f>
        <v>0.52711401400288704</v>
      </c>
      <c r="M43" s="7">
        <f t="shared" si="19"/>
        <v>0.49825713786253339</v>
      </c>
      <c r="N43" s="7">
        <f t="shared" si="19"/>
        <v>0.48165967552422739</v>
      </c>
      <c r="O43" s="7">
        <f t="shared" si="19"/>
        <v>0.46545657962667197</v>
      </c>
      <c r="P43" s="7">
        <f t="shared" si="19"/>
        <v>0.42789815111182117</v>
      </c>
      <c r="Q43" s="7">
        <f t="shared" si="19"/>
        <v>0.44727263394174555</v>
      </c>
      <c r="R43" s="7">
        <f t="shared" si="19"/>
        <v>0.45736576696781056</v>
      </c>
      <c r="S43" s="7">
        <f t="shared" si="19"/>
        <v>0.45402715316970343</v>
      </c>
      <c r="U43" s="7">
        <f t="shared" ref="U43:AB43" si="20">AVERAGE(U34:U39)</f>
        <v>1</v>
      </c>
      <c r="V43" s="7">
        <f t="shared" si="20"/>
        <v>0.94525496311278956</v>
      </c>
      <c r="W43" s="7">
        <f t="shared" si="20"/>
        <v>0.91376753933464827</v>
      </c>
      <c r="X43" s="7">
        <f t="shared" si="20"/>
        <v>0.88302827711221243</v>
      </c>
      <c r="Y43" s="7">
        <f t="shared" si="20"/>
        <v>1.0000000000000002</v>
      </c>
      <c r="Z43" s="7">
        <f t="shared" si="20"/>
        <v>1.0452782578741768</v>
      </c>
      <c r="AA43" s="7">
        <f t="shared" si="20"/>
        <v>1.0688659574233328</v>
      </c>
      <c r="AB43" s="7">
        <f t="shared" si="20"/>
        <v>1.0610636012097516</v>
      </c>
    </row>
    <row r="44" spans="1:28" x14ac:dyDescent="0.2">
      <c r="K44" t="s">
        <v>67</v>
      </c>
      <c r="L44" s="7">
        <f t="shared" ref="L44:S44" si="21">STDEV(L34:L41)</f>
        <v>4.1057820023957366E-2</v>
      </c>
      <c r="M44" s="7">
        <f t="shared" si="21"/>
        <v>5.3126115668510158E-3</v>
      </c>
      <c r="N44" s="7">
        <f t="shared" si="21"/>
        <v>1.1459759291131801E-2</v>
      </c>
      <c r="O44" s="7">
        <f t="shared" si="21"/>
        <v>5.3227034428665207E-2</v>
      </c>
      <c r="P44" s="7">
        <f t="shared" si="21"/>
        <v>2.0557185197692666E-2</v>
      </c>
      <c r="Q44" s="7">
        <f t="shared" si="21"/>
        <v>1.8357211032989817E-2</v>
      </c>
      <c r="R44" s="7">
        <f t="shared" si="21"/>
        <v>1.658603767664878E-2</v>
      </c>
      <c r="S44" s="7">
        <f t="shared" si="21"/>
        <v>3.6882901317045462E-2</v>
      </c>
      <c r="U44" s="7">
        <f t="shared" ref="U44:AB44" si="22">STDEV(U34:U39)</f>
        <v>7.7891725382456783E-2</v>
      </c>
      <c r="V44" s="7">
        <f t="shared" si="22"/>
        <v>1.0078676388258443E-2</v>
      </c>
      <c r="W44" s="7">
        <f t="shared" si="22"/>
        <v>2.1740570325775931E-2</v>
      </c>
      <c r="X44" s="7">
        <f t="shared" si="22"/>
        <v>0.10097821916071005</v>
      </c>
      <c r="Y44" s="7">
        <f t="shared" si="22"/>
        <v>4.804223889324661E-2</v>
      </c>
      <c r="Z44" s="7">
        <f t="shared" si="22"/>
        <v>4.2900888880430275E-2</v>
      </c>
      <c r="AA44" s="7">
        <f t="shared" si="22"/>
        <v>3.8761648381870233E-2</v>
      </c>
      <c r="AB44" s="7">
        <f t="shared" si="22"/>
        <v>8.6195514566285172E-2</v>
      </c>
    </row>
    <row r="45" spans="1:28" x14ac:dyDescent="0.2">
      <c r="K45" t="s">
        <v>68</v>
      </c>
      <c r="L45">
        <f t="shared" ref="L45:S45" si="23">COUNT(L34:L41)</f>
        <v>5</v>
      </c>
      <c r="M45">
        <f t="shared" si="23"/>
        <v>5</v>
      </c>
      <c r="N45">
        <f t="shared" si="23"/>
        <v>5</v>
      </c>
      <c r="O45">
        <f t="shared" si="23"/>
        <v>5</v>
      </c>
      <c r="P45">
        <f t="shared" si="23"/>
        <v>5</v>
      </c>
      <c r="Q45">
        <f t="shared" si="23"/>
        <v>5</v>
      </c>
      <c r="R45">
        <f t="shared" si="23"/>
        <v>5</v>
      </c>
      <c r="S45">
        <f t="shared" si="23"/>
        <v>5</v>
      </c>
      <c r="U45">
        <f>COUNT(U34:U41)</f>
        <v>5</v>
      </c>
      <c r="V45">
        <f t="shared" ref="V45:AB45" si="24">COUNT(V34:V41)</f>
        <v>5</v>
      </c>
      <c r="W45">
        <f t="shared" si="24"/>
        <v>5</v>
      </c>
      <c r="X45">
        <f t="shared" si="24"/>
        <v>5</v>
      </c>
      <c r="Y45">
        <f t="shared" si="24"/>
        <v>5</v>
      </c>
      <c r="Z45">
        <f t="shared" si="24"/>
        <v>5</v>
      </c>
      <c r="AA45">
        <f t="shared" si="24"/>
        <v>5</v>
      </c>
      <c r="AB45">
        <f t="shared" si="24"/>
        <v>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9F148-4A60-034B-B1BE-25072AB5D79A}">
  <dimension ref="A1:AO34"/>
  <sheetViews>
    <sheetView topLeftCell="AE1" workbookViewId="0">
      <selection activeCell="AO43" sqref="AO43"/>
    </sheetView>
  </sheetViews>
  <sheetFormatPr baseColWidth="10" defaultRowHeight="16" x14ac:dyDescent="0.2"/>
  <sheetData>
    <row r="1" spans="1:41" x14ac:dyDescent="0.2">
      <c r="A1" t="s">
        <v>125</v>
      </c>
      <c r="B1" t="s">
        <v>85</v>
      </c>
      <c r="C1" t="s">
        <v>86</v>
      </c>
      <c r="D1" t="s">
        <v>87</v>
      </c>
      <c r="E1" t="s">
        <v>88</v>
      </c>
      <c r="F1" t="s">
        <v>89</v>
      </c>
      <c r="G1" t="s">
        <v>90</v>
      </c>
      <c r="H1" t="s">
        <v>91</v>
      </c>
      <c r="I1" t="s">
        <v>92</v>
      </c>
      <c r="J1" t="s">
        <v>93</v>
      </c>
      <c r="K1" t="s">
        <v>94</v>
      </c>
      <c r="L1" t="s">
        <v>95</v>
      </c>
      <c r="M1" t="s">
        <v>96</v>
      </c>
      <c r="N1" t="s">
        <v>97</v>
      </c>
      <c r="O1" t="s">
        <v>98</v>
      </c>
      <c r="P1" t="s">
        <v>99</v>
      </c>
      <c r="Q1" s="2" t="s">
        <v>100</v>
      </c>
      <c r="R1" s="2" t="s">
        <v>101</v>
      </c>
      <c r="S1" s="2" t="s">
        <v>102</v>
      </c>
      <c r="T1" s="2" t="s">
        <v>103</v>
      </c>
      <c r="U1" s="2" t="s">
        <v>104</v>
      </c>
      <c r="V1" t="s">
        <v>105</v>
      </c>
      <c r="W1" t="s">
        <v>106</v>
      </c>
      <c r="X1" t="s">
        <v>107</v>
      </c>
      <c r="Y1" t="s">
        <v>108</v>
      </c>
      <c r="Z1" t="s">
        <v>109</v>
      </c>
      <c r="AA1" t="s">
        <v>110</v>
      </c>
      <c r="AB1" t="s">
        <v>111</v>
      </c>
      <c r="AC1" t="s">
        <v>112</v>
      </c>
      <c r="AD1" t="s">
        <v>113</v>
      </c>
      <c r="AE1" t="s">
        <v>114</v>
      </c>
      <c r="AF1" t="s">
        <v>115</v>
      </c>
      <c r="AG1" t="s">
        <v>116</v>
      </c>
      <c r="AH1" t="s">
        <v>117</v>
      </c>
      <c r="AI1" t="s">
        <v>118</v>
      </c>
      <c r="AJ1" t="s">
        <v>119</v>
      </c>
      <c r="AK1" t="s">
        <v>120</v>
      </c>
      <c r="AL1" t="s">
        <v>121</v>
      </c>
      <c r="AM1" t="s">
        <v>122</v>
      </c>
      <c r="AN1" t="s">
        <v>123</v>
      </c>
      <c r="AO1" t="s">
        <v>124</v>
      </c>
    </row>
    <row r="2" spans="1:41" x14ac:dyDescent="0.2">
      <c r="A2" s="1">
        <v>0</v>
      </c>
      <c r="B2">
        <v>7.6399999999999801E-3</v>
      </c>
      <c r="C2">
        <v>8.1399999999999806E-3</v>
      </c>
      <c r="D2">
        <v>-5.6800000000000045E-3</v>
      </c>
      <c r="E2">
        <v>-4.8799999999999955E-3</v>
      </c>
      <c r="F2">
        <v>-6.0800000000000021E-3</v>
      </c>
      <c r="G2">
        <v>7.3399999999999854E-3</v>
      </c>
      <c r="H2">
        <v>2.313999999999998E-2</v>
      </c>
      <c r="I2">
        <v>-4.9799999999999983E-3</v>
      </c>
      <c r="J2">
        <v>-5.6800000000000045E-3</v>
      </c>
      <c r="K2">
        <v>-5.3799999999999959E-3</v>
      </c>
      <c r="L2">
        <v>9.5399999999999791E-3</v>
      </c>
      <c r="M2">
        <v>6.9399999999999878E-3</v>
      </c>
      <c r="N2">
        <v>8.6200000000000027E-3</v>
      </c>
      <c r="O2">
        <v>-4.7999999999999432E-4</v>
      </c>
      <c r="P2">
        <v>-5.6800000000000045E-3</v>
      </c>
      <c r="Q2" s="2">
        <v>2.5940000000000001E-2</v>
      </c>
      <c r="R2" s="2">
        <v>2.5839999999999998E-2</v>
      </c>
      <c r="S2" s="2">
        <v>-5.4799999999999996E-3</v>
      </c>
      <c r="T2" s="2">
        <v>-6.1799999999999997E-3</v>
      </c>
      <c r="U2" s="2">
        <v>-5.0800000000000003E-3</v>
      </c>
      <c r="V2">
        <v>2.5239999999999985E-2</v>
      </c>
      <c r="W2">
        <v>2.5639999999999982E-2</v>
      </c>
      <c r="X2">
        <v>-5.6800000000000045E-3</v>
      </c>
      <c r="Y2">
        <v>-4.8799999999999955E-3</v>
      </c>
      <c r="Z2">
        <v>-5.279999999999993E-3</v>
      </c>
      <c r="AA2">
        <v>2.3239999999999983E-2</v>
      </c>
      <c r="AB2">
        <v>9.8399999999999876E-3</v>
      </c>
      <c r="AC2">
        <v>-3.6800000000000027E-3</v>
      </c>
      <c r="AD2">
        <v>-4.9799999999999983E-3</v>
      </c>
      <c r="AE2">
        <v>-5.5800000000000016E-3</v>
      </c>
      <c r="AF2">
        <v>7.6399999999999801E-3</v>
      </c>
      <c r="AG2">
        <v>7.5399999999999773E-3</v>
      </c>
      <c r="AH2">
        <v>3.1219999999999998E-2</v>
      </c>
      <c r="AI2">
        <v>9.1200000000000031E-3</v>
      </c>
      <c r="AJ2">
        <v>1.7199999999999993E-3</v>
      </c>
      <c r="AK2">
        <v>1.1539999999999981E-2</v>
      </c>
      <c r="AL2">
        <v>2.4139999999999981E-2</v>
      </c>
      <c r="AM2">
        <v>2.7520000000000003E-2</v>
      </c>
      <c r="AN2">
        <v>1.2199999999999989E-3</v>
      </c>
      <c r="AO2">
        <v>1.6199999999999964E-3</v>
      </c>
    </row>
    <row r="3" spans="1:41" x14ac:dyDescent="0.2">
      <c r="A3" s="1">
        <v>30</v>
      </c>
      <c r="B3">
        <v>7.8600000000000059E-3</v>
      </c>
      <c r="C3">
        <v>9.0599999999999986E-3</v>
      </c>
      <c r="D3">
        <v>3.4860000000000016E-2</v>
      </c>
      <c r="E3">
        <v>1.4860000000000012E-2</v>
      </c>
      <c r="F3">
        <v>6.2600000000000156E-3</v>
      </c>
      <c r="G3">
        <v>3.9559999999999998E-2</v>
      </c>
      <c r="H3">
        <v>5.596000000000001E-2</v>
      </c>
      <c r="I3">
        <v>6.1600000000000127E-3</v>
      </c>
      <c r="J3">
        <v>6.4600000000000074E-3</v>
      </c>
      <c r="K3">
        <v>7.660000000000014E-3</v>
      </c>
      <c r="L3">
        <v>9.5599999999999991E-3</v>
      </c>
      <c r="M3">
        <v>1.0059999999999999E-2</v>
      </c>
      <c r="N3">
        <v>1.4660000000000006E-2</v>
      </c>
      <c r="O3">
        <v>6.6600000000000131E-3</v>
      </c>
      <c r="P3">
        <v>4.060000000000008E-3</v>
      </c>
      <c r="Q3" s="2">
        <v>4.036E-2</v>
      </c>
      <c r="R3" s="2">
        <v>5.1060000000000001E-2</v>
      </c>
      <c r="S3" s="2">
        <v>1.2160000000000001E-2</v>
      </c>
      <c r="T3" s="2">
        <v>1.2659999999999999E-2</v>
      </c>
      <c r="U3" s="2">
        <v>6.1599999999999997E-3</v>
      </c>
      <c r="V3">
        <v>1.4759999999999995E-2</v>
      </c>
      <c r="W3">
        <v>1.4460000000000001E-2</v>
      </c>
      <c r="X3">
        <v>2.0760000000000015E-2</v>
      </c>
      <c r="Y3">
        <v>6.3600000000000184E-3</v>
      </c>
      <c r="Z3">
        <v>7.5600000000000112E-3</v>
      </c>
      <c r="AA3">
        <v>4.2959999999999998E-2</v>
      </c>
      <c r="AB3">
        <v>2.3760000000000003E-2</v>
      </c>
      <c r="AC3">
        <v>1.4860000000000012E-2</v>
      </c>
      <c r="AD3">
        <v>6.4600000000000074E-3</v>
      </c>
      <c r="AE3">
        <v>6.6600000000000131E-3</v>
      </c>
      <c r="AF3">
        <v>9.3600000000000072E-3</v>
      </c>
      <c r="AG3">
        <v>1.9159999999999996E-2</v>
      </c>
      <c r="AH3">
        <v>2.6560000000000014E-2</v>
      </c>
      <c r="AI3">
        <v>1.5860000000000013E-2</v>
      </c>
      <c r="AJ3">
        <v>1.4760000000000009E-2</v>
      </c>
      <c r="AK3">
        <v>3.4960000000000005E-2</v>
      </c>
      <c r="AL3">
        <v>6.0359999999999997E-2</v>
      </c>
      <c r="AM3">
        <v>4.5060000000000003E-2</v>
      </c>
      <c r="AN3">
        <v>1.286000000000001E-2</v>
      </c>
      <c r="AO3">
        <v>1.3460000000000014E-2</v>
      </c>
    </row>
    <row r="4" spans="1:41" x14ac:dyDescent="0.2">
      <c r="A4" s="1">
        <v>60</v>
      </c>
      <c r="B4">
        <v>3.6360000000000003E-2</v>
      </c>
      <c r="C4">
        <v>5.7260000000000005E-2</v>
      </c>
      <c r="D4">
        <v>9.319999999999995E-3</v>
      </c>
      <c r="E4">
        <v>9.6200000000000035E-3</v>
      </c>
      <c r="F4">
        <v>1.3120000000000007E-2</v>
      </c>
      <c r="G4">
        <v>4.2860000000000009E-2</v>
      </c>
      <c r="H4">
        <v>4.0160000000000001E-2</v>
      </c>
      <c r="I4">
        <v>3.0219999999999997E-2</v>
      </c>
      <c r="J4">
        <v>2.8319999999999998E-2</v>
      </c>
      <c r="K4">
        <v>1.5520000000000006E-2</v>
      </c>
      <c r="L4">
        <v>1.4960000000000001E-2</v>
      </c>
      <c r="M4">
        <v>4.4560000000000016E-2</v>
      </c>
      <c r="N4">
        <v>3.1619999999999995E-2</v>
      </c>
      <c r="O4">
        <v>4.5320000000000013E-2</v>
      </c>
      <c r="P4">
        <v>4.292E-2</v>
      </c>
      <c r="Q4" s="2">
        <v>4.666E-2</v>
      </c>
      <c r="R4" s="2">
        <v>5.4359999999999999E-2</v>
      </c>
      <c r="S4" s="2">
        <v>2.1219999999999999E-2</v>
      </c>
      <c r="T4" s="2">
        <v>2.742E-2</v>
      </c>
      <c r="U4" s="2">
        <v>6.0019999999999997E-2</v>
      </c>
      <c r="V4">
        <v>5.9560000000000002E-2</v>
      </c>
      <c r="W4">
        <v>7.2459999999999997E-2</v>
      </c>
      <c r="X4">
        <v>1.1620000000000005E-2</v>
      </c>
      <c r="Y4">
        <v>3.3119999999999997E-2</v>
      </c>
      <c r="Z4">
        <v>3.8120000000000001E-2</v>
      </c>
      <c r="AA4">
        <v>6.6560000000000008E-2</v>
      </c>
      <c r="AB4">
        <v>7.0660000000000001E-2</v>
      </c>
      <c r="AC4">
        <v>2.4919999999999998E-2</v>
      </c>
      <c r="AD4">
        <v>3.3920000000000006E-2</v>
      </c>
      <c r="AE4">
        <v>3.4320000000000003E-2</v>
      </c>
      <c r="AF4">
        <v>3.8360000000000005E-2</v>
      </c>
      <c r="AG4">
        <v>3.5860000000000003E-2</v>
      </c>
      <c r="AH4">
        <v>5.1420000000000007E-2</v>
      </c>
      <c r="AI4">
        <v>7.2519999999999987E-2</v>
      </c>
      <c r="AJ4">
        <v>6.5619999999999998E-2</v>
      </c>
      <c r="AK4">
        <v>7.1160000000000001E-2</v>
      </c>
      <c r="AL4">
        <v>3.9260000000000003E-2</v>
      </c>
      <c r="AM4">
        <v>4.0320000000000009E-2</v>
      </c>
      <c r="AN4">
        <v>3.1020000000000006E-2</v>
      </c>
      <c r="AO4">
        <v>8.2519999999999996E-2</v>
      </c>
    </row>
    <row r="5" spans="1:41" x14ac:dyDescent="0.2">
      <c r="A5" s="1">
        <v>90</v>
      </c>
      <c r="B5">
        <v>6.8159999999999998E-2</v>
      </c>
      <c r="C5">
        <v>4.7960000000000003E-2</v>
      </c>
      <c r="D5">
        <v>1.5599999999999989E-2</v>
      </c>
      <c r="E5">
        <v>1.5699999999999992E-2</v>
      </c>
      <c r="F5">
        <v>1.5099999999999988E-2</v>
      </c>
      <c r="G5">
        <v>4.6660000000000007E-2</v>
      </c>
      <c r="H5">
        <v>4.6259999999999996E-2</v>
      </c>
      <c r="I5">
        <v>2.9999999999999985E-2</v>
      </c>
      <c r="J5">
        <v>2.4199999999999985E-2</v>
      </c>
      <c r="K5">
        <v>1.4699999999999991E-2</v>
      </c>
      <c r="L5">
        <v>2.3360000000000006E-2</v>
      </c>
      <c r="M5">
        <v>3.2160000000000008E-2</v>
      </c>
      <c r="N5">
        <v>3.7099999999999994E-2</v>
      </c>
      <c r="O5">
        <v>3.6099999999999993E-2</v>
      </c>
      <c r="P5">
        <v>4.1200000000000001E-2</v>
      </c>
      <c r="Q5" s="2">
        <v>5.006E-2</v>
      </c>
      <c r="R5" s="2">
        <v>5.4260000000000003E-2</v>
      </c>
      <c r="S5" s="2">
        <v>6.8900000000000003E-2</v>
      </c>
      <c r="T5" s="2">
        <v>6.2199999999999998E-2</v>
      </c>
      <c r="U5" s="2">
        <v>4.4600000000000001E-2</v>
      </c>
      <c r="V5">
        <v>7.3860000000000009E-2</v>
      </c>
      <c r="W5">
        <v>7.0360000000000006E-2</v>
      </c>
      <c r="X5">
        <v>2.049999999999999E-2</v>
      </c>
      <c r="Y5">
        <v>2.0699999999999982E-2</v>
      </c>
      <c r="Z5">
        <v>2.2199999999999984E-2</v>
      </c>
      <c r="AA5">
        <v>5.2059999999999995E-2</v>
      </c>
      <c r="AB5">
        <v>5.5760000000000004E-2</v>
      </c>
      <c r="AC5">
        <v>4.0599999999999983E-2</v>
      </c>
      <c r="AD5">
        <v>3.7099999999999994E-2</v>
      </c>
      <c r="AE5">
        <v>2.3799999999999988E-2</v>
      </c>
      <c r="AF5">
        <v>2.8260000000000007E-2</v>
      </c>
      <c r="AG5">
        <v>2.0360000000000003E-2</v>
      </c>
      <c r="AH5">
        <v>5.0499999999999975E-2</v>
      </c>
      <c r="AI5">
        <v>6.3899999999999998E-2</v>
      </c>
      <c r="AJ5">
        <v>6.1999999999999986E-2</v>
      </c>
      <c r="AK5">
        <v>5.4160000000000014E-2</v>
      </c>
      <c r="AL5">
        <v>5.4559999999999997E-2</v>
      </c>
      <c r="AM5">
        <v>4.8000000000000001E-2</v>
      </c>
      <c r="AN5">
        <v>9.5799999999999982E-2</v>
      </c>
      <c r="AO5">
        <v>5.91E-2</v>
      </c>
    </row>
    <row r="6" spans="1:41" x14ac:dyDescent="0.2">
      <c r="A6" s="1">
        <v>120</v>
      </c>
      <c r="B6">
        <v>6.0159999999999991E-2</v>
      </c>
      <c r="C6">
        <v>5.6059999999999999E-2</v>
      </c>
      <c r="D6">
        <v>2.543999999999999E-2</v>
      </c>
      <c r="E6">
        <v>2.5339999999999988E-2</v>
      </c>
      <c r="F6">
        <v>2.5839999999999988E-2</v>
      </c>
      <c r="G6">
        <v>4.8359999999999986E-2</v>
      </c>
      <c r="H6">
        <v>5.0659999999999983E-2</v>
      </c>
      <c r="I6">
        <v>2.7139999999999997E-2</v>
      </c>
      <c r="J6">
        <v>2.6339999999999988E-2</v>
      </c>
      <c r="K6">
        <v>2.5139999999999996E-2</v>
      </c>
      <c r="L6">
        <v>3.6159999999999984E-2</v>
      </c>
      <c r="M6">
        <v>4.0359999999999993E-2</v>
      </c>
      <c r="N6">
        <v>4.7240000000000004E-2</v>
      </c>
      <c r="O6">
        <v>4.5039999999999997E-2</v>
      </c>
      <c r="P6">
        <v>5.3239999999999982E-2</v>
      </c>
      <c r="Q6" s="2">
        <v>6.8659999999999999E-2</v>
      </c>
      <c r="R6" s="2">
        <v>7.4359999999999996E-2</v>
      </c>
      <c r="S6" s="2">
        <v>5.2040000000000003E-2</v>
      </c>
      <c r="T6" s="2">
        <v>5.5640000000000002E-2</v>
      </c>
      <c r="U6" s="2">
        <v>5.1740000000000001E-2</v>
      </c>
      <c r="V6">
        <v>7.6559999999999989E-2</v>
      </c>
      <c r="W6">
        <v>6.9959999999999994E-2</v>
      </c>
      <c r="X6">
        <v>3.4839999999999996E-2</v>
      </c>
      <c r="Y6">
        <v>3.4739999999999993E-2</v>
      </c>
      <c r="Z6">
        <v>3.4339999999999996E-2</v>
      </c>
      <c r="AA6">
        <v>6.9859999999999978E-2</v>
      </c>
      <c r="AB6">
        <v>7.4160000000000004E-2</v>
      </c>
      <c r="AC6">
        <v>4.5139999999999986E-2</v>
      </c>
      <c r="AD6">
        <v>3.4239999999999993E-2</v>
      </c>
      <c r="AE6">
        <v>3.4339999999999996E-2</v>
      </c>
      <c r="AF6">
        <v>3.2459999999999989E-2</v>
      </c>
      <c r="AG6">
        <v>3.6059999999999995E-2</v>
      </c>
      <c r="AH6">
        <v>6.5239999999999992E-2</v>
      </c>
      <c r="AI6">
        <v>6.9339999999999985E-2</v>
      </c>
      <c r="AJ6">
        <v>7.2239999999999999E-2</v>
      </c>
      <c r="AK6">
        <v>7.0359999999999978E-2</v>
      </c>
      <c r="AL6">
        <v>6.6360000000000002E-2</v>
      </c>
      <c r="AM6">
        <v>6.4539999999999986E-2</v>
      </c>
      <c r="AN6">
        <v>8.584E-2</v>
      </c>
      <c r="AO6">
        <v>7.7639999999999987E-2</v>
      </c>
    </row>
    <row r="7" spans="1:41" x14ac:dyDescent="0.2">
      <c r="A7" s="1">
        <v>150</v>
      </c>
      <c r="B7">
        <v>6.0479999999999992E-2</v>
      </c>
      <c r="C7">
        <v>5.8079999999999979E-2</v>
      </c>
      <c r="D7">
        <v>3.9639999999999995E-2</v>
      </c>
      <c r="E7">
        <v>3.7239999999999995E-2</v>
      </c>
      <c r="F7">
        <v>3.8639999999999994E-2</v>
      </c>
      <c r="G7">
        <v>6.318E-2</v>
      </c>
      <c r="H7">
        <v>6.427999999999999E-2</v>
      </c>
      <c r="I7">
        <v>4.3139999999999998E-2</v>
      </c>
      <c r="J7">
        <v>4.1139999999999996E-2</v>
      </c>
      <c r="K7">
        <v>3.7839999999999999E-2</v>
      </c>
      <c r="L7">
        <v>5.4279999999999981E-2</v>
      </c>
      <c r="M7">
        <v>6.477999999999999E-2</v>
      </c>
      <c r="N7">
        <v>5.664000000000001E-2</v>
      </c>
      <c r="O7">
        <v>5.3640000000000007E-2</v>
      </c>
      <c r="P7">
        <v>5.5940000000000004E-2</v>
      </c>
      <c r="Q7" s="2">
        <v>9.4079999999999997E-2</v>
      </c>
      <c r="R7" s="2">
        <v>9.9279999999999993E-2</v>
      </c>
      <c r="S7" s="2">
        <v>6.3439999999999996E-2</v>
      </c>
      <c r="T7" s="2">
        <v>5.9240000000000001E-2</v>
      </c>
      <c r="U7" s="2">
        <v>5.9540000000000003E-2</v>
      </c>
      <c r="V7">
        <v>9.5079999999999984E-2</v>
      </c>
      <c r="W7">
        <v>9.3779999999999988E-2</v>
      </c>
      <c r="X7">
        <v>5.5539999999999992E-2</v>
      </c>
      <c r="Y7">
        <v>5.5140000000000008E-2</v>
      </c>
      <c r="Z7">
        <v>5.3640000000000007E-2</v>
      </c>
      <c r="AA7">
        <v>9.4279999999999989E-2</v>
      </c>
      <c r="AB7">
        <v>9.8279999999999992E-2</v>
      </c>
      <c r="AC7">
        <v>5.4340000000000013E-2</v>
      </c>
      <c r="AD7">
        <v>5.2539999999999989E-2</v>
      </c>
      <c r="AE7">
        <v>5.3640000000000007E-2</v>
      </c>
      <c r="AF7">
        <v>5.167999999999999E-2</v>
      </c>
      <c r="AG7">
        <v>5.1379999999999995E-2</v>
      </c>
      <c r="AH7">
        <v>9.6740000000000007E-2</v>
      </c>
      <c r="AI7">
        <v>9.8440000000000014E-2</v>
      </c>
      <c r="AJ7">
        <v>9.8339999999999997E-2</v>
      </c>
      <c r="AK7">
        <v>8.3879999999999996E-2</v>
      </c>
      <c r="AL7">
        <v>7.8879999999999992E-2</v>
      </c>
      <c r="AM7">
        <v>9.1640000000000013E-2</v>
      </c>
      <c r="AN7">
        <v>0.11023999999999999</v>
      </c>
      <c r="AO7">
        <v>0.10643999999999999</v>
      </c>
    </row>
    <row r="8" spans="1:41" x14ac:dyDescent="0.2">
      <c r="A8" s="1">
        <v>180</v>
      </c>
      <c r="B8">
        <v>8.1659999999999983E-2</v>
      </c>
      <c r="C8">
        <v>7.1360000000000007E-2</v>
      </c>
      <c r="D8">
        <v>6.1680000000000026E-2</v>
      </c>
      <c r="E8">
        <v>5.7680000000000023E-2</v>
      </c>
      <c r="F8">
        <v>5.9780000000000014E-2</v>
      </c>
      <c r="G8">
        <v>8.0160000000000009E-2</v>
      </c>
      <c r="H8">
        <v>7.7460000000000001E-2</v>
      </c>
      <c r="I8">
        <v>6.7180000000000031E-2</v>
      </c>
      <c r="J8">
        <v>6.3780000000000017E-2</v>
      </c>
      <c r="K8">
        <v>5.7780000000000012E-2</v>
      </c>
      <c r="L8">
        <v>8.4960000000000008E-2</v>
      </c>
      <c r="M8">
        <v>0.10266</v>
      </c>
      <c r="N8">
        <v>6.728000000000002E-2</v>
      </c>
      <c r="O8">
        <v>6.5380000000000008E-2</v>
      </c>
      <c r="P8">
        <v>6.8280000000000021E-2</v>
      </c>
      <c r="Q8" s="2">
        <v>0.12196</v>
      </c>
      <c r="R8" s="2">
        <v>0.12175999999999999</v>
      </c>
      <c r="S8" s="2">
        <v>7.3279999999999998E-2</v>
      </c>
      <c r="T8" s="2">
        <v>6.9680000000000006E-2</v>
      </c>
      <c r="U8" s="2">
        <v>7.5480000000000005E-2</v>
      </c>
      <c r="V8">
        <v>0.14255999999999999</v>
      </c>
      <c r="W8">
        <v>0.14435999999999999</v>
      </c>
      <c r="X8">
        <v>8.7080000000000005E-2</v>
      </c>
      <c r="Y8">
        <v>8.5980000000000015E-2</v>
      </c>
      <c r="Z8">
        <v>8.2480000000000012E-2</v>
      </c>
      <c r="AA8">
        <v>0.12226000000000001</v>
      </c>
      <c r="AB8">
        <v>0.12506</v>
      </c>
      <c r="AC8">
        <v>8.2680000000000017E-2</v>
      </c>
      <c r="AD8">
        <v>8.2580000000000028E-2</v>
      </c>
      <c r="AE8">
        <v>8.3580000000000029E-2</v>
      </c>
      <c r="AF8">
        <v>8.1659999999999983E-2</v>
      </c>
      <c r="AG8">
        <v>7.646E-2</v>
      </c>
      <c r="AH8">
        <v>0.13908000000000004</v>
      </c>
      <c r="AI8">
        <v>0.14128000000000002</v>
      </c>
      <c r="AJ8">
        <v>0.13688</v>
      </c>
      <c r="AK8">
        <v>0.10455999999999999</v>
      </c>
      <c r="AL8">
        <v>9.5060000000000006E-2</v>
      </c>
      <c r="AM8">
        <v>0.12118000000000002</v>
      </c>
      <c r="AN8">
        <v>0.15538000000000002</v>
      </c>
      <c r="AO8">
        <v>0.15458</v>
      </c>
    </row>
    <row r="9" spans="1:41" x14ac:dyDescent="0.2">
      <c r="A9" s="1">
        <v>210</v>
      </c>
      <c r="B9">
        <v>0.11058000000000001</v>
      </c>
      <c r="C9">
        <v>9.598000000000001E-2</v>
      </c>
      <c r="D9">
        <v>9.5860000000000015E-2</v>
      </c>
      <c r="E9">
        <v>8.7660000000000002E-2</v>
      </c>
      <c r="F9">
        <v>9.2460000000000001E-2</v>
      </c>
      <c r="G9">
        <v>9.9480000000000013E-2</v>
      </c>
      <c r="H9">
        <v>0.10708000000000001</v>
      </c>
      <c r="I9">
        <v>0.10016000000000001</v>
      </c>
      <c r="J9">
        <v>9.3660000000000007E-2</v>
      </c>
      <c r="K9">
        <v>8.5260000000000016E-2</v>
      </c>
      <c r="L9">
        <v>0.12658</v>
      </c>
      <c r="M9">
        <v>0.15728</v>
      </c>
      <c r="N9">
        <v>0.10186000000000002</v>
      </c>
      <c r="O9">
        <v>9.5660000000000009E-2</v>
      </c>
      <c r="P9">
        <v>9.8360000000000017E-2</v>
      </c>
      <c r="Q9" s="2">
        <v>0.16547999999999999</v>
      </c>
      <c r="R9" s="2">
        <v>0.16028000000000001</v>
      </c>
      <c r="S9" s="2">
        <v>0.10606</v>
      </c>
      <c r="T9" s="2">
        <v>9.7259999999999999E-2</v>
      </c>
      <c r="U9" s="2">
        <v>0.10356</v>
      </c>
      <c r="V9">
        <v>0.20148000000000002</v>
      </c>
      <c r="W9">
        <v>0.19238000000000002</v>
      </c>
      <c r="X9">
        <v>0.13316</v>
      </c>
      <c r="Y9">
        <v>0.13425999999999999</v>
      </c>
      <c r="Z9">
        <v>0.12646000000000002</v>
      </c>
      <c r="AA9">
        <v>0.16888</v>
      </c>
      <c r="AB9">
        <v>0.17398</v>
      </c>
      <c r="AC9">
        <v>0.12756000000000001</v>
      </c>
      <c r="AD9">
        <v>0.12326000000000002</v>
      </c>
      <c r="AE9">
        <v>0.12296</v>
      </c>
      <c r="AF9">
        <v>0.12537999999999999</v>
      </c>
      <c r="AG9">
        <v>0.11418</v>
      </c>
      <c r="AH9">
        <v>0.20256000000000002</v>
      </c>
      <c r="AI9">
        <v>0.21185999999999999</v>
      </c>
      <c r="AJ9">
        <v>0.20616000000000001</v>
      </c>
      <c r="AK9">
        <v>0.14168</v>
      </c>
      <c r="AL9">
        <v>0.12508</v>
      </c>
      <c r="AM9">
        <v>0.16805999999999999</v>
      </c>
      <c r="AN9">
        <v>0.23875999999999997</v>
      </c>
      <c r="AO9">
        <v>0.21826000000000001</v>
      </c>
    </row>
    <row r="10" spans="1:41" x14ac:dyDescent="0.2">
      <c r="A10" s="1">
        <v>240</v>
      </c>
      <c r="B10">
        <v>0.15209999999999999</v>
      </c>
      <c r="C10">
        <v>0.13779999999999998</v>
      </c>
      <c r="D10">
        <v>0.14684</v>
      </c>
      <c r="E10">
        <v>0.13124</v>
      </c>
      <c r="F10">
        <v>0.13893999999999998</v>
      </c>
      <c r="G10">
        <v>0.13979999999999998</v>
      </c>
      <c r="H10">
        <v>0.14119999999999999</v>
      </c>
      <c r="I10">
        <v>0.15053999999999998</v>
      </c>
      <c r="J10">
        <v>0.14133999999999999</v>
      </c>
      <c r="K10">
        <v>0.12544</v>
      </c>
      <c r="L10">
        <v>0.18379999999999999</v>
      </c>
      <c r="M10">
        <v>0.22639999999999996</v>
      </c>
      <c r="N10">
        <v>0.14054</v>
      </c>
      <c r="O10">
        <v>0.13993999999999998</v>
      </c>
      <c r="P10">
        <v>0.14273999999999998</v>
      </c>
      <c r="Q10" s="2">
        <v>0.22489999999999999</v>
      </c>
      <c r="R10" s="2">
        <v>0.2157</v>
      </c>
      <c r="S10" s="2">
        <v>0.14593999999999999</v>
      </c>
      <c r="T10" s="2">
        <v>0.13553999999999999</v>
      </c>
      <c r="U10" s="2">
        <v>0.13854</v>
      </c>
      <c r="V10">
        <v>0.27559999999999996</v>
      </c>
      <c r="W10">
        <v>0.26690000000000003</v>
      </c>
      <c r="X10">
        <v>0.20303999999999997</v>
      </c>
      <c r="Y10">
        <v>0.20224</v>
      </c>
      <c r="Z10">
        <v>0.19354000000000002</v>
      </c>
      <c r="AA10">
        <v>0.22289999999999996</v>
      </c>
      <c r="AB10">
        <v>0.23539999999999997</v>
      </c>
      <c r="AC10">
        <v>0.19114</v>
      </c>
      <c r="AD10">
        <v>0.18323999999999999</v>
      </c>
      <c r="AE10">
        <v>0.18173999999999998</v>
      </c>
      <c r="AF10">
        <v>0.1867</v>
      </c>
      <c r="AG10">
        <v>0.16629999999999998</v>
      </c>
      <c r="AH10">
        <v>0.29364000000000001</v>
      </c>
      <c r="AI10">
        <v>0.30803999999999998</v>
      </c>
      <c r="AJ10">
        <v>0.29064000000000001</v>
      </c>
      <c r="AK10">
        <v>0.1857</v>
      </c>
      <c r="AL10">
        <v>0.1676</v>
      </c>
      <c r="AM10">
        <v>0.23063999999999998</v>
      </c>
      <c r="AN10">
        <v>0.32584000000000002</v>
      </c>
      <c r="AO10">
        <v>0.30203999999999998</v>
      </c>
    </row>
    <row r="11" spans="1:41" x14ac:dyDescent="0.2">
      <c r="A11" s="1">
        <v>270</v>
      </c>
      <c r="B11">
        <v>0.20768000000000003</v>
      </c>
      <c r="C11">
        <v>0.19428000000000001</v>
      </c>
      <c r="D11">
        <v>0.21964000000000003</v>
      </c>
      <c r="E11">
        <v>0.19454000000000002</v>
      </c>
      <c r="F11">
        <v>0.20934</v>
      </c>
      <c r="G11">
        <v>0.19857999999999998</v>
      </c>
      <c r="H11">
        <v>0.19288</v>
      </c>
      <c r="I11">
        <v>0.21703999999999998</v>
      </c>
      <c r="J11">
        <v>0.20164000000000001</v>
      </c>
      <c r="K11">
        <v>0.18134000000000003</v>
      </c>
      <c r="L11">
        <v>0.26428000000000001</v>
      </c>
      <c r="M11">
        <v>0.31997999999999999</v>
      </c>
      <c r="N11">
        <v>0.20324</v>
      </c>
      <c r="O11">
        <v>0.19693999999999998</v>
      </c>
      <c r="P11">
        <v>0.19993999999999998</v>
      </c>
      <c r="Q11" s="2">
        <v>0.30868000000000001</v>
      </c>
      <c r="R11" s="2">
        <v>0.28858</v>
      </c>
      <c r="S11" s="2">
        <v>0.20154</v>
      </c>
      <c r="T11" s="2">
        <v>0.18754000000000001</v>
      </c>
      <c r="U11" s="2">
        <v>0.19023999999999999</v>
      </c>
      <c r="V11">
        <v>0.38138</v>
      </c>
      <c r="W11">
        <v>0.36728</v>
      </c>
      <c r="X11">
        <v>0.29483999999999999</v>
      </c>
      <c r="Y11">
        <v>0.29713999999999996</v>
      </c>
      <c r="Z11">
        <v>0.28254000000000001</v>
      </c>
      <c r="AA11">
        <v>0.30578</v>
      </c>
      <c r="AB11">
        <v>0.31678000000000001</v>
      </c>
      <c r="AC11">
        <v>0.27824000000000004</v>
      </c>
      <c r="AD11">
        <v>0.26654</v>
      </c>
      <c r="AE11">
        <v>0.26673999999999998</v>
      </c>
      <c r="AF11">
        <v>0.26718000000000003</v>
      </c>
      <c r="AG11">
        <v>0.23827999999999999</v>
      </c>
      <c r="AH11">
        <v>0.40103999999999995</v>
      </c>
      <c r="AI11">
        <v>0.42254000000000003</v>
      </c>
      <c r="AJ11">
        <v>0.39744000000000002</v>
      </c>
      <c r="AK11">
        <v>0.24978</v>
      </c>
      <c r="AL11">
        <v>0.22088000000000002</v>
      </c>
      <c r="AM11">
        <v>0.31833999999999996</v>
      </c>
      <c r="AN11">
        <v>0.44553999999999994</v>
      </c>
      <c r="AO11">
        <v>0.41134000000000004</v>
      </c>
    </row>
    <row r="12" spans="1:41" x14ac:dyDescent="0.2">
      <c r="A12" s="1">
        <v>300</v>
      </c>
      <c r="B12">
        <v>0.28313999999999995</v>
      </c>
      <c r="C12">
        <v>0.26703999999999994</v>
      </c>
      <c r="D12">
        <v>0.31969999999999998</v>
      </c>
      <c r="E12">
        <v>0.27989999999999998</v>
      </c>
      <c r="F12">
        <v>0.3014</v>
      </c>
      <c r="G12">
        <v>0.27093999999999996</v>
      </c>
      <c r="H12">
        <v>0.26173999999999997</v>
      </c>
      <c r="I12">
        <v>0.30759999999999998</v>
      </c>
      <c r="J12">
        <v>0.28989999999999999</v>
      </c>
      <c r="K12">
        <v>0.2601</v>
      </c>
      <c r="L12">
        <v>0.36073999999999995</v>
      </c>
      <c r="M12">
        <v>0.42464000000000002</v>
      </c>
      <c r="N12">
        <v>0.28100000000000003</v>
      </c>
      <c r="O12">
        <v>0.28120000000000001</v>
      </c>
      <c r="P12">
        <v>0.28420000000000001</v>
      </c>
      <c r="Q12" s="2">
        <v>0.40854000000000001</v>
      </c>
      <c r="R12" s="2">
        <v>0.37393999999999999</v>
      </c>
      <c r="S12" s="2">
        <v>0.28339999999999999</v>
      </c>
      <c r="T12" s="2">
        <v>0.2707</v>
      </c>
      <c r="U12" s="2">
        <v>0.25459999999999999</v>
      </c>
      <c r="V12">
        <v>0.48573999999999995</v>
      </c>
      <c r="W12">
        <v>0.47633999999999999</v>
      </c>
      <c r="X12">
        <v>0.41189999999999999</v>
      </c>
      <c r="Y12">
        <v>0.41639999999999999</v>
      </c>
      <c r="Z12">
        <v>0.39169999999999999</v>
      </c>
      <c r="AA12">
        <v>0.39563999999999999</v>
      </c>
      <c r="AB12">
        <v>0.40883999999999998</v>
      </c>
      <c r="AC12">
        <v>0.3841</v>
      </c>
      <c r="AD12">
        <v>0.36630000000000001</v>
      </c>
      <c r="AE12">
        <v>0.37</v>
      </c>
      <c r="AF12">
        <v>0.36324000000000001</v>
      </c>
      <c r="AG12">
        <v>0.32243999999999995</v>
      </c>
      <c r="AH12">
        <v>0.53549999999999998</v>
      </c>
      <c r="AI12">
        <v>0.5514</v>
      </c>
      <c r="AJ12">
        <v>0.52769999999999995</v>
      </c>
      <c r="AK12">
        <v>0.31874000000000002</v>
      </c>
      <c r="AL12">
        <v>0.29944000000000004</v>
      </c>
      <c r="AM12">
        <v>0.41389999999999999</v>
      </c>
      <c r="AN12">
        <v>0.55769999999999997</v>
      </c>
      <c r="AO12">
        <v>0.51470000000000005</v>
      </c>
    </row>
    <row r="13" spans="1:41" x14ac:dyDescent="0.2">
      <c r="A13" s="1">
        <v>330</v>
      </c>
      <c r="B13">
        <v>0.36604000000000003</v>
      </c>
      <c r="C13">
        <v>0.34374000000000005</v>
      </c>
      <c r="D13">
        <v>0.43358000000000002</v>
      </c>
      <c r="E13">
        <v>0.38388</v>
      </c>
      <c r="F13">
        <v>0.40948000000000001</v>
      </c>
      <c r="G13">
        <v>0.35543999999999998</v>
      </c>
      <c r="H13">
        <v>0.34384000000000003</v>
      </c>
      <c r="I13">
        <v>0.40878000000000003</v>
      </c>
      <c r="J13">
        <v>0.38497999999999999</v>
      </c>
      <c r="K13">
        <v>0.34828000000000003</v>
      </c>
      <c r="L13">
        <v>0.44913999999999998</v>
      </c>
      <c r="M13">
        <v>0.51024000000000003</v>
      </c>
      <c r="N13">
        <v>0.38388</v>
      </c>
      <c r="O13">
        <v>0.37518000000000001</v>
      </c>
      <c r="P13">
        <v>0.37878000000000001</v>
      </c>
      <c r="Q13" s="2">
        <v>0.48784</v>
      </c>
      <c r="R13" s="2">
        <v>0.46314</v>
      </c>
      <c r="S13" s="2">
        <v>0.37347999999999998</v>
      </c>
      <c r="T13" s="2">
        <v>0.34998000000000001</v>
      </c>
      <c r="U13" s="2">
        <v>0.34308</v>
      </c>
      <c r="V13">
        <v>0.57433999999999996</v>
      </c>
      <c r="W13">
        <v>0.56553999999999993</v>
      </c>
      <c r="X13">
        <v>0.52998000000000001</v>
      </c>
      <c r="Y13">
        <v>0.53157999999999994</v>
      </c>
      <c r="Z13">
        <v>0.50827999999999995</v>
      </c>
      <c r="AA13">
        <v>0.47853999999999997</v>
      </c>
      <c r="AB13">
        <v>0.48624000000000001</v>
      </c>
      <c r="AC13">
        <v>0.48468000000000006</v>
      </c>
      <c r="AD13">
        <v>0.46438000000000007</v>
      </c>
      <c r="AE13">
        <v>0.46278000000000002</v>
      </c>
      <c r="AF13">
        <v>0.46814</v>
      </c>
      <c r="AG13">
        <v>0.41974</v>
      </c>
      <c r="AH13">
        <v>0.59048</v>
      </c>
      <c r="AI13">
        <v>0.60377999999999998</v>
      </c>
      <c r="AJ13">
        <v>0.59487999999999996</v>
      </c>
      <c r="AK13">
        <v>0.40403999999999995</v>
      </c>
      <c r="AL13">
        <v>0.37834000000000001</v>
      </c>
      <c r="AM13">
        <v>0.46078000000000002</v>
      </c>
      <c r="AN13">
        <v>0.59067999999999998</v>
      </c>
      <c r="AO13">
        <v>0.56128</v>
      </c>
    </row>
    <row r="14" spans="1:41" x14ac:dyDescent="0.2">
      <c r="A14" s="1">
        <v>360</v>
      </c>
      <c r="B14">
        <v>0.44988000000000006</v>
      </c>
      <c r="C14">
        <v>0.42658000000000007</v>
      </c>
      <c r="D14">
        <v>0.54017999999999999</v>
      </c>
      <c r="E14">
        <v>0.48138000000000003</v>
      </c>
      <c r="F14">
        <v>0.51378000000000001</v>
      </c>
      <c r="G14">
        <v>0.42768000000000006</v>
      </c>
      <c r="H14">
        <v>0.41848000000000007</v>
      </c>
      <c r="I14">
        <v>0.48648000000000002</v>
      </c>
      <c r="J14">
        <v>0.46038000000000001</v>
      </c>
      <c r="K14">
        <v>0.43188000000000004</v>
      </c>
      <c r="L14">
        <v>0.47638000000000003</v>
      </c>
      <c r="M14">
        <v>0.52698</v>
      </c>
      <c r="N14">
        <v>0.47587999999999997</v>
      </c>
      <c r="O14">
        <v>0.46948000000000001</v>
      </c>
      <c r="P14">
        <v>0.47007999999999994</v>
      </c>
      <c r="Q14" s="2">
        <v>0.52117999999999998</v>
      </c>
      <c r="R14" s="2">
        <v>0.50678000000000001</v>
      </c>
      <c r="S14" s="2">
        <v>0.46128000000000002</v>
      </c>
      <c r="T14" s="2">
        <v>0.43537999999999999</v>
      </c>
      <c r="U14" s="2">
        <v>0.42377999999999999</v>
      </c>
      <c r="V14">
        <v>0.59548000000000001</v>
      </c>
      <c r="W14">
        <v>0.59048</v>
      </c>
      <c r="X14">
        <v>0.59418000000000004</v>
      </c>
      <c r="Y14">
        <v>0.58657999999999999</v>
      </c>
      <c r="Z14">
        <v>0.57208000000000003</v>
      </c>
      <c r="AA14">
        <v>0.50958000000000003</v>
      </c>
      <c r="AB14">
        <v>0.50968000000000002</v>
      </c>
      <c r="AC14">
        <v>0.52537999999999996</v>
      </c>
      <c r="AD14">
        <v>0.50507999999999997</v>
      </c>
      <c r="AE14">
        <v>0.50327999999999995</v>
      </c>
      <c r="AF14">
        <v>0.53348000000000007</v>
      </c>
      <c r="AG14">
        <v>0.48938000000000004</v>
      </c>
      <c r="AH14">
        <v>0.58038000000000001</v>
      </c>
      <c r="AI14">
        <v>0.58418000000000003</v>
      </c>
      <c r="AJ14">
        <v>0.59367999999999999</v>
      </c>
      <c r="AK14">
        <v>0.46538000000000002</v>
      </c>
      <c r="AL14">
        <v>0.43858000000000008</v>
      </c>
      <c r="AM14">
        <v>0.45777999999999996</v>
      </c>
      <c r="AN14">
        <v>0.58067999999999997</v>
      </c>
      <c r="AO14">
        <v>0.54427999999999999</v>
      </c>
    </row>
    <row r="15" spans="1:41" x14ac:dyDescent="0.2">
      <c r="A15" s="1">
        <v>390</v>
      </c>
      <c r="B15">
        <v>0.49278</v>
      </c>
      <c r="C15">
        <v>0.47088000000000008</v>
      </c>
      <c r="D15">
        <v>0.57665999999999995</v>
      </c>
      <c r="E15">
        <v>0.52835999999999994</v>
      </c>
      <c r="F15">
        <v>0.56176000000000004</v>
      </c>
      <c r="G15">
        <v>0.45938000000000001</v>
      </c>
      <c r="H15">
        <v>0.45648</v>
      </c>
      <c r="I15">
        <v>0.5127600000000001</v>
      </c>
      <c r="J15">
        <v>0.48635999999999996</v>
      </c>
      <c r="K15">
        <v>0.45825999999999995</v>
      </c>
      <c r="L15">
        <v>0.46677999999999997</v>
      </c>
      <c r="M15">
        <v>0.51007999999999998</v>
      </c>
      <c r="N15">
        <v>0.54635999999999996</v>
      </c>
      <c r="O15">
        <v>0.53706000000000009</v>
      </c>
      <c r="P15">
        <v>0.53756000000000004</v>
      </c>
      <c r="Q15" s="2">
        <v>0.51437999999999995</v>
      </c>
      <c r="R15" s="2">
        <v>0.51337999999999995</v>
      </c>
      <c r="S15" s="2">
        <v>0.50216000000000005</v>
      </c>
      <c r="T15" s="2">
        <v>0.48296</v>
      </c>
      <c r="U15" s="2">
        <v>0.47216000000000002</v>
      </c>
      <c r="V15">
        <v>0.57898000000000005</v>
      </c>
      <c r="W15">
        <v>0.57308000000000003</v>
      </c>
      <c r="X15">
        <v>0.58426</v>
      </c>
      <c r="Y15">
        <v>0.57675999999999994</v>
      </c>
      <c r="Z15">
        <v>0.56825999999999999</v>
      </c>
      <c r="AA15">
        <v>0.50428000000000006</v>
      </c>
      <c r="AB15">
        <v>0.50607999999999997</v>
      </c>
      <c r="AC15">
        <v>0.52235999999999994</v>
      </c>
      <c r="AD15">
        <v>0.50395999999999996</v>
      </c>
      <c r="AE15">
        <v>0.49955999999999995</v>
      </c>
      <c r="AF15">
        <v>0.54937999999999998</v>
      </c>
      <c r="AG15">
        <v>0.50818000000000008</v>
      </c>
      <c r="AH15">
        <v>0.56126000000000009</v>
      </c>
      <c r="AI15">
        <v>0.56715999999999989</v>
      </c>
      <c r="AJ15">
        <v>0.57376000000000005</v>
      </c>
      <c r="AK15">
        <v>0.48438000000000003</v>
      </c>
      <c r="AL15">
        <v>0.45738000000000001</v>
      </c>
      <c r="AM15">
        <v>0.45936000000000005</v>
      </c>
      <c r="AN15">
        <v>0.57035999999999998</v>
      </c>
      <c r="AO15">
        <v>0.53126000000000007</v>
      </c>
    </row>
    <row r="16" spans="1:41" x14ac:dyDescent="0.2">
      <c r="A16" s="1">
        <v>420</v>
      </c>
      <c r="B16">
        <v>0.49869999999999998</v>
      </c>
      <c r="C16">
        <v>0.47869999999999996</v>
      </c>
      <c r="D16">
        <v>0.56406000000000001</v>
      </c>
      <c r="E16">
        <v>0.52466000000000002</v>
      </c>
      <c r="F16">
        <v>0.55645999999999995</v>
      </c>
      <c r="G16">
        <v>0.44900000000000001</v>
      </c>
      <c r="H16">
        <v>0.45910000000000001</v>
      </c>
      <c r="I16">
        <v>0.50946000000000002</v>
      </c>
      <c r="J16">
        <v>0.48095999999999994</v>
      </c>
      <c r="K16">
        <v>0.45735999999999999</v>
      </c>
      <c r="L16">
        <v>0.45959999999999995</v>
      </c>
      <c r="M16">
        <v>0.48949999999999999</v>
      </c>
      <c r="N16">
        <v>0.56555999999999995</v>
      </c>
      <c r="O16">
        <v>0.54945999999999995</v>
      </c>
      <c r="P16">
        <v>0.55176000000000003</v>
      </c>
      <c r="Q16" s="2">
        <v>0.49490000000000001</v>
      </c>
      <c r="R16" s="2">
        <v>0.49780000000000002</v>
      </c>
      <c r="S16" s="2">
        <v>0.50326000000000004</v>
      </c>
      <c r="T16" s="2">
        <v>0.48326000000000002</v>
      </c>
      <c r="U16" s="2">
        <v>0.47696</v>
      </c>
      <c r="V16">
        <v>0.55780000000000007</v>
      </c>
      <c r="W16">
        <v>0.55400000000000005</v>
      </c>
      <c r="X16">
        <v>0.56506000000000001</v>
      </c>
      <c r="Y16">
        <v>0.55706</v>
      </c>
      <c r="Z16">
        <v>0.54866000000000004</v>
      </c>
      <c r="AA16">
        <v>0.48959999999999998</v>
      </c>
      <c r="AB16">
        <v>0.49159999999999998</v>
      </c>
      <c r="AC16">
        <v>0.51576</v>
      </c>
      <c r="AD16">
        <v>0.49485999999999997</v>
      </c>
      <c r="AE16">
        <v>0.49065999999999999</v>
      </c>
      <c r="AF16">
        <v>0.53560000000000008</v>
      </c>
      <c r="AG16">
        <v>0.49620000000000003</v>
      </c>
      <c r="AH16">
        <v>0.55396000000000001</v>
      </c>
      <c r="AI16">
        <v>0.56186000000000003</v>
      </c>
      <c r="AJ16">
        <v>0.56775999999999993</v>
      </c>
      <c r="AK16">
        <v>0.47800000000000004</v>
      </c>
      <c r="AL16">
        <v>0.45219999999999999</v>
      </c>
      <c r="AM16">
        <v>0.46255999999999997</v>
      </c>
      <c r="AN16">
        <v>0.55786000000000002</v>
      </c>
      <c r="AO16">
        <v>0.52786</v>
      </c>
    </row>
    <row r="17" spans="1:41" x14ac:dyDescent="0.2">
      <c r="A17" s="1">
        <v>450</v>
      </c>
      <c r="B17">
        <v>0.48441999999999996</v>
      </c>
      <c r="C17">
        <v>0.46871999999999991</v>
      </c>
      <c r="D17">
        <v>0.55049999999999999</v>
      </c>
      <c r="E17">
        <v>0.51290000000000002</v>
      </c>
      <c r="F17">
        <v>0.54069999999999996</v>
      </c>
      <c r="G17">
        <v>0.44721999999999995</v>
      </c>
      <c r="H17">
        <v>0.45682</v>
      </c>
      <c r="I17">
        <v>0.50160000000000005</v>
      </c>
      <c r="J17">
        <v>0.47460000000000002</v>
      </c>
      <c r="K17">
        <v>0.45150000000000001</v>
      </c>
      <c r="L17">
        <v>0.45791999999999999</v>
      </c>
      <c r="M17">
        <v>0.47661999999999993</v>
      </c>
      <c r="N17">
        <v>0.54889999999999994</v>
      </c>
      <c r="O17">
        <v>0.53049999999999997</v>
      </c>
      <c r="P17">
        <v>0.53539999999999999</v>
      </c>
      <c r="Q17" s="2">
        <v>0.48952000000000001</v>
      </c>
      <c r="R17" s="2">
        <v>0.49531999999999998</v>
      </c>
      <c r="S17" s="2">
        <v>0.49930000000000002</v>
      </c>
      <c r="T17" s="2">
        <v>0.47660000000000002</v>
      </c>
      <c r="U17" s="2">
        <v>0.46760000000000002</v>
      </c>
      <c r="V17">
        <v>0.54671999999999998</v>
      </c>
      <c r="W17">
        <v>0.54311999999999994</v>
      </c>
      <c r="X17">
        <v>0.55000000000000004</v>
      </c>
      <c r="Y17">
        <v>0.54420000000000002</v>
      </c>
      <c r="Z17">
        <v>0.53590000000000004</v>
      </c>
      <c r="AA17">
        <v>0.48371999999999993</v>
      </c>
      <c r="AB17">
        <v>0.48971999999999993</v>
      </c>
      <c r="AC17">
        <v>0.51329999999999998</v>
      </c>
      <c r="AD17">
        <v>0.49049999999999994</v>
      </c>
      <c r="AE17">
        <v>0.4889</v>
      </c>
      <c r="AF17">
        <v>0.51732</v>
      </c>
      <c r="AG17">
        <v>0.48661999999999994</v>
      </c>
      <c r="AH17">
        <v>0.55559999999999998</v>
      </c>
      <c r="AI17">
        <v>0.56389999999999996</v>
      </c>
      <c r="AJ17">
        <v>0.56889999999999996</v>
      </c>
      <c r="AK17">
        <v>0.47592000000000001</v>
      </c>
      <c r="AL17">
        <v>0.44801999999999997</v>
      </c>
      <c r="AM17">
        <v>0.46760000000000002</v>
      </c>
      <c r="AN17">
        <v>0.55420000000000003</v>
      </c>
      <c r="AO17">
        <v>0.52749999999999997</v>
      </c>
    </row>
    <row r="18" spans="1:41" x14ac:dyDescent="0.2">
      <c r="A18" s="1">
        <v>480</v>
      </c>
      <c r="B18">
        <v>0.47520000000000001</v>
      </c>
      <c r="C18">
        <v>0.45600000000000002</v>
      </c>
      <c r="D18">
        <v>0.54303999999999997</v>
      </c>
      <c r="E18">
        <v>0.50644</v>
      </c>
      <c r="F18">
        <v>0.53113999999999995</v>
      </c>
      <c r="G18">
        <v>0.43980000000000002</v>
      </c>
      <c r="H18">
        <v>0.44190000000000002</v>
      </c>
      <c r="I18">
        <v>0.49853999999999998</v>
      </c>
      <c r="J18">
        <v>0.47094000000000003</v>
      </c>
      <c r="K18">
        <v>0.44903999999999999</v>
      </c>
      <c r="L18">
        <v>0.45949999999999996</v>
      </c>
      <c r="M18">
        <v>0.47900000000000004</v>
      </c>
      <c r="N18">
        <v>0.54523999999999995</v>
      </c>
      <c r="O18">
        <v>0.51824000000000003</v>
      </c>
      <c r="P18">
        <v>0.52154</v>
      </c>
      <c r="Q18" s="2">
        <v>0.47960000000000003</v>
      </c>
      <c r="R18" s="2">
        <v>0.48080000000000001</v>
      </c>
      <c r="S18" s="2">
        <v>0.49193999999999999</v>
      </c>
      <c r="T18" s="2">
        <v>0.47464000000000001</v>
      </c>
      <c r="U18" s="2">
        <v>0.46354000000000001</v>
      </c>
      <c r="V18">
        <v>0.53610000000000002</v>
      </c>
      <c r="W18">
        <v>0.53259999999999996</v>
      </c>
      <c r="X18">
        <v>0.54634000000000005</v>
      </c>
      <c r="Y18">
        <v>0.54444000000000004</v>
      </c>
      <c r="Z18">
        <v>0.54123999999999994</v>
      </c>
      <c r="AA18">
        <v>0.4753</v>
      </c>
      <c r="AB18">
        <v>0.47789999999999994</v>
      </c>
      <c r="AC18">
        <v>0.51363999999999999</v>
      </c>
      <c r="AD18">
        <v>0.49073999999999995</v>
      </c>
      <c r="AE18">
        <v>0.48904000000000003</v>
      </c>
      <c r="AF18">
        <v>0.50269999999999992</v>
      </c>
      <c r="AG18">
        <v>0.47449999999999998</v>
      </c>
      <c r="AH18">
        <v>0.56033999999999995</v>
      </c>
      <c r="AI18">
        <v>0.56574000000000002</v>
      </c>
      <c r="AJ18">
        <v>0.57864000000000004</v>
      </c>
      <c r="AK18">
        <v>0.46729999999999999</v>
      </c>
      <c r="AL18">
        <v>0.43819999999999998</v>
      </c>
      <c r="AM18">
        <v>0.47933999999999999</v>
      </c>
      <c r="AN18">
        <v>0.55684</v>
      </c>
      <c r="AO18">
        <v>0.53454000000000002</v>
      </c>
    </row>
    <row r="19" spans="1:41" x14ac:dyDescent="0.2">
      <c r="A19" s="1">
        <v>510</v>
      </c>
      <c r="B19">
        <v>0.47036</v>
      </c>
      <c r="C19">
        <v>0.45206000000000002</v>
      </c>
      <c r="D19">
        <v>0.5423</v>
      </c>
      <c r="E19">
        <v>0.50349999999999995</v>
      </c>
      <c r="F19">
        <v>0.52879999999999994</v>
      </c>
      <c r="G19">
        <v>0.42876000000000003</v>
      </c>
      <c r="H19">
        <v>0.43235999999999997</v>
      </c>
      <c r="I19">
        <v>0.49549999999999994</v>
      </c>
      <c r="J19">
        <v>0.46929999999999994</v>
      </c>
      <c r="K19">
        <v>0.44819999999999993</v>
      </c>
      <c r="L19">
        <v>0.47376000000000007</v>
      </c>
      <c r="M19">
        <v>0.48555999999999999</v>
      </c>
      <c r="N19">
        <v>0.54789999999999994</v>
      </c>
      <c r="O19">
        <v>0.5202</v>
      </c>
      <c r="P19">
        <v>0.51790000000000003</v>
      </c>
      <c r="Q19" s="2">
        <v>0.47526000000000002</v>
      </c>
      <c r="R19" s="2">
        <v>0.48036000000000001</v>
      </c>
      <c r="S19" s="2">
        <v>0.4889</v>
      </c>
      <c r="T19" s="2">
        <v>0.46860000000000002</v>
      </c>
      <c r="U19" s="2">
        <v>0.46060000000000001</v>
      </c>
      <c r="V19">
        <v>0.54766000000000004</v>
      </c>
      <c r="W19">
        <v>0.54146000000000005</v>
      </c>
      <c r="X19">
        <v>0.54749999999999999</v>
      </c>
      <c r="Y19">
        <v>0.54830000000000001</v>
      </c>
      <c r="Z19">
        <v>0.54749999999999999</v>
      </c>
      <c r="AA19">
        <v>0.46906000000000003</v>
      </c>
      <c r="AB19">
        <v>0.47596000000000005</v>
      </c>
      <c r="AC19">
        <v>0.51900000000000002</v>
      </c>
      <c r="AD19">
        <v>0.49370000000000003</v>
      </c>
      <c r="AE19">
        <v>0.49270000000000003</v>
      </c>
      <c r="AF19">
        <v>0.49406000000000005</v>
      </c>
      <c r="AG19">
        <v>0.47136</v>
      </c>
      <c r="AH19">
        <v>0.56630000000000003</v>
      </c>
      <c r="AI19">
        <v>0.57350000000000001</v>
      </c>
      <c r="AJ19">
        <v>0.58299999999999996</v>
      </c>
      <c r="AK19">
        <v>0.46176000000000006</v>
      </c>
      <c r="AL19">
        <v>0.43196000000000001</v>
      </c>
      <c r="AM19">
        <v>0.48909999999999998</v>
      </c>
      <c r="AN19">
        <v>0.5585</v>
      </c>
      <c r="AO19">
        <v>0.53920000000000001</v>
      </c>
    </row>
    <row r="20" spans="1:41" x14ac:dyDescent="0.2">
      <c r="A20" s="1">
        <v>540</v>
      </c>
      <c r="B20">
        <v>0.47494000000000003</v>
      </c>
      <c r="C20">
        <v>0.44103999999999999</v>
      </c>
      <c r="D20">
        <v>0.55179999999999996</v>
      </c>
      <c r="E20">
        <v>0.50900000000000001</v>
      </c>
      <c r="F20">
        <v>0.52949999999999997</v>
      </c>
      <c r="G20">
        <v>0.42454000000000003</v>
      </c>
      <c r="H20">
        <v>0.43123999999999996</v>
      </c>
      <c r="I20">
        <v>0.49519999999999997</v>
      </c>
      <c r="J20">
        <v>0.46739999999999993</v>
      </c>
      <c r="K20">
        <v>0.44650000000000001</v>
      </c>
      <c r="L20">
        <v>0.48463999999999996</v>
      </c>
      <c r="M20">
        <v>0.49043999999999999</v>
      </c>
      <c r="N20">
        <v>0.56040000000000001</v>
      </c>
      <c r="O20">
        <v>0.52369999999999994</v>
      </c>
      <c r="P20">
        <v>0.51949999999999996</v>
      </c>
      <c r="Q20" s="2">
        <v>0.47094000000000003</v>
      </c>
      <c r="R20" s="2">
        <v>0.47804000000000002</v>
      </c>
      <c r="S20" s="2">
        <v>0.49340000000000001</v>
      </c>
      <c r="T20" s="2">
        <v>0.47060000000000002</v>
      </c>
      <c r="U20" s="2">
        <v>0.45989999999999998</v>
      </c>
      <c r="V20">
        <v>0.54193999999999998</v>
      </c>
      <c r="W20">
        <v>0.53473999999999999</v>
      </c>
      <c r="X20">
        <v>0.55369999999999997</v>
      </c>
      <c r="Y20">
        <v>0.55519999999999992</v>
      </c>
      <c r="Z20">
        <v>0.55609999999999993</v>
      </c>
      <c r="AA20">
        <v>0.46974000000000005</v>
      </c>
      <c r="AB20">
        <v>0.47724</v>
      </c>
      <c r="AC20">
        <v>0.52439999999999998</v>
      </c>
      <c r="AD20">
        <v>0.49690000000000001</v>
      </c>
      <c r="AE20">
        <v>0.49539999999999995</v>
      </c>
      <c r="AF20">
        <v>0.49383999999999995</v>
      </c>
      <c r="AG20">
        <v>0.47163999999999995</v>
      </c>
      <c r="AH20">
        <v>0.56469999999999998</v>
      </c>
      <c r="AI20">
        <v>0.57529999999999992</v>
      </c>
      <c r="AJ20">
        <v>0.58819999999999995</v>
      </c>
      <c r="AK20">
        <v>0.46774000000000004</v>
      </c>
      <c r="AL20">
        <v>0.43084</v>
      </c>
      <c r="AM20">
        <v>0.49449999999999994</v>
      </c>
      <c r="AN20">
        <v>0.56019999999999992</v>
      </c>
      <c r="AO20">
        <v>0.53920000000000001</v>
      </c>
    </row>
    <row r="21" spans="1:41" x14ac:dyDescent="0.2">
      <c r="A21" s="1">
        <v>570</v>
      </c>
      <c r="B21">
        <v>0.47480000000000006</v>
      </c>
      <c r="C21">
        <v>0.44800000000000001</v>
      </c>
      <c r="D21">
        <v>0.56018000000000001</v>
      </c>
      <c r="E21">
        <v>0.51517999999999997</v>
      </c>
      <c r="F21">
        <v>0.53457999999999994</v>
      </c>
      <c r="G21">
        <v>0.41740000000000005</v>
      </c>
      <c r="H21">
        <v>0.42299999999999999</v>
      </c>
      <c r="I21">
        <v>0.49698000000000003</v>
      </c>
      <c r="J21">
        <v>0.46848000000000006</v>
      </c>
      <c r="K21">
        <v>0.44817999999999997</v>
      </c>
      <c r="L21">
        <v>0.49610000000000004</v>
      </c>
      <c r="M21">
        <v>0.49320000000000003</v>
      </c>
      <c r="N21">
        <v>0.57607999999999993</v>
      </c>
      <c r="O21">
        <v>0.53208</v>
      </c>
      <c r="P21">
        <v>0.52747999999999995</v>
      </c>
      <c r="Q21" s="2">
        <v>0.46760000000000002</v>
      </c>
      <c r="R21" s="2">
        <v>0.4748</v>
      </c>
      <c r="S21" s="2">
        <v>0.49578</v>
      </c>
      <c r="T21" s="2">
        <v>0.46908</v>
      </c>
      <c r="U21" s="2">
        <v>0.46157999999999999</v>
      </c>
      <c r="V21">
        <v>0.5494</v>
      </c>
      <c r="W21">
        <v>0.53699999999999992</v>
      </c>
      <c r="X21">
        <v>0.55797999999999992</v>
      </c>
      <c r="Y21">
        <v>0.56007999999999991</v>
      </c>
      <c r="Z21">
        <v>0.56237999999999999</v>
      </c>
      <c r="AA21">
        <v>0.46570000000000006</v>
      </c>
      <c r="AB21">
        <v>0.47610000000000002</v>
      </c>
      <c r="AC21">
        <v>0.53057999999999994</v>
      </c>
      <c r="AD21">
        <v>0.50137999999999994</v>
      </c>
      <c r="AE21">
        <v>0.49988000000000005</v>
      </c>
      <c r="AF21">
        <v>0.49590000000000006</v>
      </c>
      <c r="AG21">
        <v>0.47839999999999999</v>
      </c>
      <c r="AH21">
        <v>0.56787999999999994</v>
      </c>
      <c r="AI21">
        <v>0.57687999999999995</v>
      </c>
      <c r="AJ21">
        <v>0.58987999999999996</v>
      </c>
      <c r="AK21">
        <v>0.46670000000000006</v>
      </c>
      <c r="AL21">
        <v>0.42360000000000003</v>
      </c>
      <c r="AM21">
        <v>0.50278</v>
      </c>
      <c r="AN21">
        <v>0.55867999999999995</v>
      </c>
      <c r="AO21">
        <v>0.54127999999999998</v>
      </c>
    </row>
    <row r="22" spans="1:41" x14ac:dyDescent="0.2">
      <c r="A22" s="1">
        <v>600</v>
      </c>
      <c r="B22">
        <v>0.47636000000000001</v>
      </c>
      <c r="C22">
        <v>0.44876000000000005</v>
      </c>
      <c r="D22">
        <v>0.56430000000000002</v>
      </c>
      <c r="E22">
        <v>0.52070000000000005</v>
      </c>
      <c r="F22">
        <v>0.53920000000000001</v>
      </c>
      <c r="G22">
        <v>0.41476000000000002</v>
      </c>
      <c r="H22">
        <v>0.42215999999999998</v>
      </c>
      <c r="I22">
        <v>0.49940000000000007</v>
      </c>
      <c r="J22">
        <v>0.47099999999999997</v>
      </c>
      <c r="K22">
        <v>0.45099999999999996</v>
      </c>
      <c r="L22">
        <v>0.50436000000000003</v>
      </c>
      <c r="M22">
        <v>0.49506000000000006</v>
      </c>
      <c r="N22">
        <v>0.58479999999999999</v>
      </c>
      <c r="O22">
        <v>0.54100000000000004</v>
      </c>
      <c r="P22">
        <v>0.5323</v>
      </c>
      <c r="Q22" s="2">
        <v>0.47305999999999998</v>
      </c>
      <c r="R22" s="2">
        <v>0.47905999999999999</v>
      </c>
      <c r="S22" s="2">
        <v>0.49619999999999997</v>
      </c>
      <c r="T22" s="2">
        <v>0.47110000000000002</v>
      </c>
      <c r="U22" s="2">
        <v>0.46660000000000001</v>
      </c>
      <c r="V22">
        <v>0.55056000000000005</v>
      </c>
      <c r="W22">
        <v>0.53676000000000001</v>
      </c>
      <c r="X22">
        <v>0.55910000000000004</v>
      </c>
      <c r="Y22">
        <v>0.56220000000000003</v>
      </c>
      <c r="Z22">
        <v>0.56459999999999999</v>
      </c>
      <c r="AA22">
        <v>0.47155999999999998</v>
      </c>
      <c r="AB22">
        <v>0.47886000000000006</v>
      </c>
      <c r="AC22">
        <v>0.53480000000000005</v>
      </c>
      <c r="AD22">
        <v>0.50450000000000006</v>
      </c>
      <c r="AE22">
        <v>0.50290000000000001</v>
      </c>
      <c r="AF22">
        <v>0.49956</v>
      </c>
      <c r="AG22">
        <v>0.48816000000000004</v>
      </c>
      <c r="AH22">
        <v>0.5645</v>
      </c>
      <c r="AI22">
        <v>0.57440000000000002</v>
      </c>
      <c r="AJ22">
        <v>0.58989999999999998</v>
      </c>
      <c r="AK22">
        <v>0.46716000000000002</v>
      </c>
      <c r="AL22">
        <v>0.42005999999999999</v>
      </c>
      <c r="AM22">
        <v>0.505</v>
      </c>
      <c r="AN22">
        <v>0.55510000000000004</v>
      </c>
      <c r="AO22">
        <v>0.53739999999999999</v>
      </c>
    </row>
    <row r="23" spans="1:41" x14ac:dyDescent="0.2">
      <c r="A23" s="1">
        <v>630</v>
      </c>
      <c r="B23">
        <v>0.47802</v>
      </c>
      <c r="C23">
        <v>0.45162000000000002</v>
      </c>
      <c r="D23">
        <v>0.57047999999999999</v>
      </c>
      <c r="E23">
        <v>0.52588000000000001</v>
      </c>
      <c r="F23">
        <v>0.54408000000000001</v>
      </c>
      <c r="G23">
        <v>0.41381999999999997</v>
      </c>
      <c r="H23">
        <v>0.42181999999999997</v>
      </c>
      <c r="I23">
        <v>0.50278</v>
      </c>
      <c r="J23">
        <v>0.47397999999999996</v>
      </c>
      <c r="K23">
        <v>0.45487999999999995</v>
      </c>
      <c r="L23">
        <v>0.51261999999999996</v>
      </c>
      <c r="M23">
        <v>0.49892000000000003</v>
      </c>
      <c r="N23">
        <v>0.59418000000000004</v>
      </c>
      <c r="O23">
        <v>0.54547999999999996</v>
      </c>
      <c r="P23">
        <v>0.53768000000000005</v>
      </c>
      <c r="Q23" s="2">
        <v>0.47742000000000001</v>
      </c>
      <c r="R23" s="2">
        <v>0.48762</v>
      </c>
      <c r="S23" s="2">
        <v>0.49808000000000002</v>
      </c>
      <c r="T23" s="2">
        <v>0.47167999999999999</v>
      </c>
      <c r="U23" s="2">
        <v>0.47127999999999998</v>
      </c>
      <c r="V23">
        <v>0.55571999999999999</v>
      </c>
      <c r="W23">
        <v>0.53681999999999996</v>
      </c>
      <c r="X23">
        <v>0.56178000000000006</v>
      </c>
      <c r="Y23">
        <v>0.56408000000000003</v>
      </c>
      <c r="Z23">
        <v>0.56757999999999997</v>
      </c>
      <c r="AA23">
        <v>0.47911999999999999</v>
      </c>
      <c r="AB23">
        <v>0.48472000000000004</v>
      </c>
      <c r="AC23">
        <v>0.53927999999999998</v>
      </c>
      <c r="AD23">
        <v>0.50678000000000001</v>
      </c>
      <c r="AE23">
        <v>0.50588</v>
      </c>
      <c r="AF23">
        <v>0.50182000000000004</v>
      </c>
      <c r="AG23">
        <v>0.48582000000000003</v>
      </c>
      <c r="AH23">
        <v>0.56688000000000005</v>
      </c>
      <c r="AI23">
        <v>0.57828000000000002</v>
      </c>
      <c r="AJ23">
        <v>0.59348000000000001</v>
      </c>
      <c r="AK23">
        <v>0.47392000000000001</v>
      </c>
      <c r="AL23">
        <v>0.41991999999999996</v>
      </c>
      <c r="AM23">
        <v>0.51068000000000002</v>
      </c>
      <c r="AN23">
        <v>0.55298000000000003</v>
      </c>
      <c r="AO23">
        <v>0.53808</v>
      </c>
    </row>
    <row r="24" spans="1:41" x14ac:dyDescent="0.2">
      <c r="A24" s="1">
        <v>660</v>
      </c>
      <c r="B24">
        <v>0.48294000000000004</v>
      </c>
      <c r="C24">
        <v>0.45933999999999997</v>
      </c>
      <c r="D24">
        <v>0.57258000000000009</v>
      </c>
      <c r="E24">
        <v>0.52778000000000003</v>
      </c>
      <c r="F24">
        <v>0.54288000000000003</v>
      </c>
      <c r="G24">
        <v>0.41474</v>
      </c>
      <c r="H24">
        <v>0.42354000000000003</v>
      </c>
      <c r="I24">
        <v>0.50268000000000002</v>
      </c>
      <c r="J24">
        <v>0.47438000000000002</v>
      </c>
      <c r="K24">
        <v>0.45488000000000006</v>
      </c>
      <c r="L24">
        <v>0.51863999999999999</v>
      </c>
      <c r="M24">
        <v>0.50204000000000004</v>
      </c>
      <c r="N24">
        <v>0.59908000000000006</v>
      </c>
      <c r="O24">
        <v>0.54818</v>
      </c>
      <c r="P24">
        <v>0.53817999999999999</v>
      </c>
      <c r="Q24" s="2">
        <v>0.48483999999999999</v>
      </c>
      <c r="R24" s="2">
        <v>0.49824000000000002</v>
      </c>
      <c r="S24" s="2">
        <v>0.50127999999999995</v>
      </c>
      <c r="T24" s="2">
        <v>0.47148000000000001</v>
      </c>
      <c r="U24" s="2">
        <v>0.47508</v>
      </c>
      <c r="V24">
        <v>0.55774000000000001</v>
      </c>
      <c r="W24">
        <v>0.54393999999999998</v>
      </c>
      <c r="X24">
        <v>0.56178000000000006</v>
      </c>
      <c r="Y24">
        <v>0.56478000000000006</v>
      </c>
      <c r="Z24">
        <v>0.5684800000000001</v>
      </c>
      <c r="AA24">
        <v>0.48843999999999999</v>
      </c>
      <c r="AB24">
        <v>0.49484000000000006</v>
      </c>
      <c r="AC24">
        <v>0.54117999999999999</v>
      </c>
      <c r="AD24">
        <v>0.50758000000000003</v>
      </c>
      <c r="AE24">
        <v>0.5069800000000001</v>
      </c>
      <c r="AF24">
        <v>0.50014000000000003</v>
      </c>
      <c r="AG24">
        <v>0.48514000000000002</v>
      </c>
      <c r="AH24">
        <v>0.56418000000000001</v>
      </c>
      <c r="AI24">
        <v>0.57358000000000009</v>
      </c>
      <c r="AJ24">
        <v>0.58957999999999999</v>
      </c>
      <c r="AK24">
        <v>0.47514000000000001</v>
      </c>
      <c r="AL24">
        <v>0.42383999999999999</v>
      </c>
      <c r="AM24">
        <v>0.51008000000000009</v>
      </c>
      <c r="AN24">
        <v>0.55118</v>
      </c>
      <c r="AO24">
        <v>0.53428000000000009</v>
      </c>
    </row>
    <row r="25" spans="1:41" x14ac:dyDescent="0.2">
      <c r="A25" s="1">
        <v>690</v>
      </c>
      <c r="B25">
        <v>0.48414000000000001</v>
      </c>
      <c r="C25">
        <v>0.46454000000000006</v>
      </c>
      <c r="D25">
        <v>0.57857999999999998</v>
      </c>
      <c r="E25">
        <v>0.53208</v>
      </c>
      <c r="F25">
        <v>0.54538000000000009</v>
      </c>
      <c r="G25">
        <v>0.41854000000000002</v>
      </c>
      <c r="H25">
        <v>0.42434000000000005</v>
      </c>
      <c r="I25">
        <v>0.50478000000000001</v>
      </c>
      <c r="J25">
        <v>0.47608</v>
      </c>
      <c r="K25">
        <v>0.45868000000000003</v>
      </c>
      <c r="L25">
        <v>0.52673999999999999</v>
      </c>
      <c r="M25">
        <v>0.50684000000000007</v>
      </c>
      <c r="N25">
        <v>0.60477999999999998</v>
      </c>
      <c r="O25">
        <v>0.55258000000000007</v>
      </c>
      <c r="P25">
        <v>0.54068000000000005</v>
      </c>
      <c r="Q25" s="2">
        <v>0.49534</v>
      </c>
      <c r="R25" s="2">
        <v>0.51024000000000003</v>
      </c>
      <c r="S25" s="2">
        <v>0.50507999999999997</v>
      </c>
      <c r="T25" s="2">
        <v>0.47648000000000001</v>
      </c>
      <c r="U25" s="2">
        <v>0.47408</v>
      </c>
      <c r="V25">
        <v>0.55954000000000004</v>
      </c>
      <c r="W25">
        <v>0.54264000000000001</v>
      </c>
      <c r="X25">
        <v>0.56337999999999999</v>
      </c>
      <c r="Y25">
        <v>0.56688000000000005</v>
      </c>
      <c r="Z25">
        <v>0.57128000000000001</v>
      </c>
      <c r="AA25">
        <v>0.50234000000000001</v>
      </c>
      <c r="AB25">
        <v>0.50804000000000005</v>
      </c>
      <c r="AC25">
        <v>0.54398000000000002</v>
      </c>
      <c r="AD25">
        <v>0.50908000000000009</v>
      </c>
      <c r="AE25">
        <v>0.50848000000000004</v>
      </c>
      <c r="AF25">
        <v>0.50863999999999998</v>
      </c>
      <c r="AG25">
        <v>0.49234</v>
      </c>
      <c r="AH25">
        <v>0.56598000000000004</v>
      </c>
      <c r="AI25">
        <v>0.57988000000000006</v>
      </c>
      <c r="AJ25">
        <v>0.59598000000000007</v>
      </c>
      <c r="AK25">
        <v>0.49074000000000007</v>
      </c>
      <c r="AL25">
        <v>0.43424000000000007</v>
      </c>
      <c r="AM25">
        <v>0.51828000000000007</v>
      </c>
      <c r="AN25">
        <v>0.55388000000000004</v>
      </c>
      <c r="AO25">
        <v>0.53608</v>
      </c>
    </row>
    <row r="26" spans="1:41" x14ac:dyDescent="0.2">
      <c r="A26" s="1">
        <v>720</v>
      </c>
      <c r="B26">
        <v>0.48768000000000006</v>
      </c>
      <c r="C26">
        <v>0.46727999999999997</v>
      </c>
      <c r="D26">
        <v>0.58174000000000003</v>
      </c>
      <c r="E26">
        <v>0.5337400000000001</v>
      </c>
      <c r="F26">
        <v>0.54464000000000001</v>
      </c>
      <c r="G26">
        <v>0.42328000000000005</v>
      </c>
      <c r="H26">
        <v>0.43128000000000005</v>
      </c>
      <c r="I26">
        <v>0.5045400000000001</v>
      </c>
      <c r="J26">
        <v>0.47603999999999996</v>
      </c>
      <c r="K26">
        <v>0.45924000000000004</v>
      </c>
      <c r="L26">
        <v>0.53187999999999991</v>
      </c>
      <c r="M26">
        <v>0.50947999999999993</v>
      </c>
      <c r="N26">
        <v>0.61004000000000003</v>
      </c>
      <c r="O26">
        <v>0.55304000000000009</v>
      </c>
      <c r="P26">
        <v>0.54334000000000005</v>
      </c>
      <c r="Q26" s="2">
        <v>0.50968000000000002</v>
      </c>
      <c r="R26" s="2">
        <v>0.52298</v>
      </c>
      <c r="S26" s="2">
        <v>0.50504000000000004</v>
      </c>
      <c r="T26" s="2">
        <v>0.47254000000000002</v>
      </c>
      <c r="U26" s="2">
        <v>0.47504000000000002</v>
      </c>
      <c r="V26">
        <v>0.55887999999999993</v>
      </c>
      <c r="W26">
        <v>0.54527999999999999</v>
      </c>
      <c r="X26">
        <v>0.5640400000000001</v>
      </c>
      <c r="Y26">
        <v>0.56864000000000003</v>
      </c>
      <c r="Z26">
        <v>0.57254000000000005</v>
      </c>
      <c r="AA26">
        <v>0.51698</v>
      </c>
      <c r="AB26">
        <v>0.51957999999999993</v>
      </c>
      <c r="AC26">
        <v>0.54424000000000006</v>
      </c>
      <c r="AD26">
        <v>0.50864000000000009</v>
      </c>
      <c r="AE26">
        <v>0.50774000000000008</v>
      </c>
      <c r="AF26">
        <v>0.50297999999999998</v>
      </c>
      <c r="AG26">
        <v>0.49068000000000006</v>
      </c>
      <c r="AH26">
        <v>0.56644000000000005</v>
      </c>
      <c r="AI26">
        <v>0.57544000000000006</v>
      </c>
      <c r="AJ26">
        <v>0.59634000000000009</v>
      </c>
      <c r="AK26">
        <v>0.49857999999999997</v>
      </c>
      <c r="AL26">
        <v>0.44017999999999996</v>
      </c>
      <c r="AM26">
        <v>0.5186400000000001</v>
      </c>
      <c r="AN26">
        <v>0.54914000000000007</v>
      </c>
      <c r="AO26">
        <v>0.53234000000000004</v>
      </c>
    </row>
    <row r="27" spans="1:41" x14ac:dyDescent="0.2">
      <c r="B27">
        <v>0.49370000000000003</v>
      </c>
      <c r="C27">
        <v>0.4667</v>
      </c>
      <c r="D27">
        <v>0.58497999999999994</v>
      </c>
      <c r="E27">
        <v>0.53477999999999992</v>
      </c>
      <c r="F27">
        <v>0.54437999999999998</v>
      </c>
      <c r="G27">
        <v>0.43049999999999999</v>
      </c>
      <c r="H27">
        <v>0.43630000000000002</v>
      </c>
      <c r="I27">
        <v>0.50367999999999991</v>
      </c>
      <c r="J27">
        <v>0.47488000000000002</v>
      </c>
      <c r="K27">
        <v>0.45968000000000003</v>
      </c>
      <c r="L27">
        <v>0.53859999999999997</v>
      </c>
      <c r="M27">
        <v>0.51449999999999996</v>
      </c>
      <c r="N27">
        <v>0.6135799999999999</v>
      </c>
      <c r="O27">
        <v>0.55427999999999999</v>
      </c>
      <c r="P27">
        <v>0.54387999999999992</v>
      </c>
      <c r="Q27" s="2">
        <v>0.52159999999999995</v>
      </c>
      <c r="R27" s="2">
        <v>0.54330000000000001</v>
      </c>
      <c r="S27" s="2">
        <v>0.50458000000000003</v>
      </c>
      <c r="T27" s="2">
        <v>0.47448000000000001</v>
      </c>
      <c r="U27" s="2">
        <v>0.47758</v>
      </c>
      <c r="V27">
        <v>0.5665</v>
      </c>
      <c r="W27">
        <v>0.54769999999999996</v>
      </c>
      <c r="X27">
        <v>0.5641799999999999</v>
      </c>
      <c r="Y27">
        <v>0.56907999999999992</v>
      </c>
      <c r="Z27">
        <v>0.57347999999999999</v>
      </c>
      <c r="AA27">
        <v>0.52759999999999996</v>
      </c>
      <c r="AB27">
        <v>0.5363</v>
      </c>
      <c r="AC27">
        <v>0.54508000000000001</v>
      </c>
      <c r="AD27">
        <v>0.50807999999999998</v>
      </c>
      <c r="AE27">
        <v>0.50778000000000001</v>
      </c>
      <c r="AF27">
        <v>0.50329999999999997</v>
      </c>
      <c r="AG27">
        <v>0.49139999999999995</v>
      </c>
      <c r="AH27">
        <v>0.56147999999999998</v>
      </c>
      <c r="AI27">
        <v>0.57438</v>
      </c>
      <c r="AJ27">
        <v>0.59187999999999996</v>
      </c>
      <c r="AK27">
        <v>0.51500000000000001</v>
      </c>
      <c r="AL27">
        <v>0.4536</v>
      </c>
      <c r="AM27">
        <v>0.51557999999999993</v>
      </c>
      <c r="AN27">
        <v>0.54447999999999996</v>
      </c>
      <c r="AO27">
        <v>0.53377999999999992</v>
      </c>
    </row>
    <row r="28" spans="1:41" x14ac:dyDescent="0.2">
      <c r="B28">
        <v>0.49925999999999998</v>
      </c>
      <c r="C28">
        <v>0.46466000000000002</v>
      </c>
      <c r="D28">
        <v>0.58951999999999993</v>
      </c>
      <c r="E28">
        <v>0.53891999999999995</v>
      </c>
      <c r="F28">
        <v>0.54471999999999998</v>
      </c>
      <c r="G28">
        <v>0.43875999999999998</v>
      </c>
      <c r="H28">
        <v>0.44456000000000001</v>
      </c>
      <c r="I28">
        <v>0.50251999999999997</v>
      </c>
      <c r="J28">
        <v>0.47381999999999996</v>
      </c>
      <c r="K28">
        <v>0.45961999999999997</v>
      </c>
      <c r="L28">
        <v>0.54305999999999999</v>
      </c>
      <c r="M28">
        <v>0.51715999999999995</v>
      </c>
      <c r="N28">
        <v>0.61661999999999995</v>
      </c>
      <c r="O28">
        <v>0.55581999999999998</v>
      </c>
      <c r="P28">
        <v>0.54491999999999996</v>
      </c>
      <c r="Q28" s="2">
        <v>0.53256000000000003</v>
      </c>
      <c r="R28" s="2">
        <v>0.55396000000000001</v>
      </c>
      <c r="S28" s="2">
        <v>0.50402000000000002</v>
      </c>
      <c r="T28" s="2">
        <v>0.47292000000000001</v>
      </c>
      <c r="U28" s="2">
        <v>0.47682000000000002</v>
      </c>
      <c r="V28">
        <v>0.56516</v>
      </c>
      <c r="W28">
        <v>0.5468599999999999</v>
      </c>
      <c r="X28">
        <v>0.56341999999999992</v>
      </c>
      <c r="Y28">
        <v>0.56891999999999998</v>
      </c>
      <c r="Z28">
        <v>0.57421999999999995</v>
      </c>
      <c r="AA28">
        <v>0.54045999999999994</v>
      </c>
      <c r="AB28">
        <v>0.54355999999999993</v>
      </c>
      <c r="AC28">
        <v>0.54381999999999997</v>
      </c>
      <c r="AD28">
        <v>0.50631999999999999</v>
      </c>
      <c r="AE28">
        <v>0.5061199999999999</v>
      </c>
      <c r="AF28">
        <v>0.50375999999999999</v>
      </c>
      <c r="AG28">
        <v>0.49186000000000002</v>
      </c>
      <c r="AH28">
        <v>0.56581999999999999</v>
      </c>
      <c r="AI28">
        <v>0.57691999999999999</v>
      </c>
      <c r="AJ28">
        <v>0.59681999999999991</v>
      </c>
      <c r="AK28">
        <v>0.52685999999999999</v>
      </c>
      <c r="AL28">
        <v>0.46595999999999999</v>
      </c>
      <c r="AM28">
        <v>0.51832</v>
      </c>
      <c r="AN28">
        <v>0.54431999999999992</v>
      </c>
      <c r="AO28">
        <v>0.52961999999999998</v>
      </c>
    </row>
    <row r="29" spans="1:41" x14ac:dyDescent="0.2">
      <c r="B29">
        <v>0.49658000000000008</v>
      </c>
      <c r="C29">
        <v>0.46578000000000003</v>
      </c>
      <c r="D29">
        <v>0.59014</v>
      </c>
      <c r="E29">
        <v>0.53834000000000004</v>
      </c>
      <c r="F29">
        <v>0.54314000000000007</v>
      </c>
      <c r="G29">
        <v>0.44588</v>
      </c>
      <c r="H29">
        <v>0.45588000000000001</v>
      </c>
      <c r="I29">
        <v>0.49924000000000002</v>
      </c>
      <c r="J29">
        <v>0.47084000000000004</v>
      </c>
      <c r="K29">
        <v>0.45764000000000005</v>
      </c>
      <c r="L29">
        <v>0.54827999999999999</v>
      </c>
      <c r="M29">
        <v>0.51967999999999992</v>
      </c>
      <c r="N29">
        <v>0.61563999999999997</v>
      </c>
      <c r="O29">
        <v>0.55234000000000005</v>
      </c>
      <c r="P29">
        <v>0.54244000000000003</v>
      </c>
      <c r="Q29" s="2">
        <v>0.54337999999999997</v>
      </c>
      <c r="R29" s="2">
        <v>0.56898000000000004</v>
      </c>
      <c r="S29" s="2">
        <v>0.49814000000000003</v>
      </c>
      <c r="T29" s="2">
        <v>0.46514</v>
      </c>
      <c r="U29" s="2">
        <v>0.47793999999999998</v>
      </c>
      <c r="V29">
        <v>0.56997999999999993</v>
      </c>
      <c r="W29">
        <v>0.55297999999999992</v>
      </c>
      <c r="X29">
        <v>0.56164000000000003</v>
      </c>
      <c r="Y29">
        <v>0.56803999999999999</v>
      </c>
      <c r="Z29">
        <v>0.57294</v>
      </c>
      <c r="AA29">
        <v>0.55318000000000001</v>
      </c>
      <c r="AB29">
        <v>0.55818000000000001</v>
      </c>
      <c r="AC29">
        <v>0.54074</v>
      </c>
      <c r="AD29">
        <v>0.50284000000000006</v>
      </c>
      <c r="AE29">
        <v>0.50234000000000001</v>
      </c>
      <c r="AF29">
        <v>0.50517999999999996</v>
      </c>
      <c r="AG29">
        <v>0.49398000000000003</v>
      </c>
      <c r="AH29">
        <v>0.56284000000000001</v>
      </c>
      <c r="AI29">
        <v>0.57584000000000002</v>
      </c>
      <c r="AJ29">
        <v>0.59174000000000004</v>
      </c>
      <c r="AK29">
        <v>0.53967999999999994</v>
      </c>
      <c r="AL29">
        <v>0.47617999999999999</v>
      </c>
      <c r="AM29">
        <v>0.51863999999999999</v>
      </c>
      <c r="AN29">
        <v>0.54054000000000002</v>
      </c>
      <c r="AO29">
        <v>0.52554000000000001</v>
      </c>
    </row>
    <row r="30" spans="1:41" x14ac:dyDescent="0.2">
      <c r="B30">
        <v>0.50405999999999995</v>
      </c>
      <c r="C30">
        <v>0.46956000000000003</v>
      </c>
      <c r="D30">
        <v>0.58975999999999995</v>
      </c>
      <c r="E30">
        <v>0.53755999999999993</v>
      </c>
      <c r="F30">
        <v>0.54155999999999993</v>
      </c>
      <c r="G30">
        <v>0.45485999999999999</v>
      </c>
      <c r="H30">
        <v>0.46736000000000005</v>
      </c>
      <c r="I30">
        <v>0.49405999999999994</v>
      </c>
      <c r="J30">
        <v>0.46645999999999999</v>
      </c>
      <c r="K30">
        <v>0.45416000000000001</v>
      </c>
      <c r="L30">
        <v>0.55345999999999995</v>
      </c>
      <c r="M30">
        <v>0.52395999999999998</v>
      </c>
      <c r="N30">
        <v>0.61715999999999993</v>
      </c>
      <c r="O30">
        <v>0.55296000000000001</v>
      </c>
      <c r="P30">
        <v>0.54175999999999991</v>
      </c>
      <c r="Q30" s="2">
        <v>0.55456000000000005</v>
      </c>
      <c r="R30" s="2">
        <v>0.57906000000000002</v>
      </c>
      <c r="S30" s="2">
        <v>0.49346000000000001</v>
      </c>
      <c r="T30" s="2">
        <v>0.46226</v>
      </c>
      <c r="U30" s="2">
        <v>0.47336</v>
      </c>
      <c r="V30">
        <v>0.57165999999999995</v>
      </c>
      <c r="W30">
        <v>0.55725999999999998</v>
      </c>
      <c r="X30">
        <v>0.56045999999999996</v>
      </c>
      <c r="Y30">
        <v>0.56785999999999992</v>
      </c>
      <c r="Z30">
        <v>0.57275999999999994</v>
      </c>
      <c r="AA30">
        <v>0.55906</v>
      </c>
      <c r="AB30">
        <v>0.56445999999999996</v>
      </c>
      <c r="AC30">
        <v>0.53655999999999993</v>
      </c>
      <c r="AD30">
        <v>0.49785999999999997</v>
      </c>
      <c r="AE30">
        <v>0.49756</v>
      </c>
      <c r="AF30">
        <v>0.5065599999999999</v>
      </c>
      <c r="AG30">
        <v>0.49625999999999998</v>
      </c>
      <c r="AH30">
        <v>0.56306</v>
      </c>
      <c r="AI30">
        <v>0.57285999999999992</v>
      </c>
      <c r="AJ30">
        <v>0.59185999999999994</v>
      </c>
      <c r="AK30">
        <v>0.54515999999999998</v>
      </c>
      <c r="AL30">
        <v>0.48466000000000004</v>
      </c>
      <c r="AM30">
        <v>0.51495999999999997</v>
      </c>
      <c r="AN30">
        <v>0.53205999999999998</v>
      </c>
      <c r="AO30">
        <v>0.52325999999999995</v>
      </c>
    </row>
    <row r="31" spans="1:41" x14ac:dyDescent="0.2">
      <c r="B31">
        <v>0.49722</v>
      </c>
      <c r="C31">
        <v>0.46752000000000005</v>
      </c>
      <c r="D31">
        <v>0.58786000000000005</v>
      </c>
      <c r="E31">
        <v>0.53536000000000006</v>
      </c>
      <c r="F31">
        <v>0.53886000000000001</v>
      </c>
      <c r="G31">
        <v>0.46332000000000007</v>
      </c>
      <c r="H31">
        <v>0.47742000000000007</v>
      </c>
      <c r="I31">
        <v>0.48626000000000003</v>
      </c>
      <c r="J31">
        <v>0.45986000000000005</v>
      </c>
      <c r="K31">
        <v>0.44896000000000003</v>
      </c>
      <c r="L31">
        <v>0.55802000000000007</v>
      </c>
      <c r="M31">
        <v>0.52551999999999999</v>
      </c>
      <c r="N31">
        <v>0.61665999999999999</v>
      </c>
      <c r="O31">
        <v>0.55225999999999997</v>
      </c>
      <c r="P31">
        <v>0.54256000000000004</v>
      </c>
      <c r="Q31" s="2">
        <v>0.56342000000000003</v>
      </c>
      <c r="R31" s="2">
        <v>0.58972000000000002</v>
      </c>
      <c r="S31" s="2">
        <v>0.49025999999999997</v>
      </c>
      <c r="T31" s="2">
        <v>0.45716000000000001</v>
      </c>
      <c r="U31" s="2">
        <v>0.46966000000000002</v>
      </c>
      <c r="V31">
        <v>0.57172000000000001</v>
      </c>
      <c r="W31">
        <v>0.55402000000000007</v>
      </c>
      <c r="X31">
        <v>0.55906</v>
      </c>
      <c r="Y31">
        <v>0.56576000000000004</v>
      </c>
      <c r="Z31">
        <v>0.57145999999999997</v>
      </c>
      <c r="AA31">
        <v>0.56962000000000002</v>
      </c>
      <c r="AB31">
        <v>0.57162000000000002</v>
      </c>
      <c r="AC31">
        <v>0.52815999999999996</v>
      </c>
      <c r="AD31">
        <v>0.49016000000000004</v>
      </c>
      <c r="AE31">
        <v>0.48916000000000004</v>
      </c>
      <c r="AF31">
        <v>0.50712000000000002</v>
      </c>
      <c r="AG31">
        <v>0.49582000000000004</v>
      </c>
      <c r="AH31">
        <v>0.55996000000000001</v>
      </c>
      <c r="AI31">
        <v>0.57245999999999997</v>
      </c>
      <c r="AJ31">
        <v>0.59026000000000001</v>
      </c>
      <c r="AK31">
        <v>0.55022000000000004</v>
      </c>
      <c r="AL31">
        <v>0.48982000000000003</v>
      </c>
      <c r="AM31">
        <v>0.51256000000000002</v>
      </c>
      <c r="AN31">
        <v>0.52966000000000002</v>
      </c>
      <c r="AO31">
        <v>0.51285999999999998</v>
      </c>
    </row>
    <row r="32" spans="1:41" x14ac:dyDescent="0.2">
      <c r="B32">
        <v>0.49937999999999994</v>
      </c>
      <c r="C32">
        <v>0.46717999999999993</v>
      </c>
      <c r="D32">
        <v>0.58396000000000003</v>
      </c>
      <c r="E32">
        <v>0.53326000000000007</v>
      </c>
      <c r="F32">
        <v>0.53666000000000003</v>
      </c>
      <c r="G32">
        <v>0.47048000000000001</v>
      </c>
      <c r="H32">
        <v>0.48387999999999998</v>
      </c>
      <c r="I32">
        <v>0.47425999999999996</v>
      </c>
      <c r="J32">
        <v>0.45025999999999994</v>
      </c>
      <c r="K32">
        <v>0.44185999999999998</v>
      </c>
      <c r="L32">
        <v>0.56108000000000002</v>
      </c>
      <c r="M32">
        <v>0.52737999999999996</v>
      </c>
      <c r="N32">
        <v>0.61816000000000004</v>
      </c>
      <c r="O32">
        <v>0.55426000000000009</v>
      </c>
      <c r="P32">
        <v>0.54326000000000008</v>
      </c>
      <c r="Q32" s="2">
        <v>0.56928000000000001</v>
      </c>
      <c r="R32" s="2">
        <v>0.59567999999999999</v>
      </c>
      <c r="S32" s="2">
        <v>0.48646</v>
      </c>
      <c r="T32" s="2">
        <v>0.45376</v>
      </c>
      <c r="U32" s="2">
        <v>0.46455999999999997</v>
      </c>
      <c r="V32">
        <v>0.57447999999999999</v>
      </c>
      <c r="W32">
        <v>0.55508000000000002</v>
      </c>
      <c r="X32">
        <v>0.55876000000000003</v>
      </c>
      <c r="Y32">
        <v>0.56576000000000004</v>
      </c>
      <c r="Z32">
        <v>0.57025999999999999</v>
      </c>
      <c r="AA32">
        <v>0.57087999999999994</v>
      </c>
      <c r="AB32">
        <v>0.57208000000000003</v>
      </c>
      <c r="AC32">
        <v>0.51316000000000006</v>
      </c>
      <c r="AD32">
        <v>0.47855999999999993</v>
      </c>
      <c r="AE32">
        <v>0.47566000000000003</v>
      </c>
      <c r="AF32">
        <v>0.50727999999999995</v>
      </c>
      <c r="AG32">
        <v>0.49607999999999997</v>
      </c>
      <c r="AH32">
        <v>0.55676000000000003</v>
      </c>
      <c r="AI32">
        <v>0.56966000000000006</v>
      </c>
      <c r="AJ32">
        <v>0.58945999999999998</v>
      </c>
      <c r="AK32">
        <v>0.55137999999999998</v>
      </c>
      <c r="AL32">
        <v>0.48677999999999999</v>
      </c>
      <c r="AM32">
        <v>0.50236000000000003</v>
      </c>
      <c r="AN32">
        <v>0.51485999999999998</v>
      </c>
      <c r="AO32">
        <v>0.50236000000000003</v>
      </c>
    </row>
    <row r="33" spans="2:41" x14ac:dyDescent="0.2">
      <c r="B33">
        <v>0.49678</v>
      </c>
      <c r="C33">
        <v>0.46457999999999999</v>
      </c>
      <c r="D33">
        <v>0.66210000000000002</v>
      </c>
      <c r="E33">
        <v>0.61729999999999996</v>
      </c>
      <c r="F33">
        <v>0.61939999999999995</v>
      </c>
      <c r="G33">
        <v>0.47717999999999994</v>
      </c>
      <c r="H33">
        <v>0.49268000000000001</v>
      </c>
      <c r="I33">
        <v>0.53720000000000001</v>
      </c>
      <c r="J33">
        <v>0.51880000000000004</v>
      </c>
      <c r="K33">
        <v>0.50939999999999996</v>
      </c>
      <c r="L33">
        <v>0.56328</v>
      </c>
      <c r="M33">
        <v>0.52847999999999995</v>
      </c>
      <c r="N33">
        <v>0.70520000000000005</v>
      </c>
      <c r="O33">
        <v>0.64039999999999997</v>
      </c>
      <c r="P33">
        <v>0.63160000000000005</v>
      </c>
      <c r="Q33" s="2">
        <v>0.57618000000000003</v>
      </c>
      <c r="R33" s="2">
        <v>0.60318000000000005</v>
      </c>
      <c r="S33" s="2">
        <v>0.56030000000000002</v>
      </c>
      <c r="T33" s="2">
        <v>0.53269999999999995</v>
      </c>
      <c r="U33" s="2">
        <v>0.54139999999999999</v>
      </c>
      <c r="V33">
        <v>0.57647999999999999</v>
      </c>
      <c r="W33">
        <v>0.55888000000000004</v>
      </c>
      <c r="X33">
        <v>0.64280000000000004</v>
      </c>
      <c r="Y33">
        <v>0.65</v>
      </c>
      <c r="Z33">
        <v>0.65410000000000001</v>
      </c>
      <c r="AA33">
        <v>0.57767999999999997</v>
      </c>
      <c r="AB33">
        <v>0.57638</v>
      </c>
      <c r="AC33">
        <v>0.56120000000000003</v>
      </c>
      <c r="AD33">
        <v>0.54010000000000002</v>
      </c>
      <c r="AE33">
        <v>0.53059999999999996</v>
      </c>
      <c r="AF33">
        <v>0.50727999999999995</v>
      </c>
      <c r="AG33">
        <v>0.49578</v>
      </c>
      <c r="AH33">
        <v>0.64190000000000003</v>
      </c>
      <c r="AI33">
        <v>0.65269999999999995</v>
      </c>
      <c r="AJ33">
        <v>0.66990000000000005</v>
      </c>
      <c r="AK33">
        <v>0.55647999999999997</v>
      </c>
      <c r="AL33">
        <v>0.48987999999999998</v>
      </c>
      <c r="AM33">
        <v>0.5645</v>
      </c>
      <c r="AN33">
        <v>0.58020000000000005</v>
      </c>
      <c r="AO33">
        <v>0.56089999999999995</v>
      </c>
    </row>
    <row r="34" spans="2:41" x14ac:dyDescent="0.2">
      <c r="B34">
        <v>0.49552000000000002</v>
      </c>
      <c r="C34">
        <v>0.46661999999999998</v>
      </c>
      <c r="D34">
        <v>0.64910000000000001</v>
      </c>
      <c r="E34">
        <v>0.61199999999999999</v>
      </c>
      <c r="F34">
        <v>0.6139</v>
      </c>
      <c r="G34">
        <v>0.48452000000000001</v>
      </c>
      <c r="H34">
        <v>0.50152000000000008</v>
      </c>
      <c r="I34">
        <v>0.4788</v>
      </c>
      <c r="J34">
        <v>0.47970000000000002</v>
      </c>
      <c r="K34">
        <v>0.46820000000000001</v>
      </c>
      <c r="L34">
        <v>0.56581999999999999</v>
      </c>
      <c r="M34">
        <v>0.52902000000000005</v>
      </c>
      <c r="N34">
        <v>0.69820000000000004</v>
      </c>
      <c r="O34">
        <v>0.6361</v>
      </c>
      <c r="P34">
        <v>0.627</v>
      </c>
      <c r="Q34" s="2">
        <v>0.58221999999999996</v>
      </c>
      <c r="R34" s="2">
        <v>0.61112</v>
      </c>
      <c r="S34" s="2">
        <v>0.53090000000000004</v>
      </c>
      <c r="T34" s="2">
        <v>0.50960000000000005</v>
      </c>
      <c r="U34" s="2">
        <v>0.51880000000000004</v>
      </c>
      <c r="V34">
        <v>0.57502000000000009</v>
      </c>
      <c r="W34">
        <v>0.55481999999999998</v>
      </c>
      <c r="X34">
        <v>0.63770000000000004</v>
      </c>
      <c r="Y34">
        <v>0.64380000000000004</v>
      </c>
      <c r="Z34">
        <v>0.64710000000000001</v>
      </c>
      <c r="AA34">
        <v>0.58332000000000006</v>
      </c>
      <c r="AB34">
        <v>0.58662000000000003</v>
      </c>
      <c r="AC34">
        <v>0.4254</v>
      </c>
      <c r="AD34">
        <v>0.4521</v>
      </c>
      <c r="AE34">
        <v>0.41760000000000003</v>
      </c>
      <c r="AF34">
        <v>0.50692000000000004</v>
      </c>
      <c r="AG34">
        <v>0.49662000000000001</v>
      </c>
      <c r="AH34">
        <v>0.63970000000000005</v>
      </c>
      <c r="AI34">
        <v>0.64529999999999998</v>
      </c>
      <c r="AJ34">
        <v>0.66100000000000003</v>
      </c>
      <c r="AK34">
        <v>0.56032000000000004</v>
      </c>
      <c r="AL34">
        <v>0.49471999999999999</v>
      </c>
      <c r="AM34">
        <v>0.4526</v>
      </c>
      <c r="AN34">
        <v>0.47260000000000002</v>
      </c>
      <c r="AO34">
        <v>0.4114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11FDF5-7D14-6C45-A21B-1143D2E629F5}">
  <dimension ref="A1:AB45"/>
  <sheetViews>
    <sheetView topLeftCell="A7" workbookViewId="0">
      <selection activeCell="AD42" sqref="AD42"/>
    </sheetView>
  </sheetViews>
  <sheetFormatPr baseColWidth="10" defaultRowHeight="16" x14ac:dyDescent="0.2"/>
  <sheetData>
    <row r="1" spans="1:1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19" x14ac:dyDescent="0.2">
      <c r="A2" t="s">
        <v>126</v>
      </c>
      <c r="B2">
        <v>0.45037097718248897</v>
      </c>
      <c r="C2">
        <v>3.4907292613159098E-4</v>
      </c>
      <c r="D2">
        <v>2.51392775613761E-2</v>
      </c>
      <c r="E2">
        <v>284.883710815916</v>
      </c>
      <c r="F2">
        <v>27.572279229889102</v>
      </c>
      <c r="G2">
        <v>209.461136394037</v>
      </c>
      <c r="H2">
        <v>211.4691</v>
      </c>
      <c r="I2">
        <v>1.64408793052933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19" x14ac:dyDescent="0.2">
      <c r="A3" t="s">
        <v>127</v>
      </c>
      <c r="B3">
        <v>0.41409295552773701</v>
      </c>
      <c r="C3" s="3">
        <v>9.9504858007902196E-5</v>
      </c>
      <c r="D3">
        <v>2.8652747290070502E-2</v>
      </c>
      <c r="E3">
        <v>290.84118466919898</v>
      </c>
      <c r="F3">
        <v>24.191299128937398</v>
      </c>
      <c r="G3">
        <v>190.13098563591501</v>
      </c>
      <c r="H3">
        <v>190.94159999999999</v>
      </c>
      <c r="I3">
        <v>1.3849619912521E-2</v>
      </c>
      <c r="L3">
        <v>27.572279229889102</v>
      </c>
      <c r="M3">
        <v>29.457470350365</v>
      </c>
      <c r="N3">
        <v>22.401161651977599</v>
      </c>
      <c r="O3">
        <v>22.8666564666498</v>
      </c>
      <c r="P3">
        <v>23.015236841464901</v>
      </c>
      <c r="Q3">
        <v>24.122490224870401</v>
      </c>
      <c r="R3">
        <v>24.910308560893</v>
      </c>
      <c r="S3">
        <v>28.094493649202601</v>
      </c>
    </row>
    <row r="4" spans="1:19" x14ac:dyDescent="0.2">
      <c r="A4" t="s">
        <v>128</v>
      </c>
      <c r="B4">
        <v>0.56085118320361405</v>
      </c>
      <c r="C4">
        <v>2.9308684895289699E-4</v>
      </c>
      <c r="D4">
        <v>2.6516291096843999E-2</v>
      </c>
      <c r="E4">
        <v>284.96516204196098</v>
      </c>
      <c r="F4">
        <v>26.1404273330838</v>
      </c>
      <c r="G4">
        <v>260.80437646022199</v>
      </c>
      <c r="H4">
        <v>262.11509999999998</v>
      </c>
      <c r="I4">
        <v>1.8701829583827E-2</v>
      </c>
      <c r="L4">
        <v>24.191299128937398</v>
      </c>
      <c r="M4">
        <v>22.376804916895502</v>
      </c>
      <c r="N4">
        <v>20.9937814304227</v>
      </c>
      <c r="O4">
        <v>25.762859773278201</v>
      </c>
      <c r="P4">
        <v>25.107334628908902</v>
      </c>
      <c r="Q4">
        <v>26.440485446043599</v>
      </c>
      <c r="R4">
        <v>24.7929286772473</v>
      </c>
      <c r="S4">
        <v>27.068160080136199</v>
      </c>
    </row>
    <row r="5" spans="1:19" x14ac:dyDescent="0.2">
      <c r="A5" t="s">
        <v>129</v>
      </c>
      <c r="B5">
        <v>0.516806026640659</v>
      </c>
      <c r="C5">
        <v>3.0517297950635698E-4</v>
      </c>
      <c r="D5">
        <v>2.57225361100063E-2</v>
      </c>
      <c r="E5">
        <v>289.00546302141998</v>
      </c>
      <c r="F5">
        <v>26.947077752971001</v>
      </c>
      <c r="G5">
        <v>238.23302971173601</v>
      </c>
      <c r="H5">
        <v>239.57159999999999</v>
      </c>
      <c r="I5">
        <v>1.6203003125239701E-2</v>
      </c>
      <c r="L5">
        <v>26.1404273330838</v>
      </c>
      <c r="M5">
        <v>30.684959784205901</v>
      </c>
      <c r="N5">
        <v>24.1614100958205</v>
      </c>
      <c r="O5">
        <v>21.479151113376901</v>
      </c>
      <c r="P5">
        <v>24.510833897815701</v>
      </c>
      <c r="Q5">
        <v>29.406087836071698</v>
      </c>
      <c r="R5">
        <v>25.363514189411202</v>
      </c>
      <c r="S5">
        <v>29.804106743726301</v>
      </c>
    </row>
    <row r="6" spans="1:19" x14ac:dyDescent="0.2">
      <c r="A6" t="s">
        <v>130</v>
      </c>
      <c r="B6">
        <v>0.53284637069983198</v>
      </c>
      <c r="C6">
        <v>2.0339573082176301E-4</v>
      </c>
      <c r="D6">
        <v>2.7458876579243501E-2</v>
      </c>
      <c r="E6">
        <v>286.62691720436698</v>
      </c>
      <c r="F6">
        <v>25.243100480079502</v>
      </c>
      <c r="G6">
        <v>246.89931456839199</v>
      </c>
      <c r="H6">
        <v>248.42609999999999</v>
      </c>
      <c r="I6">
        <v>1.7631883003775099E-2</v>
      </c>
      <c r="L6">
        <v>26.947077752971001</v>
      </c>
      <c r="M6">
        <v>26.437573138982</v>
      </c>
      <c r="N6">
        <v>23.321341170737199</v>
      </c>
      <c r="O6">
        <v>20.037638760550699</v>
      </c>
      <c r="P6">
        <v>24.507493247623302</v>
      </c>
      <c r="Q6">
        <v>27.410021417430102</v>
      </c>
      <c r="R6">
        <v>23.376416098601801</v>
      </c>
      <c r="S6">
        <v>24.166450827701301</v>
      </c>
    </row>
    <row r="7" spans="1:19" x14ac:dyDescent="0.2">
      <c r="A7" t="s">
        <v>131</v>
      </c>
      <c r="B7">
        <v>0.38880670714765297</v>
      </c>
      <c r="C7" s="3">
        <v>8.3764278027977193E-5</v>
      </c>
      <c r="D7">
        <v>3.0116882365127499E-2</v>
      </c>
      <c r="E7">
        <v>280.32833535927898</v>
      </c>
      <c r="F7">
        <v>23.015236841464901</v>
      </c>
      <c r="G7">
        <v>182.608721049211</v>
      </c>
      <c r="H7">
        <v>183.9726</v>
      </c>
      <c r="I7">
        <v>1.7291849204989801E-2</v>
      </c>
      <c r="L7">
        <v>25.243100480079502</v>
      </c>
      <c r="M7">
        <v>25.470378890971102</v>
      </c>
      <c r="N7">
        <v>24.4826589173008</v>
      </c>
      <c r="O7">
        <v>22.0915639176255</v>
      </c>
      <c r="P7">
        <v>26.358893817162699</v>
      </c>
      <c r="Q7">
        <v>26.384503900990001</v>
      </c>
      <c r="R7">
        <v>24.576175310783601</v>
      </c>
      <c r="S7">
        <v>22.111519836430698</v>
      </c>
    </row>
    <row r="8" spans="1:19" x14ac:dyDescent="0.2">
      <c r="A8" t="s">
        <v>132</v>
      </c>
      <c r="B8">
        <v>0.39779575342764401</v>
      </c>
      <c r="C8">
        <v>1.6091272201403499E-4</v>
      </c>
      <c r="D8">
        <v>2.7607358200493599E-2</v>
      </c>
      <c r="E8">
        <v>282.98351483016</v>
      </c>
      <c r="F8">
        <v>25.107334628908902</v>
      </c>
      <c r="G8">
        <v>185.77138102871399</v>
      </c>
      <c r="H8">
        <v>187.2741</v>
      </c>
      <c r="I8">
        <v>1.74129076151593E-2</v>
      </c>
    </row>
    <row r="9" spans="1:19" x14ac:dyDescent="0.2">
      <c r="A9" t="s">
        <v>133</v>
      </c>
      <c r="B9">
        <v>0.47857615420216598</v>
      </c>
      <c r="C9">
        <v>1.6863976162464101E-4</v>
      </c>
      <c r="D9">
        <v>2.8279216588453799E-2</v>
      </c>
      <c r="E9">
        <v>281.14121592562202</v>
      </c>
      <c r="F9">
        <v>24.510833897815701</v>
      </c>
      <c r="G9">
        <v>224.37869883872199</v>
      </c>
      <c r="H9">
        <v>225.15029999999999</v>
      </c>
      <c r="I9">
        <v>1.2473902160843899E-2</v>
      </c>
    </row>
    <row r="10" spans="1:19" x14ac:dyDescent="0.2">
      <c r="A10" t="s">
        <v>134</v>
      </c>
      <c r="B10">
        <v>0.45339470897676898</v>
      </c>
      <c r="C10">
        <v>1.58986274649092E-4</v>
      </c>
      <c r="D10">
        <v>2.8283071367454699E-2</v>
      </c>
      <c r="E10">
        <v>281.27602018191101</v>
      </c>
      <c r="F10">
        <v>24.507493247623302</v>
      </c>
      <c r="G10">
        <v>212.51137820599399</v>
      </c>
      <c r="H10">
        <v>213.35640000000001</v>
      </c>
      <c r="I10">
        <v>1.2440611561066999E-2</v>
      </c>
    </row>
    <row r="11" spans="1:19" x14ac:dyDescent="0.2">
      <c r="A11" t="s">
        <v>135</v>
      </c>
      <c r="B11">
        <v>0.44316917721321097</v>
      </c>
      <c r="C11">
        <v>2.4764270878641E-4</v>
      </c>
      <c r="D11">
        <v>2.62965200803922E-2</v>
      </c>
      <c r="E11">
        <v>284.79665257735502</v>
      </c>
      <c r="F11">
        <v>26.358893817162699</v>
      </c>
      <c r="G11">
        <v>206.154446769272</v>
      </c>
      <c r="H11">
        <v>207.14940000000001</v>
      </c>
      <c r="I11">
        <v>1.25736083596287E-2</v>
      </c>
      <c r="L11" t="s">
        <v>58</v>
      </c>
      <c r="M11" t="s">
        <v>59</v>
      </c>
      <c r="N11" t="s">
        <v>60</v>
      </c>
      <c r="O11" t="s">
        <v>61</v>
      </c>
      <c r="P11" t="s">
        <v>62</v>
      </c>
      <c r="Q11" t="s">
        <v>63</v>
      </c>
      <c r="R11" t="s">
        <v>64</v>
      </c>
      <c r="S11" t="s">
        <v>65</v>
      </c>
    </row>
    <row r="12" spans="1:19" x14ac:dyDescent="0.2">
      <c r="A12" t="s">
        <v>136</v>
      </c>
      <c r="B12">
        <v>0.48613311811398502</v>
      </c>
      <c r="C12">
        <v>1.00676298590109E-3</v>
      </c>
      <c r="D12">
        <v>2.3530438028646201E-2</v>
      </c>
      <c r="E12">
        <v>262.53948847117999</v>
      </c>
      <c r="F12">
        <v>29.457470350365</v>
      </c>
      <c r="G12">
        <v>236.92808412477399</v>
      </c>
      <c r="H12">
        <v>236.54759999999999</v>
      </c>
      <c r="I12">
        <v>2.2018396101107701E-2</v>
      </c>
      <c r="K12" t="s">
        <v>66</v>
      </c>
      <c r="L12" s="7">
        <f t="shared" ref="L12:S12" si="0">AVERAGE(L3:L10)</f>
        <v>26.018836784992157</v>
      </c>
      <c r="M12" s="7">
        <f t="shared" si="0"/>
        <v>26.885437416283899</v>
      </c>
      <c r="N12" s="7">
        <f t="shared" si="0"/>
        <v>23.07207065325176</v>
      </c>
      <c r="O12" s="7">
        <f t="shared" si="0"/>
        <v>22.447574006296218</v>
      </c>
      <c r="P12" s="7">
        <f t="shared" si="0"/>
        <v>24.699958486595101</v>
      </c>
      <c r="Q12" s="7">
        <f t="shared" si="0"/>
        <v>26.752717765081162</v>
      </c>
      <c r="R12" s="7">
        <f t="shared" si="0"/>
        <v>24.60386856738738</v>
      </c>
      <c r="S12" s="7">
        <f t="shared" si="0"/>
        <v>26.248946227439422</v>
      </c>
    </row>
    <row r="13" spans="1:19" x14ac:dyDescent="0.2">
      <c r="A13" t="s">
        <v>137</v>
      </c>
      <c r="B13">
        <v>0.46949364402057497</v>
      </c>
      <c r="C13">
        <v>2.19149428258856E-4</v>
      </c>
      <c r="D13">
        <v>3.0976146198449801E-2</v>
      </c>
      <c r="E13">
        <v>247.58371443129701</v>
      </c>
      <c r="F13">
        <v>22.376804916895502</v>
      </c>
      <c r="G13">
        <v>235.87417894869401</v>
      </c>
      <c r="H13">
        <v>236.46209999999999</v>
      </c>
      <c r="I13">
        <v>1.83693637354863E-2</v>
      </c>
      <c r="K13" t="s">
        <v>67</v>
      </c>
      <c r="L13" s="7">
        <f t="shared" ref="L13:S13" si="1">STDEV(L3:L10)</f>
        <v>1.3445500813175932</v>
      </c>
      <c r="M13" s="7">
        <f t="shared" si="1"/>
        <v>3.3008507878205551</v>
      </c>
      <c r="N13" s="7">
        <f t="shared" si="1"/>
        <v>1.4149169979555714</v>
      </c>
      <c r="O13" s="7">
        <f t="shared" si="1"/>
        <v>2.123624484035572</v>
      </c>
      <c r="P13" s="7">
        <f t="shared" si="1"/>
        <v>1.2071785029766262</v>
      </c>
      <c r="Q13" s="7">
        <f t="shared" si="1"/>
        <v>1.9120400237091828</v>
      </c>
      <c r="R13" s="7">
        <f t="shared" si="1"/>
        <v>0.74399548812628291</v>
      </c>
      <c r="S13" s="7">
        <f t="shared" si="1"/>
        <v>3.0891506579454084</v>
      </c>
    </row>
    <row r="14" spans="1:19" x14ac:dyDescent="0.2">
      <c r="A14" t="s">
        <v>138</v>
      </c>
      <c r="B14">
        <v>0.55607870057223996</v>
      </c>
      <c r="C14">
        <v>5.7879522738998998E-4</v>
      </c>
      <c r="D14">
        <v>2.2589150692539601E-2</v>
      </c>
      <c r="E14">
        <v>303.98110411950898</v>
      </c>
      <c r="F14">
        <v>30.684959784205901</v>
      </c>
      <c r="G14">
        <v>247.99700864085099</v>
      </c>
      <c r="H14">
        <v>248.1996</v>
      </c>
      <c r="I14">
        <v>1.7846648288535001E-2</v>
      </c>
      <c r="K14" t="s">
        <v>68</v>
      </c>
      <c r="L14">
        <f t="shared" ref="L14:S14" si="2">COUNT(L3:L10)</f>
        <v>5</v>
      </c>
      <c r="M14">
        <f t="shared" si="2"/>
        <v>5</v>
      </c>
      <c r="N14">
        <f t="shared" si="2"/>
        <v>5</v>
      </c>
      <c r="O14">
        <f t="shared" si="2"/>
        <v>5</v>
      </c>
      <c r="P14">
        <f t="shared" si="2"/>
        <v>5</v>
      </c>
      <c r="Q14">
        <f t="shared" si="2"/>
        <v>5</v>
      </c>
      <c r="R14">
        <f t="shared" si="2"/>
        <v>5</v>
      </c>
      <c r="S14">
        <f t="shared" si="2"/>
        <v>5</v>
      </c>
    </row>
    <row r="15" spans="1:19" x14ac:dyDescent="0.2">
      <c r="A15" t="s">
        <v>139</v>
      </c>
      <c r="B15">
        <v>0.507966823505277</v>
      </c>
      <c r="C15">
        <v>2.0512760246929899E-4</v>
      </c>
      <c r="D15">
        <v>2.62182605383663E-2</v>
      </c>
      <c r="E15">
        <v>298.04171279568499</v>
      </c>
      <c r="F15">
        <v>26.437573138982</v>
      </c>
      <c r="G15">
        <v>229.57212844959099</v>
      </c>
      <c r="H15">
        <v>230.38740000000001</v>
      </c>
      <c r="I15">
        <v>1.50159324243457E-2</v>
      </c>
    </row>
    <row r="16" spans="1:19" x14ac:dyDescent="0.2">
      <c r="A16" t="s">
        <v>140</v>
      </c>
      <c r="B16">
        <v>0.49730466276825602</v>
      </c>
      <c r="C16">
        <v>1.5392091802391401E-4</v>
      </c>
      <c r="D16">
        <v>2.7213854317874198E-2</v>
      </c>
      <c r="E16">
        <v>296.91529604881498</v>
      </c>
      <c r="F16">
        <v>25.470378890971102</v>
      </c>
      <c r="G16">
        <v>225.315559757042</v>
      </c>
      <c r="H16">
        <v>226.25640000000001</v>
      </c>
      <c r="I16">
        <v>1.45400290372459E-2</v>
      </c>
    </row>
    <row r="17" spans="1:28" x14ac:dyDescent="0.2">
      <c r="A17" t="s">
        <v>141</v>
      </c>
      <c r="B17">
        <v>0.44733395776225798</v>
      </c>
      <c r="C17">
        <v>3.4773451030866603E-4</v>
      </c>
      <c r="D17">
        <v>2.8734478658646399E-2</v>
      </c>
      <c r="E17">
        <v>249.13776409498001</v>
      </c>
      <c r="F17">
        <v>24.122490224870401</v>
      </c>
      <c r="G17">
        <v>224.04058867714201</v>
      </c>
      <c r="H17">
        <v>224.84610000000001</v>
      </c>
      <c r="I17">
        <v>2.1504936235364602E-2</v>
      </c>
      <c r="L17" s="5" t="s">
        <v>70</v>
      </c>
      <c r="U17" s="5" t="s">
        <v>71</v>
      </c>
    </row>
    <row r="18" spans="1:28" x14ac:dyDescent="0.2">
      <c r="A18" t="s">
        <v>142</v>
      </c>
      <c r="B18">
        <v>0.44711000881317597</v>
      </c>
      <c r="C18">
        <v>5.0426694220682597E-4</v>
      </c>
      <c r="D18">
        <v>2.62153727084335E-2</v>
      </c>
      <c r="E18">
        <v>258.868175384849</v>
      </c>
      <c r="F18">
        <v>26.440485446043599</v>
      </c>
      <c r="G18">
        <v>219.570751707434</v>
      </c>
      <c r="H18">
        <v>219.8271</v>
      </c>
      <c r="I18">
        <v>2.0736688805277799E-2</v>
      </c>
      <c r="L18" t="s">
        <v>58</v>
      </c>
      <c r="M18" t="s">
        <v>59</v>
      </c>
      <c r="N18" t="s">
        <v>60</v>
      </c>
      <c r="O18" t="s">
        <v>61</v>
      </c>
      <c r="P18" t="s">
        <v>62</v>
      </c>
      <c r="Q18" t="s">
        <v>63</v>
      </c>
      <c r="R18" t="s">
        <v>64</v>
      </c>
      <c r="S18" t="s">
        <v>65</v>
      </c>
      <c r="U18" t="s">
        <v>58</v>
      </c>
      <c r="V18" t="s">
        <v>59</v>
      </c>
      <c r="W18" t="s">
        <v>60</v>
      </c>
      <c r="X18" t="s">
        <v>61</v>
      </c>
      <c r="Y18" t="s">
        <v>62</v>
      </c>
      <c r="Z18" t="s">
        <v>63</v>
      </c>
      <c r="AA18" t="s">
        <v>64</v>
      </c>
      <c r="AB18" t="s">
        <v>65</v>
      </c>
    </row>
    <row r="19" spans="1:28" x14ac:dyDescent="0.2">
      <c r="A19" t="s">
        <v>143</v>
      </c>
      <c r="B19">
        <v>0.483441401885433</v>
      </c>
      <c r="C19">
        <v>5.8301773746835203E-4</v>
      </c>
      <c r="D19">
        <v>2.3571553768865501E-2</v>
      </c>
      <c r="E19">
        <v>285.05804685793203</v>
      </c>
      <c r="F19">
        <v>29.406087836071698</v>
      </c>
      <c r="G19">
        <v>224.747797474441</v>
      </c>
      <c r="H19">
        <v>227.5386</v>
      </c>
      <c r="I19">
        <v>1.81946925887124E-2</v>
      </c>
      <c r="L19">
        <v>2.51392775613761E-2</v>
      </c>
      <c r="M19">
        <v>2.3530438028646201E-2</v>
      </c>
      <c r="N19">
        <v>3.09424659010374E-2</v>
      </c>
      <c r="O19">
        <v>3.0312572437989599E-2</v>
      </c>
      <c r="P19">
        <v>3.0116882365127499E-2</v>
      </c>
      <c r="Q19">
        <v>2.8734478658646399E-2</v>
      </c>
      <c r="R19">
        <v>2.7825716364193301E-2</v>
      </c>
      <c r="S19">
        <v>2.4671994064559999E-2</v>
      </c>
      <c r="U19">
        <f t="shared" ref="U19:X23" si="3">L19/$L$28</f>
        <v>0.94161842330340728</v>
      </c>
      <c r="V19">
        <f t="shared" si="3"/>
        <v>0.8813576246205993</v>
      </c>
      <c r="W19">
        <f t="shared" si="3"/>
        <v>1.1589830250181383</v>
      </c>
      <c r="X19">
        <f t="shared" si="3"/>
        <v>1.1353896942998578</v>
      </c>
      <c r="Y19">
        <f t="shared" ref="Y19:AB23" si="4">P19/$P$28</f>
        <v>1.0711420283112212</v>
      </c>
      <c r="Z19">
        <f t="shared" si="4"/>
        <v>1.0219752290338933</v>
      </c>
      <c r="AA19">
        <f t="shared" si="4"/>
        <v>0.98965403869513602</v>
      </c>
      <c r="AB19">
        <f t="shared" si="4"/>
        <v>0.87748822884122346</v>
      </c>
    </row>
    <row r="20" spans="1:28" x14ac:dyDescent="0.2">
      <c r="A20" t="s">
        <v>144</v>
      </c>
      <c r="B20">
        <v>0.45098162257881003</v>
      </c>
      <c r="C20">
        <v>3.0934290620762402E-4</v>
      </c>
      <c r="D20">
        <v>2.5288093358408401E-2</v>
      </c>
      <c r="E20">
        <v>288.04248735032002</v>
      </c>
      <c r="F20">
        <v>27.410021417430102</v>
      </c>
      <c r="G20">
        <v>208.32226226252001</v>
      </c>
      <c r="H20">
        <v>210.97409999999999</v>
      </c>
      <c r="I20">
        <v>1.6153324794047599E-2</v>
      </c>
      <c r="L20">
        <v>2.8652747290070502E-2</v>
      </c>
      <c r="M20">
        <v>3.0976146198449801E-2</v>
      </c>
      <c r="N20">
        <v>3.3016785606593303E-2</v>
      </c>
      <c r="O20">
        <v>2.6904900568487801E-2</v>
      </c>
      <c r="P20">
        <v>2.7607358200493599E-2</v>
      </c>
      <c r="Q20">
        <v>2.62153727084335E-2</v>
      </c>
      <c r="R20">
        <v>2.79574547074809E-2</v>
      </c>
      <c r="S20">
        <v>2.5607473079361801E-2</v>
      </c>
      <c r="U20">
        <f t="shared" si="3"/>
        <v>1.0732191750823847</v>
      </c>
      <c r="V20">
        <f t="shared" si="3"/>
        <v>1.1602445564391757</v>
      </c>
      <c r="W20">
        <f t="shared" si="3"/>
        <v>1.2366788794755335</v>
      </c>
      <c r="X20">
        <f t="shared" si="3"/>
        <v>1.0077517140491632</v>
      </c>
      <c r="Y20">
        <f t="shared" si="4"/>
        <v>0.98188787606488859</v>
      </c>
      <c r="Z20">
        <f t="shared" si="4"/>
        <v>0.93238028941403717</v>
      </c>
      <c r="AA20">
        <f t="shared" si="4"/>
        <v>0.99433946644043381</v>
      </c>
      <c r="AB20">
        <f t="shared" si="4"/>
        <v>0.91075963048263775</v>
      </c>
    </row>
    <row r="21" spans="1:28" x14ac:dyDescent="0.2">
      <c r="A21" t="s">
        <v>145</v>
      </c>
      <c r="B21">
        <v>0.42889557089372199</v>
      </c>
      <c r="C21">
        <v>1.89745374623807E-4</v>
      </c>
      <c r="D21">
        <v>2.62709953979441E-2</v>
      </c>
      <c r="E21">
        <v>293.96842732802799</v>
      </c>
      <c r="F21">
        <v>26.384503900990001</v>
      </c>
      <c r="G21">
        <v>195.58279978405201</v>
      </c>
      <c r="H21">
        <v>196.57740000000001</v>
      </c>
      <c r="I21">
        <v>1.2642239334698E-2</v>
      </c>
      <c r="L21">
        <v>2.6516291096843999E-2</v>
      </c>
      <c r="M21">
        <v>2.2589150692539601E-2</v>
      </c>
      <c r="N21">
        <v>2.8688192361746599E-2</v>
      </c>
      <c r="O21">
        <v>3.2270697147256597E-2</v>
      </c>
      <c r="P21">
        <v>2.8279216588453799E-2</v>
      </c>
      <c r="Q21">
        <v>2.3571553768865501E-2</v>
      </c>
      <c r="R21">
        <v>2.7328515101796201E-2</v>
      </c>
      <c r="S21">
        <v>2.32567674824159E-2</v>
      </c>
      <c r="U21">
        <f t="shared" si="3"/>
        <v>0.99319593228190151</v>
      </c>
      <c r="V21">
        <f t="shared" si="3"/>
        <v>0.84610070464204268</v>
      </c>
      <c r="W21">
        <f t="shared" si="3"/>
        <v>1.0745468080035789</v>
      </c>
      <c r="X21">
        <f t="shared" si="3"/>
        <v>1.2087333413823917</v>
      </c>
      <c r="Y21">
        <f t="shared" si="4"/>
        <v>1.0057833028123426</v>
      </c>
      <c r="Z21">
        <f t="shared" si="4"/>
        <v>0.83834978695088824</v>
      </c>
      <c r="AA21">
        <f t="shared" si="4"/>
        <v>0.97197049621467002</v>
      </c>
      <c r="AB21">
        <f t="shared" si="4"/>
        <v>0.82715404572959217</v>
      </c>
    </row>
    <row r="22" spans="1:28" x14ac:dyDescent="0.2">
      <c r="A22" t="s">
        <v>146</v>
      </c>
      <c r="B22">
        <v>0.50108708601179197</v>
      </c>
      <c r="C22">
        <v>2.6290341739425798E-4</v>
      </c>
      <c r="D22">
        <v>3.09424659010374E-2</v>
      </c>
      <c r="E22">
        <v>244.073102615545</v>
      </c>
      <c r="F22">
        <v>22.401161651977599</v>
      </c>
      <c r="G22">
        <v>253.50493859022501</v>
      </c>
      <c r="H22">
        <v>254.5881</v>
      </c>
      <c r="I22">
        <v>2.0069938178048301E-2</v>
      </c>
      <c r="L22">
        <v>2.57225361100063E-2</v>
      </c>
      <c r="M22">
        <v>2.62182605383663E-2</v>
      </c>
      <c r="N22">
        <v>2.9721583140753599E-2</v>
      </c>
      <c r="O22">
        <v>3.4592258541190198E-2</v>
      </c>
      <c r="P22">
        <v>2.8283071367454699E-2</v>
      </c>
      <c r="Q22">
        <v>2.5288093358408401E-2</v>
      </c>
      <c r="R22">
        <v>2.96515589744916E-2</v>
      </c>
      <c r="S22">
        <v>2.86822084675094E-2</v>
      </c>
      <c r="U22">
        <f t="shared" si="3"/>
        <v>0.96346499361946136</v>
      </c>
      <c r="V22">
        <f t="shared" si="3"/>
        <v>0.98203288020592749</v>
      </c>
      <c r="W22">
        <f t="shared" si="3"/>
        <v>1.1132535605587859</v>
      </c>
      <c r="X22">
        <f t="shared" si="3"/>
        <v>1.295689896678015</v>
      </c>
      <c r="Y22">
        <f t="shared" si="4"/>
        <v>1.0059204025209929</v>
      </c>
      <c r="Z22">
        <f t="shared" si="4"/>
        <v>0.89940051840868629</v>
      </c>
      <c r="AA22">
        <f t="shared" si="4"/>
        <v>1.0545922594997081</v>
      </c>
      <c r="AB22">
        <f t="shared" si="4"/>
        <v>1.0201161787551856</v>
      </c>
    </row>
    <row r="23" spans="1:28" x14ac:dyDescent="0.2">
      <c r="A23" t="s">
        <v>147</v>
      </c>
      <c r="B23">
        <v>0.48005449171150999</v>
      </c>
      <c r="C23">
        <v>1.3468311297780799E-4</v>
      </c>
      <c r="D23">
        <v>3.3016785606593303E-2</v>
      </c>
      <c r="E23">
        <v>247.70580919194899</v>
      </c>
      <c r="F23">
        <v>20.9937814304227</v>
      </c>
      <c r="G23">
        <v>241.12450360039</v>
      </c>
      <c r="H23">
        <v>241.7946</v>
      </c>
      <c r="I23">
        <v>2.0487307050458599E-2</v>
      </c>
      <c r="L23">
        <v>2.7458876579243501E-2</v>
      </c>
      <c r="M23">
        <v>2.7213854317874198E-2</v>
      </c>
      <c r="N23">
        <v>2.83117606997388E-2</v>
      </c>
      <c r="O23">
        <v>3.1376102803067102E-2</v>
      </c>
      <c r="P23">
        <v>2.62965200803922E-2</v>
      </c>
      <c r="Q23">
        <v>2.62709953979441E-2</v>
      </c>
      <c r="R23">
        <v>2.8204029788793199E-2</v>
      </c>
      <c r="S23">
        <v>3.1347785484104197E-2</v>
      </c>
      <c r="U23">
        <f t="shared" si="3"/>
        <v>1.0285014757128448</v>
      </c>
      <c r="V23">
        <f t="shared" si="3"/>
        <v>1.0193239058776928</v>
      </c>
      <c r="W23">
        <f t="shared" si="3"/>
        <v>1.060447159069918</v>
      </c>
      <c r="X23">
        <f t="shared" si="3"/>
        <v>1.1752253571606788</v>
      </c>
      <c r="Y23">
        <f t="shared" si="4"/>
        <v>0.93526639029055458</v>
      </c>
      <c r="Z23">
        <f t="shared" si="4"/>
        <v>0.93435857520538113</v>
      </c>
      <c r="AA23">
        <f t="shared" si="4"/>
        <v>1.0031091966377959</v>
      </c>
      <c r="AB23">
        <f t="shared" si="4"/>
        <v>1.1149205325909992</v>
      </c>
    </row>
    <row r="24" spans="1:28" x14ac:dyDescent="0.2">
      <c r="A24" t="s">
        <v>148</v>
      </c>
      <c r="B24">
        <v>0.55422526995241905</v>
      </c>
      <c r="C24">
        <v>3.14318238944128E-4</v>
      </c>
      <c r="D24">
        <v>2.8688192361746599E-2</v>
      </c>
      <c r="E24">
        <v>260.53761593257002</v>
      </c>
      <c r="F24">
        <v>24.1614100958205</v>
      </c>
      <c r="G24">
        <v>271.26147787459502</v>
      </c>
      <c r="H24">
        <v>273.01859999999999</v>
      </c>
      <c r="I24">
        <v>2.1251680673035501E-2</v>
      </c>
    </row>
    <row r="25" spans="1:28" x14ac:dyDescent="0.2">
      <c r="A25" t="s">
        <v>149</v>
      </c>
      <c r="B25">
        <v>0.54481218361931005</v>
      </c>
      <c r="C25">
        <v>2.25174321869928E-4</v>
      </c>
      <c r="D25">
        <v>2.9721583140753599E-2</v>
      </c>
      <c r="E25">
        <v>262.12964842036399</v>
      </c>
      <c r="F25">
        <v>23.321341170737199</v>
      </c>
      <c r="G25">
        <v>265.79014311782299</v>
      </c>
      <c r="H25">
        <v>267.07139999999998</v>
      </c>
      <c r="I25">
        <v>1.8714742868962599E-2</v>
      </c>
    </row>
    <row r="26" spans="1:28" x14ac:dyDescent="0.2">
      <c r="A26" t="s">
        <v>150</v>
      </c>
      <c r="B26">
        <v>0.54278275834172496</v>
      </c>
      <c r="C26">
        <v>2.81059751442575E-4</v>
      </c>
      <c r="D26">
        <v>2.83117606997388E-2</v>
      </c>
      <c r="E26">
        <v>267.21683933237699</v>
      </c>
      <c r="F26">
        <v>24.4826589173008</v>
      </c>
      <c r="G26">
        <v>262.03646795237802</v>
      </c>
      <c r="H26">
        <v>263.00940000000003</v>
      </c>
      <c r="I26">
        <v>1.7411029575912999E-2</v>
      </c>
    </row>
    <row r="27" spans="1:28" x14ac:dyDescent="0.2">
      <c r="A27" t="s">
        <v>151</v>
      </c>
      <c r="B27">
        <v>0.44051634834063502</v>
      </c>
      <c r="C27">
        <v>4.02354950353388E-4</v>
      </c>
      <c r="D27">
        <v>2.7825716364193301E-2</v>
      </c>
      <c r="E27">
        <v>251.47436624903099</v>
      </c>
      <c r="F27">
        <v>24.910308560893</v>
      </c>
      <c r="G27">
        <v>219.59424026744301</v>
      </c>
      <c r="H27">
        <v>220.05959999999999</v>
      </c>
      <c r="I27">
        <v>2.0829761900302699E-2</v>
      </c>
      <c r="L27" t="s">
        <v>58</v>
      </c>
      <c r="M27" t="s">
        <v>59</v>
      </c>
      <c r="N27" t="s">
        <v>60</v>
      </c>
      <c r="O27" t="s">
        <v>61</v>
      </c>
      <c r="P27" t="s">
        <v>62</v>
      </c>
      <c r="Q27" t="s">
        <v>63</v>
      </c>
      <c r="R27" t="s">
        <v>64</v>
      </c>
      <c r="S27" t="s">
        <v>65</v>
      </c>
      <c r="U27" t="s">
        <v>58</v>
      </c>
      <c r="V27" t="s">
        <v>59</v>
      </c>
      <c r="W27" t="s">
        <v>60</v>
      </c>
      <c r="X27" t="s">
        <v>61</v>
      </c>
      <c r="Y27" t="s">
        <v>62</v>
      </c>
      <c r="Z27" t="s">
        <v>63</v>
      </c>
      <c r="AA27" t="s">
        <v>64</v>
      </c>
      <c r="AB27" t="s">
        <v>65</v>
      </c>
    </row>
    <row r="28" spans="1:28" x14ac:dyDescent="0.2">
      <c r="A28" t="s">
        <v>152</v>
      </c>
      <c r="B28">
        <v>0.44217660322321301</v>
      </c>
      <c r="C28">
        <v>4.12229635450682E-4</v>
      </c>
      <c r="D28">
        <v>2.79574547074809E-2</v>
      </c>
      <c r="E28">
        <v>249.556028573021</v>
      </c>
      <c r="F28">
        <v>24.7929286772473</v>
      </c>
      <c r="G28">
        <v>221.26987688976601</v>
      </c>
      <c r="H28">
        <v>221.5746</v>
      </c>
      <c r="I28">
        <v>1.9455567315488E-2</v>
      </c>
      <c r="K28" t="s">
        <v>66</v>
      </c>
      <c r="L28" s="7">
        <f t="shared" ref="L28:S28" si="5">AVERAGE(L19:L26)</f>
        <v>2.6697945727508082E-2</v>
      </c>
      <c r="M28" s="7">
        <f t="shared" si="5"/>
        <v>2.6105569955175222E-2</v>
      </c>
      <c r="N28" s="7">
        <f t="shared" si="5"/>
        <v>3.0136157541973942E-2</v>
      </c>
      <c r="O28" s="7">
        <f t="shared" si="5"/>
        <v>3.1091306299598259E-2</v>
      </c>
      <c r="P28" s="7">
        <f t="shared" si="5"/>
        <v>2.8116609720384361E-2</v>
      </c>
      <c r="Q28" s="7">
        <f t="shared" si="5"/>
        <v>2.6016098778459583E-2</v>
      </c>
      <c r="R28" s="7">
        <f t="shared" si="5"/>
        <v>2.8193454987351034E-2</v>
      </c>
      <c r="S28" s="7">
        <f t="shared" si="5"/>
        <v>2.6713245715590257E-2</v>
      </c>
      <c r="U28" s="7">
        <f t="shared" ref="U28:AB28" si="6">AVERAGE(U19:U24)</f>
        <v>1</v>
      </c>
      <c r="V28" s="7">
        <f t="shared" si="6"/>
        <v>0.97781193435708746</v>
      </c>
      <c r="W28" s="7">
        <f t="shared" si="6"/>
        <v>1.1287818864251908</v>
      </c>
      <c r="X28" s="7">
        <f t="shared" si="6"/>
        <v>1.1645580007140215</v>
      </c>
      <c r="Y28" s="7">
        <f t="shared" si="6"/>
        <v>1</v>
      </c>
      <c r="Z28" s="7">
        <f t="shared" si="6"/>
        <v>0.92529287980257724</v>
      </c>
      <c r="AA28" s="7">
        <f t="shared" si="6"/>
        <v>1.0027330914975487</v>
      </c>
      <c r="AB28" s="7">
        <f t="shared" si="6"/>
        <v>0.95008772327992763</v>
      </c>
    </row>
    <row r="29" spans="1:28" x14ac:dyDescent="0.2">
      <c r="A29" t="s">
        <v>153</v>
      </c>
      <c r="B29">
        <v>0.50950332105839402</v>
      </c>
      <c r="C29">
        <v>3.6452102189438499E-4</v>
      </c>
      <c r="D29">
        <v>2.7328515101796201E-2</v>
      </c>
      <c r="E29">
        <v>264.99397058296603</v>
      </c>
      <c r="F29">
        <v>25.363514189411202</v>
      </c>
      <c r="G29">
        <v>247.09887213335901</v>
      </c>
      <c r="H29">
        <v>248.04660000000001</v>
      </c>
      <c r="I29">
        <v>1.35107545989451E-2</v>
      </c>
      <c r="K29" t="s">
        <v>67</v>
      </c>
      <c r="L29" s="8">
        <f t="shared" ref="L29:S29" si="7">STDEV(L19:L26)</f>
        <v>1.3976885998845719E-3</v>
      </c>
      <c r="M29" s="8">
        <f t="shared" si="7"/>
        <v>3.3151174642596622E-3</v>
      </c>
      <c r="N29" s="8">
        <f t="shared" si="7"/>
        <v>1.9068986700808107E-3</v>
      </c>
      <c r="O29" s="8">
        <f t="shared" si="7"/>
        <v>2.8222844377616498E-3</v>
      </c>
      <c r="P29" s="8">
        <f t="shared" si="7"/>
        <v>1.3808787541737936E-3</v>
      </c>
      <c r="Q29" s="8">
        <f t="shared" si="7"/>
        <v>1.8708329531489174E-3</v>
      </c>
      <c r="R29" s="8">
        <f t="shared" si="7"/>
        <v>8.7538961274753128E-4</v>
      </c>
      <c r="S29" s="8">
        <f t="shared" si="7"/>
        <v>3.2669732317029995E-3</v>
      </c>
      <c r="U29" s="7">
        <f t="shared" ref="U29:AB29" si="8">STDEV(U19:U24)</f>
        <v>5.2351915542493278E-2</v>
      </c>
      <c r="V29" s="7">
        <f t="shared" si="8"/>
        <v>0.12417125639910095</v>
      </c>
      <c r="W29" s="7">
        <f t="shared" si="8"/>
        <v>7.1424921210924738E-2</v>
      </c>
      <c r="X29" s="7">
        <f t="shared" si="8"/>
        <v>0.10571167034974248</v>
      </c>
      <c r="Y29" s="7">
        <f t="shared" si="8"/>
        <v>4.9112562570894393E-2</v>
      </c>
      <c r="Z29" s="7">
        <f t="shared" si="8"/>
        <v>6.6538354792917101E-2</v>
      </c>
      <c r="AA29" s="7">
        <f t="shared" si="8"/>
        <v>3.1134252011645606E-2</v>
      </c>
      <c r="AB29" s="7">
        <f t="shared" si="8"/>
        <v>0.11619371126862701</v>
      </c>
    </row>
    <row r="30" spans="1:28" x14ac:dyDescent="0.2">
      <c r="A30" t="s">
        <v>154</v>
      </c>
      <c r="B30">
        <v>0.47106330352262998</v>
      </c>
      <c r="C30">
        <v>1.77338990134802E-4</v>
      </c>
      <c r="D30">
        <v>2.96515589744916E-2</v>
      </c>
      <c r="E30">
        <v>265.89860376402902</v>
      </c>
      <c r="F30">
        <v>23.376416098601801</v>
      </c>
      <c r="G30">
        <v>228.03643032958999</v>
      </c>
      <c r="H30">
        <v>228.44159999999999</v>
      </c>
      <c r="I30">
        <v>1.1578080525817E-2</v>
      </c>
      <c r="K30" t="s">
        <v>68</v>
      </c>
      <c r="L30">
        <f t="shared" ref="L30:S30" si="9">COUNT(L19:L26)</f>
        <v>5</v>
      </c>
      <c r="M30">
        <f t="shared" si="9"/>
        <v>5</v>
      </c>
      <c r="N30">
        <f t="shared" si="9"/>
        <v>5</v>
      </c>
      <c r="O30">
        <f t="shared" si="9"/>
        <v>5</v>
      </c>
      <c r="P30">
        <f t="shared" si="9"/>
        <v>5</v>
      </c>
      <c r="Q30">
        <f t="shared" si="9"/>
        <v>5</v>
      </c>
      <c r="R30">
        <f t="shared" si="9"/>
        <v>5</v>
      </c>
      <c r="S30">
        <f t="shared" si="9"/>
        <v>5</v>
      </c>
      <c r="U30">
        <f>COUNT(U19:U26)</f>
        <v>5</v>
      </c>
      <c r="V30">
        <f t="shared" ref="V30:AB30" si="10">COUNT(V19:V26)</f>
        <v>5</v>
      </c>
      <c r="W30">
        <f t="shared" si="10"/>
        <v>5</v>
      </c>
      <c r="X30">
        <f t="shared" si="10"/>
        <v>5</v>
      </c>
      <c r="Y30">
        <f t="shared" si="10"/>
        <v>5</v>
      </c>
      <c r="Z30">
        <f t="shared" si="10"/>
        <v>5</v>
      </c>
      <c r="AA30">
        <f t="shared" si="10"/>
        <v>5</v>
      </c>
      <c r="AB30">
        <f t="shared" si="10"/>
        <v>5</v>
      </c>
    </row>
    <row r="31" spans="1:28" x14ac:dyDescent="0.2">
      <c r="A31" t="s">
        <v>155</v>
      </c>
      <c r="B31">
        <v>0.480088799464229</v>
      </c>
      <c r="C31">
        <v>2.8609950790856801E-4</v>
      </c>
      <c r="D31">
        <v>2.8204029788793199E-2</v>
      </c>
      <c r="E31">
        <v>263.25282706655099</v>
      </c>
      <c r="F31">
        <v>24.576175310783601</v>
      </c>
      <c r="G31">
        <v>233.67173752299999</v>
      </c>
      <c r="H31">
        <v>234.43889999999999</v>
      </c>
      <c r="I31">
        <v>1.2438034591664799E-2</v>
      </c>
    </row>
    <row r="32" spans="1:28" x14ac:dyDescent="0.2">
      <c r="A32" t="s">
        <v>156</v>
      </c>
      <c r="B32">
        <v>0.48368598298415799</v>
      </c>
      <c r="C32">
        <v>1.5787982788780999E-4</v>
      </c>
      <c r="D32">
        <v>3.0312572437989599E-2</v>
      </c>
      <c r="E32">
        <v>264.80862263924098</v>
      </c>
      <c r="F32">
        <v>22.8666564666498</v>
      </c>
      <c r="G32">
        <v>234.675065589469</v>
      </c>
      <c r="H32">
        <v>235.82910000000001</v>
      </c>
      <c r="I32">
        <v>2.0882929159331501E-2</v>
      </c>
      <c r="L32" s="5" t="s">
        <v>69</v>
      </c>
      <c r="U32" s="5" t="s">
        <v>72</v>
      </c>
    </row>
    <row r="33" spans="1:28" x14ac:dyDescent="0.2">
      <c r="A33" t="s">
        <v>157</v>
      </c>
      <c r="B33">
        <v>0.46975154386110501</v>
      </c>
      <c r="C33">
        <v>3.3074082465677201E-4</v>
      </c>
      <c r="D33">
        <v>2.6904900568487801E-2</v>
      </c>
      <c r="E33">
        <v>269.76200115329402</v>
      </c>
      <c r="F33">
        <v>25.762859773278201</v>
      </c>
      <c r="G33">
        <v>225.58028681066099</v>
      </c>
      <c r="H33">
        <v>226.76910000000001</v>
      </c>
      <c r="I33">
        <v>1.6631583061817602E-2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158</v>
      </c>
      <c r="B34">
        <v>0.51828239693088396</v>
      </c>
      <c r="C34">
        <v>2.31274372440312E-4</v>
      </c>
      <c r="D34">
        <v>3.2270697147256597E-2</v>
      </c>
      <c r="E34">
        <v>239.04734404072201</v>
      </c>
      <c r="F34">
        <v>21.479151113376901</v>
      </c>
      <c r="G34">
        <v>264.81060005888202</v>
      </c>
      <c r="H34">
        <v>265.7439</v>
      </c>
      <c r="I34">
        <v>1.7330412068753499E-2</v>
      </c>
      <c r="L34">
        <v>0.45037097718248897</v>
      </c>
      <c r="M34">
        <v>0.48613311811398502</v>
      </c>
      <c r="N34">
        <v>0.50108708601179197</v>
      </c>
      <c r="O34">
        <v>0.48368598298415799</v>
      </c>
      <c r="P34">
        <v>0.38880670714765297</v>
      </c>
      <c r="Q34">
        <v>0.44733395776225798</v>
      </c>
      <c r="R34">
        <v>0.44051634834063502</v>
      </c>
      <c r="S34">
        <v>0.42869976344371302</v>
      </c>
      <c r="U34">
        <f t="shared" ref="U34:X38" si="11">L34/$L$43</f>
        <v>0.90985230062736644</v>
      </c>
      <c r="V34">
        <f t="shared" si="11"/>
        <v>0.98209999830415828</v>
      </c>
      <c r="W34">
        <f t="shared" si="11"/>
        <v>1.0123104310022102</v>
      </c>
      <c r="X34">
        <f t="shared" si="11"/>
        <v>0.97715622607942854</v>
      </c>
      <c r="Y34">
        <f t="shared" ref="Y34:AB38" si="12">P34/$P$43</f>
        <v>0.89929005645596227</v>
      </c>
      <c r="Z34">
        <f t="shared" si="12"/>
        <v>1.034660598017717</v>
      </c>
      <c r="AA34">
        <f t="shared" si="12"/>
        <v>1.0188918156151603</v>
      </c>
      <c r="AB34">
        <f t="shared" si="12"/>
        <v>0.99156065824643169</v>
      </c>
    </row>
    <row r="35" spans="1:28" x14ac:dyDescent="0.2">
      <c r="A35" t="s">
        <v>159</v>
      </c>
      <c r="B35">
        <v>0.51365141048928098</v>
      </c>
      <c r="C35">
        <v>1.3230743954259399E-4</v>
      </c>
      <c r="D35">
        <v>3.4592258541190198E-2</v>
      </c>
      <c r="E35">
        <v>238.89490180478299</v>
      </c>
      <c r="F35">
        <v>20.037638760550699</v>
      </c>
      <c r="G35">
        <v>262.526029644701</v>
      </c>
      <c r="H35">
        <v>263.23289999999997</v>
      </c>
      <c r="I35">
        <v>1.6177226577763E-2</v>
      </c>
      <c r="L35">
        <v>0.41409295552773701</v>
      </c>
      <c r="M35">
        <v>0.46949364402057497</v>
      </c>
      <c r="N35">
        <v>0.48005449171150999</v>
      </c>
      <c r="O35">
        <v>0.46975154386110501</v>
      </c>
      <c r="P35">
        <v>0.39779575342764401</v>
      </c>
      <c r="Q35">
        <v>0.44711000881317597</v>
      </c>
      <c r="R35">
        <v>0.44217660322321301</v>
      </c>
      <c r="S35">
        <v>0.40077022270346602</v>
      </c>
      <c r="U35">
        <f t="shared" si="11"/>
        <v>0.83656240599143628</v>
      </c>
      <c r="V35">
        <f t="shared" si="11"/>
        <v>0.94848445788938562</v>
      </c>
      <c r="W35">
        <f t="shared" si="11"/>
        <v>0.96981978377624667</v>
      </c>
      <c r="X35">
        <f t="shared" si="11"/>
        <v>0.9490054745070764</v>
      </c>
      <c r="Y35">
        <f t="shared" si="12"/>
        <v>0.92008126141207569</v>
      </c>
      <c r="Z35">
        <f t="shared" si="12"/>
        <v>1.0341426155360345</v>
      </c>
      <c r="AA35">
        <f t="shared" si="12"/>
        <v>1.022731900365853</v>
      </c>
      <c r="AB35">
        <f t="shared" si="12"/>
        <v>0.92696105693464792</v>
      </c>
    </row>
    <row r="36" spans="1:28" x14ac:dyDescent="0.2">
      <c r="A36" t="s">
        <v>160</v>
      </c>
      <c r="B36">
        <v>0.52775509910868701</v>
      </c>
      <c r="C36">
        <v>2.4110945620025399E-4</v>
      </c>
      <c r="D36">
        <v>3.1376102803067102E-2</v>
      </c>
      <c r="E36">
        <v>245.11264854754299</v>
      </c>
      <c r="F36">
        <v>22.0915639176255</v>
      </c>
      <c r="G36">
        <v>266.44919020453898</v>
      </c>
      <c r="H36">
        <v>266.94389999999999</v>
      </c>
      <c r="I36">
        <v>1.50779570416285E-2</v>
      </c>
      <c r="L36">
        <v>0.56085118320361405</v>
      </c>
      <c r="M36">
        <v>0.55607870057223996</v>
      </c>
      <c r="N36">
        <v>0.55422526995241905</v>
      </c>
      <c r="O36">
        <v>0.51828239693088396</v>
      </c>
      <c r="P36">
        <v>0.47857615420216598</v>
      </c>
      <c r="Q36">
        <v>0.483441401885433</v>
      </c>
      <c r="R36">
        <v>0.50950332105839402</v>
      </c>
      <c r="S36">
        <v>0.45873782644530497</v>
      </c>
      <c r="U36">
        <f t="shared" si="11"/>
        <v>1.1330475656752192</v>
      </c>
      <c r="V36">
        <f t="shared" si="11"/>
        <v>1.1234060600679421</v>
      </c>
      <c r="W36">
        <f t="shared" si="11"/>
        <v>1.1196617066372503</v>
      </c>
      <c r="X36">
        <f t="shared" si="11"/>
        <v>1.0470488888344949</v>
      </c>
      <c r="Y36">
        <f t="shared" si="12"/>
        <v>1.1069222027785206</v>
      </c>
      <c r="Z36">
        <f t="shared" si="12"/>
        <v>1.1181752721914817</v>
      </c>
      <c r="AA36">
        <f t="shared" si="12"/>
        <v>1.1784551602014959</v>
      </c>
      <c r="AB36">
        <f t="shared" si="12"/>
        <v>1.0610371638620382</v>
      </c>
    </row>
    <row r="37" spans="1:28" x14ac:dyDescent="0.2">
      <c r="A37" t="s">
        <v>161</v>
      </c>
      <c r="B37">
        <v>0.42869976344371302</v>
      </c>
      <c r="C37">
        <v>5.1455114254554896E-4</v>
      </c>
      <c r="D37">
        <v>2.4671994064559999E-2</v>
      </c>
      <c r="E37">
        <v>272.53638881522801</v>
      </c>
      <c r="F37">
        <v>28.094493649202601</v>
      </c>
      <c r="G37">
        <v>204.66780200013301</v>
      </c>
      <c r="H37">
        <v>204.9906</v>
      </c>
      <c r="I37">
        <v>1.5863473546592399E-2</v>
      </c>
      <c r="L37">
        <v>0.516806026640659</v>
      </c>
      <c r="M37">
        <v>0.507966823505277</v>
      </c>
      <c r="N37">
        <v>0.54481218361931005</v>
      </c>
      <c r="O37">
        <v>0.51365141048928098</v>
      </c>
      <c r="P37">
        <v>0.45339470897676898</v>
      </c>
      <c r="Q37">
        <v>0.45098162257881003</v>
      </c>
      <c r="R37">
        <v>0.47106330352262998</v>
      </c>
      <c r="S37">
        <v>0.53223027391065703</v>
      </c>
      <c r="U37">
        <f t="shared" si="11"/>
        <v>1.0440662834420633</v>
      </c>
      <c r="V37">
        <f t="shared" si="11"/>
        <v>1.0262090730179974</v>
      </c>
      <c r="W37">
        <f t="shared" si="11"/>
        <v>1.100645120999866</v>
      </c>
      <c r="X37">
        <f t="shared" si="11"/>
        <v>1.0376932378677601</v>
      </c>
      <c r="Y37">
        <f t="shared" si="12"/>
        <v>1.048678806041565</v>
      </c>
      <c r="Z37">
        <f t="shared" si="12"/>
        <v>1.0430974604444854</v>
      </c>
      <c r="AA37">
        <f t="shared" si="12"/>
        <v>1.0895453628538445</v>
      </c>
      <c r="AB37">
        <f t="shared" si="12"/>
        <v>1.2310214414354819</v>
      </c>
    </row>
    <row r="38" spans="1:28" x14ac:dyDescent="0.2">
      <c r="A38" t="s">
        <v>162</v>
      </c>
      <c r="B38">
        <v>0.40077022270346602</v>
      </c>
      <c r="C38">
        <v>4.1691942617785301E-4</v>
      </c>
      <c r="D38">
        <v>2.5607473079361801E-2</v>
      </c>
      <c r="E38">
        <v>268.1720954123</v>
      </c>
      <c r="F38">
        <v>27.068160080136199</v>
      </c>
      <c r="G38">
        <v>193.086055543345</v>
      </c>
      <c r="H38">
        <v>194.6601</v>
      </c>
      <c r="I38">
        <v>1.7987470378863099E-2</v>
      </c>
      <c r="L38">
        <v>0.53284637069983198</v>
      </c>
      <c r="M38">
        <v>0.49730466276825602</v>
      </c>
      <c r="N38">
        <v>0.54278275834172496</v>
      </c>
      <c r="O38">
        <v>0.52775509910868701</v>
      </c>
      <c r="P38">
        <v>0.44316917721321097</v>
      </c>
      <c r="Q38">
        <v>0.42889557089372199</v>
      </c>
      <c r="R38">
        <v>0.480088799464229</v>
      </c>
      <c r="S38">
        <v>0.48070467932403299</v>
      </c>
      <c r="U38">
        <f t="shared" si="11"/>
        <v>1.0764714442639152</v>
      </c>
      <c r="V38">
        <f t="shared" si="11"/>
        <v>1.0046690716241986</v>
      </c>
      <c r="W38">
        <f t="shared" si="11"/>
        <v>1.0965452181390873</v>
      </c>
      <c r="X38">
        <f t="shared" si="11"/>
        <v>1.0661859121026254</v>
      </c>
      <c r="Y38">
        <f t="shared" si="12"/>
        <v>1.0250276733118764</v>
      </c>
      <c r="Z38">
        <f t="shared" si="12"/>
        <v>0.99201355087800391</v>
      </c>
      <c r="AA38">
        <f t="shared" si="12"/>
        <v>1.1104208740156962</v>
      </c>
      <c r="AB38">
        <f t="shared" si="12"/>
        <v>1.1118453726771427</v>
      </c>
    </row>
    <row r="39" spans="1:28" x14ac:dyDescent="0.2">
      <c r="A39" t="s">
        <v>163</v>
      </c>
      <c r="B39">
        <v>0.45873782644530497</v>
      </c>
      <c r="C39">
        <v>1.3912354988258101E-3</v>
      </c>
      <c r="D39">
        <v>2.32567674824159E-2</v>
      </c>
      <c r="E39">
        <v>249.18550319179499</v>
      </c>
      <c r="F39">
        <v>29.804106743726301</v>
      </c>
      <c r="G39">
        <v>229.68281459237599</v>
      </c>
      <c r="H39">
        <v>229.30109999999999</v>
      </c>
      <c r="I39">
        <v>1.5907427344195799E-2</v>
      </c>
    </row>
    <row r="40" spans="1:28" x14ac:dyDescent="0.2">
      <c r="A40" t="s">
        <v>164</v>
      </c>
      <c r="B40">
        <v>0.53223027391065703</v>
      </c>
      <c r="C40">
        <v>8.8950645870320897E-4</v>
      </c>
      <c r="D40">
        <v>2.86822084675094E-2</v>
      </c>
      <c r="E40">
        <v>222.87307757766399</v>
      </c>
      <c r="F40">
        <v>24.166450827701301</v>
      </c>
      <c r="G40">
        <v>280.52187291662699</v>
      </c>
      <c r="H40">
        <v>283.19009999999997</v>
      </c>
      <c r="I40">
        <v>2.4249915640291199E-2</v>
      </c>
    </row>
    <row r="41" spans="1:28" x14ac:dyDescent="0.2">
      <c r="A41" t="s">
        <v>165</v>
      </c>
      <c r="B41">
        <v>0.48070467932403299</v>
      </c>
      <c r="C41">
        <v>3.2464271364336601E-4</v>
      </c>
      <c r="D41">
        <v>3.1347785484104197E-2</v>
      </c>
      <c r="E41">
        <v>232.858795760459</v>
      </c>
      <c r="F41">
        <v>22.111519836430698</v>
      </c>
      <c r="G41">
        <v>248.58183848671399</v>
      </c>
      <c r="H41">
        <v>249.52590000000001</v>
      </c>
      <c r="I41">
        <v>1.5537348836379901E-2</v>
      </c>
    </row>
    <row r="42" spans="1:28" x14ac:dyDescent="0.2">
      <c r="L42" t="s">
        <v>58</v>
      </c>
      <c r="M42" t="s">
        <v>59</v>
      </c>
      <c r="N42" t="s">
        <v>60</v>
      </c>
      <c r="O42" t="s">
        <v>61</v>
      </c>
      <c r="P42" t="s">
        <v>62</v>
      </c>
      <c r="Q42" t="s">
        <v>63</v>
      </c>
      <c r="R42" t="s">
        <v>64</v>
      </c>
      <c r="S42" t="s">
        <v>65</v>
      </c>
      <c r="U42" t="s">
        <v>58</v>
      </c>
      <c r="V42" t="s">
        <v>59</v>
      </c>
      <c r="W42" t="s">
        <v>60</v>
      </c>
      <c r="X42" t="s">
        <v>61</v>
      </c>
      <c r="Y42" t="s">
        <v>62</v>
      </c>
      <c r="Z42" t="s">
        <v>63</v>
      </c>
      <c r="AA42" t="s">
        <v>64</v>
      </c>
      <c r="AB42" t="s">
        <v>65</v>
      </c>
    </row>
    <row r="43" spans="1:28" x14ac:dyDescent="0.2">
      <c r="K43" t="s">
        <v>66</v>
      </c>
      <c r="L43" s="7">
        <f t="shared" ref="L43:S43" si="13">AVERAGE(L34:L41)</f>
        <v>0.49499350265086617</v>
      </c>
      <c r="M43" s="7">
        <f t="shared" si="13"/>
        <v>0.50339538979606657</v>
      </c>
      <c r="N43" s="7">
        <f t="shared" si="13"/>
        <v>0.52459235792735115</v>
      </c>
      <c r="O43" s="7">
        <f t="shared" si="13"/>
        <v>0.50262528667482298</v>
      </c>
      <c r="P43" s="7">
        <f t="shared" si="13"/>
        <v>0.43234850019348858</v>
      </c>
      <c r="Q43" s="7">
        <f t="shared" si="13"/>
        <v>0.45155251238667982</v>
      </c>
      <c r="R43" s="7">
        <f t="shared" si="13"/>
        <v>0.46866967512182017</v>
      </c>
      <c r="S43" s="7">
        <f t="shared" si="13"/>
        <v>0.46022855316543482</v>
      </c>
      <c r="U43" s="7">
        <f t="shared" ref="U43:AB43" si="14">AVERAGE(U34:U39)</f>
        <v>1.0000000000000002</v>
      </c>
      <c r="V43" s="7">
        <f t="shared" si="14"/>
        <v>1.0169737321807364</v>
      </c>
      <c r="W43" s="7" t="s">
        <v>664</v>
      </c>
      <c r="X43" s="7">
        <f t="shared" si="14"/>
        <v>1.015417947878277</v>
      </c>
      <c r="Y43" s="7">
        <f t="shared" si="14"/>
        <v>1</v>
      </c>
      <c r="Z43" s="7">
        <f t="shared" si="14"/>
        <v>1.0444178994135445</v>
      </c>
      <c r="AA43" s="7">
        <f t="shared" si="14"/>
        <v>1.0840090226104102</v>
      </c>
      <c r="AB43" s="7">
        <f t="shared" si="14"/>
        <v>1.0644851386311482</v>
      </c>
    </row>
    <row r="44" spans="1:28" x14ac:dyDescent="0.2">
      <c r="K44" t="s">
        <v>67</v>
      </c>
      <c r="L44" s="7">
        <f t="shared" ref="L44:S44" si="15">STDEV(L34:L41)</f>
        <v>6.0790476668066709E-2</v>
      </c>
      <c r="M44" s="7">
        <f t="shared" si="15"/>
        <v>3.2714066494689754E-2</v>
      </c>
      <c r="N44" s="7">
        <f t="shared" si="15"/>
        <v>3.2225614145499251E-2</v>
      </c>
      <c r="O44" s="7">
        <f t="shared" si="15"/>
        <v>2.4686069815652637E-2</v>
      </c>
      <c r="P44" s="7">
        <f t="shared" si="15"/>
        <v>3.8035529446727591E-2</v>
      </c>
      <c r="Q44" s="7">
        <f t="shared" si="15"/>
        <v>1.979959739219184E-2</v>
      </c>
      <c r="R44" s="7">
        <f t="shared" si="15"/>
        <v>2.8714130517982762E-2</v>
      </c>
      <c r="S44" s="7">
        <f t="shared" si="15"/>
        <v>5.0336615503853488E-2</v>
      </c>
      <c r="U44" s="7">
        <f t="shared" ref="U44:AB44" si="16">STDEV(U34:U39)</f>
        <v>0.12281065578136317</v>
      </c>
      <c r="V44" s="7">
        <f t="shared" si="16"/>
        <v>6.6089890714715077E-2</v>
      </c>
      <c r="W44" s="7" t="s">
        <v>664</v>
      </c>
      <c r="X44" s="7">
        <f t="shared" si="16"/>
        <v>4.9871502723672086E-2</v>
      </c>
      <c r="Y44" s="7">
        <f t="shared" si="16"/>
        <v>8.7974237055767707E-2</v>
      </c>
      <c r="Z44" s="7">
        <f t="shared" si="16"/>
        <v>4.5795457561043793E-2</v>
      </c>
      <c r="AA44" s="7">
        <f t="shared" si="16"/>
        <v>6.6414317397035891E-2</v>
      </c>
      <c r="AB44" s="7">
        <f t="shared" si="16"/>
        <v>0.11642602086355426</v>
      </c>
    </row>
    <row r="45" spans="1:28" x14ac:dyDescent="0.2">
      <c r="K45" t="s">
        <v>68</v>
      </c>
      <c r="L45">
        <f t="shared" ref="L45:S45" si="17">COUNT(L34:L41)</f>
        <v>5</v>
      </c>
      <c r="M45">
        <f t="shared" si="17"/>
        <v>5</v>
      </c>
      <c r="N45">
        <f t="shared" si="17"/>
        <v>5</v>
      </c>
      <c r="O45">
        <f t="shared" si="17"/>
        <v>5</v>
      </c>
      <c r="P45">
        <f t="shared" si="17"/>
        <v>5</v>
      </c>
      <c r="Q45">
        <f t="shared" si="17"/>
        <v>5</v>
      </c>
      <c r="R45">
        <f t="shared" si="17"/>
        <v>5</v>
      </c>
      <c r="S45">
        <f t="shared" si="17"/>
        <v>5</v>
      </c>
      <c r="U45">
        <f>COUNT(U34:U41)</f>
        <v>5</v>
      </c>
      <c r="V45">
        <f t="shared" ref="V45:AB45" si="18">COUNT(V34:V41)</f>
        <v>5</v>
      </c>
      <c r="W45">
        <f t="shared" si="18"/>
        <v>5</v>
      </c>
      <c r="X45">
        <f t="shared" si="18"/>
        <v>5</v>
      </c>
      <c r="Y45">
        <f t="shared" si="18"/>
        <v>5</v>
      </c>
      <c r="Z45">
        <f t="shared" si="18"/>
        <v>5</v>
      </c>
      <c r="AA45">
        <f t="shared" si="18"/>
        <v>5</v>
      </c>
      <c r="AB45">
        <f t="shared" si="18"/>
        <v>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890904-29A9-8547-BA26-1A9BC3D8D599}">
  <dimension ref="A1:AW34"/>
  <sheetViews>
    <sheetView workbookViewId="0">
      <selection activeCell="AX1" sqref="AX1"/>
    </sheetView>
  </sheetViews>
  <sheetFormatPr baseColWidth="10" defaultRowHeight="16" x14ac:dyDescent="0.2"/>
  <sheetData>
    <row r="1" spans="1:49" x14ac:dyDescent="0.2">
      <c r="A1" t="s">
        <v>0</v>
      </c>
      <c r="B1" t="s">
        <v>214</v>
      </c>
      <c r="C1" t="s">
        <v>215</v>
      </c>
      <c r="D1" t="s">
        <v>216</v>
      </c>
      <c r="E1" t="s">
        <v>217</v>
      </c>
      <c r="F1" t="s">
        <v>218</v>
      </c>
      <c r="G1" t="s">
        <v>219</v>
      </c>
      <c r="H1" t="s">
        <v>220</v>
      </c>
      <c r="I1" t="s">
        <v>221</v>
      </c>
      <c r="J1" t="s">
        <v>222</v>
      </c>
      <c r="K1" t="s">
        <v>223</v>
      </c>
      <c r="L1" t="s">
        <v>224</v>
      </c>
      <c r="M1" t="s">
        <v>225</v>
      </c>
      <c r="N1" t="s">
        <v>226</v>
      </c>
      <c r="O1" t="s">
        <v>227</v>
      </c>
      <c r="P1" t="s">
        <v>228</v>
      </c>
      <c r="Q1" t="s">
        <v>229</v>
      </c>
      <c r="R1" t="s">
        <v>230</v>
      </c>
      <c r="S1" t="s">
        <v>231</v>
      </c>
      <c r="T1" t="s">
        <v>232</v>
      </c>
      <c r="U1" t="s">
        <v>233</v>
      </c>
      <c r="V1" t="s">
        <v>234</v>
      </c>
      <c r="W1" t="s">
        <v>235</v>
      </c>
      <c r="X1" t="s">
        <v>236</v>
      </c>
      <c r="Y1" t="s">
        <v>237</v>
      </c>
      <c r="Z1" t="s">
        <v>238</v>
      </c>
      <c r="AA1" t="s">
        <v>239</v>
      </c>
      <c r="AB1" t="s">
        <v>240</v>
      </c>
      <c r="AC1" t="s">
        <v>241</v>
      </c>
      <c r="AD1" t="s">
        <v>242</v>
      </c>
      <c r="AE1" t="s">
        <v>243</v>
      </c>
      <c r="AF1" t="s">
        <v>244</v>
      </c>
      <c r="AG1" t="s">
        <v>245</v>
      </c>
      <c r="AH1" t="s">
        <v>246</v>
      </c>
      <c r="AI1" t="s">
        <v>247</v>
      </c>
      <c r="AJ1" t="s">
        <v>248</v>
      </c>
      <c r="AK1" t="s">
        <v>249</v>
      </c>
      <c r="AL1" t="s">
        <v>250</v>
      </c>
      <c r="AM1" t="s">
        <v>251</v>
      </c>
      <c r="AN1" t="s">
        <v>252</v>
      </c>
      <c r="AO1" t="s">
        <v>253</v>
      </c>
      <c r="AP1" t="s">
        <v>254</v>
      </c>
      <c r="AQ1" t="s">
        <v>255</v>
      </c>
      <c r="AR1" t="s">
        <v>256</v>
      </c>
      <c r="AS1" t="s">
        <v>257</v>
      </c>
      <c r="AT1" t="s">
        <v>258</v>
      </c>
      <c r="AU1" t="s">
        <v>259</v>
      </c>
      <c r="AV1" t="s">
        <v>260</v>
      </c>
      <c r="AW1" t="s">
        <v>261</v>
      </c>
    </row>
    <row r="2" spans="1:49" x14ac:dyDescent="0.2">
      <c r="A2">
        <v>0</v>
      </c>
      <c r="B2">
        <v>3.875E-3</v>
      </c>
      <c r="C2">
        <v>1.8749999999999999E-3</v>
      </c>
      <c r="D2">
        <v>1.8749999999999999E-3</v>
      </c>
      <c r="E2">
        <v>-2.3555555999999998E-2</v>
      </c>
      <c r="F2">
        <v>-2.5555556E-2</v>
      </c>
      <c r="G2">
        <v>6.4444439999999997E-3</v>
      </c>
      <c r="H2">
        <v>3.875E-3</v>
      </c>
      <c r="I2">
        <v>1.8749999999999999E-3</v>
      </c>
      <c r="J2">
        <v>8.7500000000000002E-4</v>
      </c>
      <c r="K2">
        <v>4.9444443999999997E-2</v>
      </c>
      <c r="L2">
        <v>8.6444443999999995E-2</v>
      </c>
      <c r="M2">
        <v>9.0444443999999999E-2</v>
      </c>
      <c r="N2">
        <v>1.8749999999999999E-3</v>
      </c>
      <c r="O2">
        <v>1.8749999999999999E-3</v>
      </c>
      <c r="P2">
        <v>2.875E-3</v>
      </c>
      <c r="Q2">
        <v>4.0444444000000003E-2</v>
      </c>
      <c r="R2">
        <v>-2.1555556E-2</v>
      </c>
      <c r="S2">
        <v>3.4444440000000001E-3</v>
      </c>
      <c r="T2">
        <v>3.875E-3</v>
      </c>
      <c r="U2">
        <v>8.7500000000000002E-4</v>
      </c>
      <c r="V2">
        <v>4.875E-3</v>
      </c>
      <c r="W2">
        <v>6.6444444000000005E-2</v>
      </c>
      <c r="X2">
        <v>7.6444444E-2</v>
      </c>
      <c r="Y2">
        <v>9.8444444000000006E-2</v>
      </c>
      <c r="Z2">
        <v>5.875E-3</v>
      </c>
      <c r="AA2">
        <v>5.875E-3</v>
      </c>
      <c r="AB2">
        <v>4.875E-3</v>
      </c>
      <c r="AC2">
        <v>0.102444444</v>
      </c>
      <c r="AD2">
        <v>7.0444443999999995E-2</v>
      </c>
      <c r="AE2">
        <v>3.6444443999999999E-2</v>
      </c>
      <c r="AF2">
        <v>3.875E-3</v>
      </c>
      <c r="AG2">
        <v>5.875E-3</v>
      </c>
      <c r="AH2">
        <v>4.875E-3</v>
      </c>
      <c r="AI2">
        <v>5.1444443999999999E-2</v>
      </c>
      <c r="AJ2">
        <v>6.0444444E-2</v>
      </c>
      <c r="AK2">
        <v>7.4444443999999999E-2</v>
      </c>
      <c r="AL2">
        <v>1.8749999999999999E-3</v>
      </c>
      <c r="AM2">
        <v>2.875E-3</v>
      </c>
      <c r="AN2">
        <v>3.875E-3</v>
      </c>
      <c r="AO2">
        <v>0.124444444</v>
      </c>
      <c r="AP2">
        <v>0.110444444</v>
      </c>
      <c r="AQ2">
        <v>6.2444444000000002E-2</v>
      </c>
      <c r="AR2">
        <v>3.875E-3</v>
      </c>
      <c r="AS2">
        <v>8.7500000000000002E-4</v>
      </c>
      <c r="AT2">
        <v>1.8749999999999999E-3</v>
      </c>
      <c r="AU2">
        <v>0.10044444399999999</v>
      </c>
      <c r="AV2">
        <v>8.6444443999999995E-2</v>
      </c>
      <c r="AW2">
        <v>0.10044444399999999</v>
      </c>
    </row>
    <row r="3" spans="1:49" x14ac:dyDescent="0.2">
      <c r="A3">
        <v>30</v>
      </c>
      <c r="B3">
        <v>-1.4500000000000001E-2</v>
      </c>
      <c r="C3">
        <v>4.9500000000000002E-2</v>
      </c>
      <c r="D3">
        <v>9.2499999999999999E-2</v>
      </c>
      <c r="E3">
        <v>5.9777777999999997E-2</v>
      </c>
      <c r="F3">
        <v>9.6777777999999995E-2</v>
      </c>
      <c r="G3">
        <v>0.103777778</v>
      </c>
      <c r="H3">
        <v>0.1205</v>
      </c>
      <c r="I3">
        <v>0.14449999999999999</v>
      </c>
      <c r="J3">
        <v>0.1525</v>
      </c>
      <c r="K3">
        <v>9.1777778000000004E-2</v>
      </c>
      <c r="L3">
        <v>6.6777777999999996E-2</v>
      </c>
      <c r="M3">
        <v>-2.22222E-4</v>
      </c>
      <c r="N3">
        <v>-1.6500000000000001E-2</v>
      </c>
      <c r="O3">
        <v>-4.4999999999999997E-3</v>
      </c>
      <c r="P3">
        <v>5.45E-2</v>
      </c>
      <c r="Q3">
        <v>9.1777778000000004E-2</v>
      </c>
      <c r="R3">
        <v>0.13477777799999999</v>
      </c>
      <c r="S3">
        <v>0.13577777799999999</v>
      </c>
      <c r="T3">
        <v>0.10349999999999999</v>
      </c>
      <c r="U3">
        <v>0.11650000000000001</v>
      </c>
      <c r="V3">
        <v>0.14949999999999999</v>
      </c>
      <c r="W3">
        <v>0.16977777799999999</v>
      </c>
      <c r="X3">
        <v>0.150777778</v>
      </c>
      <c r="Y3">
        <v>0.16677777799999999</v>
      </c>
      <c r="Z3">
        <v>-1.2500000000000001E-2</v>
      </c>
      <c r="AA3">
        <v>-1.15E-2</v>
      </c>
      <c r="AB3">
        <v>-8.5000000000000006E-3</v>
      </c>
      <c r="AC3">
        <v>0.106777778</v>
      </c>
      <c r="AD3">
        <v>0.144777778</v>
      </c>
      <c r="AE3">
        <v>0.144777778</v>
      </c>
      <c r="AF3">
        <v>4.4499999999999998E-2</v>
      </c>
      <c r="AG3">
        <v>9.2499999999999999E-2</v>
      </c>
      <c r="AH3">
        <v>0.1265</v>
      </c>
      <c r="AI3">
        <v>0.153777778</v>
      </c>
      <c r="AJ3">
        <v>0.16977777799999999</v>
      </c>
      <c r="AK3">
        <v>0.15577777800000001</v>
      </c>
      <c r="AL3">
        <v>-1.35E-2</v>
      </c>
      <c r="AM3">
        <v>-1.4500000000000001E-2</v>
      </c>
      <c r="AN3">
        <v>-1.6500000000000001E-2</v>
      </c>
      <c r="AO3">
        <v>4.4777777999999997E-2</v>
      </c>
      <c r="AP3">
        <v>0.15877777800000001</v>
      </c>
      <c r="AQ3">
        <v>0.150777778</v>
      </c>
      <c r="AR3">
        <v>-1.6500000000000001E-2</v>
      </c>
      <c r="AS3">
        <v>4.4999999999999997E-3</v>
      </c>
      <c r="AT3">
        <v>8.5500000000000007E-2</v>
      </c>
      <c r="AU3">
        <v>0.12577777800000001</v>
      </c>
      <c r="AV3">
        <v>0.114777778</v>
      </c>
      <c r="AW3">
        <v>0.13677777799999999</v>
      </c>
    </row>
    <row r="4" spans="1:49" x14ac:dyDescent="0.2">
      <c r="A4">
        <v>60</v>
      </c>
      <c r="B4">
        <v>1.2375000000000001E-2</v>
      </c>
      <c r="C4">
        <v>1.0375000000000001E-2</v>
      </c>
      <c r="D4">
        <v>1.0375000000000001E-2</v>
      </c>
      <c r="E4">
        <v>7.333333E-3</v>
      </c>
      <c r="F4">
        <v>2.3333329999999999E-3</v>
      </c>
      <c r="G4">
        <v>7.333333E-3</v>
      </c>
      <c r="H4">
        <v>1.2375000000000001E-2</v>
      </c>
      <c r="I4">
        <v>1.2375000000000001E-2</v>
      </c>
      <c r="J4">
        <v>1.1375E-2</v>
      </c>
      <c r="K4">
        <v>1.9333333000000001E-2</v>
      </c>
      <c r="L4">
        <v>1.7333332999999999E-2</v>
      </c>
      <c r="M4">
        <v>1.5333332999999999E-2</v>
      </c>
      <c r="N4">
        <v>1.3375E-2</v>
      </c>
      <c r="O4">
        <v>9.3749999999999997E-3</v>
      </c>
      <c r="P4">
        <v>9.3749999999999997E-3</v>
      </c>
      <c r="Q4">
        <v>6.333333E-3</v>
      </c>
      <c r="R4">
        <v>5.333333E-3</v>
      </c>
      <c r="S4">
        <v>4.333333E-3</v>
      </c>
      <c r="T4">
        <v>1.5375E-2</v>
      </c>
      <c r="U4">
        <v>1.2375000000000001E-2</v>
      </c>
      <c r="V4">
        <v>1.8374999999999999E-2</v>
      </c>
      <c r="W4">
        <v>1.2333333E-2</v>
      </c>
      <c r="X4">
        <v>1.7333332999999999E-2</v>
      </c>
      <c r="Y4">
        <v>1.8333333E-2</v>
      </c>
      <c r="Z4">
        <v>1.9375E-2</v>
      </c>
      <c r="AA4">
        <v>1.8374999999999999E-2</v>
      </c>
      <c r="AB4">
        <v>1.5375E-2</v>
      </c>
      <c r="AC4">
        <v>7.333333E-3</v>
      </c>
      <c r="AD4">
        <v>5.333333E-3</v>
      </c>
      <c r="AE4">
        <v>7.333333E-3</v>
      </c>
      <c r="AF4">
        <v>1.6375000000000001E-2</v>
      </c>
      <c r="AG4">
        <v>1.6375000000000001E-2</v>
      </c>
      <c r="AH4">
        <v>1.7375000000000002E-2</v>
      </c>
      <c r="AI4">
        <v>6.333333E-3</v>
      </c>
      <c r="AJ4">
        <v>1.8333333E-2</v>
      </c>
      <c r="AK4">
        <v>1.9333333000000001E-2</v>
      </c>
      <c r="AL4">
        <v>1.5375E-2</v>
      </c>
      <c r="AM4">
        <v>1.5375E-2</v>
      </c>
      <c r="AN4">
        <v>1.2375000000000001E-2</v>
      </c>
      <c r="AO4">
        <v>7.333333E-3</v>
      </c>
      <c r="AP4">
        <v>5.333333E-3</v>
      </c>
      <c r="AQ4">
        <v>4.333333E-3</v>
      </c>
      <c r="AR4">
        <v>1.4375000000000001E-2</v>
      </c>
      <c r="AS4">
        <v>1.0375000000000001E-2</v>
      </c>
      <c r="AT4">
        <v>1.2375000000000001E-2</v>
      </c>
      <c r="AU4">
        <v>7.333333E-3</v>
      </c>
      <c r="AV4">
        <v>4.333333E-3</v>
      </c>
      <c r="AW4">
        <v>1.0333333E-2</v>
      </c>
    </row>
    <row r="5" spans="1:49" x14ac:dyDescent="0.2">
      <c r="A5">
        <v>90</v>
      </c>
      <c r="B5">
        <v>2.2124999999999999E-2</v>
      </c>
      <c r="C5">
        <v>1.7125000000000001E-2</v>
      </c>
      <c r="D5">
        <v>1.5125E-2</v>
      </c>
      <c r="E5">
        <v>1.5888889E-2</v>
      </c>
      <c r="F5">
        <v>8.8888890000000005E-3</v>
      </c>
      <c r="G5">
        <v>1.1888889E-2</v>
      </c>
      <c r="H5">
        <v>1.8124999999999999E-2</v>
      </c>
      <c r="I5">
        <v>1.5125E-2</v>
      </c>
      <c r="J5">
        <v>1.6125E-2</v>
      </c>
      <c r="K5">
        <v>2.3888889E-2</v>
      </c>
      <c r="L5">
        <v>2.1888889000000002E-2</v>
      </c>
      <c r="M5">
        <v>2.0888889000000001E-2</v>
      </c>
      <c r="N5">
        <v>1.8124999999999999E-2</v>
      </c>
      <c r="O5">
        <v>1.7125000000000001E-2</v>
      </c>
      <c r="P5">
        <v>1.4125E-2</v>
      </c>
      <c r="Q5">
        <v>1.4888889000000001E-2</v>
      </c>
      <c r="R5">
        <v>1.1888889E-2</v>
      </c>
      <c r="S5">
        <v>9.8888889999999997E-3</v>
      </c>
      <c r="T5">
        <v>1.9125E-2</v>
      </c>
      <c r="U5">
        <v>1.5125E-2</v>
      </c>
      <c r="V5">
        <v>2.0125000000000001E-2</v>
      </c>
      <c r="W5">
        <v>1.7888889000000002E-2</v>
      </c>
      <c r="X5">
        <v>2.2888888999999999E-2</v>
      </c>
      <c r="Y5">
        <v>2.2888888999999999E-2</v>
      </c>
      <c r="Z5">
        <v>2.3125E-2</v>
      </c>
      <c r="AA5">
        <v>2.5125000000000001E-2</v>
      </c>
      <c r="AB5">
        <v>2.2124999999999999E-2</v>
      </c>
      <c r="AC5">
        <v>1.5888889E-2</v>
      </c>
      <c r="AD5">
        <v>1.2888889000000001E-2</v>
      </c>
      <c r="AE5">
        <v>1.6888889000000001E-2</v>
      </c>
      <c r="AF5">
        <v>2.5125000000000001E-2</v>
      </c>
      <c r="AG5">
        <v>2.3125E-2</v>
      </c>
      <c r="AH5">
        <v>2.4125000000000001E-2</v>
      </c>
      <c r="AI5">
        <v>1.3888889E-2</v>
      </c>
      <c r="AJ5">
        <v>2.4888889000000001E-2</v>
      </c>
      <c r="AK5">
        <v>2.5888889000000002E-2</v>
      </c>
      <c r="AL5">
        <v>2.1125000000000001E-2</v>
      </c>
      <c r="AM5">
        <v>2.1125000000000001E-2</v>
      </c>
      <c r="AN5">
        <v>1.8124999999999999E-2</v>
      </c>
      <c r="AO5">
        <v>1.3888889E-2</v>
      </c>
      <c r="AP5">
        <v>1.1888889E-2</v>
      </c>
      <c r="AQ5">
        <v>9.8888889999999997E-3</v>
      </c>
      <c r="AR5">
        <v>1.8124999999999999E-2</v>
      </c>
      <c r="AS5">
        <v>1.5125E-2</v>
      </c>
      <c r="AT5">
        <v>1.7125000000000001E-2</v>
      </c>
      <c r="AU5">
        <v>1.1888889E-2</v>
      </c>
      <c r="AV5">
        <v>7.8888889999999996E-3</v>
      </c>
      <c r="AW5">
        <v>1.4888889000000001E-2</v>
      </c>
    </row>
    <row r="6" spans="1:49" x14ac:dyDescent="0.2">
      <c r="A6">
        <v>120</v>
      </c>
      <c r="B6">
        <v>2.325E-2</v>
      </c>
      <c r="C6">
        <v>2.1250000000000002E-2</v>
      </c>
      <c r="D6">
        <v>2.1250000000000002E-2</v>
      </c>
      <c r="E6">
        <v>1.7555556E-2</v>
      </c>
      <c r="F6">
        <v>1.3555556E-2</v>
      </c>
      <c r="G6">
        <v>1.7555556E-2</v>
      </c>
      <c r="H6">
        <v>2.0250000000000001E-2</v>
      </c>
      <c r="I6">
        <v>1.8249999999999999E-2</v>
      </c>
      <c r="J6">
        <v>2.2249999999999999E-2</v>
      </c>
      <c r="K6">
        <v>2.8555555999999999E-2</v>
      </c>
      <c r="L6">
        <v>2.6555556000000001E-2</v>
      </c>
      <c r="M6">
        <v>2.4555555999999999E-2</v>
      </c>
      <c r="N6">
        <v>2.2249999999999999E-2</v>
      </c>
      <c r="O6">
        <v>2.1250000000000002E-2</v>
      </c>
      <c r="P6">
        <v>2.0250000000000001E-2</v>
      </c>
      <c r="Q6">
        <v>1.5555556E-2</v>
      </c>
      <c r="R6">
        <v>1.5555556E-2</v>
      </c>
      <c r="S6">
        <v>1.4555556000000001E-2</v>
      </c>
      <c r="T6">
        <v>2.5250000000000002E-2</v>
      </c>
      <c r="U6">
        <v>2.1250000000000002E-2</v>
      </c>
      <c r="V6">
        <v>2.4250000000000001E-2</v>
      </c>
      <c r="W6">
        <v>2.0555555999999999E-2</v>
      </c>
      <c r="X6">
        <v>2.4555555999999999E-2</v>
      </c>
      <c r="Y6">
        <v>2.7555555999999998E-2</v>
      </c>
      <c r="Z6">
        <v>3.6249999999999998E-2</v>
      </c>
      <c r="AA6">
        <v>3.5249999999999997E-2</v>
      </c>
      <c r="AB6">
        <v>3.7249999999999998E-2</v>
      </c>
      <c r="AC6">
        <v>2.0555555999999999E-2</v>
      </c>
      <c r="AD6">
        <v>1.8555556000000001E-2</v>
      </c>
      <c r="AE6">
        <v>2.2555556000000001E-2</v>
      </c>
      <c r="AF6">
        <v>3.2250000000000001E-2</v>
      </c>
      <c r="AG6">
        <v>3.3250000000000002E-2</v>
      </c>
      <c r="AH6">
        <v>2.8250000000000001E-2</v>
      </c>
      <c r="AI6">
        <v>2.0555555999999999E-2</v>
      </c>
      <c r="AJ6">
        <v>3.0555556000000001E-2</v>
      </c>
      <c r="AK6">
        <v>3.5555556000000002E-2</v>
      </c>
      <c r="AL6">
        <v>2.725E-2</v>
      </c>
      <c r="AM6">
        <v>2.725E-2</v>
      </c>
      <c r="AN6">
        <v>2.8250000000000001E-2</v>
      </c>
      <c r="AO6">
        <v>1.9555556000000002E-2</v>
      </c>
      <c r="AP6">
        <v>1.7555556E-2</v>
      </c>
      <c r="AQ6">
        <v>1.5555556E-2</v>
      </c>
      <c r="AR6">
        <v>2.9250000000000002E-2</v>
      </c>
      <c r="AS6">
        <v>2.325E-2</v>
      </c>
      <c r="AT6">
        <v>2.5250000000000002E-2</v>
      </c>
      <c r="AU6">
        <v>1.5555556E-2</v>
      </c>
      <c r="AV6">
        <v>1.6555555999999999E-2</v>
      </c>
      <c r="AW6">
        <v>2.0555555999999999E-2</v>
      </c>
    </row>
    <row r="7" spans="1:49" x14ac:dyDescent="0.2">
      <c r="A7">
        <v>150</v>
      </c>
      <c r="B7">
        <v>3.075E-2</v>
      </c>
      <c r="C7">
        <v>2.775E-2</v>
      </c>
      <c r="D7">
        <v>2.6749999999999999E-2</v>
      </c>
      <c r="E7">
        <v>2.1333332999999999E-2</v>
      </c>
      <c r="F7">
        <v>1.9333333000000001E-2</v>
      </c>
      <c r="G7">
        <v>2.2333333E-2</v>
      </c>
      <c r="H7">
        <v>2.4750000000000001E-2</v>
      </c>
      <c r="I7">
        <v>1.975E-2</v>
      </c>
      <c r="J7">
        <v>2.9749999999999999E-2</v>
      </c>
      <c r="K7">
        <v>3.2333332999999999E-2</v>
      </c>
      <c r="L7">
        <v>3.1333332999999998E-2</v>
      </c>
      <c r="M7">
        <v>2.8333332999999999E-2</v>
      </c>
      <c r="N7">
        <v>2.8750000000000001E-2</v>
      </c>
      <c r="O7">
        <v>2.5749999999999999E-2</v>
      </c>
      <c r="P7">
        <v>2.4750000000000001E-2</v>
      </c>
      <c r="Q7">
        <v>2.0333332999999999E-2</v>
      </c>
      <c r="R7">
        <v>1.9333333000000001E-2</v>
      </c>
      <c r="S7">
        <v>1.7333332999999999E-2</v>
      </c>
      <c r="T7">
        <v>3.2750000000000001E-2</v>
      </c>
      <c r="U7">
        <v>2.8750000000000001E-2</v>
      </c>
      <c r="V7">
        <v>2.775E-2</v>
      </c>
      <c r="W7">
        <v>2.4333332999999999E-2</v>
      </c>
      <c r="X7">
        <v>2.7333333000000001E-2</v>
      </c>
      <c r="Y7">
        <v>2.9333333E-2</v>
      </c>
      <c r="Z7">
        <v>4.8750000000000002E-2</v>
      </c>
      <c r="AA7">
        <v>4.5749999999999999E-2</v>
      </c>
      <c r="AB7">
        <v>4.4749999999999998E-2</v>
      </c>
      <c r="AC7">
        <v>3.1333332999999998E-2</v>
      </c>
      <c r="AD7">
        <v>2.5333333E-2</v>
      </c>
      <c r="AE7">
        <v>2.2333333E-2</v>
      </c>
      <c r="AF7">
        <v>4.2750000000000003E-2</v>
      </c>
      <c r="AG7">
        <v>4.8750000000000002E-2</v>
      </c>
      <c r="AH7">
        <v>4.0750000000000001E-2</v>
      </c>
      <c r="AI7">
        <v>2.6333333E-2</v>
      </c>
      <c r="AJ7">
        <v>3.9333332999999998E-2</v>
      </c>
      <c r="AK7">
        <v>4.5333333000000003E-2</v>
      </c>
      <c r="AL7">
        <v>4.0750000000000001E-2</v>
      </c>
      <c r="AM7">
        <v>3.9750000000000001E-2</v>
      </c>
      <c r="AN7">
        <v>3.2750000000000001E-2</v>
      </c>
      <c r="AO7">
        <v>2.9333333E-2</v>
      </c>
      <c r="AP7">
        <v>2.1333332999999999E-2</v>
      </c>
      <c r="AQ7">
        <v>2.1333332999999999E-2</v>
      </c>
      <c r="AR7">
        <v>3.7749999999999999E-2</v>
      </c>
      <c r="AS7">
        <v>3.075E-2</v>
      </c>
      <c r="AT7">
        <v>3.875E-2</v>
      </c>
      <c r="AU7">
        <v>2.1333332999999999E-2</v>
      </c>
      <c r="AV7">
        <v>2.1333332999999999E-2</v>
      </c>
      <c r="AW7">
        <v>2.3333333000000001E-2</v>
      </c>
    </row>
    <row r="8" spans="1:49" x14ac:dyDescent="0.2">
      <c r="A8">
        <v>180</v>
      </c>
      <c r="B8">
        <v>4.2375000000000003E-2</v>
      </c>
      <c r="C8">
        <v>4.1375000000000002E-2</v>
      </c>
      <c r="D8">
        <v>4.0375000000000001E-2</v>
      </c>
      <c r="E8">
        <v>3.1222222000000001E-2</v>
      </c>
      <c r="F8">
        <v>2.6222222E-2</v>
      </c>
      <c r="G8">
        <v>3.2222222000000002E-2</v>
      </c>
      <c r="H8">
        <v>3.9375E-2</v>
      </c>
      <c r="I8">
        <v>4.1375000000000002E-2</v>
      </c>
      <c r="J8">
        <v>4.1375000000000002E-2</v>
      </c>
      <c r="K8">
        <v>4.4222221999999999E-2</v>
      </c>
      <c r="L8">
        <v>4.3222221999999998E-2</v>
      </c>
      <c r="M8">
        <v>3.8222222E-2</v>
      </c>
      <c r="N8">
        <v>4.1375000000000002E-2</v>
      </c>
      <c r="O8">
        <v>3.9375E-2</v>
      </c>
      <c r="P8">
        <v>4.2375000000000003E-2</v>
      </c>
      <c r="Q8">
        <v>3.0222222E-2</v>
      </c>
      <c r="R8">
        <v>2.8222222000000002E-2</v>
      </c>
      <c r="S8">
        <v>2.7222222000000001E-2</v>
      </c>
      <c r="T8">
        <v>4.2375000000000003E-2</v>
      </c>
      <c r="U8">
        <v>3.8374999999999999E-2</v>
      </c>
      <c r="V8">
        <v>3.6374999999999998E-2</v>
      </c>
      <c r="W8">
        <v>3.1222222000000001E-2</v>
      </c>
      <c r="X8">
        <v>3.9222222000000001E-2</v>
      </c>
      <c r="Y8">
        <v>3.3222222000000003E-2</v>
      </c>
      <c r="Z8">
        <v>7.1374999999999994E-2</v>
      </c>
      <c r="AA8">
        <v>7.3374999999999996E-2</v>
      </c>
      <c r="AB8">
        <v>7.6374999999999998E-2</v>
      </c>
      <c r="AC8">
        <v>4.6222222E-2</v>
      </c>
      <c r="AD8">
        <v>3.7222221999999999E-2</v>
      </c>
      <c r="AE8">
        <v>4.3222221999999998E-2</v>
      </c>
      <c r="AF8">
        <v>7.1374999999999994E-2</v>
      </c>
      <c r="AG8">
        <v>6.9375000000000006E-2</v>
      </c>
      <c r="AH8">
        <v>7.0374999999999993E-2</v>
      </c>
      <c r="AI8">
        <v>4.7222222000000001E-2</v>
      </c>
      <c r="AJ8">
        <v>5.7222222000000003E-2</v>
      </c>
      <c r="AK8">
        <v>6.1222222E-2</v>
      </c>
      <c r="AL8">
        <v>5.8375000000000003E-2</v>
      </c>
      <c r="AM8">
        <v>5.6375000000000001E-2</v>
      </c>
      <c r="AN8">
        <v>5.4375E-2</v>
      </c>
      <c r="AO8">
        <v>4.4222221999999999E-2</v>
      </c>
      <c r="AP8">
        <v>3.8222222E-2</v>
      </c>
      <c r="AQ8">
        <v>3.6222221999999998E-2</v>
      </c>
      <c r="AR8">
        <v>5.6375000000000001E-2</v>
      </c>
      <c r="AS8">
        <v>5.1374999999999997E-2</v>
      </c>
      <c r="AT8">
        <v>5.5375000000000001E-2</v>
      </c>
      <c r="AU8">
        <v>3.4222221999999997E-2</v>
      </c>
      <c r="AV8">
        <v>3.5222221999999997E-2</v>
      </c>
      <c r="AW8">
        <v>3.8222222E-2</v>
      </c>
    </row>
    <row r="9" spans="1:49" x14ac:dyDescent="0.2">
      <c r="A9">
        <v>210</v>
      </c>
      <c r="B9">
        <v>5.5500000000000001E-2</v>
      </c>
      <c r="C9">
        <v>5.9499999999999997E-2</v>
      </c>
      <c r="D9">
        <v>5.8500000000000003E-2</v>
      </c>
      <c r="E9">
        <v>4.5222221999999999E-2</v>
      </c>
      <c r="F9">
        <v>4.0222222000000002E-2</v>
      </c>
      <c r="G9">
        <v>4.2222221999999997E-2</v>
      </c>
      <c r="H9">
        <v>5.7500000000000002E-2</v>
      </c>
      <c r="I9">
        <v>5.3499999999999999E-2</v>
      </c>
      <c r="J9">
        <v>6.0499999999999998E-2</v>
      </c>
      <c r="K9">
        <v>5.7222222000000003E-2</v>
      </c>
      <c r="L9">
        <v>5.5222222000000001E-2</v>
      </c>
      <c r="M9">
        <v>5.1222221999999998E-2</v>
      </c>
      <c r="N9">
        <v>5.45E-2</v>
      </c>
      <c r="O9">
        <v>5.3499999999999999E-2</v>
      </c>
      <c r="P9">
        <v>5.3499999999999999E-2</v>
      </c>
      <c r="Q9">
        <v>4.4222221999999999E-2</v>
      </c>
      <c r="R9">
        <v>4.0222222000000002E-2</v>
      </c>
      <c r="S9">
        <v>4.1222222000000003E-2</v>
      </c>
      <c r="T9">
        <v>5.7500000000000002E-2</v>
      </c>
      <c r="U9">
        <v>5.2499999999999998E-2</v>
      </c>
      <c r="V9">
        <v>5.3499999999999999E-2</v>
      </c>
      <c r="W9">
        <v>4.7222222000000001E-2</v>
      </c>
      <c r="X9">
        <v>4.8222222000000002E-2</v>
      </c>
      <c r="Y9">
        <v>4.8222222000000002E-2</v>
      </c>
      <c r="Z9">
        <v>0.1095</v>
      </c>
      <c r="AA9">
        <v>0.1125</v>
      </c>
      <c r="AB9">
        <v>0.1095</v>
      </c>
      <c r="AC9">
        <v>7.0222222000000001E-2</v>
      </c>
      <c r="AD9">
        <v>6.1222222E-2</v>
      </c>
      <c r="AE9">
        <v>6.9222222E-2</v>
      </c>
      <c r="AF9">
        <v>0.1065</v>
      </c>
      <c r="AG9">
        <v>0.1065</v>
      </c>
      <c r="AH9">
        <v>0.10249999999999999</v>
      </c>
      <c r="AI9">
        <v>7.3222222000000003E-2</v>
      </c>
      <c r="AJ9">
        <v>7.9222221999999995E-2</v>
      </c>
      <c r="AK9">
        <v>8.7222222000000002E-2</v>
      </c>
      <c r="AL9">
        <v>7.9500000000000001E-2</v>
      </c>
      <c r="AM9">
        <v>7.5499999999999998E-2</v>
      </c>
      <c r="AN9">
        <v>7.7499999999999999E-2</v>
      </c>
      <c r="AO9">
        <v>6.2222222000000001E-2</v>
      </c>
      <c r="AP9">
        <v>5.7222222000000003E-2</v>
      </c>
      <c r="AQ9">
        <v>5.7222222000000003E-2</v>
      </c>
      <c r="AR9">
        <v>8.4500000000000006E-2</v>
      </c>
      <c r="AS9">
        <v>6.8500000000000005E-2</v>
      </c>
      <c r="AT9">
        <v>7.9500000000000001E-2</v>
      </c>
      <c r="AU9">
        <v>5.5222222000000001E-2</v>
      </c>
      <c r="AV9">
        <v>5.7222222000000003E-2</v>
      </c>
      <c r="AW9">
        <v>5.6222222000000002E-2</v>
      </c>
    </row>
    <row r="10" spans="1:49" x14ac:dyDescent="0.2">
      <c r="A10">
        <v>240</v>
      </c>
      <c r="B10">
        <v>9.2374999999999999E-2</v>
      </c>
      <c r="C10">
        <v>8.8374999999999995E-2</v>
      </c>
      <c r="D10">
        <v>8.7374999999999994E-2</v>
      </c>
      <c r="E10">
        <v>7.0666667000000002E-2</v>
      </c>
      <c r="F10">
        <v>6.6666666999999999E-2</v>
      </c>
      <c r="G10">
        <v>6.9666667000000002E-2</v>
      </c>
      <c r="H10">
        <v>8.5375000000000006E-2</v>
      </c>
      <c r="I10">
        <v>8.2375000000000004E-2</v>
      </c>
      <c r="J10">
        <v>8.1375000000000003E-2</v>
      </c>
      <c r="K10">
        <v>7.5666667000000007E-2</v>
      </c>
      <c r="L10">
        <v>7.8666666999999996E-2</v>
      </c>
      <c r="M10">
        <v>7.4666667000000006E-2</v>
      </c>
      <c r="N10">
        <v>8.0375000000000002E-2</v>
      </c>
      <c r="O10">
        <v>8.5375000000000006E-2</v>
      </c>
      <c r="P10">
        <v>7.9375000000000001E-2</v>
      </c>
      <c r="Q10">
        <v>6.5666666999999998E-2</v>
      </c>
      <c r="R10">
        <v>6.3666666999999996E-2</v>
      </c>
      <c r="S10">
        <v>6.6666666999999999E-2</v>
      </c>
      <c r="T10">
        <v>7.6374999999999998E-2</v>
      </c>
      <c r="U10">
        <v>7.5374999999999998E-2</v>
      </c>
      <c r="V10">
        <v>8.0375000000000002E-2</v>
      </c>
      <c r="W10">
        <v>6.7666667E-2</v>
      </c>
      <c r="X10">
        <v>6.7666667E-2</v>
      </c>
      <c r="Y10">
        <v>7.1666667000000003E-2</v>
      </c>
      <c r="Z10">
        <v>0.166375</v>
      </c>
      <c r="AA10">
        <v>0.15937499999999999</v>
      </c>
      <c r="AB10">
        <v>0.15137500000000001</v>
      </c>
      <c r="AC10">
        <v>0.115666667</v>
      </c>
      <c r="AD10">
        <v>0.100666667</v>
      </c>
      <c r="AE10">
        <v>0.112666667</v>
      </c>
      <c r="AF10">
        <v>0.15537500000000001</v>
      </c>
      <c r="AG10">
        <v>0.143375</v>
      </c>
      <c r="AH10">
        <v>0.14637500000000001</v>
      </c>
      <c r="AI10">
        <v>0.111666667</v>
      </c>
      <c r="AJ10">
        <v>0.119666667</v>
      </c>
      <c r="AK10">
        <v>0.12866666700000001</v>
      </c>
      <c r="AL10">
        <v>0.11837499999999999</v>
      </c>
      <c r="AM10">
        <v>0.11737499999999999</v>
      </c>
      <c r="AN10">
        <v>0.112375</v>
      </c>
      <c r="AO10">
        <v>0.101666667</v>
      </c>
      <c r="AP10">
        <v>9.2666666999999994E-2</v>
      </c>
      <c r="AQ10">
        <v>9.2666666999999994E-2</v>
      </c>
      <c r="AR10">
        <v>0.12937499999999999</v>
      </c>
      <c r="AS10">
        <v>0.113375</v>
      </c>
      <c r="AT10">
        <v>0.113375</v>
      </c>
      <c r="AU10">
        <v>8.8666667000000005E-2</v>
      </c>
      <c r="AV10">
        <v>8.9666667000000005E-2</v>
      </c>
      <c r="AW10">
        <v>8.5666667000000002E-2</v>
      </c>
    </row>
    <row r="11" spans="1:49" x14ac:dyDescent="0.2">
      <c r="A11">
        <v>270</v>
      </c>
      <c r="B11">
        <v>0.142125</v>
      </c>
      <c r="C11">
        <v>0.135125</v>
      </c>
      <c r="D11">
        <v>0.13412499999999999</v>
      </c>
      <c r="E11">
        <v>0.104222222</v>
      </c>
      <c r="F11">
        <v>9.9222221999999999E-2</v>
      </c>
      <c r="G11">
        <v>0.105222222</v>
      </c>
      <c r="H11">
        <v>0.13312499999999999</v>
      </c>
      <c r="I11">
        <v>0.13112499999999999</v>
      </c>
      <c r="J11">
        <v>0.124125</v>
      </c>
      <c r="K11">
        <v>0.115222222</v>
      </c>
      <c r="L11">
        <v>0.115222222</v>
      </c>
      <c r="M11">
        <v>0.111222222</v>
      </c>
      <c r="N11">
        <v>0.13212499999999999</v>
      </c>
      <c r="O11">
        <v>0.12512499999999999</v>
      </c>
      <c r="P11">
        <v>0.122125</v>
      </c>
      <c r="Q11">
        <v>0.103222222</v>
      </c>
      <c r="R11">
        <v>0.104222222</v>
      </c>
      <c r="S11">
        <v>0.102222222</v>
      </c>
      <c r="T11">
        <v>0.11512500000000001</v>
      </c>
      <c r="U11">
        <v>0.106125</v>
      </c>
      <c r="V11">
        <v>0.11912499999999999</v>
      </c>
      <c r="W11">
        <v>9.8222221999999998E-2</v>
      </c>
      <c r="X11">
        <v>0.101222222</v>
      </c>
      <c r="Y11">
        <v>0.104222222</v>
      </c>
      <c r="Z11">
        <v>0.230125</v>
      </c>
      <c r="AA11">
        <v>0.22112499999999999</v>
      </c>
      <c r="AB11">
        <v>0.205125</v>
      </c>
      <c r="AC11">
        <v>0.17322222200000001</v>
      </c>
      <c r="AD11">
        <v>0.159222222</v>
      </c>
      <c r="AE11">
        <v>0.17022222200000001</v>
      </c>
      <c r="AF11">
        <v>0.21312500000000001</v>
      </c>
      <c r="AG11">
        <v>0.21712500000000001</v>
      </c>
      <c r="AH11">
        <v>0.206125</v>
      </c>
      <c r="AI11">
        <v>0.17322222200000001</v>
      </c>
      <c r="AJ11">
        <v>0.189222222</v>
      </c>
      <c r="AK11">
        <v>0.196222222</v>
      </c>
      <c r="AL11">
        <v>0.171125</v>
      </c>
      <c r="AM11">
        <v>0.171125</v>
      </c>
      <c r="AN11">
        <v>0.16312499999999999</v>
      </c>
      <c r="AO11">
        <v>0.158222222</v>
      </c>
      <c r="AP11">
        <v>0.14422222200000001</v>
      </c>
      <c r="AQ11">
        <v>0.136222222</v>
      </c>
      <c r="AR11">
        <v>0.174125</v>
      </c>
      <c r="AS11">
        <v>0.16612499999999999</v>
      </c>
      <c r="AT11">
        <v>0.171125</v>
      </c>
      <c r="AU11">
        <v>0.130222222</v>
      </c>
      <c r="AV11">
        <v>0.131222222</v>
      </c>
      <c r="AW11">
        <v>0.131222222</v>
      </c>
    </row>
    <row r="12" spans="1:49" x14ac:dyDescent="0.2">
      <c r="A12">
        <v>300</v>
      </c>
      <c r="B12">
        <v>0.203375</v>
      </c>
      <c r="C12">
        <v>0.198375</v>
      </c>
      <c r="D12">
        <v>0.198375</v>
      </c>
      <c r="E12">
        <v>0.159222222</v>
      </c>
      <c r="F12">
        <v>0.14922222199999999</v>
      </c>
      <c r="G12">
        <v>0.15322222199999999</v>
      </c>
      <c r="H12">
        <v>0.19737499999999999</v>
      </c>
      <c r="I12">
        <v>0.19137499999999999</v>
      </c>
      <c r="J12">
        <v>0.177375</v>
      </c>
      <c r="K12">
        <v>0.17122222200000001</v>
      </c>
      <c r="L12">
        <v>0.17122222200000001</v>
      </c>
      <c r="M12">
        <v>0.164222222</v>
      </c>
      <c r="N12">
        <v>0.18537500000000001</v>
      </c>
      <c r="O12">
        <v>0.18437500000000001</v>
      </c>
      <c r="P12">
        <v>0.177375</v>
      </c>
      <c r="Q12">
        <v>0.159222222</v>
      </c>
      <c r="R12">
        <v>0.15322222199999999</v>
      </c>
      <c r="S12">
        <v>0.163222222</v>
      </c>
      <c r="T12">
        <v>0.167375</v>
      </c>
      <c r="U12">
        <v>0.15937499999999999</v>
      </c>
      <c r="V12">
        <v>0.166375</v>
      </c>
      <c r="W12">
        <v>0.14922222199999999</v>
      </c>
      <c r="X12">
        <v>0.14922222199999999</v>
      </c>
      <c r="Y12">
        <v>0.15222222199999999</v>
      </c>
      <c r="Z12">
        <v>0.294375</v>
      </c>
      <c r="AA12">
        <v>0.28037499999999999</v>
      </c>
      <c r="AB12">
        <v>0.27937499999999998</v>
      </c>
      <c r="AC12">
        <v>0.253222222</v>
      </c>
      <c r="AD12">
        <v>0.24322222199999999</v>
      </c>
      <c r="AE12">
        <v>0.259222222</v>
      </c>
      <c r="AF12">
        <v>0.28937499999999999</v>
      </c>
      <c r="AG12">
        <v>0.296375</v>
      </c>
      <c r="AH12">
        <v>0.28037499999999999</v>
      </c>
      <c r="AI12">
        <v>0.26522222200000001</v>
      </c>
      <c r="AJ12">
        <v>0.27322222200000001</v>
      </c>
      <c r="AK12">
        <v>0.28522222200000003</v>
      </c>
      <c r="AL12">
        <v>0.239375</v>
      </c>
      <c r="AM12">
        <v>0.24737500000000001</v>
      </c>
      <c r="AN12">
        <v>0.25337500000000002</v>
      </c>
      <c r="AO12">
        <v>0.21822222199999999</v>
      </c>
      <c r="AP12">
        <v>0.21022222199999999</v>
      </c>
      <c r="AQ12">
        <v>0.20522222200000001</v>
      </c>
      <c r="AR12">
        <v>0.25637500000000002</v>
      </c>
      <c r="AS12">
        <v>0.24937500000000001</v>
      </c>
      <c r="AT12">
        <v>0.24637500000000001</v>
      </c>
      <c r="AU12">
        <v>0.192222222</v>
      </c>
      <c r="AV12">
        <v>0.198222222</v>
      </c>
      <c r="AW12">
        <v>0.192222222</v>
      </c>
    </row>
    <row r="13" spans="1:49" x14ac:dyDescent="0.2">
      <c r="A13">
        <v>330</v>
      </c>
      <c r="B13">
        <v>0.29275000000000001</v>
      </c>
      <c r="C13">
        <v>0.28575</v>
      </c>
      <c r="D13">
        <v>0.27675</v>
      </c>
      <c r="E13">
        <v>0.25277777800000001</v>
      </c>
      <c r="F13">
        <v>0.22777777799999999</v>
      </c>
      <c r="G13">
        <v>0.23577777799999999</v>
      </c>
      <c r="H13">
        <v>0.27374999999999999</v>
      </c>
      <c r="I13">
        <v>0.27274999999999999</v>
      </c>
      <c r="J13">
        <v>0.25974999999999998</v>
      </c>
      <c r="K13">
        <v>0.25477777800000001</v>
      </c>
      <c r="L13">
        <v>0.25577777800000001</v>
      </c>
      <c r="M13">
        <v>0.241777778</v>
      </c>
      <c r="N13">
        <v>0.25674999999999998</v>
      </c>
      <c r="O13">
        <v>0.26174999999999998</v>
      </c>
      <c r="P13">
        <v>0.25274999999999997</v>
      </c>
      <c r="Q13">
        <v>0.246777778</v>
      </c>
      <c r="R13">
        <v>0.23377777799999999</v>
      </c>
      <c r="S13">
        <v>0.248777778</v>
      </c>
      <c r="T13">
        <v>0.24775</v>
      </c>
      <c r="U13">
        <v>0.23275000000000001</v>
      </c>
      <c r="V13">
        <v>0.23774999999999999</v>
      </c>
      <c r="W13">
        <v>0.22377777800000001</v>
      </c>
      <c r="X13">
        <v>0.22777777799999999</v>
      </c>
      <c r="Y13">
        <v>0.23377777799999999</v>
      </c>
      <c r="Z13">
        <v>0.38174999999999998</v>
      </c>
      <c r="AA13">
        <v>0.36775000000000002</v>
      </c>
      <c r="AB13">
        <v>0.36075000000000002</v>
      </c>
      <c r="AC13">
        <v>0.365777778</v>
      </c>
      <c r="AD13">
        <v>0.34877777799999998</v>
      </c>
      <c r="AE13">
        <v>0.371777778</v>
      </c>
      <c r="AF13">
        <v>0.37574999999999997</v>
      </c>
      <c r="AG13">
        <v>0.37674999999999997</v>
      </c>
      <c r="AH13">
        <v>0.36475000000000002</v>
      </c>
      <c r="AI13">
        <v>0.38077777800000001</v>
      </c>
      <c r="AJ13">
        <v>0.38777777800000002</v>
      </c>
      <c r="AK13">
        <v>0.38977777800000002</v>
      </c>
      <c r="AL13">
        <v>0.34675</v>
      </c>
      <c r="AM13">
        <v>0.33674999999999999</v>
      </c>
      <c r="AN13">
        <v>0.34675</v>
      </c>
      <c r="AO13">
        <v>0.31577777800000001</v>
      </c>
      <c r="AP13">
        <v>0.304777778</v>
      </c>
      <c r="AQ13">
        <v>0.28977777799999999</v>
      </c>
      <c r="AR13">
        <v>0.34975000000000001</v>
      </c>
      <c r="AS13">
        <v>0.33875</v>
      </c>
      <c r="AT13">
        <v>0.32474999999999998</v>
      </c>
      <c r="AU13">
        <v>0.29377777799999999</v>
      </c>
      <c r="AV13">
        <v>0.29177777799999999</v>
      </c>
      <c r="AW13">
        <v>0.27377777800000003</v>
      </c>
    </row>
    <row r="14" spans="1:49" x14ac:dyDescent="0.2">
      <c r="A14">
        <v>360</v>
      </c>
      <c r="B14">
        <v>0.40475</v>
      </c>
      <c r="C14">
        <v>0.38274999999999998</v>
      </c>
      <c r="D14">
        <v>0.38074999999999998</v>
      </c>
      <c r="E14">
        <v>0.34599999999999997</v>
      </c>
      <c r="F14">
        <v>0.33400000000000002</v>
      </c>
      <c r="G14">
        <v>0.33700000000000002</v>
      </c>
      <c r="H14">
        <v>0.35875000000000001</v>
      </c>
      <c r="I14">
        <v>0.35975000000000001</v>
      </c>
      <c r="J14">
        <v>0.35475000000000001</v>
      </c>
      <c r="K14">
        <v>0.35899999999999999</v>
      </c>
      <c r="L14">
        <v>0.35299999999999998</v>
      </c>
      <c r="M14">
        <v>0.35299999999999998</v>
      </c>
      <c r="N14">
        <v>0.35775000000000001</v>
      </c>
      <c r="O14">
        <v>0.36175000000000002</v>
      </c>
      <c r="P14">
        <v>0.34875</v>
      </c>
      <c r="Q14">
        <v>0.34</v>
      </c>
      <c r="R14">
        <v>0.32100000000000001</v>
      </c>
      <c r="S14">
        <v>0.35799999999999998</v>
      </c>
      <c r="T14">
        <v>0.33674999999999999</v>
      </c>
      <c r="U14">
        <v>0.32674999999999998</v>
      </c>
      <c r="V14">
        <v>0.33374999999999999</v>
      </c>
      <c r="W14">
        <v>0.33200000000000002</v>
      </c>
      <c r="X14">
        <v>0.32300000000000001</v>
      </c>
      <c r="Y14">
        <v>0.32700000000000001</v>
      </c>
      <c r="Z14">
        <v>0.48875000000000002</v>
      </c>
      <c r="AA14">
        <v>0.44374999999999998</v>
      </c>
      <c r="AB14">
        <v>0.45174999999999998</v>
      </c>
      <c r="AC14">
        <v>0.49</v>
      </c>
      <c r="AD14">
        <v>0.46</v>
      </c>
      <c r="AE14">
        <v>0.48599999999999999</v>
      </c>
      <c r="AF14">
        <v>0.44574999999999998</v>
      </c>
      <c r="AG14">
        <v>0.45374999999999999</v>
      </c>
      <c r="AH14">
        <v>0.45374999999999999</v>
      </c>
      <c r="AI14">
        <v>0.498</v>
      </c>
      <c r="AJ14">
        <v>0.5</v>
      </c>
      <c r="AK14">
        <v>0.53300000000000003</v>
      </c>
      <c r="AL14">
        <v>0.43974999999999997</v>
      </c>
      <c r="AM14">
        <v>0.43774999999999997</v>
      </c>
      <c r="AN14">
        <v>0.42975000000000002</v>
      </c>
      <c r="AO14">
        <v>0.42599999999999999</v>
      </c>
      <c r="AP14">
        <v>0.39300000000000002</v>
      </c>
      <c r="AQ14">
        <v>0.39500000000000002</v>
      </c>
      <c r="AR14">
        <v>0.43874999999999997</v>
      </c>
      <c r="AS14">
        <v>0.42475000000000002</v>
      </c>
      <c r="AT14">
        <v>0.41575000000000001</v>
      </c>
      <c r="AU14">
        <v>0.38100000000000001</v>
      </c>
      <c r="AV14">
        <v>0.37</v>
      </c>
      <c r="AW14">
        <v>0.36699999999999999</v>
      </c>
    </row>
    <row r="15" spans="1:49" x14ac:dyDescent="0.2">
      <c r="A15">
        <v>390</v>
      </c>
      <c r="B15">
        <v>0.52362500000000001</v>
      </c>
      <c r="C15">
        <v>0.50662499999999999</v>
      </c>
      <c r="D15">
        <v>0.48762499999999998</v>
      </c>
      <c r="E15">
        <v>0.46100000000000002</v>
      </c>
      <c r="F15">
        <v>0.45300000000000001</v>
      </c>
      <c r="G15">
        <v>0.45300000000000001</v>
      </c>
      <c r="H15">
        <v>0.46662500000000001</v>
      </c>
      <c r="I15">
        <v>0.47562500000000002</v>
      </c>
      <c r="J15">
        <v>0.449625</v>
      </c>
      <c r="K15">
        <v>0.47499999999999998</v>
      </c>
      <c r="L15">
        <v>0.48699999999999999</v>
      </c>
      <c r="M15">
        <v>0.46600000000000003</v>
      </c>
      <c r="N15">
        <v>0.46962500000000001</v>
      </c>
      <c r="O15">
        <v>0.46862500000000001</v>
      </c>
      <c r="P15">
        <v>0.449625</v>
      </c>
      <c r="Q15">
        <v>0.45800000000000002</v>
      </c>
      <c r="R15">
        <v>0.441</v>
      </c>
      <c r="S15">
        <v>0.47799999999999998</v>
      </c>
      <c r="T15">
        <v>0.44462499999999999</v>
      </c>
      <c r="U15">
        <v>0.42262499999999997</v>
      </c>
      <c r="V15">
        <v>0.43862499999999999</v>
      </c>
      <c r="W15">
        <v>0.44600000000000001</v>
      </c>
      <c r="X15">
        <v>0.45800000000000002</v>
      </c>
      <c r="Y15">
        <v>0.45800000000000002</v>
      </c>
      <c r="Z15">
        <v>0.53162500000000001</v>
      </c>
      <c r="AA15">
        <v>0.50562499999999999</v>
      </c>
      <c r="AB15">
        <v>0.513625</v>
      </c>
      <c r="AC15">
        <v>0.55400000000000005</v>
      </c>
      <c r="AD15">
        <v>0.54900000000000004</v>
      </c>
      <c r="AE15">
        <v>0.55500000000000005</v>
      </c>
      <c r="AF15">
        <v>0.49962499999999999</v>
      </c>
      <c r="AG15">
        <v>0.515625</v>
      </c>
      <c r="AH15">
        <v>0.49362499999999998</v>
      </c>
      <c r="AI15">
        <v>0.58899999999999997</v>
      </c>
      <c r="AJ15">
        <v>0.59799999999999998</v>
      </c>
      <c r="AK15">
        <v>0.58799999999999997</v>
      </c>
      <c r="AL15">
        <v>0.49762499999999998</v>
      </c>
      <c r="AM15">
        <v>0.50262499999999999</v>
      </c>
      <c r="AN15">
        <v>0.47962500000000002</v>
      </c>
      <c r="AO15">
        <v>0.51400000000000001</v>
      </c>
      <c r="AP15">
        <v>0.47</v>
      </c>
      <c r="AQ15">
        <v>0.496</v>
      </c>
      <c r="AR15">
        <v>0.48662499999999997</v>
      </c>
      <c r="AS15">
        <v>0.47262500000000002</v>
      </c>
      <c r="AT15">
        <v>0.46362500000000001</v>
      </c>
      <c r="AU15">
        <v>0.45800000000000002</v>
      </c>
      <c r="AV15">
        <v>0.45100000000000001</v>
      </c>
      <c r="AW15">
        <v>0.46899999999999997</v>
      </c>
    </row>
    <row r="16" spans="1:49" x14ac:dyDescent="0.2">
      <c r="A16">
        <v>420</v>
      </c>
      <c r="B16">
        <v>0.54262500000000002</v>
      </c>
      <c r="C16">
        <v>0.54262500000000002</v>
      </c>
      <c r="D16">
        <v>0.53762500000000002</v>
      </c>
      <c r="E16">
        <v>0.52322222200000001</v>
      </c>
      <c r="F16">
        <v>0.51422222200000001</v>
      </c>
      <c r="G16">
        <v>0.506222222</v>
      </c>
      <c r="H16">
        <v>0.52762500000000001</v>
      </c>
      <c r="I16">
        <v>0.519625</v>
      </c>
      <c r="J16">
        <v>0.54162500000000002</v>
      </c>
      <c r="K16">
        <v>0.52722222200000002</v>
      </c>
      <c r="L16">
        <v>0.52922222200000002</v>
      </c>
      <c r="M16">
        <v>0.54122222200000003</v>
      </c>
      <c r="N16">
        <v>0.53662500000000002</v>
      </c>
      <c r="O16">
        <v>0.57662500000000005</v>
      </c>
      <c r="P16">
        <v>0.54262500000000002</v>
      </c>
      <c r="Q16">
        <v>0.51822222200000001</v>
      </c>
      <c r="R16">
        <v>0.504222222</v>
      </c>
      <c r="S16">
        <v>0.54322222200000003</v>
      </c>
      <c r="T16">
        <v>0.53462500000000002</v>
      </c>
      <c r="U16">
        <v>0.52662500000000001</v>
      </c>
      <c r="V16">
        <v>0.52362500000000001</v>
      </c>
      <c r="W16">
        <v>0.53622222200000003</v>
      </c>
      <c r="X16">
        <v>0.54022222200000003</v>
      </c>
      <c r="Y16">
        <v>0.52622222200000002</v>
      </c>
      <c r="Z16">
        <v>0.517625</v>
      </c>
      <c r="AA16">
        <v>0.53962500000000002</v>
      </c>
      <c r="AB16">
        <v>0.52862500000000001</v>
      </c>
      <c r="AC16">
        <v>0.55822222200000005</v>
      </c>
      <c r="AD16">
        <v>0.56822222200000005</v>
      </c>
      <c r="AE16">
        <v>0.56322222200000005</v>
      </c>
      <c r="AF16">
        <v>0.52262500000000001</v>
      </c>
      <c r="AG16">
        <v>0.55362500000000003</v>
      </c>
      <c r="AH16">
        <v>0.53162500000000001</v>
      </c>
      <c r="AI16">
        <v>0.57122222199999995</v>
      </c>
      <c r="AJ16">
        <v>0.58522222199999996</v>
      </c>
      <c r="AK16">
        <v>0.59822222199999997</v>
      </c>
      <c r="AL16">
        <v>0.53462500000000002</v>
      </c>
      <c r="AM16">
        <v>0.52262500000000001</v>
      </c>
      <c r="AN16">
        <v>0.513625</v>
      </c>
      <c r="AO16">
        <v>0.57322222199999995</v>
      </c>
      <c r="AP16">
        <v>0.56222222200000005</v>
      </c>
      <c r="AQ16">
        <v>0.57222222199999995</v>
      </c>
      <c r="AR16">
        <v>0.513625</v>
      </c>
      <c r="AS16">
        <v>0.50362499999999999</v>
      </c>
      <c r="AT16">
        <v>0.50562499999999999</v>
      </c>
      <c r="AU16">
        <v>0.47122222200000002</v>
      </c>
      <c r="AV16">
        <v>0.51822222200000001</v>
      </c>
      <c r="AW16">
        <v>0.52622222200000002</v>
      </c>
    </row>
    <row r="17" spans="1:49" x14ac:dyDescent="0.2">
      <c r="A17">
        <v>450</v>
      </c>
      <c r="B17">
        <v>0.54225000000000001</v>
      </c>
      <c r="C17">
        <v>0.57025000000000003</v>
      </c>
      <c r="D17">
        <v>0.55725000000000002</v>
      </c>
      <c r="E17">
        <v>0.52488888899999997</v>
      </c>
      <c r="F17">
        <v>0.51788888899999996</v>
      </c>
      <c r="G17">
        <v>0.54488888899999999</v>
      </c>
      <c r="H17">
        <v>0.54125000000000001</v>
      </c>
      <c r="I17">
        <v>0.54725000000000001</v>
      </c>
      <c r="J17">
        <v>0.54925000000000002</v>
      </c>
      <c r="K17">
        <v>0.52588888899999997</v>
      </c>
      <c r="L17">
        <v>0.52888888899999997</v>
      </c>
      <c r="M17">
        <v>0.54588888899999999</v>
      </c>
      <c r="N17">
        <v>0.56625000000000003</v>
      </c>
      <c r="O17">
        <v>0.56025000000000003</v>
      </c>
      <c r="P17">
        <v>0.53525</v>
      </c>
      <c r="Q17">
        <v>0.50888888899999996</v>
      </c>
      <c r="R17">
        <v>0.51988888899999997</v>
      </c>
      <c r="S17">
        <v>0.555888889</v>
      </c>
      <c r="T17">
        <v>0.55125000000000002</v>
      </c>
      <c r="U17">
        <v>0.55525000000000002</v>
      </c>
      <c r="V17">
        <v>0.56225000000000003</v>
      </c>
      <c r="W17">
        <v>0.57088888900000001</v>
      </c>
      <c r="X17">
        <v>0.57588888900000001</v>
      </c>
      <c r="Y17">
        <v>0.54588888899999999</v>
      </c>
      <c r="Z17">
        <v>0.52825</v>
      </c>
      <c r="AA17">
        <v>0.52825</v>
      </c>
      <c r="AB17">
        <v>0.50624999999999998</v>
      </c>
      <c r="AC17">
        <v>0.54188888899999998</v>
      </c>
      <c r="AD17">
        <v>0.54088888899999998</v>
      </c>
      <c r="AE17">
        <v>0.54288888899999999</v>
      </c>
      <c r="AF17">
        <v>0.52524999999999999</v>
      </c>
      <c r="AG17">
        <v>0.55325000000000002</v>
      </c>
      <c r="AH17">
        <v>0.52524999999999999</v>
      </c>
      <c r="AI17">
        <v>0.57888888900000002</v>
      </c>
      <c r="AJ17">
        <v>0.56988888900000001</v>
      </c>
      <c r="AK17">
        <v>0.57388888900000001</v>
      </c>
      <c r="AL17">
        <v>0.58525000000000005</v>
      </c>
      <c r="AM17">
        <v>0.56025000000000003</v>
      </c>
      <c r="AN17">
        <v>0.54825000000000002</v>
      </c>
      <c r="AO17">
        <v>0.58888888900000003</v>
      </c>
      <c r="AP17">
        <v>0.556888889</v>
      </c>
      <c r="AQ17">
        <v>0.55288888899999999</v>
      </c>
      <c r="AR17">
        <v>0.57125000000000004</v>
      </c>
      <c r="AS17">
        <v>0.51924999999999999</v>
      </c>
      <c r="AT17">
        <v>0.51424999999999998</v>
      </c>
      <c r="AU17">
        <v>0.493888889</v>
      </c>
      <c r="AV17">
        <v>0.557888889</v>
      </c>
      <c r="AW17">
        <v>0.559888889</v>
      </c>
    </row>
    <row r="18" spans="1:49" x14ac:dyDescent="0.2">
      <c r="A18">
        <v>480</v>
      </c>
      <c r="B18">
        <v>0.53849999999999998</v>
      </c>
      <c r="C18">
        <v>0.5665</v>
      </c>
      <c r="D18">
        <v>0.55449999999999999</v>
      </c>
      <c r="E18">
        <v>0.52488888899999997</v>
      </c>
      <c r="F18">
        <v>0.52288888899999997</v>
      </c>
      <c r="G18">
        <v>0.51688888899999996</v>
      </c>
      <c r="H18">
        <v>0.55549999999999999</v>
      </c>
      <c r="I18">
        <v>0.54849999999999999</v>
      </c>
      <c r="J18">
        <v>0.54049999999999998</v>
      </c>
      <c r="K18">
        <v>0.54588888899999999</v>
      </c>
      <c r="L18">
        <v>0.53988888899999998</v>
      </c>
      <c r="M18">
        <v>0.51988888899999997</v>
      </c>
      <c r="N18">
        <v>0.5635</v>
      </c>
      <c r="O18">
        <v>0.57550000000000001</v>
      </c>
      <c r="P18">
        <v>0.52349999999999997</v>
      </c>
      <c r="Q18">
        <v>0.50288888899999995</v>
      </c>
      <c r="R18">
        <v>0.51288888899999996</v>
      </c>
      <c r="S18">
        <v>0.53388888899999998</v>
      </c>
      <c r="T18">
        <v>0.55549999999999999</v>
      </c>
      <c r="U18">
        <v>0.5585</v>
      </c>
      <c r="V18">
        <v>0.58750000000000002</v>
      </c>
      <c r="W18">
        <v>0.558888889</v>
      </c>
      <c r="X18">
        <v>0.555888889</v>
      </c>
      <c r="Y18">
        <v>0.54688888899999999</v>
      </c>
      <c r="Z18">
        <v>0.53449999999999998</v>
      </c>
      <c r="AA18">
        <v>0.51549999999999996</v>
      </c>
      <c r="AB18">
        <v>0.51349999999999996</v>
      </c>
      <c r="AC18">
        <v>0.53788888899999998</v>
      </c>
      <c r="AD18">
        <v>0.53988888899999998</v>
      </c>
      <c r="AE18">
        <v>0.53688888899999998</v>
      </c>
      <c r="AF18">
        <v>0.52149999999999996</v>
      </c>
      <c r="AG18">
        <v>0.5595</v>
      </c>
      <c r="AH18">
        <v>0.53249999999999997</v>
      </c>
      <c r="AI18">
        <v>0.56888888900000001</v>
      </c>
      <c r="AJ18">
        <v>0.55188888899999999</v>
      </c>
      <c r="AK18">
        <v>0.56988888900000001</v>
      </c>
      <c r="AL18">
        <v>0.59550000000000003</v>
      </c>
      <c r="AM18">
        <v>0.58350000000000002</v>
      </c>
      <c r="AN18">
        <v>0.57550000000000001</v>
      </c>
      <c r="AO18">
        <v>0.53588888899999998</v>
      </c>
      <c r="AP18">
        <v>0.55088888899999999</v>
      </c>
      <c r="AQ18">
        <v>0.57288888900000001</v>
      </c>
      <c r="AR18">
        <v>0.5665</v>
      </c>
      <c r="AS18">
        <v>0.55249999999999999</v>
      </c>
      <c r="AT18">
        <v>0.53049999999999997</v>
      </c>
      <c r="AU18">
        <v>0.51088888899999996</v>
      </c>
      <c r="AV18">
        <v>0.56788888900000001</v>
      </c>
      <c r="AW18">
        <v>0.56488888900000001</v>
      </c>
    </row>
    <row r="19" spans="1:49" x14ac:dyDescent="0.2">
      <c r="A19">
        <v>510</v>
      </c>
      <c r="B19">
        <v>0.54962500000000003</v>
      </c>
      <c r="C19">
        <v>0.53262500000000002</v>
      </c>
      <c r="D19">
        <v>0.55462500000000003</v>
      </c>
      <c r="E19">
        <v>0.51711111099999996</v>
      </c>
      <c r="F19">
        <v>0.50911111099999995</v>
      </c>
      <c r="G19">
        <v>0.49411111099999999</v>
      </c>
      <c r="H19">
        <v>0.54162500000000002</v>
      </c>
      <c r="I19">
        <v>0.56362500000000004</v>
      </c>
      <c r="J19">
        <v>0.54462500000000003</v>
      </c>
      <c r="K19">
        <v>0.55411111099999999</v>
      </c>
      <c r="L19">
        <v>0.51911111099999996</v>
      </c>
      <c r="M19">
        <v>0.50711111099999995</v>
      </c>
      <c r="N19">
        <v>0.54062500000000002</v>
      </c>
      <c r="O19">
        <v>0.54262500000000002</v>
      </c>
      <c r="P19">
        <v>0.54962500000000003</v>
      </c>
      <c r="Q19">
        <v>0.49111111099999999</v>
      </c>
      <c r="R19">
        <v>0.51711111099999996</v>
      </c>
      <c r="S19">
        <v>0.53411111099999997</v>
      </c>
      <c r="T19">
        <v>0.56862500000000005</v>
      </c>
      <c r="U19">
        <v>0.54562500000000003</v>
      </c>
      <c r="V19">
        <v>0.56662500000000005</v>
      </c>
      <c r="W19">
        <v>0.53311111099999997</v>
      </c>
      <c r="X19">
        <v>0.562111111</v>
      </c>
      <c r="Y19">
        <v>0.54311111099999998</v>
      </c>
      <c r="Z19">
        <v>0.55562500000000004</v>
      </c>
      <c r="AA19">
        <v>0.52362500000000001</v>
      </c>
      <c r="AB19">
        <v>0.52562500000000001</v>
      </c>
      <c r="AC19">
        <v>0.53511111099999997</v>
      </c>
      <c r="AD19">
        <v>0.571111111</v>
      </c>
      <c r="AE19">
        <v>0.53411111099999997</v>
      </c>
      <c r="AF19">
        <v>0.53462500000000002</v>
      </c>
      <c r="AG19">
        <v>0.57262500000000005</v>
      </c>
      <c r="AH19">
        <v>0.55062500000000003</v>
      </c>
      <c r="AI19">
        <v>0.55811111099999999</v>
      </c>
      <c r="AJ19">
        <v>0.55311111099999999</v>
      </c>
      <c r="AK19">
        <v>0.55511111099999999</v>
      </c>
      <c r="AL19">
        <v>0.57362500000000005</v>
      </c>
      <c r="AM19">
        <v>0.58362499999999995</v>
      </c>
      <c r="AN19">
        <v>0.58062499999999995</v>
      </c>
      <c r="AO19">
        <v>0.53311111099999997</v>
      </c>
      <c r="AP19">
        <v>0.54011111099999998</v>
      </c>
      <c r="AQ19">
        <v>0.52911111099999997</v>
      </c>
      <c r="AR19">
        <v>0.58562499999999995</v>
      </c>
      <c r="AS19">
        <v>0.52662500000000001</v>
      </c>
      <c r="AT19">
        <v>0.54162500000000002</v>
      </c>
      <c r="AU19">
        <v>0.54911111099999999</v>
      </c>
      <c r="AV19">
        <v>0.58011111100000001</v>
      </c>
      <c r="AW19">
        <v>0.569111111</v>
      </c>
    </row>
    <row r="20" spans="1:49" x14ac:dyDescent="0.2">
      <c r="A20">
        <v>540</v>
      </c>
      <c r="B20">
        <v>0.55700000000000005</v>
      </c>
      <c r="C20">
        <v>0.53400000000000003</v>
      </c>
      <c r="D20">
        <v>0.55800000000000005</v>
      </c>
      <c r="E20">
        <v>0.52488888899999997</v>
      </c>
      <c r="F20">
        <v>0.52788888899999997</v>
      </c>
      <c r="G20">
        <v>0.498888889</v>
      </c>
      <c r="H20">
        <v>0.52900000000000003</v>
      </c>
      <c r="I20">
        <v>0.54100000000000004</v>
      </c>
      <c r="J20">
        <v>0.54900000000000004</v>
      </c>
      <c r="K20">
        <v>0.53788888899999998</v>
      </c>
      <c r="L20">
        <v>0.51788888899999996</v>
      </c>
      <c r="M20">
        <v>0.51388888899999996</v>
      </c>
      <c r="N20">
        <v>0.52300000000000002</v>
      </c>
      <c r="O20">
        <v>0.55000000000000004</v>
      </c>
      <c r="P20">
        <v>0.53300000000000003</v>
      </c>
      <c r="Q20">
        <v>0.50088888899999995</v>
      </c>
      <c r="R20">
        <v>0.51988888899999997</v>
      </c>
      <c r="S20">
        <v>0.51888888899999996</v>
      </c>
      <c r="T20">
        <v>0.54</v>
      </c>
      <c r="U20">
        <v>0.53</v>
      </c>
      <c r="V20">
        <v>0.56799999999999995</v>
      </c>
      <c r="W20">
        <v>0.51588888899999996</v>
      </c>
      <c r="X20">
        <v>0.54988888899999999</v>
      </c>
      <c r="Y20">
        <v>0.54388888899999999</v>
      </c>
      <c r="Z20">
        <v>0.58299999999999996</v>
      </c>
      <c r="AA20">
        <v>0.53400000000000003</v>
      </c>
      <c r="AB20">
        <v>0.53800000000000003</v>
      </c>
      <c r="AC20">
        <v>0.55288888899999999</v>
      </c>
      <c r="AD20">
        <v>0.563888889</v>
      </c>
      <c r="AE20">
        <v>0.56588888900000001</v>
      </c>
      <c r="AF20">
        <v>0.54700000000000004</v>
      </c>
      <c r="AG20">
        <v>0.59499999999999997</v>
      </c>
      <c r="AH20">
        <v>0.56899999999999995</v>
      </c>
      <c r="AI20">
        <v>0.57788888900000002</v>
      </c>
      <c r="AJ20">
        <v>0.556888889</v>
      </c>
      <c r="AK20">
        <v>0.562888889</v>
      </c>
      <c r="AL20">
        <v>0.57699999999999996</v>
      </c>
      <c r="AM20">
        <v>0.59199999999999997</v>
      </c>
      <c r="AN20">
        <v>0.57699999999999996</v>
      </c>
      <c r="AO20">
        <v>0.59788888900000003</v>
      </c>
      <c r="AP20">
        <v>0.56688888900000001</v>
      </c>
      <c r="AQ20">
        <v>0.55288888899999999</v>
      </c>
      <c r="AR20">
        <v>0.66600000000000004</v>
      </c>
      <c r="AS20">
        <v>0.55000000000000004</v>
      </c>
      <c r="AT20">
        <v>0.60299999999999998</v>
      </c>
      <c r="AU20">
        <v>0.57488888900000001</v>
      </c>
      <c r="AV20">
        <v>0.57988888900000002</v>
      </c>
      <c r="AW20">
        <v>0.56488888900000001</v>
      </c>
    </row>
    <row r="21" spans="1:49" x14ac:dyDescent="0.2">
      <c r="A21">
        <v>570</v>
      </c>
      <c r="B21">
        <v>0.55887500000000001</v>
      </c>
      <c r="C21">
        <v>0.541875</v>
      </c>
      <c r="D21">
        <v>0.55987500000000001</v>
      </c>
      <c r="E21">
        <v>0.53655555600000004</v>
      </c>
      <c r="F21">
        <v>0.51955555600000003</v>
      </c>
      <c r="G21">
        <v>0.50655555600000002</v>
      </c>
      <c r="H21">
        <v>0.53387499999999999</v>
      </c>
      <c r="I21">
        <v>0.54087499999999999</v>
      </c>
      <c r="J21">
        <v>0.55487500000000001</v>
      </c>
      <c r="K21">
        <v>0.53855555600000005</v>
      </c>
      <c r="L21">
        <v>0.52055555600000003</v>
      </c>
      <c r="M21">
        <v>0.52655555600000004</v>
      </c>
      <c r="N21">
        <v>0.53287499999999999</v>
      </c>
      <c r="O21">
        <v>0.545875</v>
      </c>
      <c r="P21">
        <v>0.543875</v>
      </c>
      <c r="Q21">
        <v>0.51755555600000003</v>
      </c>
      <c r="R21">
        <v>0.52355555600000003</v>
      </c>
      <c r="S21">
        <v>0.51755555600000003</v>
      </c>
      <c r="T21">
        <v>0.53987499999999999</v>
      </c>
      <c r="U21">
        <v>0.52987499999999998</v>
      </c>
      <c r="V21">
        <v>0.56787500000000002</v>
      </c>
      <c r="W21">
        <v>0.51755555600000003</v>
      </c>
      <c r="X21">
        <v>0.53755555600000005</v>
      </c>
      <c r="Y21">
        <v>0.54455555600000005</v>
      </c>
      <c r="Z21">
        <v>0.60887500000000006</v>
      </c>
      <c r="AA21">
        <v>0.56287500000000001</v>
      </c>
      <c r="AB21">
        <v>0.55987500000000001</v>
      </c>
      <c r="AC21">
        <v>0.56155555599999996</v>
      </c>
      <c r="AD21">
        <v>0.56655555599999996</v>
      </c>
      <c r="AE21">
        <v>0.55755555599999995</v>
      </c>
      <c r="AF21">
        <v>0.56887500000000002</v>
      </c>
      <c r="AG21">
        <v>0.62687499999999996</v>
      </c>
      <c r="AH21">
        <v>0.59587500000000004</v>
      </c>
      <c r="AI21">
        <v>0.59055555599999998</v>
      </c>
      <c r="AJ21">
        <v>0.58155555599999997</v>
      </c>
      <c r="AK21">
        <v>0.57955555599999997</v>
      </c>
      <c r="AL21">
        <v>0.68287500000000001</v>
      </c>
      <c r="AM21">
        <v>0.58887500000000004</v>
      </c>
      <c r="AN21">
        <v>0.58187500000000003</v>
      </c>
      <c r="AO21">
        <v>0.62355555600000001</v>
      </c>
      <c r="AP21">
        <v>0.60355555599999999</v>
      </c>
      <c r="AQ21">
        <v>0.62055555600000001</v>
      </c>
      <c r="AR21">
        <v>0.64287499999999997</v>
      </c>
      <c r="AS21">
        <v>0.62187499999999996</v>
      </c>
      <c r="AT21">
        <v>0.64087499999999997</v>
      </c>
      <c r="AU21">
        <v>0.60155555599999999</v>
      </c>
      <c r="AV21">
        <v>0.61755555600000001</v>
      </c>
      <c r="AW21">
        <v>0.59655555599999999</v>
      </c>
    </row>
    <row r="22" spans="1:49" x14ac:dyDescent="0.2">
      <c r="A22">
        <v>600</v>
      </c>
      <c r="B22">
        <v>0.57225000000000004</v>
      </c>
      <c r="C22">
        <v>0.56925000000000003</v>
      </c>
      <c r="D22">
        <v>0.56425000000000003</v>
      </c>
      <c r="E22">
        <v>0.54944444400000003</v>
      </c>
      <c r="F22">
        <v>0.54144444400000002</v>
      </c>
      <c r="G22">
        <v>0.52344444400000001</v>
      </c>
      <c r="H22">
        <v>0.54825000000000002</v>
      </c>
      <c r="I22">
        <v>0.54425000000000001</v>
      </c>
      <c r="J22">
        <v>0.55025000000000002</v>
      </c>
      <c r="K22">
        <v>0.54944444400000003</v>
      </c>
      <c r="L22">
        <v>0.53944444400000002</v>
      </c>
      <c r="M22">
        <v>0.53744444400000002</v>
      </c>
      <c r="N22">
        <v>0.55225000000000002</v>
      </c>
      <c r="O22">
        <v>0.55825000000000002</v>
      </c>
      <c r="P22">
        <v>0.55725000000000002</v>
      </c>
      <c r="Q22">
        <v>0.52944444400000001</v>
      </c>
      <c r="R22">
        <v>0.53844444400000002</v>
      </c>
      <c r="S22">
        <v>0.53044444400000001</v>
      </c>
      <c r="T22">
        <v>0.54825000000000002</v>
      </c>
      <c r="U22">
        <v>0.53225</v>
      </c>
      <c r="V22">
        <v>0.59025000000000005</v>
      </c>
      <c r="W22">
        <v>0.518444444</v>
      </c>
      <c r="X22">
        <v>0.53844444400000002</v>
      </c>
      <c r="Y22">
        <v>0.54944444400000003</v>
      </c>
      <c r="Z22">
        <v>0.63024999999999998</v>
      </c>
      <c r="AA22">
        <v>0.59225000000000005</v>
      </c>
      <c r="AB22">
        <v>0.58825000000000005</v>
      </c>
      <c r="AC22">
        <v>0.57444444400000005</v>
      </c>
      <c r="AD22">
        <v>0.59844444399999996</v>
      </c>
      <c r="AE22">
        <v>0.55244444400000003</v>
      </c>
      <c r="AF22">
        <v>0.59225000000000005</v>
      </c>
      <c r="AG22">
        <v>0.64624999999999999</v>
      </c>
      <c r="AH22">
        <v>0.61424999999999996</v>
      </c>
      <c r="AI22">
        <v>0.60944444399999997</v>
      </c>
      <c r="AJ22">
        <v>0.58844444399999996</v>
      </c>
      <c r="AK22">
        <v>0.59044444399999996</v>
      </c>
      <c r="AL22">
        <v>0.64224999999999999</v>
      </c>
      <c r="AM22">
        <v>0.63024999999999998</v>
      </c>
      <c r="AN22">
        <v>0.64224999999999999</v>
      </c>
      <c r="AO22">
        <v>0.66444444400000002</v>
      </c>
      <c r="AP22">
        <v>0.63244444399999999</v>
      </c>
      <c r="AQ22">
        <v>0.62944444399999999</v>
      </c>
      <c r="AR22">
        <v>0.65725</v>
      </c>
      <c r="AS22">
        <v>0.61924999999999997</v>
      </c>
      <c r="AT22">
        <v>0.65024999999999999</v>
      </c>
      <c r="AU22">
        <v>0.62744444399999999</v>
      </c>
      <c r="AV22">
        <v>0.641444444</v>
      </c>
      <c r="AW22">
        <v>0.61444444399999998</v>
      </c>
    </row>
    <row r="23" spans="1:49" x14ac:dyDescent="0.2">
      <c r="A23">
        <v>630</v>
      </c>
      <c r="B23">
        <v>0.59312500000000001</v>
      </c>
      <c r="C23">
        <v>0.582125</v>
      </c>
      <c r="D23">
        <v>0.57112499999999999</v>
      </c>
      <c r="E23">
        <v>0.56244444400000004</v>
      </c>
      <c r="F23">
        <v>0.56744444400000005</v>
      </c>
      <c r="G23">
        <v>0.54344444400000003</v>
      </c>
      <c r="H23">
        <v>0.55412499999999998</v>
      </c>
      <c r="I23">
        <v>0.56712499999999999</v>
      </c>
      <c r="J23">
        <v>0.56612499999999999</v>
      </c>
      <c r="K23">
        <v>0.56444444400000005</v>
      </c>
      <c r="L23">
        <v>0.55344444400000004</v>
      </c>
      <c r="M23">
        <v>0.55444444400000004</v>
      </c>
      <c r="N23">
        <v>0.58512500000000001</v>
      </c>
      <c r="O23">
        <v>0.579125</v>
      </c>
      <c r="P23">
        <v>0.57212499999999999</v>
      </c>
      <c r="Q23">
        <v>0.55144444400000003</v>
      </c>
      <c r="R23">
        <v>0.56244444400000004</v>
      </c>
      <c r="S23">
        <v>0.54544444400000003</v>
      </c>
      <c r="T23">
        <v>0.57012499999999999</v>
      </c>
      <c r="U23">
        <v>0.54012499999999997</v>
      </c>
      <c r="V23">
        <v>0.60912500000000003</v>
      </c>
      <c r="W23">
        <v>0.54144444400000002</v>
      </c>
      <c r="X23">
        <v>0.55244444400000003</v>
      </c>
      <c r="Y23">
        <v>0.55444444400000004</v>
      </c>
      <c r="Z23">
        <v>0.65412499999999996</v>
      </c>
      <c r="AA23">
        <v>0.62412500000000004</v>
      </c>
      <c r="AB23">
        <v>0.61412500000000003</v>
      </c>
      <c r="AC23">
        <v>0.58744444399999995</v>
      </c>
      <c r="AD23">
        <v>0.60144444399999997</v>
      </c>
      <c r="AE23">
        <v>0.59344444399999996</v>
      </c>
      <c r="AF23">
        <v>0.61912500000000004</v>
      </c>
      <c r="AG23">
        <v>0.65512499999999996</v>
      </c>
      <c r="AH23">
        <v>0.62612500000000004</v>
      </c>
      <c r="AI23">
        <v>0.62444444399999999</v>
      </c>
      <c r="AJ23">
        <v>0.59044444399999996</v>
      </c>
      <c r="AK23">
        <v>0.62744444399999999</v>
      </c>
      <c r="AL23">
        <v>0.68512499999999998</v>
      </c>
      <c r="AM23">
        <v>0.64912499999999995</v>
      </c>
      <c r="AN23">
        <v>0.63012500000000005</v>
      </c>
      <c r="AO23">
        <v>0.68444444400000004</v>
      </c>
      <c r="AP23">
        <v>0.64544444400000001</v>
      </c>
      <c r="AQ23">
        <v>0.63244444399999999</v>
      </c>
      <c r="AR23">
        <v>0.67412499999999997</v>
      </c>
      <c r="AS23">
        <v>0.63012500000000005</v>
      </c>
      <c r="AT23">
        <v>0.66512499999999997</v>
      </c>
      <c r="AU23">
        <v>0.637444444</v>
      </c>
      <c r="AV23">
        <v>0.65244444400000001</v>
      </c>
      <c r="AW23">
        <v>0.62944444399999999</v>
      </c>
    </row>
    <row r="24" spans="1:49" x14ac:dyDescent="0.2">
      <c r="A24">
        <v>660</v>
      </c>
      <c r="B24">
        <v>0.61350000000000005</v>
      </c>
      <c r="C24">
        <v>0.59650000000000003</v>
      </c>
      <c r="D24">
        <v>0.58850000000000002</v>
      </c>
      <c r="E24">
        <v>0.58599999999999997</v>
      </c>
      <c r="F24">
        <v>0.57799999999999996</v>
      </c>
      <c r="G24">
        <v>0.56999999999999995</v>
      </c>
      <c r="H24">
        <v>0.59450000000000003</v>
      </c>
      <c r="I24">
        <v>0.57850000000000001</v>
      </c>
      <c r="J24">
        <v>0.59950000000000003</v>
      </c>
      <c r="K24">
        <v>0.57399999999999995</v>
      </c>
      <c r="L24">
        <v>0.56499999999999995</v>
      </c>
      <c r="M24">
        <v>0.56799999999999995</v>
      </c>
      <c r="N24">
        <v>0.60950000000000004</v>
      </c>
      <c r="O24">
        <v>0.60050000000000003</v>
      </c>
      <c r="P24">
        <v>0.58950000000000002</v>
      </c>
      <c r="Q24">
        <v>0.57399999999999995</v>
      </c>
      <c r="R24">
        <v>0.57699999999999996</v>
      </c>
      <c r="S24">
        <v>0.56200000000000006</v>
      </c>
      <c r="T24">
        <v>0.57850000000000001</v>
      </c>
      <c r="U24">
        <v>0.5665</v>
      </c>
      <c r="V24">
        <v>0.61650000000000005</v>
      </c>
      <c r="W24">
        <v>0.54800000000000004</v>
      </c>
      <c r="X24">
        <v>0.56799999999999995</v>
      </c>
      <c r="Y24">
        <v>0.55900000000000005</v>
      </c>
      <c r="Z24">
        <v>0.67149999999999999</v>
      </c>
      <c r="AA24">
        <v>0.64649999999999996</v>
      </c>
      <c r="AB24">
        <v>0.63849999999999996</v>
      </c>
      <c r="AC24">
        <v>0.61699999999999999</v>
      </c>
      <c r="AD24">
        <v>0.61299999999999999</v>
      </c>
      <c r="AE24">
        <v>0.60099999999999998</v>
      </c>
      <c r="AF24">
        <v>0.64349999999999996</v>
      </c>
      <c r="AG24">
        <v>0.66649999999999998</v>
      </c>
      <c r="AH24">
        <v>0.67049999999999998</v>
      </c>
      <c r="AI24">
        <v>0.63600000000000001</v>
      </c>
      <c r="AJ24">
        <v>0.60099999999999998</v>
      </c>
      <c r="AK24">
        <v>0.623</v>
      </c>
      <c r="AL24">
        <v>0.6895</v>
      </c>
      <c r="AM24">
        <v>0.6915</v>
      </c>
      <c r="AN24">
        <v>0.65849999999999997</v>
      </c>
      <c r="AO24">
        <v>0.69199999999999995</v>
      </c>
      <c r="AP24">
        <v>0.66900000000000004</v>
      </c>
      <c r="AQ24">
        <v>0.66600000000000004</v>
      </c>
      <c r="AR24">
        <v>0.6895</v>
      </c>
      <c r="AS24">
        <v>0.63349999999999995</v>
      </c>
      <c r="AT24">
        <v>0.6885</v>
      </c>
      <c r="AU24">
        <v>0.65400000000000003</v>
      </c>
      <c r="AV24">
        <v>0.66600000000000004</v>
      </c>
      <c r="AW24">
        <v>0.63800000000000001</v>
      </c>
    </row>
    <row r="25" spans="1:49" x14ac:dyDescent="0.2">
      <c r="A25">
        <v>690</v>
      </c>
      <c r="B25">
        <v>0.63437500000000002</v>
      </c>
      <c r="C25">
        <v>0.612375</v>
      </c>
      <c r="D25">
        <v>0.613375</v>
      </c>
      <c r="E25">
        <v>0.60466666700000005</v>
      </c>
      <c r="F25">
        <v>0.59966666700000004</v>
      </c>
      <c r="G25">
        <v>0.59866666700000004</v>
      </c>
      <c r="H25">
        <v>0.612375</v>
      </c>
      <c r="I25">
        <v>0.58837499999999998</v>
      </c>
      <c r="J25">
        <v>0.607375</v>
      </c>
      <c r="K25">
        <v>0.59266666700000004</v>
      </c>
      <c r="L25">
        <v>0.57766666700000002</v>
      </c>
      <c r="M25">
        <v>0.57566666700000002</v>
      </c>
      <c r="N25">
        <v>0.63437500000000002</v>
      </c>
      <c r="O25">
        <v>0.61537500000000001</v>
      </c>
      <c r="P25">
        <v>0.63637500000000002</v>
      </c>
      <c r="Q25">
        <v>0.59966666700000004</v>
      </c>
      <c r="R25">
        <v>0.59866666700000004</v>
      </c>
      <c r="S25">
        <v>0.57366666700000002</v>
      </c>
      <c r="T25">
        <v>0.62237500000000001</v>
      </c>
      <c r="U25">
        <v>0.58937499999999998</v>
      </c>
      <c r="V25">
        <v>0.61837500000000001</v>
      </c>
      <c r="W25">
        <v>0.56866666700000001</v>
      </c>
      <c r="X25">
        <v>0.58266666700000003</v>
      </c>
      <c r="Y25">
        <v>0.56266666700000001</v>
      </c>
      <c r="Z25">
        <v>0.68737499999999996</v>
      </c>
      <c r="AA25">
        <v>0.66037500000000005</v>
      </c>
      <c r="AB25">
        <v>0.64437500000000003</v>
      </c>
      <c r="AC25">
        <v>0.63366666699999996</v>
      </c>
      <c r="AD25">
        <v>0.62066666699999995</v>
      </c>
      <c r="AE25">
        <v>0.60866666700000005</v>
      </c>
      <c r="AF25">
        <v>0.66137500000000005</v>
      </c>
      <c r="AG25">
        <v>0.68137499999999995</v>
      </c>
      <c r="AH25">
        <v>0.67237499999999994</v>
      </c>
      <c r="AI25">
        <v>0.65566666699999998</v>
      </c>
      <c r="AJ25">
        <v>0.61766666699999995</v>
      </c>
      <c r="AK25">
        <v>0.63166666699999996</v>
      </c>
      <c r="AL25">
        <v>0.69537499999999997</v>
      </c>
      <c r="AM25">
        <v>0.70237499999999997</v>
      </c>
      <c r="AN25">
        <v>0.67637499999999995</v>
      </c>
      <c r="AO25">
        <v>0.70266666700000002</v>
      </c>
      <c r="AP25">
        <v>0.69466666700000002</v>
      </c>
      <c r="AQ25">
        <v>0.68566666700000001</v>
      </c>
      <c r="AR25">
        <v>0.69337499999999996</v>
      </c>
      <c r="AS25">
        <v>0.63637500000000002</v>
      </c>
      <c r="AT25">
        <v>0.69037499999999996</v>
      </c>
      <c r="AU25">
        <v>0.66066666699999999</v>
      </c>
      <c r="AV25">
        <v>0.66866666699999999</v>
      </c>
      <c r="AW25">
        <v>0.64366666699999997</v>
      </c>
    </row>
    <row r="26" spans="1:49" x14ac:dyDescent="0.2">
      <c r="A26">
        <v>720</v>
      </c>
      <c r="B26">
        <v>0.65549999999999997</v>
      </c>
      <c r="C26">
        <v>0.63749999999999996</v>
      </c>
      <c r="D26">
        <v>0.62749999999999995</v>
      </c>
      <c r="E26">
        <v>0.62333333300000004</v>
      </c>
      <c r="F26">
        <v>0.61433333300000004</v>
      </c>
      <c r="G26">
        <v>0.61033333300000003</v>
      </c>
      <c r="H26">
        <v>0.62549999999999994</v>
      </c>
      <c r="I26">
        <v>0.61250000000000004</v>
      </c>
      <c r="J26">
        <v>0.61250000000000004</v>
      </c>
      <c r="K26">
        <v>0.61233333300000004</v>
      </c>
      <c r="L26">
        <v>0.59833333300000002</v>
      </c>
      <c r="M26">
        <v>0.59933333300000002</v>
      </c>
      <c r="N26">
        <v>0.64749999999999996</v>
      </c>
      <c r="O26">
        <v>0.63949999999999996</v>
      </c>
      <c r="P26">
        <v>0.63749999999999996</v>
      </c>
      <c r="Q26">
        <v>0.61833333300000004</v>
      </c>
      <c r="R26">
        <v>0.61833333300000004</v>
      </c>
      <c r="S26">
        <v>0.59633333300000002</v>
      </c>
      <c r="T26">
        <v>0.61750000000000005</v>
      </c>
      <c r="U26">
        <v>0.61450000000000005</v>
      </c>
      <c r="V26">
        <v>0.63149999999999995</v>
      </c>
      <c r="W26">
        <v>0.58233333300000001</v>
      </c>
      <c r="X26">
        <v>0.59833333300000002</v>
      </c>
      <c r="Y26">
        <v>0.58433333300000001</v>
      </c>
      <c r="Z26">
        <v>0.69950000000000001</v>
      </c>
      <c r="AA26">
        <v>0.67349999999999999</v>
      </c>
      <c r="AB26">
        <v>0.66149999999999998</v>
      </c>
      <c r="AC26">
        <v>0.64933333299999996</v>
      </c>
      <c r="AD26">
        <v>0.64333333299999995</v>
      </c>
      <c r="AE26">
        <v>0.62533333300000005</v>
      </c>
      <c r="AF26">
        <v>0.66849999999999998</v>
      </c>
      <c r="AG26">
        <v>0.69650000000000001</v>
      </c>
      <c r="AH26">
        <v>0.6825</v>
      </c>
      <c r="AI26">
        <v>0.66033333299999997</v>
      </c>
      <c r="AJ26">
        <v>0.63133333300000005</v>
      </c>
      <c r="AK26">
        <v>0.64233333299999995</v>
      </c>
      <c r="AL26">
        <v>0.70450000000000002</v>
      </c>
      <c r="AM26">
        <v>0.71150000000000002</v>
      </c>
      <c r="AN26">
        <v>0.6875</v>
      </c>
      <c r="AO26">
        <v>0.71333333300000001</v>
      </c>
      <c r="AP26">
        <v>0.699333333</v>
      </c>
      <c r="AQ26">
        <v>0.68833333299999999</v>
      </c>
      <c r="AR26">
        <v>0.70550000000000002</v>
      </c>
      <c r="AS26">
        <v>0.64249999999999996</v>
      </c>
      <c r="AT26">
        <v>0.70150000000000001</v>
      </c>
      <c r="AU26">
        <v>0.66333333299999997</v>
      </c>
      <c r="AV26">
        <v>0.67133333299999998</v>
      </c>
      <c r="AW26">
        <v>0.64733333299999996</v>
      </c>
    </row>
    <row r="27" spans="1:49" x14ac:dyDescent="0.2">
      <c r="A27">
        <v>750</v>
      </c>
      <c r="B27">
        <v>0.66725000000000001</v>
      </c>
      <c r="C27">
        <v>0.64824999999999999</v>
      </c>
      <c r="D27">
        <v>0.64524999999999999</v>
      </c>
      <c r="E27">
        <v>0.63911111099999995</v>
      </c>
      <c r="F27">
        <v>0.62511111100000005</v>
      </c>
      <c r="G27">
        <v>0.62911111099999995</v>
      </c>
      <c r="H27">
        <v>0.63924999999999998</v>
      </c>
      <c r="I27">
        <v>0.62624999999999997</v>
      </c>
      <c r="J27">
        <v>0.62924999999999998</v>
      </c>
      <c r="K27">
        <v>0.63311111099999995</v>
      </c>
      <c r="L27">
        <v>0.60711111100000004</v>
      </c>
      <c r="M27">
        <v>0.61011111100000004</v>
      </c>
      <c r="N27">
        <v>0.66025</v>
      </c>
      <c r="O27">
        <v>0.65525</v>
      </c>
      <c r="P27">
        <v>0.64124999999999999</v>
      </c>
      <c r="Q27">
        <v>0.63111111099999995</v>
      </c>
      <c r="R27">
        <v>0.62611111100000005</v>
      </c>
      <c r="S27">
        <v>0.61711111100000005</v>
      </c>
      <c r="T27">
        <v>0.62824999999999998</v>
      </c>
      <c r="U27">
        <v>0.63624999999999998</v>
      </c>
      <c r="V27">
        <v>0.65125</v>
      </c>
      <c r="W27">
        <v>0.59811111100000003</v>
      </c>
      <c r="X27">
        <v>0.61211111100000004</v>
      </c>
      <c r="Y27">
        <v>0.60511111100000003</v>
      </c>
      <c r="Z27">
        <v>0.70625000000000004</v>
      </c>
      <c r="AA27">
        <v>0.68825000000000003</v>
      </c>
      <c r="AB27">
        <v>0.67725000000000002</v>
      </c>
      <c r="AC27">
        <v>0.65811111099999997</v>
      </c>
      <c r="AD27">
        <v>0.64911111099999996</v>
      </c>
      <c r="AE27">
        <v>0.63411111099999995</v>
      </c>
      <c r="AF27">
        <v>0.67625000000000002</v>
      </c>
      <c r="AG27">
        <v>0.70225000000000004</v>
      </c>
      <c r="AH27">
        <v>0.69525000000000003</v>
      </c>
      <c r="AI27">
        <v>0.67411111099999999</v>
      </c>
      <c r="AJ27">
        <v>0.64411111099999996</v>
      </c>
      <c r="AK27">
        <v>0.65911111099999997</v>
      </c>
      <c r="AL27">
        <v>0.70725000000000005</v>
      </c>
      <c r="AM27">
        <v>0.71025000000000005</v>
      </c>
      <c r="AN27">
        <v>0.68925000000000003</v>
      </c>
      <c r="AO27">
        <v>0.71411111100000002</v>
      </c>
      <c r="AP27">
        <v>0.70111111100000001</v>
      </c>
      <c r="AQ27">
        <v>0.691111111</v>
      </c>
      <c r="AR27">
        <v>0.71725000000000005</v>
      </c>
      <c r="AS27">
        <v>0.64924999999999999</v>
      </c>
      <c r="AT27">
        <v>0.71125000000000005</v>
      </c>
      <c r="AU27">
        <v>0.66811111099999998</v>
      </c>
      <c r="AV27">
        <v>0.67511111099999999</v>
      </c>
      <c r="AW27">
        <v>0.65211111099999997</v>
      </c>
    </row>
    <row r="28" spans="1:49" x14ac:dyDescent="0.2">
      <c r="A28">
        <v>780</v>
      </c>
      <c r="B28">
        <v>0.67274999999999996</v>
      </c>
      <c r="C28">
        <v>0.65674999999999994</v>
      </c>
      <c r="D28">
        <v>0.65974999999999995</v>
      </c>
      <c r="E28">
        <v>0.64988888899999997</v>
      </c>
      <c r="F28">
        <v>0.63788888899999996</v>
      </c>
      <c r="G28">
        <v>0.64088888899999996</v>
      </c>
      <c r="H28">
        <v>0.64975000000000005</v>
      </c>
      <c r="I28">
        <v>0.62975000000000003</v>
      </c>
      <c r="J28">
        <v>0.63675000000000004</v>
      </c>
      <c r="K28">
        <v>0.64088888899999996</v>
      </c>
      <c r="L28">
        <v>0.61788888900000005</v>
      </c>
      <c r="M28">
        <v>0.62688888899999995</v>
      </c>
      <c r="N28">
        <v>0.66874999999999996</v>
      </c>
      <c r="O28">
        <v>0.66474999999999995</v>
      </c>
      <c r="P28">
        <v>0.66074999999999995</v>
      </c>
      <c r="Q28">
        <v>0.64088888899999996</v>
      </c>
      <c r="R28">
        <v>0.63988888899999996</v>
      </c>
      <c r="S28">
        <v>0.62988888899999995</v>
      </c>
      <c r="T28">
        <v>0.64275000000000004</v>
      </c>
      <c r="U28">
        <v>0.64075000000000004</v>
      </c>
      <c r="V28">
        <v>0.66174999999999995</v>
      </c>
      <c r="W28">
        <v>0.60988888900000005</v>
      </c>
      <c r="X28">
        <v>0.62488888899999995</v>
      </c>
      <c r="Y28">
        <v>0.61388888900000005</v>
      </c>
      <c r="Z28">
        <v>0.71074999999999999</v>
      </c>
      <c r="AA28">
        <v>0.69674999999999998</v>
      </c>
      <c r="AB28">
        <v>0.68274999999999997</v>
      </c>
      <c r="AC28">
        <v>0.66688888899999998</v>
      </c>
      <c r="AD28">
        <v>0.65788888899999998</v>
      </c>
      <c r="AE28">
        <v>0.64088888899999996</v>
      </c>
      <c r="AF28">
        <v>0.68174999999999997</v>
      </c>
      <c r="AG28">
        <v>0.70674999999999999</v>
      </c>
      <c r="AH28">
        <v>0.70074999999999998</v>
      </c>
      <c r="AI28">
        <v>0.681888889</v>
      </c>
      <c r="AJ28">
        <v>0.65388888899999997</v>
      </c>
      <c r="AK28">
        <v>0.66988888899999999</v>
      </c>
      <c r="AL28">
        <v>0.70974999999999999</v>
      </c>
      <c r="AM28">
        <v>0.71174999999999999</v>
      </c>
      <c r="AN28">
        <v>0.68874999999999997</v>
      </c>
      <c r="AO28">
        <v>0.71988888900000003</v>
      </c>
      <c r="AP28">
        <v>0.70688888900000002</v>
      </c>
      <c r="AQ28">
        <v>0.69488888900000001</v>
      </c>
      <c r="AR28">
        <v>0.71775</v>
      </c>
      <c r="AS28">
        <v>0.64975000000000005</v>
      </c>
      <c r="AT28">
        <v>0.71375</v>
      </c>
      <c r="AU28">
        <v>0.67088888899999999</v>
      </c>
      <c r="AV28">
        <v>0.679888889</v>
      </c>
      <c r="AW28">
        <v>0.65688888899999998</v>
      </c>
    </row>
    <row r="29" spans="1:49" x14ac:dyDescent="0.2">
      <c r="A29">
        <v>810</v>
      </c>
      <c r="B29">
        <v>0.67825000000000002</v>
      </c>
      <c r="C29">
        <v>0.66225000000000001</v>
      </c>
      <c r="D29">
        <v>0.66725000000000001</v>
      </c>
      <c r="E29">
        <v>0.65988888899999998</v>
      </c>
      <c r="F29">
        <v>0.64788888899999997</v>
      </c>
      <c r="G29">
        <v>0.64988888899999997</v>
      </c>
      <c r="H29">
        <v>0.66425000000000001</v>
      </c>
      <c r="I29">
        <v>0.64124999999999999</v>
      </c>
      <c r="J29">
        <v>0.64524999999999999</v>
      </c>
      <c r="K29">
        <v>0.65588888899999997</v>
      </c>
      <c r="L29">
        <v>0.63988888899999996</v>
      </c>
      <c r="M29">
        <v>0.63788888899999996</v>
      </c>
      <c r="N29">
        <v>0.67425000000000002</v>
      </c>
      <c r="O29">
        <v>0.67425000000000002</v>
      </c>
      <c r="P29">
        <v>0.66825000000000001</v>
      </c>
      <c r="Q29">
        <v>0.65388888899999997</v>
      </c>
      <c r="R29">
        <v>0.64988888899999997</v>
      </c>
      <c r="S29">
        <v>0.64188888899999996</v>
      </c>
      <c r="T29">
        <v>0.64924999999999999</v>
      </c>
      <c r="U29">
        <v>0.65525</v>
      </c>
      <c r="V29">
        <v>0.67125000000000001</v>
      </c>
      <c r="W29">
        <v>0.62988888899999995</v>
      </c>
      <c r="X29">
        <v>0.64288888899999996</v>
      </c>
      <c r="Y29">
        <v>0.63388888899999996</v>
      </c>
      <c r="Z29">
        <v>0.71425000000000005</v>
      </c>
      <c r="AA29">
        <v>0.70125000000000004</v>
      </c>
      <c r="AB29">
        <v>0.68725000000000003</v>
      </c>
      <c r="AC29">
        <v>0.67188888899999999</v>
      </c>
      <c r="AD29">
        <v>0.66288888899999998</v>
      </c>
      <c r="AE29">
        <v>0.64788888899999997</v>
      </c>
      <c r="AF29">
        <v>0.68625000000000003</v>
      </c>
      <c r="AG29">
        <v>0.71125000000000005</v>
      </c>
      <c r="AH29">
        <v>0.70625000000000004</v>
      </c>
      <c r="AI29">
        <v>0.688888889</v>
      </c>
      <c r="AJ29">
        <v>0.66088888899999998</v>
      </c>
      <c r="AK29">
        <v>0.67688888899999999</v>
      </c>
      <c r="AL29">
        <v>0.71225000000000005</v>
      </c>
      <c r="AM29">
        <v>0.71325000000000005</v>
      </c>
      <c r="AN29">
        <v>0.68925000000000003</v>
      </c>
      <c r="AO29">
        <v>0.72388888900000004</v>
      </c>
      <c r="AP29">
        <v>0.71088888900000002</v>
      </c>
      <c r="AQ29">
        <v>0.69888888900000001</v>
      </c>
      <c r="AR29">
        <v>0.71924999999999994</v>
      </c>
      <c r="AS29">
        <v>0.65125</v>
      </c>
      <c r="AT29">
        <v>0.71325000000000005</v>
      </c>
      <c r="AU29">
        <v>0.67488888899999999</v>
      </c>
      <c r="AV29">
        <v>0.681888889</v>
      </c>
      <c r="AW29">
        <v>0.65888888899999998</v>
      </c>
    </row>
    <row r="30" spans="1:49" x14ac:dyDescent="0.2">
      <c r="A30">
        <v>840</v>
      </c>
      <c r="B30">
        <v>0.6825</v>
      </c>
      <c r="C30">
        <v>0.66549999999999998</v>
      </c>
      <c r="D30">
        <v>0.67049999999999998</v>
      </c>
      <c r="E30">
        <v>0.66366666699999999</v>
      </c>
      <c r="F30">
        <v>0.65166666699999998</v>
      </c>
      <c r="G30">
        <v>0.65166666699999998</v>
      </c>
      <c r="H30">
        <v>0.66849999999999998</v>
      </c>
      <c r="I30">
        <v>0.64549999999999996</v>
      </c>
      <c r="J30">
        <v>0.65249999999999997</v>
      </c>
      <c r="K30">
        <v>0.66066666699999999</v>
      </c>
      <c r="L30">
        <v>0.64266666699999997</v>
      </c>
      <c r="M30">
        <v>0.64266666699999997</v>
      </c>
      <c r="N30">
        <v>0.67849999999999999</v>
      </c>
      <c r="O30">
        <v>0.67949999999999999</v>
      </c>
      <c r="P30">
        <v>0.67449999999999999</v>
      </c>
      <c r="Q30">
        <v>0.65766666699999998</v>
      </c>
      <c r="R30">
        <v>0.65366666699999998</v>
      </c>
      <c r="S30">
        <v>0.64566666699999997</v>
      </c>
      <c r="T30">
        <v>0.65649999999999997</v>
      </c>
      <c r="U30">
        <v>0.66349999999999998</v>
      </c>
      <c r="V30">
        <v>0.68049999999999999</v>
      </c>
      <c r="W30">
        <v>0.63666666699999996</v>
      </c>
      <c r="X30">
        <v>0.64966666699999998</v>
      </c>
      <c r="Y30">
        <v>0.64366666699999997</v>
      </c>
      <c r="Z30">
        <v>0.71850000000000003</v>
      </c>
      <c r="AA30">
        <v>0.70550000000000002</v>
      </c>
      <c r="AB30">
        <v>0.6915</v>
      </c>
      <c r="AC30">
        <v>0.672666667</v>
      </c>
      <c r="AD30">
        <v>0.66466666699999999</v>
      </c>
      <c r="AE30">
        <v>0.64766666699999997</v>
      </c>
      <c r="AF30">
        <v>0.69350000000000001</v>
      </c>
      <c r="AG30">
        <v>0.71850000000000003</v>
      </c>
      <c r="AH30">
        <v>0.71250000000000002</v>
      </c>
      <c r="AI30">
        <v>0.69166666700000001</v>
      </c>
      <c r="AJ30">
        <v>0.66266666699999999</v>
      </c>
      <c r="AK30">
        <v>0.679666667</v>
      </c>
      <c r="AL30">
        <v>0.71350000000000002</v>
      </c>
      <c r="AM30">
        <v>0.71550000000000002</v>
      </c>
      <c r="AN30">
        <v>0.6915</v>
      </c>
      <c r="AO30">
        <v>0.72266666700000004</v>
      </c>
      <c r="AP30">
        <v>0.71066666700000003</v>
      </c>
      <c r="AQ30">
        <v>0.69766666700000002</v>
      </c>
      <c r="AR30">
        <v>0.72150000000000003</v>
      </c>
      <c r="AS30">
        <v>0.65249999999999997</v>
      </c>
      <c r="AT30">
        <v>0.71550000000000002</v>
      </c>
      <c r="AU30">
        <v>0.674666667</v>
      </c>
      <c r="AV30">
        <v>0.682666667</v>
      </c>
      <c r="AW30">
        <v>0.65966666699999998</v>
      </c>
    </row>
    <row r="31" spans="1:49" x14ac:dyDescent="0.2">
      <c r="A31">
        <v>870</v>
      </c>
      <c r="B31">
        <v>0.68587500000000001</v>
      </c>
      <c r="C31">
        <v>0.668875</v>
      </c>
      <c r="D31">
        <v>0.674875</v>
      </c>
      <c r="E31">
        <v>0.66511111099999998</v>
      </c>
      <c r="F31">
        <v>0.65411111099999997</v>
      </c>
      <c r="G31">
        <v>0.65411111099999997</v>
      </c>
      <c r="H31">
        <v>0.672875</v>
      </c>
      <c r="I31">
        <v>0.64987499999999998</v>
      </c>
      <c r="J31">
        <v>0.65587499999999999</v>
      </c>
      <c r="K31">
        <v>0.66411111099999998</v>
      </c>
      <c r="L31">
        <v>0.64611111099999996</v>
      </c>
      <c r="M31">
        <v>0.64511111099999996</v>
      </c>
      <c r="N31">
        <v>0.68087500000000001</v>
      </c>
      <c r="O31">
        <v>0.68387500000000001</v>
      </c>
      <c r="P31">
        <v>0.67887500000000001</v>
      </c>
      <c r="Q31">
        <v>0.65911111099999997</v>
      </c>
      <c r="R31">
        <v>0.65511111099999997</v>
      </c>
      <c r="S31">
        <v>0.64911111099999996</v>
      </c>
      <c r="T31">
        <v>0.65987499999999999</v>
      </c>
      <c r="U31">
        <v>0.667875</v>
      </c>
      <c r="V31">
        <v>0.68487500000000001</v>
      </c>
      <c r="W31">
        <v>0.64211111099999996</v>
      </c>
      <c r="X31">
        <v>0.65611111099999997</v>
      </c>
      <c r="Y31">
        <v>0.64711111099999996</v>
      </c>
      <c r="Z31">
        <v>0.72187500000000004</v>
      </c>
      <c r="AA31">
        <v>0.70887500000000003</v>
      </c>
      <c r="AB31">
        <v>0.69487500000000002</v>
      </c>
      <c r="AC31">
        <v>0.67411111099999999</v>
      </c>
      <c r="AD31">
        <v>0.66611111099999998</v>
      </c>
      <c r="AE31">
        <v>0.65011111099999996</v>
      </c>
      <c r="AF31">
        <v>0.69687500000000002</v>
      </c>
      <c r="AG31">
        <v>0.72087500000000004</v>
      </c>
      <c r="AH31">
        <v>0.71587500000000004</v>
      </c>
      <c r="AI31">
        <v>0.695111111</v>
      </c>
      <c r="AJ31">
        <v>0.66711111099999998</v>
      </c>
      <c r="AK31">
        <v>0.68211111099999999</v>
      </c>
      <c r="AL31">
        <v>0.71687500000000004</v>
      </c>
      <c r="AM31">
        <v>0.71787500000000004</v>
      </c>
      <c r="AN31">
        <v>0.69287500000000002</v>
      </c>
      <c r="AO31">
        <v>0.72211111100000003</v>
      </c>
      <c r="AP31">
        <v>0.71111111100000002</v>
      </c>
      <c r="AQ31">
        <v>0.69911111100000001</v>
      </c>
      <c r="AR31">
        <v>0.72187500000000004</v>
      </c>
      <c r="AS31">
        <v>0.65387499999999998</v>
      </c>
      <c r="AT31">
        <v>0.71587500000000004</v>
      </c>
      <c r="AU31">
        <v>0.67411111099999999</v>
      </c>
      <c r="AV31">
        <v>0.68211111099999999</v>
      </c>
      <c r="AW31">
        <v>0.65911111099999997</v>
      </c>
    </row>
    <row r="32" spans="1:49" x14ac:dyDescent="0.2">
      <c r="A32">
        <v>900</v>
      </c>
      <c r="B32">
        <v>0.68812499999999999</v>
      </c>
      <c r="C32">
        <v>0.67312499999999997</v>
      </c>
      <c r="D32">
        <v>0.67912499999999998</v>
      </c>
      <c r="E32">
        <v>0.67100000000000004</v>
      </c>
      <c r="F32">
        <v>0.66100000000000003</v>
      </c>
      <c r="G32">
        <v>0.66100000000000003</v>
      </c>
      <c r="H32">
        <v>0.67512499999999998</v>
      </c>
      <c r="I32">
        <v>0.65212499999999995</v>
      </c>
      <c r="J32">
        <v>0.65612499999999996</v>
      </c>
      <c r="K32">
        <v>0.67400000000000004</v>
      </c>
      <c r="L32">
        <v>0.65500000000000003</v>
      </c>
      <c r="M32">
        <v>0.65500000000000003</v>
      </c>
      <c r="N32">
        <v>0.68312499999999998</v>
      </c>
      <c r="O32">
        <v>0.68712499999999999</v>
      </c>
      <c r="P32">
        <v>0.68212499999999998</v>
      </c>
      <c r="Q32">
        <v>0.66600000000000004</v>
      </c>
      <c r="R32">
        <v>0.66300000000000003</v>
      </c>
      <c r="S32">
        <v>0.65700000000000003</v>
      </c>
      <c r="T32">
        <v>0.66512499999999997</v>
      </c>
      <c r="U32">
        <v>0.67212499999999997</v>
      </c>
      <c r="V32">
        <v>0.68812499999999999</v>
      </c>
      <c r="W32">
        <v>0.65</v>
      </c>
      <c r="X32">
        <v>0.66100000000000003</v>
      </c>
      <c r="Y32">
        <v>0.65500000000000003</v>
      </c>
      <c r="Z32">
        <v>0.72412500000000002</v>
      </c>
      <c r="AA32">
        <v>0.71212500000000001</v>
      </c>
      <c r="AB32">
        <v>0.699125</v>
      </c>
      <c r="AC32">
        <v>0.67900000000000005</v>
      </c>
      <c r="AD32">
        <v>0.67300000000000004</v>
      </c>
      <c r="AE32">
        <v>0.65600000000000003</v>
      </c>
      <c r="AF32">
        <v>0.700125</v>
      </c>
      <c r="AG32">
        <v>0.72412500000000002</v>
      </c>
      <c r="AH32">
        <v>0.71812500000000001</v>
      </c>
      <c r="AI32">
        <v>0.70099999999999996</v>
      </c>
      <c r="AJ32">
        <v>0.67100000000000004</v>
      </c>
      <c r="AK32">
        <v>0.68799999999999994</v>
      </c>
      <c r="AL32">
        <v>0.71612500000000001</v>
      </c>
      <c r="AM32">
        <v>0.71712500000000001</v>
      </c>
      <c r="AN32">
        <v>0.69412499999999999</v>
      </c>
      <c r="AO32">
        <v>0.72699999999999998</v>
      </c>
      <c r="AP32">
        <v>0.71699999999999997</v>
      </c>
      <c r="AQ32">
        <v>0.70299999999999996</v>
      </c>
      <c r="AR32">
        <v>0.72312500000000002</v>
      </c>
      <c r="AS32">
        <v>0.65612499999999996</v>
      </c>
      <c r="AT32">
        <v>0.71812500000000001</v>
      </c>
      <c r="AU32">
        <v>0.67700000000000005</v>
      </c>
      <c r="AV32">
        <v>0.68300000000000005</v>
      </c>
      <c r="AW32">
        <v>0.66300000000000003</v>
      </c>
    </row>
    <row r="33" spans="1:49" x14ac:dyDescent="0.2">
      <c r="A33">
        <v>930</v>
      </c>
      <c r="B33">
        <v>0.68974999999999997</v>
      </c>
      <c r="C33">
        <v>0.67474999999999996</v>
      </c>
      <c r="D33">
        <v>0.68074999999999997</v>
      </c>
      <c r="E33">
        <v>0.67288888899999999</v>
      </c>
      <c r="F33">
        <v>0.66188888899999998</v>
      </c>
      <c r="G33">
        <v>0.66188888899999998</v>
      </c>
      <c r="H33">
        <v>0.67774999999999996</v>
      </c>
      <c r="I33">
        <v>0.65375000000000005</v>
      </c>
      <c r="J33">
        <v>0.65674999999999994</v>
      </c>
      <c r="K33">
        <v>0.67588888899999999</v>
      </c>
      <c r="L33">
        <v>0.65588888899999997</v>
      </c>
      <c r="M33">
        <v>0.65588888899999997</v>
      </c>
      <c r="N33">
        <v>0.68474999999999997</v>
      </c>
      <c r="O33">
        <v>0.68874999999999997</v>
      </c>
      <c r="P33">
        <v>0.68374999999999997</v>
      </c>
      <c r="Q33">
        <v>0.66788888899999999</v>
      </c>
      <c r="R33">
        <v>0.66388888899999998</v>
      </c>
      <c r="S33">
        <v>0.65788888899999998</v>
      </c>
      <c r="T33">
        <v>0.66474999999999995</v>
      </c>
      <c r="U33">
        <v>0.67374999999999996</v>
      </c>
      <c r="V33">
        <v>0.68974999999999997</v>
      </c>
      <c r="W33">
        <v>0.65088888899999997</v>
      </c>
      <c r="X33">
        <v>0.66388888899999998</v>
      </c>
      <c r="Y33">
        <v>0.65788888899999998</v>
      </c>
      <c r="Z33">
        <v>0.72675000000000001</v>
      </c>
      <c r="AA33">
        <v>0.71475</v>
      </c>
      <c r="AB33">
        <v>0.70074999999999998</v>
      </c>
      <c r="AC33">
        <v>0.680888889</v>
      </c>
      <c r="AD33">
        <v>0.67288888899999999</v>
      </c>
      <c r="AE33">
        <v>0.65688888899999998</v>
      </c>
      <c r="AF33">
        <v>0.70274999999999999</v>
      </c>
      <c r="AG33">
        <v>0.72575000000000001</v>
      </c>
      <c r="AH33">
        <v>0.72075</v>
      </c>
      <c r="AI33">
        <v>0.70188888900000002</v>
      </c>
      <c r="AJ33">
        <v>0.67288888899999999</v>
      </c>
      <c r="AK33">
        <v>0.69088888900000001</v>
      </c>
      <c r="AL33">
        <v>0.71675</v>
      </c>
      <c r="AM33">
        <v>0.71775</v>
      </c>
      <c r="AN33">
        <v>0.69274999999999998</v>
      </c>
      <c r="AO33">
        <v>0.72588888900000004</v>
      </c>
      <c r="AP33">
        <v>0.71688888900000003</v>
      </c>
      <c r="AQ33">
        <v>0.70288888900000002</v>
      </c>
      <c r="AR33">
        <v>0.72175</v>
      </c>
      <c r="AS33">
        <v>0.65674999999999994</v>
      </c>
      <c r="AT33">
        <v>0.71875</v>
      </c>
      <c r="AU33">
        <v>0.67488888899999999</v>
      </c>
      <c r="AV33">
        <v>0.679888889</v>
      </c>
      <c r="AW33">
        <v>0.65988888899999998</v>
      </c>
    </row>
    <row r="34" spans="1:49" x14ac:dyDescent="0.2">
      <c r="A34">
        <v>960</v>
      </c>
      <c r="B34">
        <v>0.6885</v>
      </c>
      <c r="C34">
        <v>0.67649999999999999</v>
      </c>
      <c r="D34">
        <v>0.6835</v>
      </c>
      <c r="E34">
        <v>0.67255555600000005</v>
      </c>
      <c r="F34">
        <v>0.66355555600000005</v>
      </c>
      <c r="G34">
        <v>0.66355555600000005</v>
      </c>
      <c r="H34">
        <v>0.67849999999999999</v>
      </c>
      <c r="I34">
        <v>0.65349999999999997</v>
      </c>
      <c r="J34">
        <v>0.65749999999999997</v>
      </c>
      <c r="K34">
        <v>0.67755555599999995</v>
      </c>
      <c r="L34">
        <v>0.65755555600000004</v>
      </c>
      <c r="M34">
        <v>0.65755555600000004</v>
      </c>
      <c r="N34">
        <v>0.6855</v>
      </c>
      <c r="O34">
        <v>0.6915</v>
      </c>
      <c r="P34">
        <v>0.6865</v>
      </c>
      <c r="Q34">
        <v>0.66855555600000005</v>
      </c>
      <c r="R34">
        <v>0.66555555600000005</v>
      </c>
      <c r="S34">
        <v>0.65955555600000004</v>
      </c>
      <c r="T34">
        <v>0.66549999999999998</v>
      </c>
      <c r="U34">
        <v>0.67449999999999999</v>
      </c>
      <c r="V34">
        <v>0.6915</v>
      </c>
      <c r="W34">
        <v>0.65255555600000004</v>
      </c>
      <c r="X34">
        <v>0.66555555600000005</v>
      </c>
      <c r="Y34">
        <v>0.65955555600000004</v>
      </c>
      <c r="Z34">
        <v>0.72950000000000004</v>
      </c>
      <c r="AA34">
        <v>0.71750000000000003</v>
      </c>
      <c r="AB34">
        <v>0.70450000000000002</v>
      </c>
      <c r="AC34">
        <v>0.68155555599999995</v>
      </c>
      <c r="AD34">
        <v>0.67455555599999995</v>
      </c>
      <c r="AE34">
        <v>0.65855555600000004</v>
      </c>
      <c r="AF34">
        <v>0.70450000000000002</v>
      </c>
      <c r="AG34">
        <v>0.72850000000000004</v>
      </c>
      <c r="AH34">
        <v>0.72350000000000003</v>
      </c>
      <c r="AI34">
        <v>0.70455555599999997</v>
      </c>
      <c r="AJ34">
        <v>0.67555555599999995</v>
      </c>
      <c r="AK34">
        <v>0.69255555599999996</v>
      </c>
      <c r="AL34">
        <v>0.71550000000000002</v>
      </c>
      <c r="AM34">
        <v>0.71750000000000003</v>
      </c>
      <c r="AN34">
        <v>0.6925</v>
      </c>
      <c r="AO34">
        <v>0.72455555599999999</v>
      </c>
      <c r="AP34">
        <v>0.71555555599999998</v>
      </c>
      <c r="AQ34">
        <v>0.70355555599999997</v>
      </c>
      <c r="AR34">
        <v>0.72250000000000003</v>
      </c>
      <c r="AS34">
        <v>0.65649999999999997</v>
      </c>
      <c r="AT34">
        <v>0.71750000000000003</v>
      </c>
      <c r="AU34">
        <v>0.67255555600000005</v>
      </c>
      <c r="AV34">
        <v>0.67855555599999995</v>
      </c>
      <c r="AW34">
        <v>0.6565555560000000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39DB2-3044-2348-BCF4-5247D5A23F2D}">
  <dimension ref="A1:AB49"/>
  <sheetViews>
    <sheetView topLeftCell="I5" workbookViewId="0">
      <selection activeCell="X29" sqref="X29"/>
    </sheetView>
  </sheetViews>
  <sheetFormatPr baseColWidth="10" defaultRowHeight="16" x14ac:dyDescent="0.2"/>
  <sheetData>
    <row r="1" spans="1:19" x14ac:dyDescent="0.2">
      <c r="A1" t="s">
        <v>48</v>
      </c>
      <c r="B1" t="s">
        <v>49</v>
      </c>
      <c r="C1" t="s">
        <v>50</v>
      </c>
      <c r="D1" t="s">
        <v>51</v>
      </c>
      <c r="E1" t="s">
        <v>52</v>
      </c>
      <c r="F1" t="s">
        <v>53</v>
      </c>
      <c r="G1" t="s">
        <v>54</v>
      </c>
      <c r="H1" t="s">
        <v>55</v>
      </c>
      <c r="I1" t="s">
        <v>56</v>
      </c>
      <c r="L1" s="5" t="s">
        <v>57</v>
      </c>
    </row>
    <row r="2" spans="1:19" x14ac:dyDescent="0.2">
      <c r="A2" t="s">
        <v>166</v>
      </c>
      <c r="B2">
        <v>0.56297836269371704</v>
      </c>
      <c r="C2">
        <v>2.1817737639307901E-4</v>
      </c>
      <c r="D2">
        <v>2.4293178268354702E-2</v>
      </c>
      <c r="E2">
        <v>323.35416905463097</v>
      </c>
      <c r="F2">
        <v>28.5325852757137</v>
      </c>
      <c r="G2">
        <v>88.689201071945305</v>
      </c>
      <c r="H2">
        <v>90.601875000000007</v>
      </c>
      <c r="I2">
        <v>1.8673747800023101E-2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</row>
    <row r="3" spans="1:19" x14ac:dyDescent="0.2">
      <c r="A3" t="s">
        <v>167</v>
      </c>
      <c r="B3">
        <v>0.59971020940530195</v>
      </c>
      <c r="C3">
        <v>4.0786842912640301E-4</v>
      </c>
      <c r="D3">
        <v>2.19008802688021E-2</v>
      </c>
      <c r="E3">
        <v>332.98099246930298</v>
      </c>
      <c r="F3">
        <v>31.649284049433199</v>
      </c>
      <c r="G3">
        <v>89.223127039568595</v>
      </c>
      <c r="H3">
        <v>90.601875000000007</v>
      </c>
      <c r="I3">
        <v>1.39575516695041E-2</v>
      </c>
      <c r="L3">
        <v>28.5325852757137</v>
      </c>
      <c r="M3">
        <v>32.853537189526001</v>
      </c>
      <c r="N3">
        <v>32.099022941484698</v>
      </c>
      <c r="O3">
        <v>35.213968283139103</v>
      </c>
      <c r="P3">
        <v>33.293883644569597</v>
      </c>
      <c r="Q3">
        <v>32.339606361132603</v>
      </c>
      <c r="R3">
        <v>33.801929473946799</v>
      </c>
      <c r="S3">
        <v>35.111762130272403</v>
      </c>
    </row>
    <row r="4" spans="1:19" x14ac:dyDescent="0.2">
      <c r="A4" t="s">
        <v>168</v>
      </c>
      <c r="B4">
        <v>0.58772317157989695</v>
      </c>
      <c r="C4">
        <v>4.2306705223587899E-4</v>
      </c>
      <c r="D4">
        <v>2.1738691782254401E-2</v>
      </c>
      <c r="E4">
        <v>332.85170099284699</v>
      </c>
      <c r="F4">
        <v>31.8854136901546</v>
      </c>
      <c r="G4">
        <v>87.544426453904293</v>
      </c>
      <c r="H4">
        <v>88.771874999999994</v>
      </c>
      <c r="I4">
        <v>1.26079209080667E-2</v>
      </c>
      <c r="L4">
        <v>31.649284049433199</v>
      </c>
      <c r="M4">
        <v>32.630233457577098</v>
      </c>
      <c r="N4">
        <v>34.737880398619403</v>
      </c>
      <c r="O4">
        <v>34.0308226497771</v>
      </c>
      <c r="P4">
        <v>31.932466921312599</v>
      </c>
      <c r="Q4">
        <v>33.455787033808299</v>
      </c>
      <c r="R4">
        <v>34.828148563975098</v>
      </c>
      <c r="S4">
        <v>32.892228495142099</v>
      </c>
    </row>
    <row r="5" spans="1:19" x14ac:dyDescent="0.2">
      <c r="A5" t="s">
        <v>169</v>
      </c>
      <c r="B5">
        <v>0.55556587091517595</v>
      </c>
      <c r="C5">
        <v>1.6367361894635199E-4</v>
      </c>
      <c r="D5">
        <v>2.4134012356334798E-2</v>
      </c>
      <c r="E5">
        <v>336.85130236715798</v>
      </c>
      <c r="F5">
        <v>28.720760158971501</v>
      </c>
      <c r="G5">
        <v>80.237815498539405</v>
      </c>
      <c r="H5">
        <v>82.100000129999998</v>
      </c>
      <c r="I5">
        <v>1.47072543487699E-2</v>
      </c>
      <c r="L5">
        <v>31.8854136901546</v>
      </c>
      <c r="M5">
        <v>31.6303267712997</v>
      </c>
      <c r="N5">
        <v>33.722170534548198</v>
      </c>
      <c r="O5">
        <v>34.224602348802399</v>
      </c>
      <c r="P5">
        <v>32.587895931851897</v>
      </c>
      <c r="Q5">
        <v>34.154268473243697</v>
      </c>
      <c r="R5">
        <v>33.506954080593701</v>
      </c>
      <c r="S5">
        <v>34.132237822106703</v>
      </c>
    </row>
    <row r="6" spans="1:19" x14ac:dyDescent="0.2">
      <c r="A6" t="s">
        <v>170</v>
      </c>
      <c r="B6">
        <v>0.560466162957587</v>
      </c>
      <c r="C6">
        <v>1.7462548027262999E-4</v>
      </c>
      <c r="D6">
        <v>2.3706351695835501E-2</v>
      </c>
      <c r="E6">
        <v>340.56564525781698</v>
      </c>
      <c r="F6">
        <v>29.238880341158101</v>
      </c>
      <c r="G6">
        <v>78.992570817204495</v>
      </c>
      <c r="H6">
        <v>81.005000129999999</v>
      </c>
      <c r="I6">
        <v>1.6081006674275401E-2</v>
      </c>
      <c r="L6">
        <v>28.720760158971501</v>
      </c>
      <c r="M6">
        <v>27.826572586605501</v>
      </c>
      <c r="N6">
        <v>26.903570020899799</v>
      </c>
      <c r="O6">
        <v>30.704365699802899</v>
      </c>
      <c r="P6">
        <v>28.512599555119198</v>
      </c>
      <c r="Q6">
        <v>29.546030228112802</v>
      </c>
      <c r="R6">
        <v>26.924239380078401</v>
      </c>
      <c r="S6">
        <v>30.308892401577701</v>
      </c>
    </row>
    <row r="7" spans="1:19" x14ac:dyDescent="0.2">
      <c r="A7" t="s">
        <v>171</v>
      </c>
      <c r="B7">
        <v>0.56073986802236297</v>
      </c>
      <c r="C7">
        <v>1.8284016245587699E-4</v>
      </c>
      <c r="D7">
        <v>2.3538148370588399E-2</v>
      </c>
      <c r="E7">
        <v>341.06650160272301</v>
      </c>
      <c r="F7">
        <v>29.4478210285247</v>
      </c>
      <c r="G7">
        <v>78.786205528496396</v>
      </c>
      <c r="H7">
        <v>80.720000130000003</v>
      </c>
      <c r="I7">
        <v>1.57422923144508E-2</v>
      </c>
      <c r="L7">
        <v>29.238880341158101</v>
      </c>
      <c r="M7">
        <v>30.070648941424199</v>
      </c>
      <c r="N7">
        <v>26.877210144190901</v>
      </c>
      <c r="O7">
        <v>32.810645803718899</v>
      </c>
      <c r="P7">
        <v>28.352380026511302</v>
      </c>
      <c r="Q7">
        <v>28.4807506692872</v>
      </c>
      <c r="R7">
        <v>25.9804976045906</v>
      </c>
      <c r="S7">
        <v>35.920451561829701</v>
      </c>
    </row>
    <row r="8" spans="1:19" x14ac:dyDescent="0.2">
      <c r="A8" t="s">
        <v>172</v>
      </c>
      <c r="B8">
        <v>0.58363421031280704</v>
      </c>
      <c r="C8">
        <v>5.2655976051167795E-4</v>
      </c>
      <c r="D8">
        <v>2.0819054573496799E-2</v>
      </c>
      <c r="E8">
        <v>336.69935599046602</v>
      </c>
      <c r="F8">
        <v>33.293883644569597</v>
      </c>
      <c r="G8">
        <v>84.994202796256403</v>
      </c>
      <c r="H8">
        <v>85.636875000000003</v>
      </c>
      <c r="I8">
        <v>1.0059899843012801E-2</v>
      </c>
      <c r="L8">
        <v>29.4478210285247</v>
      </c>
      <c r="M8">
        <v>27.827022873401202</v>
      </c>
      <c r="N8">
        <v>26.275657380280201</v>
      </c>
      <c r="O8">
        <v>32.144694513657903</v>
      </c>
      <c r="P8">
        <v>27.7055151634714</v>
      </c>
      <c r="Q8">
        <v>28.5090972533642</v>
      </c>
      <c r="R8">
        <v>26.677364899364299</v>
      </c>
      <c r="S8">
        <v>33.5754818924433</v>
      </c>
    </row>
    <row r="9" spans="1:19" x14ac:dyDescent="0.2">
      <c r="A9" t="s">
        <v>173</v>
      </c>
      <c r="B9">
        <v>0.57617431665582197</v>
      </c>
      <c r="C9">
        <v>3.9592649559158503E-4</v>
      </c>
      <c r="D9">
        <v>2.17066593153603E-2</v>
      </c>
      <c r="E9">
        <v>335.48458303558698</v>
      </c>
      <c r="F9">
        <v>31.932466921312599</v>
      </c>
      <c r="G9">
        <v>84.375908120580306</v>
      </c>
      <c r="H9">
        <v>85.051874999999995</v>
      </c>
      <c r="I9">
        <v>1.09936986780911E-2</v>
      </c>
    </row>
    <row r="10" spans="1:19" x14ac:dyDescent="0.2">
      <c r="A10" t="s">
        <v>174</v>
      </c>
      <c r="B10">
        <v>0.58485807508079302</v>
      </c>
      <c r="C10">
        <v>4.2171887390856001E-4</v>
      </c>
      <c r="D10">
        <v>2.1270080830301599E-2</v>
      </c>
      <c r="E10">
        <v>340.10516035821098</v>
      </c>
      <c r="F10">
        <v>32.587895931851897</v>
      </c>
      <c r="G10">
        <v>83.167012319555994</v>
      </c>
      <c r="H10">
        <v>84.736874999999998</v>
      </c>
      <c r="I10">
        <v>1.56355340985148E-2</v>
      </c>
    </row>
    <row r="11" spans="1:19" x14ac:dyDescent="0.2">
      <c r="A11" t="s">
        <v>175</v>
      </c>
      <c r="B11">
        <v>0.55412097698669704</v>
      </c>
      <c r="C11">
        <v>1.5037860057636799E-4</v>
      </c>
      <c r="D11">
        <v>2.43102064131328E-2</v>
      </c>
      <c r="E11">
        <v>337.78860760265201</v>
      </c>
      <c r="F11">
        <v>28.512599555119198</v>
      </c>
      <c r="G11">
        <v>79.503459323646993</v>
      </c>
      <c r="H11">
        <v>81.065000130000001</v>
      </c>
      <c r="I11">
        <v>1.36041132714629E-2</v>
      </c>
      <c r="L11" t="s">
        <v>58</v>
      </c>
      <c r="M11" t="s">
        <v>59</v>
      </c>
      <c r="N11" t="s">
        <v>60</v>
      </c>
      <c r="O11" t="s">
        <v>61</v>
      </c>
      <c r="P11" t="s">
        <v>62</v>
      </c>
      <c r="Q11" t="s">
        <v>63</v>
      </c>
      <c r="R11" t="s">
        <v>64</v>
      </c>
      <c r="S11" t="s">
        <v>65</v>
      </c>
    </row>
    <row r="12" spans="1:19" x14ac:dyDescent="0.2">
      <c r="A12" t="s">
        <v>176</v>
      </c>
      <c r="B12">
        <v>0.55548800766300899</v>
      </c>
      <c r="C12">
        <v>1.4728216537546299E-4</v>
      </c>
      <c r="D12">
        <v>2.4447583585992E-2</v>
      </c>
      <c r="E12">
        <v>336.84256998035301</v>
      </c>
      <c r="F12">
        <v>28.352380026511302</v>
      </c>
      <c r="G12">
        <v>80.192284984952295</v>
      </c>
      <c r="H12">
        <v>81.995000129999994</v>
      </c>
      <c r="I12">
        <v>1.6679998934856201E-2</v>
      </c>
      <c r="K12" t="s">
        <v>66</v>
      </c>
      <c r="L12" s="7">
        <f t="shared" ref="L12:S12" si="0">AVERAGE(L3:L10)</f>
        <v>29.912457423992635</v>
      </c>
      <c r="M12" s="7">
        <f t="shared" si="0"/>
        <v>30.47305696997228</v>
      </c>
      <c r="N12" s="7">
        <f t="shared" si="0"/>
        <v>30.102585236670535</v>
      </c>
      <c r="O12" s="7">
        <f t="shared" si="0"/>
        <v>33.188183216483047</v>
      </c>
      <c r="P12" s="7">
        <f t="shared" si="0"/>
        <v>30.397456873806004</v>
      </c>
      <c r="Q12" s="7">
        <f t="shared" si="0"/>
        <v>31.080923336491466</v>
      </c>
      <c r="R12" s="7">
        <f t="shared" si="0"/>
        <v>30.286522333758146</v>
      </c>
      <c r="S12" s="7">
        <f t="shared" si="0"/>
        <v>33.656842383895317</v>
      </c>
    </row>
    <row r="13" spans="1:19" x14ac:dyDescent="0.2">
      <c r="A13" t="s">
        <v>177</v>
      </c>
      <c r="B13">
        <v>0.55576425682775399</v>
      </c>
      <c r="C13">
        <v>1.16114442320255E-4</v>
      </c>
      <c r="D13">
        <v>2.5018382674718499E-2</v>
      </c>
      <c r="E13">
        <v>338.68353398967201</v>
      </c>
      <c r="F13">
        <v>27.7055151634714</v>
      </c>
      <c r="G13">
        <v>79.172154036383205</v>
      </c>
      <c r="H13">
        <v>81.425000130000001</v>
      </c>
      <c r="I13">
        <v>1.8816600101429E-2</v>
      </c>
      <c r="K13" t="s">
        <v>67</v>
      </c>
      <c r="L13" s="7">
        <f t="shared" ref="L13:S13" si="1">STDEV(L3:L10)</f>
        <v>1.4766790943597128</v>
      </c>
      <c r="M13" s="7">
        <f t="shared" si="1"/>
        <v>2.2727374736421679</v>
      </c>
      <c r="N13" s="7">
        <f t="shared" si="1"/>
        <v>3.843312168745602</v>
      </c>
      <c r="O13" s="7">
        <f t="shared" si="1"/>
        <v>1.6302615493100419</v>
      </c>
      <c r="P13" s="7">
        <f t="shared" si="1"/>
        <v>2.4708356378497713</v>
      </c>
      <c r="Q13" s="7">
        <f t="shared" si="1"/>
        <v>2.5456156435027628</v>
      </c>
      <c r="R13" s="7">
        <f t="shared" si="1"/>
        <v>4.1527930318608304</v>
      </c>
      <c r="S13" s="7">
        <f t="shared" si="1"/>
        <v>1.9629947434490544</v>
      </c>
    </row>
    <row r="14" spans="1:19" x14ac:dyDescent="0.2">
      <c r="A14" t="s">
        <v>178</v>
      </c>
      <c r="B14">
        <v>0.60298708092094799</v>
      </c>
      <c r="C14">
        <v>4.3773184610215802E-4</v>
      </c>
      <c r="D14">
        <v>2.10980990132449E-2</v>
      </c>
      <c r="E14">
        <v>342.55779841841201</v>
      </c>
      <c r="F14">
        <v>32.853537189526001</v>
      </c>
      <c r="G14">
        <v>84.386293834824698</v>
      </c>
      <c r="H14">
        <v>85.531874999999999</v>
      </c>
      <c r="I14">
        <v>1.2580277999875799E-2</v>
      </c>
      <c r="K14" t="s">
        <v>68</v>
      </c>
      <c r="L14">
        <f t="shared" ref="L14:S14" si="2">COUNT(L3:L10)</f>
        <v>6</v>
      </c>
      <c r="M14">
        <f t="shared" si="2"/>
        <v>6</v>
      </c>
      <c r="N14">
        <f t="shared" si="2"/>
        <v>6</v>
      </c>
      <c r="O14">
        <f t="shared" si="2"/>
        <v>6</v>
      </c>
      <c r="P14">
        <f t="shared" si="2"/>
        <v>6</v>
      </c>
      <c r="Q14">
        <f t="shared" si="2"/>
        <v>6</v>
      </c>
      <c r="R14">
        <f t="shared" si="2"/>
        <v>6</v>
      </c>
      <c r="S14">
        <f t="shared" si="2"/>
        <v>6</v>
      </c>
    </row>
    <row r="15" spans="1:19" x14ac:dyDescent="0.2">
      <c r="A15" t="s">
        <v>179</v>
      </c>
      <c r="B15">
        <v>0.61884875642257597</v>
      </c>
      <c r="C15">
        <v>4.3027460229080601E-4</v>
      </c>
      <c r="D15">
        <v>2.1242483032219601E-2</v>
      </c>
      <c r="E15">
        <v>342.262109210755</v>
      </c>
      <c r="F15">
        <v>32.630233457577098</v>
      </c>
      <c r="G15">
        <v>86.740218276812698</v>
      </c>
      <c r="H15">
        <v>88.261875000000003</v>
      </c>
      <c r="I15">
        <v>1.8082731322724099E-2</v>
      </c>
    </row>
    <row r="16" spans="1:19" x14ac:dyDescent="0.2">
      <c r="A16" t="s">
        <v>180</v>
      </c>
      <c r="B16">
        <v>0.56955950057220295</v>
      </c>
      <c r="C16">
        <v>3.4848136792860299E-4</v>
      </c>
      <c r="D16">
        <v>2.1914006313361399E-2</v>
      </c>
      <c r="E16">
        <v>337.61155459992898</v>
      </c>
      <c r="F16">
        <v>31.6303267712997</v>
      </c>
      <c r="G16">
        <v>82.2055106792576</v>
      </c>
      <c r="H16">
        <v>83.941874999999996</v>
      </c>
      <c r="I16">
        <v>1.8564131477921301E-2</v>
      </c>
    </row>
    <row r="17" spans="1:28" x14ac:dyDescent="0.2">
      <c r="A17" t="s">
        <v>181</v>
      </c>
      <c r="B17">
        <v>0.536435125423256</v>
      </c>
      <c r="C17">
        <v>1.295126020961E-4</v>
      </c>
      <c r="D17">
        <v>2.4909542071796398E-2</v>
      </c>
      <c r="E17">
        <v>334.35706031230097</v>
      </c>
      <c r="F17">
        <v>27.826572586605501</v>
      </c>
      <c r="G17">
        <v>78.6875537497355</v>
      </c>
      <c r="H17">
        <v>80.735000130000003</v>
      </c>
      <c r="I17">
        <v>1.7177307762615099E-2</v>
      </c>
      <c r="L17" s="5" t="s">
        <v>70</v>
      </c>
      <c r="U17" s="5" t="s">
        <v>71</v>
      </c>
    </row>
    <row r="18" spans="1:28" x14ac:dyDescent="0.2">
      <c r="A18" t="s">
        <v>182</v>
      </c>
      <c r="B18">
        <v>0.55301835773504004</v>
      </c>
      <c r="C18">
        <v>2.1094876062797299E-4</v>
      </c>
      <c r="D18">
        <v>2.3050622615765799E-2</v>
      </c>
      <c r="E18">
        <v>341.47232470993703</v>
      </c>
      <c r="F18">
        <v>30.070648941424199</v>
      </c>
      <c r="G18">
        <v>77.564192031779498</v>
      </c>
      <c r="H18">
        <v>79.220000130000003</v>
      </c>
      <c r="I18">
        <v>1.4474296229001701E-2</v>
      </c>
      <c r="L18" t="s">
        <v>58</v>
      </c>
      <c r="M18" t="s">
        <v>59</v>
      </c>
      <c r="N18" t="s">
        <v>60</v>
      </c>
      <c r="O18" t="s">
        <v>61</v>
      </c>
      <c r="P18" t="s">
        <v>62</v>
      </c>
      <c r="Q18" t="s">
        <v>63</v>
      </c>
      <c r="R18" t="s">
        <v>64</v>
      </c>
      <c r="S18" t="s">
        <v>65</v>
      </c>
      <c r="U18" t="s">
        <v>58</v>
      </c>
      <c r="V18" t="s">
        <v>59</v>
      </c>
      <c r="W18" t="s">
        <v>60</v>
      </c>
      <c r="X18" t="s">
        <v>61</v>
      </c>
      <c r="Y18" t="s">
        <v>62</v>
      </c>
      <c r="Z18" t="s">
        <v>63</v>
      </c>
      <c r="AA18" t="s">
        <v>64</v>
      </c>
      <c r="AB18" t="s">
        <v>65</v>
      </c>
    </row>
    <row r="19" spans="1:28" x14ac:dyDescent="0.2">
      <c r="A19" t="s">
        <v>183</v>
      </c>
      <c r="B19">
        <v>0.57745643224186705</v>
      </c>
      <c r="C19">
        <v>1.2902489646916999E-4</v>
      </c>
      <c r="D19">
        <v>2.4909138994617299E-2</v>
      </c>
      <c r="E19">
        <v>337.472902421941</v>
      </c>
      <c r="F19">
        <v>27.827022873401202</v>
      </c>
      <c r="G19">
        <v>82.954386370073195</v>
      </c>
      <c r="H19">
        <v>85.040000129999996</v>
      </c>
      <c r="I19">
        <v>1.6892362663621999E-2</v>
      </c>
      <c r="L19">
        <v>2.4293178268354698E-2</v>
      </c>
      <c r="M19">
        <v>2.1098099013244966E-2</v>
      </c>
      <c r="N19">
        <v>2.1594027389043161E-2</v>
      </c>
      <c r="O19">
        <v>1.9683870189995969E-2</v>
      </c>
      <c r="P19">
        <v>2.081905457349675E-2</v>
      </c>
      <c r="Q19">
        <v>2.1433383351041807E-2</v>
      </c>
      <c r="R19">
        <v>2.0506142440602271E-2</v>
      </c>
      <c r="S19">
        <v>1.9741167589032299E-2</v>
      </c>
      <c r="U19">
        <f t="shared" ref="U19:X24" si="3">L19/$L$28</f>
        <v>1.0462834572097135</v>
      </c>
      <c r="V19">
        <f t="shared" si="3"/>
        <v>0.90867451480756101</v>
      </c>
      <c r="W19">
        <f t="shared" si="3"/>
        <v>0.93003366550520561</v>
      </c>
      <c r="X19">
        <f t="shared" si="3"/>
        <v>0.84776506088064996</v>
      </c>
      <c r="Y19">
        <f t="shared" ref="Y19:AB24" si="4">P19/$P$28</f>
        <v>0.9079925933176316</v>
      </c>
      <c r="Z19">
        <f t="shared" si="4"/>
        <v>0.9347856437851052</v>
      </c>
      <c r="AA19">
        <f t="shared" si="4"/>
        <v>0.89434538863672808</v>
      </c>
      <c r="AB19">
        <f t="shared" si="4"/>
        <v>0.86098213014448011</v>
      </c>
    </row>
    <row r="20" spans="1:28" x14ac:dyDescent="0.2">
      <c r="A20" t="s">
        <v>184</v>
      </c>
      <c r="B20">
        <v>0.59337318790364002</v>
      </c>
      <c r="C20">
        <v>3.4532827525959197E-4</v>
      </c>
      <c r="D20">
        <v>2.14333833510418E-2</v>
      </c>
      <c r="E20">
        <v>347.51868375579897</v>
      </c>
      <c r="F20">
        <v>32.339606361132603</v>
      </c>
      <c r="G20">
        <v>80.167473177498707</v>
      </c>
      <c r="H20">
        <v>81.631874999999994</v>
      </c>
      <c r="I20">
        <v>1.33227288985024E-2</v>
      </c>
      <c r="L20">
        <v>2.1900880268802124E-2</v>
      </c>
      <c r="M20">
        <v>2.1242483032219584E-2</v>
      </c>
      <c r="N20">
        <v>1.9953640596548694E-2</v>
      </c>
      <c r="O20">
        <v>2.0368217004136553E-2</v>
      </c>
      <c r="P20">
        <v>2.1706659315360317E-2</v>
      </c>
      <c r="Q20">
        <v>2.071830442546441E-2</v>
      </c>
      <c r="R20">
        <v>1.9901924424340779E-2</v>
      </c>
      <c r="S20">
        <v>2.107328120569019E-2</v>
      </c>
      <c r="U20">
        <f t="shared" si="3"/>
        <v>0.94324951928697209</v>
      </c>
      <c r="V20">
        <f t="shared" si="3"/>
        <v>0.91489299346316699</v>
      </c>
      <c r="W20">
        <f t="shared" si="3"/>
        <v>0.85938380876546394</v>
      </c>
      <c r="X20">
        <f t="shared" si="3"/>
        <v>0.87723920966101698</v>
      </c>
      <c r="Y20">
        <f t="shared" si="4"/>
        <v>0.94670417498722914</v>
      </c>
      <c r="Z20">
        <f t="shared" si="4"/>
        <v>0.90359852307462074</v>
      </c>
      <c r="AA20">
        <f t="shared" si="4"/>
        <v>0.86799330422397469</v>
      </c>
      <c r="AB20">
        <f t="shared" si="4"/>
        <v>0.91908031578076343</v>
      </c>
    </row>
    <row r="21" spans="1:28" x14ac:dyDescent="0.2">
      <c r="A21" t="s">
        <v>185</v>
      </c>
      <c r="B21">
        <v>0.60865737514339502</v>
      </c>
      <c r="C21">
        <v>3.9867134251048701E-4</v>
      </c>
      <c r="D21">
        <v>2.07183044254644E-2</v>
      </c>
      <c r="E21">
        <v>353.80396219263798</v>
      </c>
      <c r="F21">
        <v>33.455787033808299</v>
      </c>
      <c r="G21">
        <v>78.866271322715903</v>
      </c>
      <c r="H21">
        <v>80.191874999999996</v>
      </c>
      <c r="I21">
        <v>1.27208684779213E-2</v>
      </c>
      <c r="L21">
        <v>2.1738691782254387E-2</v>
      </c>
      <c r="M21">
        <v>2.1914006313361385E-2</v>
      </c>
      <c r="N21">
        <v>2.05546431197191E-2</v>
      </c>
      <c r="O21">
        <v>2.0252892159145865E-2</v>
      </c>
      <c r="P21">
        <v>2.127008083030156E-2</v>
      </c>
      <c r="Q21">
        <v>2.0294598934330967E-2</v>
      </c>
      <c r="R21">
        <v>2.0686666382528543E-2</v>
      </c>
      <c r="S21">
        <v>2.0307698082163515E-2</v>
      </c>
      <c r="U21">
        <f t="shared" si="3"/>
        <v>0.9362642196052986</v>
      </c>
      <c r="V21">
        <f t="shared" si="3"/>
        <v>0.94381484520395365</v>
      </c>
      <c r="W21">
        <f t="shared" si="3"/>
        <v>0.88526840034867471</v>
      </c>
      <c r="X21">
        <f t="shared" si="3"/>
        <v>0.87227228124242417</v>
      </c>
      <c r="Y21">
        <f t="shared" si="4"/>
        <v>0.92766344336150841</v>
      </c>
      <c r="Z21">
        <f t="shared" si="4"/>
        <v>0.88511922823733569</v>
      </c>
      <c r="AA21">
        <f t="shared" si="4"/>
        <v>0.90221867613914064</v>
      </c>
      <c r="AB21">
        <f t="shared" si="4"/>
        <v>0.88569052839742402</v>
      </c>
    </row>
    <row r="22" spans="1:28" x14ac:dyDescent="0.2">
      <c r="A22" t="s">
        <v>186</v>
      </c>
      <c r="B22">
        <v>0.62569066008792495</v>
      </c>
      <c r="C22">
        <v>4.4965896875185599E-4</v>
      </c>
      <c r="D22">
        <v>2.0294598934330998E-2</v>
      </c>
      <c r="E22">
        <v>356.61719807165201</v>
      </c>
      <c r="F22">
        <v>34.154268473243697</v>
      </c>
      <c r="G22">
        <v>79.6001563979368</v>
      </c>
      <c r="H22">
        <v>80.086875000000006</v>
      </c>
      <c r="I22">
        <v>7.6785673013762398E-3</v>
      </c>
      <c r="L22">
        <v>2.413401235633476E-2</v>
      </c>
      <c r="M22">
        <v>2.4909542071796371E-2</v>
      </c>
      <c r="N22">
        <v>2.5764133905703965E-2</v>
      </c>
      <c r="O22">
        <v>2.2574873792764748E-2</v>
      </c>
      <c r="P22">
        <v>2.4310206413132768E-2</v>
      </c>
      <c r="Q22">
        <v>2.3459909003288756E-2</v>
      </c>
      <c r="R22">
        <v>2.5744355143150821E-2</v>
      </c>
      <c r="S22">
        <v>2.2869432883791695E-2</v>
      </c>
      <c r="U22">
        <f t="shared" si="3"/>
        <v>1.0394283368603483</v>
      </c>
      <c r="V22">
        <f t="shared" si="3"/>
        <v>1.0728296441285303</v>
      </c>
      <c r="W22">
        <f t="shared" si="3"/>
        <v>1.1096360796062947</v>
      </c>
      <c r="X22">
        <f t="shared" si="3"/>
        <v>0.9722777619729932</v>
      </c>
      <c r="Y22">
        <f t="shared" si="4"/>
        <v>1.0602540709628341</v>
      </c>
      <c r="Z22">
        <f t="shared" si="4"/>
        <v>1.0231695939742207</v>
      </c>
      <c r="AA22">
        <f t="shared" si="4"/>
        <v>1.1228023687241557</v>
      </c>
      <c r="AB22">
        <f t="shared" si="4"/>
        <v>0.99741684227545713</v>
      </c>
    </row>
    <row r="23" spans="1:28" x14ac:dyDescent="0.2">
      <c r="A23" t="s">
        <v>187</v>
      </c>
      <c r="B23">
        <v>0.600373149632903</v>
      </c>
      <c r="C23">
        <v>1.5838272631464901E-4</v>
      </c>
      <c r="D23">
        <v>2.34599090032887E-2</v>
      </c>
      <c r="E23">
        <v>351.23871927425398</v>
      </c>
      <c r="F23">
        <v>29.546030228112802</v>
      </c>
      <c r="G23">
        <v>78.516573860469194</v>
      </c>
      <c r="H23">
        <v>80.345000130000003</v>
      </c>
      <c r="I23">
        <v>1.40874722413515E-2</v>
      </c>
      <c r="L23">
        <v>2.3706351695835522E-2</v>
      </c>
      <c r="M23">
        <v>2.3050622615765758E-2</v>
      </c>
      <c r="N23">
        <v>2.5789402130702858E-2</v>
      </c>
      <c r="O23">
        <v>2.1125679290389981E-2</v>
      </c>
      <c r="P23">
        <v>2.4447583585992007E-2</v>
      </c>
      <c r="Q23">
        <v>2.433739154591226E-2</v>
      </c>
      <c r="R23">
        <v>2.6679519041908972E-2</v>
      </c>
      <c r="S23">
        <v>1.9296727920216548E-2</v>
      </c>
      <c r="U23">
        <f t="shared" si="3"/>
        <v>1.0210094099732638</v>
      </c>
      <c r="V23">
        <f t="shared" si="3"/>
        <v>0.99276779904407342</v>
      </c>
      <c r="W23">
        <f t="shared" si="3"/>
        <v>1.1107243573737138</v>
      </c>
      <c r="X23">
        <f t="shared" si="3"/>
        <v>0.9098623704023836</v>
      </c>
      <c r="Y23">
        <f t="shared" si="4"/>
        <v>1.066245575284356</v>
      </c>
      <c r="Z23">
        <f t="shared" si="4"/>
        <v>1.0614397107393665</v>
      </c>
      <c r="AA23">
        <f t="shared" si="4"/>
        <v>1.1635881734115308</v>
      </c>
      <c r="AB23">
        <f t="shared" si="4"/>
        <v>0.84159854449525617</v>
      </c>
    </row>
    <row r="24" spans="1:28" x14ac:dyDescent="0.2">
      <c r="A24" t="s">
        <v>188</v>
      </c>
      <c r="B24">
        <v>0.59313612660411397</v>
      </c>
      <c r="C24">
        <v>1.15182296947977E-4</v>
      </c>
      <c r="D24">
        <v>2.4337391545912301E-2</v>
      </c>
      <c r="E24">
        <v>351.16618460706002</v>
      </c>
      <c r="F24">
        <v>28.4807506692872</v>
      </c>
      <c r="G24">
        <v>77.448509566310406</v>
      </c>
      <c r="H24">
        <v>79.475000129999998</v>
      </c>
      <c r="I24">
        <v>1.6271414814432499E-2</v>
      </c>
      <c r="L24">
        <v>2.3538148370588326E-2</v>
      </c>
      <c r="M24">
        <v>2.4909138994617296E-2</v>
      </c>
      <c r="N24">
        <v>2.6379822606461222E-2</v>
      </c>
      <c r="O24">
        <v>2.1563346332796388E-2</v>
      </c>
      <c r="P24">
        <v>2.5018382674718561E-2</v>
      </c>
      <c r="Q24">
        <v>2.4313192887163441E-2</v>
      </c>
      <c r="R24">
        <v>2.5982595476529334E-2</v>
      </c>
      <c r="S24">
        <v>2.0644444740373157E-2</v>
      </c>
      <c r="U24">
        <f t="shared" si="3"/>
        <v>1.0137650570644039</v>
      </c>
      <c r="V24">
        <f t="shared" si="3"/>
        <v>1.0728122839881737</v>
      </c>
      <c r="W24">
        <f t="shared" si="3"/>
        <v>1.1361531905119684</v>
      </c>
      <c r="X24">
        <f t="shared" si="3"/>
        <v>0.92871226238346849</v>
      </c>
      <c r="Y24">
        <f t="shared" si="4"/>
        <v>1.0911401420864408</v>
      </c>
      <c r="Z24">
        <f t="shared" si="4"/>
        <v>1.0603843216565154</v>
      </c>
      <c r="AA24">
        <f t="shared" si="4"/>
        <v>1.1331928721628948</v>
      </c>
      <c r="AB24">
        <f t="shared" si="4"/>
        <v>0.90037724101443517</v>
      </c>
    </row>
    <row r="25" spans="1:28" x14ac:dyDescent="0.2">
      <c r="A25" t="s">
        <v>189</v>
      </c>
      <c r="B25">
        <v>0.56972138899737301</v>
      </c>
      <c r="C25">
        <v>1.2295403529218301E-4</v>
      </c>
      <c r="D25">
        <v>2.43131928871635E-2</v>
      </c>
      <c r="E25">
        <v>347.17267871489901</v>
      </c>
      <c r="F25">
        <v>28.5090972533642</v>
      </c>
      <c r="G25">
        <v>76.579064399147896</v>
      </c>
      <c r="H25">
        <v>78.185000130000006</v>
      </c>
      <c r="I25">
        <v>1.3682791773090799E-2</v>
      </c>
    </row>
    <row r="26" spans="1:28" x14ac:dyDescent="0.2">
      <c r="A26" t="s">
        <v>190</v>
      </c>
      <c r="B26">
        <v>0.53620669021880196</v>
      </c>
      <c r="C26">
        <v>1.0342597986585001E-3</v>
      </c>
      <c r="D26">
        <v>2.1594027389043102E-2</v>
      </c>
      <c r="E26">
        <v>289.38108124783002</v>
      </c>
      <c r="F26">
        <v>32.099022941484698</v>
      </c>
      <c r="G26">
        <v>102.56482710490199</v>
      </c>
      <c r="H26">
        <v>103.00687499999999</v>
      </c>
      <c r="I26">
        <v>1.6373368304066601E-2</v>
      </c>
    </row>
    <row r="27" spans="1:28" x14ac:dyDescent="0.2">
      <c r="A27" t="s">
        <v>191</v>
      </c>
      <c r="B27">
        <v>0.53750578760719403</v>
      </c>
      <c r="C27">
        <v>1.4839437430669801E-3</v>
      </c>
      <c r="D27">
        <v>1.9953640596548701E-2</v>
      </c>
      <c r="E27">
        <v>295.157750796355</v>
      </c>
      <c r="F27">
        <v>34.737880398619403</v>
      </c>
      <c r="G27">
        <v>99.944865977834993</v>
      </c>
      <c r="H27">
        <v>100.426875</v>
      </c>
      <c r="I27">
        <v>1.44467402420465E-2</v>
      </c>
      <c r="L27" t="s">
        <v>58</v>
      </c>
      <c r="M27" t="s">
        <v>59</v>
      </c>
      <c r="N27" t="s">
        <v>60</v>
      </c>
      <c r="O27" t="s">
        <v>61</v>
      </c>
      <c r="P27" t="s">
        <v>62</v>
      </c>
      <c r="Q27" t="s">
        <v>63</v>
      </c>
      <c r="R27" t="s">
        <v>64</v>
      </c>
      <c r="S27" t="s">
        <v>65</v>
      </c>
      <c r="U27" t="s">
        <v>58</v>
      </c>
      <c r="V27" t="s">
        <v>59</v>
      </c>
      <c r="W27" t="s">
        <v>60</v>
      </c>
      <c r="X27" t="s">
        <v>61</v>
      </c>
      <c r="Y27" t="s">
        <v>62</v>
      </c>
      <c r="Z27" t="s">
        <v>63</v>
      </c>
      <c r="AA27" t="s">
        <v>64</v>
      </c>
      <c r="AB27" t="s">
        <v>65</v>
      </c>
    </row>
    <row r="28" spans="1:28" x14ac:dyDescent="0.2">
      <c r="A28" t="s">
        <v>192</v>
      </c>
      <c r="B28">
        <v>0.53102029441716903</v>
      </c>
      <c r="C28">
        <v>1.25428624881915E-3</v>
      </c>
      <c r="D28">
        <v>2.05546431197191E-2</v>
      </c>
      <c r="E28">
        <v>294.13639998836402</v>
      </c>
      <c r="F28">
        <v>33.722170534548198</v>
      </c>
      <c r="G28">
        <v>99.196423428535894</v>
      </c>
      <c r="H28">
        <v>100.081875</v>
      </c>
      <c r="I28">
        <v>1.7320674456640098E-2</v>
      </c>
      <c r="K28" t="s">
        <v>66</v>
      </c>
      <c r="L28" s="7">
        <f t="shared" ref="L28:S28" si="5">AVERAGE(L19:L26)</f>
        <v>2.3218543790361635E-2</v>
      </c>
      <c r="M28" s="7">
        <f t="shared" si="5"/>
        <v>2.2853982006834226E-2</v>
      </c>
      <c r="N28" s="7">
        <f t="shared" si="5"/>
        <v>2.3339278291363164E-2</v>
      </c>
      <c r="O28" s="7">
        <f t="shared" si="5"/>
        <v>2.092814646153825E-2</v>
      </c>
      <c r="P28" s="7">
        <f t="shared" si="5"/>
        <v>2.2928661232166993E-2</v>
      </c>
      <c r="Q28" s="7">
        <f t="shared" si="5"/>
        <v>2.242613002453361E-2</v>
      </c>
      <c r="R28" s="7">
        <f t="shared" si="5"/>
        <v>2.3250200484843456E-2</v>
      </c>
      <c r="S28" s="7">
        <f t="shared" si="5"/>
        <v>2.0655458736877904E-2</v>
      </c>
      <c r="U28" s="7">
        <f t="shared" ref="U28:AB28" si="6">AVERAGE(U19:U24)</f>
        <v>1</v>
      </c>
      <c r="V28" s="7">
        <f t="shared" si="6"/>
        <v>0.98429868010590982</v>
      </c>
      <c r="W28" s="7">
        <f t="shared" si="6"/>
        <v>1.0051999170185535</v>
      </c>
      <c r="X28" s="7">
        <f t="shared" si="6"/>
        <v>0.90135482442382286</v>
      </c>
      <c r="Y28" s="7">
        <f t="shared" si="6"/>
        <v>0.99999999999999989</v>
      </c>
      <c r="Z28" s="7">
        <f t="shared" si="6"/>
        <v>0.97808283691119413</v>
      </c>
      <c r="AA28" s="7">
        <f t="shared" si="6"/>
        <v>1.0140234638830707</v>
      </c>
      <c r="AB28" s="7">
        <f t="shared" si="6"/>
        <v>0.90085760035130258</v>
      </c>
    </row>
    <row r="29" spans="1:28" x14ac:dyDescent="0.2">
      <c r="A29" t="s">
        <v>193</v>
      </c>
      <c r="B29">
        <v>0.56430220244223395</v>
      </c>
      <c r="C29">
        <v>2.2970771715763401E-4</v>
      </c>
      <c r="D29">
        <v>2.5764133905703999E-2</v>
      </c>
      <c r="E29">
        <v>302.98438836427198</v>
      </c>
      <c r="F29">
        <v>26.903570020899799</v>
      </c>
      <c r="G29">
        <v>100.109189851324</v>
      </c>
      <c r="H29">
        <v>102.18500013000001</v>
      </c>
      <c r="I29">
        <v>2.0746903026943E-2</v>
      </c>
      <c r="K29" t="s">
        <v>67</v>
      </c>
      <c r="L29" s="8">
        <f t="shared" ref="L29:S29" si="7">STDEV(L19:L26)</f>
        <v>1.1188587684662153E-3</v>
      </c>
      <c r="M29" s="8">
        <f t="shared" si="7"/>
        <v>1.7350085470026649E-3</v>
      </c>
      <c r="N29" s="8">
        <f t="shared" si="7"/>
        <v>2.945864140191482E-3</v>
      </c>
      <c r="O29" s="8">
        <f t="shared" si="7"/>
        <v>1.0461282720983706E-3</v>
      </c>
      <c r="P29" s="8">
        <f t="shared" si="7"/>
        <v>1.8588892274633256E-3</v>
      </c>
      <c r="Q29" s="8">
        <f t="shared" si="7"/>
        <v>1.8291126182168737E-3</v>
      </c>
      <c r="R29" s="8">
        <f t="shared" si="7"/>
        <v>3.1862055752010705E-3</v>
      </c>
      <c r="S29" s="8">
        <f t="shared" si="7"/>
        <v>1.2553400857861184E-3</v>
      </c>
      <c r="U29" s="7">
        <f t="shared" ref="U29:AB29" si="8">STDEV(U19:U24)</f>
        <v>4.8188154199862873E-2</v>
      </c>
      <c r="V29" s="7">
        <f t="shared" si="8"/>
        <v>7.4725123275082059E-2</v>
      </c>
      <c r="W29" s="7">
        <f t="shared" si="8"/>
        <v>0.12687549084858471</v>
      </c>
      <c r="X29" s="7">
        <f t="shared" si="8"/>
        <v>4.5055722768136491E-2</v>
      </c>
      <c r="Y29" s="7">
        <f t="shared" si="8"/>
        <v>8.1072732884005433E-2</v>
      </c>
      <c r="Z29" s="7">
        <f t="shared" si="8"/>
        <v>7.9774069654393168E-2</v>
      </c>
      <c r="AA29" s="7">
        <f t="shared" si="8"/>
        <v>0.13896169265788072</v>
      </c>
      <c r="AB29" s="7">
        <f t="shared" si="8"/>
        <v>5.4749820457244198E-2</v>
      </c>
    </row>
    <row r="30" spans="1:28" x14ac:dyDescent="0.2">
      <c r="A30" t="s">
        <v>194</v>
      </c>
      <c r="B30">
        <v>0.568629137463731</v>
      </c>
      <c r="C30">
        <v>1.9957450285332899E-4</v>
      </c>
      <c r="D30">
        <v>2.5789402130702799E-2</v>
      </c>
      <c r="E30">
        <v>308.43852175695201</v>
      </c>
      <c r="F30">
        <v>26.877210144190901</v>
      </c>
      <c r="G30">
        <v>97.809704794911497</v>
      </c>
      <c r="H30">
        <v>99.695000129999997</v>
      </c>
      <c r="I30">
        <v>1.90781598393302E-2</v>
      </c>
      <c r="K30" t="s">
        <v>68</v>
      </c>
      <c r="L30">
        <f t="shared" ref="L30:S30" si="9">COUNT(L19:L26)</f>
        <v>6</v>
      </c>
      <c r="M30">
        <f t="shared" si="9"/>
        <v>6</v>
      </c>
      <c r="N30">
        <f t="shared" si="9"/>
        <v>6</v>
      </c>
      <c r="O30">
        <f t="shared" si="9"/>
        <v>6</v>
      </c>
      <c r="P30">
        <f t="shared" si="9"/>
        <v>6</v>
      </c>
      <c r="Q30">
        <f t="shared" si="9"/>
        <v>6</v>
      </c>
      <c r="R30">
        <f t="shared" si="9"/>
        <v>6</v>
      </c>
      <c r="S30">
        <f t="shared" si="9"/>
        <v>6</v>
      </c>
      <c r="U30">
        <f>COUNT(U19:U26)</f>
        <v>6</v>
      </c>
      <c r="V30">
        <f t="shared" ref="V30:AB30" si="10">COUNT(V19:V26)</f>
        <v>6</v>
      </c>
      <c r="W30">
        <f t="shared" si="10"/>
        <v>6</v>
      </c>
      <c r="X30">
        <f t="shared" si="10"/>
        <v>6</v>
      </c>
      <c r="Y30">
        <f t="shared" si="10"/>
        <v>6</v>
      </c>
      <c r="Z30">
        <f t="shared" si="10"/>
        <v>6</v>
      </c>
      <c r="AA30">
        <f t="shared" si="10"/>
        <v>6</v>
      </c>
      <c r="AB30">
        <f t="shared" si="10"/>
        <v>6</v>
      </c>
    </row>
    <row r="31" spans="1:28" x14ac:dyDescent="0.2">
      <c r="A31" t="s">
        <v>195</v>
      </c>
      <c r="B31">
        <v>0.563472349507947</v>
      </c>
      <c r="C31">
        <v>1.92533183452317E-4</v>
      </c>
      <c r="D31">
        <v>2.6379822606461201E-2</v>
      </c>
      <c r="E31">
        <v>302.55181741494101</v>
      </c>
      <c r="F31">
        <v>26.275657380280201</v>
      </c>
      <c r="G31">
        <v>100.176923814544</v>
      </c>
      <c r="H31">
        <v>102.14000013</v>
      </c>
      <c r="I31">
        <v>1.92958835832872E-2</v>
      </c>
    </row>
    <row r="32" spans="1:28" x14ac:dyDescent="0.2">
      <c r="A32" t="s">
        <v>196</v>
      </c>
      <c r="B32">
        <v>0.53268609475088202</v>
      </c>
      <c r="C32">
        <v>1.2991512158192801E-3</v>
      </c>
      <c r="D32">
        <v>2.0506142440602299E-2</v>
      </c>
      <c r="E32">
        <v>293.267216892958</v>
      </c>
      <c r="F32">
        <v>33.801929473946799</v>
      </c>
      <c r="G32">
        <v>99.964898435766997</v>
      </c>
      <c r="H32">
        <v>100.33687500000001</v>
      </c>
      <c r="I32">
        <v>9.1315016705856705E-3</v>
      </c>
      <c r="L32" s="5" t="s">
        <v>69</v>
      </c>
      <c r="U32" s="5" t="s">
        <v>72</v>
      </c>
    </row>
    <row r="33" spans="1:28" x14ac:dyDescent="0.2">
      <c r="A33" t="s">
        <v>197</v>
      </c>
      <c r="B33">
        <v>0.57052081977923197</v>
      </c>
      <c r="C33">
        <v>1.44239132507228E-3</v>
      </c>
      <c r="D33">
        <v>1.99019244243408E-2</v>
      </c>
      <c r="E33">
        <v>300.35868663312499</v>
      </c>
      <c r="F33">
        <v>34.828148563975098</v>
      </c>
      <c r="G33">
        <v>103.20844381408899</v>
      </c>
      <c r="H33">
        <v>103.486875</v>
      </c>
      <c r="I33">
        <v>8.0150475316283099E-3</v>
      </c>
      <c r="L33" t="s">
        <v>58</v>
      </c>
      <c r="M33" t="s">
        <v>59</v>
      </c>
      <c r="N33" t="s">
        <v>60</v>
      </c>
      <c r="O33" t="s">
        <v>61</v>
      </c>
      <c r="P33" t="s">
        <v>62</v>
      </c>
      <c r="Q33" t="s">
        <v>63</v>
      </c>
      <c r="R33" t="s">
        <v>64</v>
      </c>
      <c r="S33" t="s">
        <v>65</v>
      </c>
      <c r="U33" t="s">
        <v>58</v>
      </c>
      <c r="V33" t="s">
        <v>59</v>
      </c>
      <c r="W33" t="s">
        <v>60</v>
      </c>
      <c r="X33" t="s">
        <v>61</v>
      </c>
      <c r="Y33" t="s">
        <v>62</v>
      </c>
      <c r="Z33" t="s">
        <v>63</v>
      </c>
      <c r="AA33" t="s">
        <v>64</v>
      </c>
      <c r="AB33" t="s">
        <v>65</v>
      </c>
    </row>
    <row r="34" spans="1:28" x14ac:dyDescent="0.2">
      <c r="A34" t="s">
        <v>198</v>
      </c>
      <c r="B34">
        <v>0.539237820768529</v>
      </c>
      <c r="C34">
        <v>1.13213455056935E-3</v>
      </c>
      <c r="D34">
        <v>2.0686666382528501E-2</v>
      </c>
      <c r="E34">
        <v>297.96730106379499</v>
      </c>
      <c r="F34">
        <v>33.506954080593701</v>
      </c>
      <c r="G34">
        <v>98.700766346047899</v>
      </c>
      <c r="H34">
        <v>98.986874999999998</v>
      </c>
      <c r="I34">
        <v>9.9064755874698398E-3</v>
      </c>
      <c r="L34">
        <v>0.56297836269371704</v>
      </c>
      <c r="M34">
        <v>0.60298708092094799</v>
      </c>
      <c r="N34">
        <v>0.53620669021880196</v>
      </c>
      <c r="O34">
        <v>0.60854128429708798</v>
      </c>
      <c r="P34">
        <v>0.58363421031280704</v>
      </c>
      <c r="Q34">
        <v>0.59337318790364002</v>
      </c>
      <c r="R34">
        <v>0.53268609475088202</v>
      </c>
      <c r="S34">
        <v>0.57450169700037701</v>
      </c>
      <c r="U34">
        <f t="shared" ref="U34:X39" si="11">L34/$L$43</f>
        <v>0.98561108055139557</v>
      </c>
      <c r="V34">
        <f t="shared" si="11"/>
        <v>1.0556546890033081</v>
      </c>
      <c r="W34">
        <f t="shared" si="11"/>
        <v>0.93874168239208411</v>
      </c>
      <c r="X34">
        <f t="shared" si="11"/>
        <v>1.0653784808111608</v>
      </c>
      <c r="Y34">
        <f t="shared" ref="Y34:AB39" si="12">P34/$P$43</f>
        <v>1.0269103654387364</v>
      </c>
      <c r="Z34">
        <f t="shared" si="12"/>
        <v>1.0440461961698406</v>
      </c>
      <c r="AA34">
        <f t="shared" si="12"/>
        <v>0.93726663474983407</v>
      </c>
      <c r="AB34">
        <f t="shared" si="12"/>
        <v>1.010841614811498</v>
      </c>
    </row>
    <row r="35" spans="1:28" x14ac:dyDescent="0.2">
      <c r="A35" t="s">
        <v>199</v>
      </c>
      <c r="B35">
        <v>0.59533967587263503</v>
      </c>
      <c r="C35">
        <v>2.3160343426843901E-4</v>
      </c>
      <c r="D35">
        <v>2.57443551431508E-2</v>
      </c>
      <c r="E35">
        <v>304.97838010275001</v>
      </c>
      <c r="F35">
        <v>26.924239380078401</v>
      </c>
      <c r="G35">
        <v>104.44232201436201</v>
      </c>
      <c r="H35">
        <v>106.44500013</v>
      </c>
      <c r="I35">
        <v>2.01192176659074E-2</v>
      </c>
      <c r="L35">
        <v>0.59971020940530195</v>
      </c>
      <c r="M35">
        <v>0.61884875642257597</v>
      </c>
      <c r="N35">
        <v>0.53750578760719403</v>
      </c>
      <c r="O35">
        <v>0.585707406148677</v>
      </c>
      <c r="P35">
        <v>0.57617431665582197</v>
      </c>
      <c r="Q35">
        <v>0.60865737514339502</v>
      </c>
      <c r="R35">
        <v>0.57052081977923197</v>
      </c>
      <c r="S35">
        <v>0.59244889381673804</v>
      </c>
      <c r="U35">
        <f t="shared" si="11"/>
        <v>1.0499178417470287</v>
      </c>
      <c r="V35">
        <f t="shared" si="11"/>
        <v>1.0834238612601472</v>
      </c>
      <c r="W35">
        <f t="shared" si="11"/>
        <v>0.94101602340687585</v>
      </c>
      <c r="X35">
        <f t="shared" si="11"/>
        <v>1.0254030131797731</v>
      </c>
      <c r="Y35">
        <f t="shared" si="12"/>
        <v>1.0137846062113551</v>
      </c>
      <c r="Z35">
        <f t="shared" si="12"/>
        <v>1.070938880022966</v>
      </c>
      <c r="AA35">
        <f t="shared" si="12"/>
        <v>1.0038372206041368</v>
      </c>
      <c r="AB35">
        <f t="shared" si="12"/>
        <v>1.0424198912655331</v>
      </c>
    </row>
    <row r="36" spans="1:28" x14ac:dyDescent="0.2">
      <c r="A36" t="s">
        <v>200</v>
      </c>
      <c r="B36">
        <v>0.57686673990154402</v>
      </c>
      <c r="C36">
        <v>1.77720793613292E-4</v>
      </c>
      <c r="D36">
        <v>2.6679519041908999E-2</v>
      </c>
      <c r="E36">
        <v>303.03562377679202</v>
      </c>
      <c r="F36">
        <v>25.9804976045906</v>
      </c>
      <c r="G36">
        <v>102.26985808665999</v>
      </c>
      <c r="H36">
        <v>104.48000012999999</v>
      </c>
      <c r="I36">
        <v>2.35356496147557E-2</v>
      </c>
      <c r="L36">
        <v>0.58772317157989695</v>
      </c>
      <c r="M36">
        <v>0.56955950057220295</v>
      </c>
      <c r="N36">
        <v>0.53102029441716903</v>
      </c>
      <c r="O36">
        <v>0.57450169700037701</v>
      </c>
      <c r="P36">
        <v>0.58485807508079302</v>
      </c>
      <c r="Q36">
        <v>0.62569066008792495</v>
      </c>
      <c r="R36">
        <v>0.539237820768529</v>
      </c>
      <c r="S36">
        <v>0.59216998633305595</v>
      </c>
      <c r="U36">
        <f t="shared" si="11"/>
        <v>1.0289320311251462</v>
      </c>
      <c r="V36">
        <f t="shared" si="11"/>
        <v>0.99713273545947434</v>
      </c>
      <c r="W36">
        <f t="shared" si="11"/>
        <v>0.92966181448072061</v>
      </c>
      <c r="X36">
        <f t="shared" si="11"/>
        <v>1.0057850814192071</v>
      </c>
      <c r="Y36">
        <f t="shared" si="12"/>
        <v>1.029063768021951</v>
      </c>
      <c r="Z36">
        <f t="shared" si="12"/>
        <v>1.1009091191863531</v>
      </c>
      <c r="AA36">
        <f t="shared" si="12"/>
        <v>0.94879446372242016</v>
      </c>
      <c r="AB36">
        <f t="shared" si="12"/>
        <v>1.0419291506939032</v>
      </c>
    </row>
    <row r="37" spans="1:28" x14ac:dyDescent="0.2">
      <c r="A37" t="s">
        <v>201</v>
      </c>
      <c r="B37">
        <v>0.58708540833938005</v>
      </c>
      <c r="C37">
        <v>2.3176761961580701E-4</v>
      </c>
      <c r="D37">
        <v>2.59825954765294E-2</v>
      </c>
      <c r="E37">
        <v>301.61711559257799</v>
      </c>
      <c r="F37">
        <v>26.677364899364299</v>
      </c>
      <c r="G37">
        <v>104.935354399711</v>
      </c>
      <c r="H37">
        <v>107.16500013</v>
      </c>
      <c r="I37">
        <v>2.2860337931041599E-2</v>
      </c>
      <c r="L37">
        <v>0.55556587091517595</v>
      </c>
      <c r="M37">
        <v>0.536435125423256</v>
      </c>
      <c r="N37">
        <v>0.56430220244223395</v>
      </c>
      <c r="O37">
        <v>0.59244889381673804</v>
      </c>
      <c r="P37">
        <v>0.55412097698669704</v>
      </c>
      <c r="Q37">
        <v>0.600373149632903</v>
      </c>
      <c r="R37">
        <v>0.59533967587263503</v>
      </c>
      <c r="S37">
        <v>0.60785674759751296</v>
      </c>
      <c r="U37">
        <f t="shared" si="11"/>
        <v>0.97263396719224349</v>
      </c>
      <c r="V37">
        <f t="shared" si="11"/>
        <v>0.93914160587692397</v>
      </c>
      <c r="W37">
        <f t="shared" si="11"/>
        <v>0.9879287382296934</v>
      </c>
      <c r="X37">
        <f t="shared" si="11"/>
        <v>1.0372053938489862</v>
      </c>
      <c r="Y37">
        <f t="shared" si="12"/>
        <v>0.97498152938926863</v>
      </c>
      <c r="Z37">
        <f t="shared" si="12"/>
        <v>1.0563627004638605</v>
      </c>
      <c r="AA37">
        <f t="shared" si="12"/>
        <v>1.0475062518745759</v>
      </c>
      <c r="AB37">
        <f t="shared" si="12"/>
        <v>1.0695301676630764</v>
      </c>
    </row>
    <row r="38" spans="1:28" x14ac:dyDescent="0.2">
      <c r="A38" t="s">
        <v>202</v>
      </c>
      <c r="B38">
        <v>0.60854128429708798</v>
      </c>
      <c r="C38">
        <v>1.06642607664341E-3</v>
      </c>
      <c r="D38">
        <v>1.9683870189996001E-2</v>
      </c>
      <c r="E38">
        <v>322.34503605840001</v>
      </c>
      <c r="F38">
        <v>35.213968283139103</v>
      </c>
      <c r="G38">
        <v>97.243261329907099</v>
      </c>
      <c r="H38">
        <v>97.501874999999998</v>
      </c>
      <c r="I38">
        <v>7.7293487097664501E-3</v>
      </c>
      <c r="L38">
        <v>0.560466162957587</v>
      </c>
      <c r="M38">
        <v>0.55301835773504004</v>
      </c>
      <c r="N38">
        <v>0.568629137463731</v>
      </c>
      <c r="O38">
        <v>0.59216998633305595</v>
      </c>
      <c r="P38">
        <v>0.55548800766300899</v>
      </c>
      <c r="Q38">
        <v>0.59313612660411397</v>
      </c>
      <c r="R38">
        <v>0.57686673990154402</v>
      </c>
      <c r="S38">
        <v>0.57910541136714599</v>
      </c>
      <c r="U38">
        <f t="shared" si="11"/>
        <v>0.98121295078200144</v>
      </c>
      <c r="V38">
        <f t="shared" si="11"/>
        <v>0.96817401387151758</v>
      </c>
      <c r="W38">
        <f t="shared" si="11"/>
        <v>0.99550394073234016</v>
      </c>
      <c r="X38">
        <f t="shared" si="11"/>
        <v>1.0367171081091038</v>
      </c>
      <c r="Y38">
        <f t="shared" si="12"/>
        <v>0.97738683385321545</v>
      </c>
      <c r="Z38">
        <f t="shared" si="12"/>
        <v>1.0436290843874501</v>
      </c>
      <c r="AA38">
        <f t="shared" si="12"/>
        <v>1.0150029319978466</v>
      </c>
      <c r="AB38">
        <f t="shared" si="12"/>
        <v>1.0189418973501458</v>
      </c>
    </row>
    <row r="39" spans="1:28" x14ac:dyDescent="0.2">
      <c r="A39" t="s">
        <v>203</v>
      </c>
      <c r="B39">
        <v>0.585707406148677</v>
      </c>
      <c r="C39">
        <v>8.9594255332749195E-4</v>
      </c>
      <c r="D39">
        <v>2.0368217004136598E-2</v>
      </c>
      <c r="E39">
        <v>318.200090472863</v>
      </c>
      <c r="F39">
        <v>34.0308226497771</v>
      </c>
      <c r="G39">
        <v>95.769438761161297</v>
      </c>
      <c r="H39">
        <v>96.001874999999998</v>
      </c>
      <c r="I39">
        <v>7.6497050578736101E-3</v>
      </c>
      <c r="L39">
        <v>0.56073986802236297</v>
      </c>
      <c r="M39">
        <v>0.57745643224186705</v>
      </c>
      <c r="N39">
        <v>0.563472349507947</v>
      </c>
      <c r="O39">
        <v>0.60785674759751296</v>
      </c>
      <c r="P39">
        <v>0.55576425682775399</v>
      </c>
      <c r="Q39">
        <v>0.56972138899737301</v>
      </c>
      <c r="R39">
        <v>0.58708540833938005</v>
      </c>
      <c r="S39">
        <v>0.54787467597325601</v>
      </c>
      <c r="U39">
        <f t="shared" si="11"/>
        <v>0.98169212860218524</v>
      </c>
      <c r="V39">
        <f t="shared" si="11"/>
        <v>1.010957961918866</v>
      </c>
      <c r="W39">
        <f t="shared" si="11"/>
        <v>0.98647590753235048</v>
      </c>
      <c r="X39">
        <f t="shared" si="11"/>
        <v>1.0641800565006474</v>
      </c>
      <c r="Y39">
        <f t="shared" si="12"/>
        <v>0.97787289708547243</v>
      </c>
      <c r="Z39">
        <f t="shared" si="12"/>
        <v>1.0024306139627925</v>
      </c>
      <c r="AA39">
        <f t="shared" si="12"/>
        <v>1.0329827836829821</v>
      </c>
      <c r="AB39">
        <f t="shared" si="12"/>
        <v>0.96399109883703082</v>
      </c>
    </row>
    <row r="40" spans="1:28" x14ac:dyDescent="0.2">
      <c r="A40" t="s">
        <v>204</v>
      </c>
      <c r="B40">
        <v>0.57450169700037701</v>
      </c>
      <c r="C40">
        <v>9.5805416585398003E-4</v>
      </c>
      <c r="D40">
        <v>2.0252892159145899E-2</v>
      </c>
      <c r="E40">
        <v>315.74181823407901</v>
      </c>
      <c r="F40">
        <v>34.224602348802399</v>
      </c>
      <c r="G40">
        <v>95.3200700274936</v>
      </c>
      <c r="H40">
        <v>95.356875000000002</v>
      </c>
      <c r="I40">
        <v>7.1214512384699799E-3</v>
      </c>
    </row>
    <row r="41" spans="1:28" x14ac:dyDescent="0.2">
      <c r="A41" t="s">
        <v>205</v>
      </c>
      <c r="B41">
        <v>0.59244889381673804</v>
      </c>
      <c r="C41">
        <v>4.2505896964637699E-4</v>
      </c>
      <c r="D41">
        <v>2.25748737927648E-2</v>
      </c>
      <c r="E41">
        <v>320.669534176242</v>
      </c>
      <c r="F41">
        <v>30.704365699802899</v>
      </c>
      <c r="G41">
        <v>95.085968767423097</v>
      </c>
      <c r="H41">
        <v>97.025000129999995</v>
      </c>
      <c r="I41">
        <v>2.0737472314552498E-2</v>
      </c>
    </row>
    <row r="42" spans="1:28" x14ac:dyDescent="0.2">
      <c r="A42" t="s">
        <v>206</v>
      </c>
      <c r="B42">
        <v>0.59216998633305595</v>
      </c>
      <c r="C42">
        <v>5.8858546487862797E-4</v>
      </c>
      <c r="D42">
        <v>2.1125679290390002E-2</v>
      </c>
      <c r="E42">
        <v>327.224149079825</v>
      </c>
      <c r="F42">
        <v>32.810645803718899</v>
      </c>
      <c r="G42">
        <v>91.5315345373822</v>
      </c>
      <c r="H42">
        <v>92.510000129999995</v>
      </c>
      <c r="I42">
        <v>1.39906193547938E-2</v>
      </c>
      <c r="L42" t="s">
        <v>58</v>
      </c>
      <c r="M42" t="s">
        <v>59</v>
      </c>
      <c r="N42" t="s">
        <v>60</v>
      </c>
      <c r="O42" t="s">
        <v>61</v>
      </c>
      <c r="P42" t="s">
        <v>62</v>
      </c>
      <c r="Q42" t="s">
        <v>63</v>
      </c>
      <c r="R42" t="s">
        <v>64</v>
      </c>
      <c r="S42" t="s">
        <v>65</v>
      </c>
      <c r="U42" t="s">
        <v>58</v>
      </c>
      <c r="V42" t="s">
        <v>59</v>
      </c>
      <c r="W42" t="s">
        <v>60</v>
      </c>
      <c r="X42" t="s">
        <v>61</v>
      </c>
      <c r="Y42" t="s">
        <v>62</v>
      </c>
      <c r="Z42" t="s">
        <v>63</v>
      </c>
      <c r="AA42" t="s">
        <v>64</v>
      </c>
      <c r="AB42" t="s">
        <v>65</v>
      </c>
    </row>
    <row r="43" spans="1:28" x14ac:dyDescent="0.2">
      <c r="A43" t="s">
        <v>207</v>
      </c>
      <c r="B43">
        <v>0.60785674759751296</v>
      </c>
      <c r="C43">
        <v>4.9049925824875803E-4</v>
      </c>
      <c r="D43">
        <v>2.1563346332796399E-2</v>
      </c>
      <c r="E43">
        <v>330.25780813124902</v>
      </c>
      <c r="F43">
        <v>32.144694513657903</v>
      </c>
      <c r="G43">
        <v>92.0937901601513</v>
      </c>
      <c r="H43">
        <v>93.245000129999994</v>
      </c>
      <c r="I43">
        <v>1.5647178403299E-2</v>
      </c>
      <c r="K43" t="s">
        <v>66</v>
      </c>
      <c r="L43" s="7">
        <f t="shared" ref="L43:S43" si="13">AVERAGE(L34:L41)</f>
        <v>0.57119727426234024</v>
      </c>
      <c r="M43" s="7">
        <f t="shared" si="13"/>
        <v>0.57638420888598163</v>
      </c>
      <c r="N43" s="7">
        <f t="shared" si="13"/>
        <v>0.55018941027617951</v>
      </c>
      <c r="O43" s="7">
        <f t="shared" si="13"/>
        <v>0.59353766919890816</v>
      </c>
      <c r="P43" s="7">
        <f t="shared" si="13"/>
        <v>0.5683399739211471</v>
      </c>
      <c r="Q43" s="7">
        <f t="shared" si="13"/>
        <v>0.59849198139489157</v>
      </c>
      <c r="R43" s="7">
        <f t="shared" si="13"/>
        <v>0.566956093235367</v>
      </c>
      <c r="S43" s="7">
        <f t="shared" si="13"/>
        <v>0.58232623534801442</v>
      </c>
      <c r="U43" s="7">
        <f t="shared" ref="U43:AB43" si="14">AVERAGE(U34:U39)</f>
        <v>1.0000000000000002</v>
      </c>
      <c r="V43" s="7">
        <f t="shared" si="14"/>
        <v>1.0090808112317062</v>
      </c>
      <c r="W43" s="7">
        <f t="shared" si="14"/>
        <v>0.96322135112901064</v>
      </c>
      <c r="X43" s="7">
        <f t="shared" si="14"/>
        <v>1.0391115223114797</v>
      </c>
      <c r="Y43" s="7">
        <f t="shared" si="14"/>
        <v>0.99999999999999967</v>
      </c>
      <c r="Z43" s="7">
        <f t="shared" si="14"/>
        <v>1.0530527656988771</v>
      </c>
      <c r="AA43" s="7">
        <f t="shared" si="14"/>
        <v>0.99756504777196586</v>
      </c>
      <c r="AB43" s="7">
        <f t="shared" si="14"/>
        <v>1.0246089701035312</v>
      </c>
    </row>
    <row r="44" spans="1:28" x14ac:dyDescent="0.2">
      <c r="A44" t="s">
        <v>208</v>
      </c>
      <c r="B44">
        <v>0.57910541136714599</v>
      </c>
      <c r="C44">
        <v>1.1652852584097301E-3</v>
      </c>
      <c r="D44">
        <v>1.9741167589032299E-2</v>
      </c>
      <c r="E44">
        <v>314.39398572648901</v>
      </c>
      <c r="F44">
        <v>35.111762130272403</v>
      </c>
      <c r="G44">
        <v>96.9393008863305</v>
      </c>
      <c r="H44">
        <v>97.051874999999995</v>
      </c>
      <c r="I44">
        <v>8.8525941028386994E-3</v>
      </c>
      <c r="K44" t="s">
        <v>67</v>
      </c>
      <c r="L44" s="7">
        <f t="shared" ref="L44:S44" si="15">STDEV(L34:L41)</f>
        <v>1.8013873129866742E-2</v>
      </c>
      <c r="M44" s="7">
        <f t="shared" si="15"/>
        <v>3.0661275818234697E-2</v>
      </c>
      <c r="N44" s="7">
        <f t="shared" si="15"/>
        <v>1.6967478676201478E-2</v>
      </c>
      <c r="O44" s="7">
        <f t="shared" si="15"/>
        <v>1.309107877474696E-2</v>
      </c>
      <c r="P44" s="7">
        <f t="shared" si="15"/>
        <v>1.4789454552105053E-2</v>
      </c>
      <c r="Q44" s="7">
        <f t="shared" si="15"/>
        <v>1.8597184522926104E-2</v>
      </c>
      <c r="R44" s="7">
        <f t="shared" si="15"/>
        <v>2.5551832447909036E-2</v>
      </c>
      <c r="S44" s="7">
        <f t="shared" si="15"/>
        <v>2.0541089330771204E-2</v>
      </c>
      <c r="U44" s="7">
        <f t="shared" ref="U44:AB44" si="16">STDEV(U34:U39)</f>
        <v>3.1537043227543984E-2</v>
      </c>
      <c r="V44" s="7">
        <f t="shared" si="16"/>
        <v>5.3678960316873921E-2</v>
      </c>
      <c r="W44" s="7">
        <f t="shared" si="16"/>
        <v>2.9705111422518134E-2</v>
      </c>
      <c r="X44" s="7">
        <f t="shared" si="16"/>
        <v>2.2918664644632901E-2</v>
      </c>
      <c r="Y44" s="7">
        <f t="shared" si="16"/>
        <v>2.6022196626551169E-2</v>
      </c>
      <c r="Z44" s="7">
        <f t="shared" si="16"/>
        <v>3.2721936475132281E-2</v>
      </c>
      <c r="AA44" s="7">
        <f t="shared" si="16"/>
        <v>4.4958710666820251E-2</v>
      </c>
      <c r="AB44" s="7">
        <f t="shared" si="16"/>
        <v>3.6142256876728347E-2</v>
      </c>
    </row>
    <row r="45" spans="1:28" x14ac:dyDescent="0.2">
      <c r="A45" t="s">
        <v>209</v>
      </c>
      <c r="B45">
        <v>0.54787467597325601</v>
      </c>
      <c r="C45">
        <v>7.8155709003815304E-4</v>
      </c>
      <c r="D45">
        <v>2.10732812056902E-2</v>
      </c>
      <c r="E45">
        <v>310.87166917791001</v>
      </c>
      <c r="F45">
        <v>32.892228495142099</v>
      </c>
      <c r="G45">
        <v>93.350131524220203</v>
      </c>
      <c r="H45">
        <v>93.391874999999999</v>
      </c>
      <c r="I45">
        <v>6.4726309626638402E-3</v>
      </c>
      <c r="K45" t="s">
        <v>68</v>
      </c>
      <c r="L45">
        <f t="shared" ref="L45:S45" si="17">COUNT(L34:L41)</f>
        <v>6</v>
      </c>
      <c r="M45">
        <f t="shared" si="17"/>
        <v>6</v>
      </c>
      <c r="N45">
        <f t="shared" si="17"/>
        <v>6</v>
      </c>
      <c r="O45">
        <f t="shared" si="17"/>
        <v>6</v>
      </c>
      <c r="P45">
        <f t="shared" si="17"/>
        <v>6</v>
      </c>
      <c r="Q45">
        <f t="shared" si="17"/>
        <v>6</v>
      </c>
      <c r="R45">
        <f t="shared" si="17"/>
        <v>6</v>
      </c>
      <c r="S45">
        <f t="shared" si="17"/>
        <v>6</v>
      </c>
      <c r="U45">
        <f>COUNT(U34:U41)</f>
        <v>6</v>
      </c>
      <c r="V45">
        <f t="shared" ref="V45:AB45" si="18">COUNT(V34:V41)</f>
        <v>6</v>
      </c>
      <c r="W45">
        <f t="shared" si="18"/>
        <v>6</v>
      </c>
      <c r="X45">
        <f t="shared" si="18"/>
        <v>6</v>
      </c>
      <c r="Y45">
        <f t="shared" si="18"/>
        <v>6</v>
      </c>
      <c r="Z45">
        <f t="shared" si="18"/>
        <v>6</v>
      </c>
      <c r="AA45">
        <f t="shared" si="18"/>
        <v>6</v>
      </c>
      <c r="AB45">
        <f t="shared" si="18"/>
        <v>6</v>
      </c>
    </row>
    <row r="46" spans="1:28" x14ac:dyDescent="0.2">
      <c r="A46" t="s">
        <v>210</v>
      </c>
      <c r="B46">
        <v>0.53916016040481096</v>
      </c>
      <c r="C46">
        <v>9.6577357370626398E-4</v>
      </c>
      <c r="D46">
        <v>2.0307698082163501E-2</v>
      </c>
      <c r="E46">
        <v>311.362009181313</v>
      </c>
      <c r="F46">
        <v>34.132237822106703</v>
      </c>
      <c r="G46">
        <v>91.725982506144803</v>
      </c>
      <c r="H46">
        <v>92.071875000000006</v>
      </c>
      <c r="I46">
        <v>6.4461741694527997E-3</v>
      </c>
    </row>
    <row r="47" spans="1:28" x14ac:dyDescent="0.2">
      <c r="A47" t="s">
        <v>211</v>
      </c>
      <c r="B47">
        <v>0.51807168194801601</v>
      </c>
      <c r="C47">
        <v>3.4360288777731101E-4</v>
      </c>
      <c r="D47">
        <v>2.2869432883791702E-2</v>
      </c>
      <c r="E47">
        <v>319.97815084206002</v>
      </c>
      <c r="F47">
        <v>30.308892401577701</v>
      </c>
      <c r="G47">
        <v>83.463537731030002</v>
      </c>
      <c r="H47">
        <v>84.110000130000003</v>
      </c>
      <c r="I47">
        <v>9.0902907792357393E-3</v>
      </c>
    </row>
    <row r="48" spans="1:28" x14ac:dyDescent="0.2">
      <c r="A48" t="s">
        <v>212</v>
      </c>
      <c r="B48">
        <v>0.609345336141768</v>
      </c>
      <c r="C48">
        <v>9.0680370482884901E-4</v>
      </c>
      <c r="D48">
        <v>1.92967279202166E-2</v>
      </c>
      <c r="E48">
        <v>337.296830534766</v>
      </c>
      <c r="F48">
        <v>35.920451561829701</v>
      </c>
      <c r="G48">
        <v>88.858257862702999</v>
      </c>
      <c r="H48">
        <v>89.150000129999995</v>
      </c>
      <c r="I48">
        <v>5.3185367310848901E-3</v>
      </c>
    </row>
    <row r="49" spans="1:9" x14ac:dyDescent="0.2">
      <c r="A49" t="s">
        <v>213</v>
      </c>
      <c r="B49">
        <v>0.59966949557767701</v>
      </c>
      <c r="C49">
        <v>5.5196168242166801E-4</v>
      </c>
      <c r="D49">
        <v>2.0644444740373202E-2</v>
      </c>
      <c r="E49">
        <v>338.57701355700499</v>
      </c>
      <c r="F49">
        <v>33.5754818924433</v>
      </c>
      <c r="G49">
        <v>86.306749776304102</v>
      </c>
      <c r="H49">
        <v>87.03500013</v>
      </c>
      <c r="I49">
        <v>8.3893406100612796E-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E2DFB-9FB7-8F4B-8F9E-76CD007A6179}">
  <dimension ref="A1:AW34"/>
  <sheetViews>
    <sheetView workbookViewId="0">
      <selection activeCell="U1" sqref="U1"/>
    </sheetView>
  </sheetViews>
  <sheetFormatPr baseColWidth="10" defaultRowHeight="16" x14ac:dyDescent="0.2"/>
  <sheetData>
    <row r="1" spans="1:49" x14ac:dyDescent="0.2">
      <c r="A1" t="s">
        <v>0</v>
      </c>
      <c r="B1" t="s">
        <v>286</v>
      </c>
      <c r="C1" t="s">
        <v>287</v>
      </c>
      <c r="D1" t="s">
        <v>288</v>
      </c>
      <c r="E1" t="s">
        <v>289</v>
      </c>
      <c r="F1" t="s">
        <v>290</v>
      </c>
      <c r="G1" t="s">
        <v>291</v>
      </c>
      <c r="H1" t="s">
        <v>292</v>
      </c>
      <c r="I1" t="s">
        <v>293</v>
      </c>
      <c r="J1" t="s">
        <v>294</v>
      </c>
      <c r="K1" t="s">
        <v>337</v>
      </c>
      <c r="L1" t="s">
        <v>338</v>
      </c>
      <c r="M1" t="s">
        <v>339</v>
      </c>
      <c r="N1" t="s">
        <v>295</v>
      </c>
      <c r="O1" t="s">
        <v>296</v>
      </c>
      <c r="P1" t="s">
        <v>297</v>
      </c>
      <c r="Q1" t="s">
        <v>340</v>
      </c>
      <c r="R1" t="s">
        <v>341</v>
      </c>
      <c r="S1" t="s">
        <v>342</v>
      </c>
      <c r="T1" t="s">
        <v>298</v>
      </c>
      <c r="U1" t="s">
        <v>299</v>
      </c>
      <c r="V1" t="s">
        <v>300</v>
      </c>
      <c r="W1" t="s">
        <v>343</v>
      </c>
      <c r="X1" t="s">
        <v>344</v>
      </c>
      <c r="Y1" t="s">
        <v>345</v>
      </c>
      <c r="Z1" t="s">
        <v>301</v>
      </c>
      <c r="AA1" t="s">
        <v>302</v>
      </c>
      <c r="AB1" t="s">
        <v>303</v>
      </c>
      <c r="AC1" t="s">
        <v>346</v>
      </c>
      <c r="AD1" t="s">
        <v>347</v>
      </c>
      <c r="AE1" t="s">
        <v>348</v>
      </c>
      <c r="AF1" t="s">
        <v>304</v>
      </c>
      <c r="AG1" t="s">
        <v>305</v>
      </c>
      <c r="AH1" t="s">
        <v>306</v>
      </c>
      <c r="AI1" t="s">
        <v>349</v>
      </c>
      <c r="AJ1" t="s">
        <v>350</v>
      </c>
      <c r="AK1" t="s">
        <v>351</v>
      </c>
      <c r="AL1" t="s">
        <v>307</v>
      </c>
      <c r="AM1" t="s">
        <v>308</v>
      </c>
      <c r="AN1" t="s">
        <v>309</v>
      </c>
      <c r="AO1" t="s">
        <v>352</v>
      </c>
      <c r="AP1" t="s">
        <v>352</v>
      </c>
      <c r="AQ1" t="s">
        <v>352</v>
      </c>
      <c r="AR1" t="s">
        <v>310</v>
      </c>
      <c r="AS1" t="s">
        <v>311</v>
      </c>
      <c r="AT1" t="s">
        <v>312</v>
      </c>
      <c r="AU1" t="s">
        <v>353</v>
      </c>
      <c r="AV1" t="s">
        <v>354</v>
      </c>
      <c r="AW1" t="s">
        <v>355</v>
      </c>
    </row>
    <row r="2" spans="1:49" x14ac:dyDescent="0.2">
      <c r="A2">
        <v>0</v>
      </c>
      <c r="B2">
        <v>-6.6625000000000045E-2</v>
      </c>
      <c r="C2">
        <v>-6.2500000000004219E-4</v>
      </c>
      <c r="D2">
        <v>4.3749999999999623E-3</v>
      </c>
      <c r="E2">
        <v>-5.3300000000000014E-2</v>
      </c>
      <c r="F2">
        <v>-5.0300000000000011E-2</v>
      </c>
      <c r="G2">
        <v>-4.6300000000000008E-2</v>
      </c>
      <c r="H2">
        <v>2.1374999999999977E-2</v>
      </c>
      <c r="I2">
        <v>2.5374999999999981E-2</v>
      </c>
      <c r="J2">
        <v>1.9374999999999976E-2</v>
      </c>
      <c r="K2">
        <v>-4.830000000000001E-2</v>
      </c>
      <c r="L2">
        <v>-5.3300000000000014E-2</v>
      </c>
      <c r="M2">
        <v>-6.5299999999999997E-2</v>
      </c>
      <c r="N2">
        <v>3.3749999999999614E-3</v>
      </c>
      <c r="O2">
        <v>5.3749999999999631E-3</v>
      </c>
      <c r="P2">
        <v>2.5374999999999981E-2</v>
      </c>
      <c r="Q2">
        <v>-3.5299999999999998E-2</v>
      </c>
      <c r="R2">
        <v>-3.1299999999999994E-2</v>
      </c>
      <c r="S2">
        <v>-3.0299999999999994E-2</v>
      </c>
      <c r="T2">
        <v>1.6374999999999973E-2</v>
      </c>
      <c r="U2">
        <v>1.9374999999999976E-2</v>
      </c>
      <c r="V2">
        <v>4.7374999999999945E-2</v>
      </c>
      <c r="W2">
        <v>-3.3299999999999996E-2</v>
      </c>
      <c r="X2">
        <v>-3.3299999999999996E-2</v>
      </c>
      <c r="Y2">
        <v>-4.1300000000000003E-2</v>
      </c>
      <c r="Z2">
        <v>-2.625000000000044E-3</v>
      </c>
      <c r="AA2">
        <v>5.3749999999999631E-3</v>
      </c>
      <c r="AB2">
        <v>1.7374999999999974E-2</v>
      </c>
      <c r="AC2">
        <v>-6.3000000000000278E-3</v>
      </c>
      <c r="AD2">
        <v>-1.9299999999999984E-2</v>
      </c>
      <c r="AE2">
        <v>-1.3299999999999979E-2</v>
      </c>
      <c r="AF2">
        <v>-5.6250000000000466E-3</v>
      </c>
      <c r="AG2">
        <v>2.2374999999999978E-2</v>
      </c>
      <c r="AH2">
        <v>1.2374999999999969E-2</v>
      </c>
      <c r="AI2">
        <v>-2.2299999999999986E-2</v>
      </c>
      <c r="AJ2">
        <v>-1.9299999999999984E-2</v>
      </c>
      <c r="AK2">
        <v>-2.5299999999999989E-2</v>
      </c>
      <c r="AL2">
        <v>-1.4625000000000055E-2</v>
      </c>
      <c r="AM2">
        <v>-1.5625000000000056E-2</v>
      </c>
      <c r="AN2">
        <v>1.0374999999999968E-2</v>
      </c>
      <c r="AO2">
        <v>-1.8299999999999983E-2</v>
      </c>
      <c r="AP2">
        <v>-1.0300000000000031E-2</v>
      </c>
      <c r="AQ2">
        <v>-1.0300000000000031E-2</v>
      </c>
      <c r="AR2">
        <v>-3.1625000000000097E-2</v>
      </c>
      <c r="AS2">
        <v>3.3374999999999932E-2</v>
      </c>
      <c r="AT2">
        <v>-2.625000000000044E-3</v>
      </c>
      <c r="AU2">
        <v>-7.3000000000000287E-3</v>
      </c>
      <c r="AV2">
        <v>-8.3000000000000296E-3</v>
      </c>
      <c r="AW2">
        <v>-1.0300000000000031E-2</v>
      </c>
    </row>
    <row r="3" spans="1:49" x14ac:dyDescent="0.2">
      <c r="A3">
        <v>30</v>
      </c>
      <c r="B3">
        <v>-6.9874999999999993E-2</v>
      </c>
      <c r="C3">
        <v>4.0125000000000022E-2</v>
      </c>
      <c r="D3">
        <v>5.7124999999999981E-2</v>
      </c>
      <c r="E3">
        <v>5.9799999999999992E-2</v>
      </c>
      <c r="F3">
        <v>9.3799999999999967E-2</v>
      </c>
      <c r="G3">
        <v>0.11979999999999999</v>
      </c>
      <c r="H3">
        <v>7.4124999999999996E-2</v>
      </c>
      <c r="I3">
        <v>9.3125000000000013E-2</v>
      </c>
      <c r="J3">
        <v>5.612499999999998E-2</v>
      </c>
      <c r="K3">
        <v>0.12279999999999999</v>
      </c>
      <c r="L3">
        <v>0.1268</v>
      </c>
      <c r="M3">
        <v>0.1288</v>
      </c>
      <c r="N3">
        <v>-9.9874999999999992E-2</v>
      </c>
      <c r="O3">
        <v>4.6124999999999972E-2</v>
      </c>
      <c r="P3">
        <v>6.6124999999999989E-2</v>
      </c>
      <c r="Q3">
        <v>-2.1200000000000024E-2</v>
      </c>
      <c r="R3">
        <v>7.1799999999999975E-2</v>
      </c>
      <c r="S3">
        <v>9.4799999999999968E-2</v>
      </c>
      <c r="T3">
        <v>7.5124999999999997E-2</v>
      </c>
      <c r="U3">
        <v>5.3124999999999978E-2</v>
      </c>
      <c r="V3">
        <v>7.0124999999999993E-2</v>
      </c>
      <c r="W3">
        <v>0.11679999999999999</v>
      </c>
      <c r="X3">
        <v>0.1278</v>
      </c>
      <c r="Y3">
        <v>0.12179999999999999</v>
      </c>
      <c r="Z3">
        <v>-8.7500000000001465E-4</v>
      </c>
      <c r="AA3">
        <v>3.7125000000000019E-2</v>
      </c>
      <c r="AB3">
        <v>5.8124999999999982E-2</v>
      </c>
      <c r="AC3">
        <v>-2.1200000000000024E-2</v>
      </c>
      <c r="AD3">
        <v>4.7799999999999981E-2</v>
      </c>
      <c r="AE3">
        <v>8.6799999999999988E-2</v>
      </c>
      <c r="AF3">
        <v>3.3125000000000016E-2</v>
      </c>
      <c r="AG3">
        <v>6.712499999999999E-2</v>
      </c>
      <c r="AH3">
        <v>6.0124999999999984E-2</v>
      </c>
      <c r="AI3">
        <v>0.10579999999999998</v>
      </c>
      <c r="AJ3">
        <v>0.10979999999999998</v>
      </c>
      <c r="AK3">
        <v>0.10979999999999998</v>
      </c>
      <c r="AL3">
        <v>-2.7875000000000011E-2</v>
      </c>
      <c r="AM3">
        <v>1.1124999999999996E-2</v>
      </c>
      <c r="AN3">
        <v>4.1125000000000023E-2</v>
      </c>
      <c r="AO3">
        <v>-2.3200000000000026E-2</v>
      </c>
      <c r="AP3">
        <v>-2.5200000000000014E-2</v>
      </c>
      <c r="AQ3">
        <v>4.1799999999999976E-2</v>
      </c>
      <c r="AR3">
        <v>2.0125000000000004E-2</v>
      </c>
      <c r="AS3">
        <v>8.4125000000000005E-2</v>
      </c>
      <c r="AT3">
        <v>4.9124999999999974E-2</v>
      </c>
      <c r="AU3">
        <v>6.3799999999999968E-2</v>
      </c>
      <c r="AV3">
        <v>6.4799999999999969E-2</v>
      </c>
      <c r="AW3">
        <v>7.6799999999999979E-2</v>
      </c>
    </row>
    <row r="4" spans="1:49" x14ac:dyDescent="0.2">
      <c r="A4">
        <v>60</v>
      </c>
      <c r="B4">
        <v>2.4124999999999994E-2</v>
      </c>
      <c r="C4">
        <v>1.8125000000000016E-2</v>
      </c>
      <c r="D4">
        <v>1.4125000000000013E-2</v>
      </c>
      <c r="E4">
        <v>1.4899999999999997E-2</v>
      </c>
      <c r="F4">
        <v>1.6899999999999998E-2</v>
      </c>
      <c r="G4">
        <v>1.1899999999999994E-2</v>
      </c>
      <c r="H4">
        <v>1.2125000000000011E-2</v>
      </c>
      <c r="I4">
        <v>1.4125000000000013E-2</v>
      </c>
      <c r="J4">
        <v>1.3125000000000012E-2</v>
      </c>
      <c r="K4">
        <v>1.2899999999999995E-2</v>
      </c>
      <c r="L4">
        <v>1.0899999999999993E-2</v>
      </c>
      <c r="M4">
        <v>9.8999999999999921E-3</v>
      </c>
      <c r="N4">
        <v>1.7125000000000015E-2</v>
      </c>
      <c r="O4">
        <v>1.4125000000000013E-2</v>
      </c>
      <c r="P4">
        <v>1.0125000000000009E-2</v>
      </c>
      <c r="Q4">
        <v>1.1899999999999994E-2</v>
      </c>
      <c r="R4">
        <v>8.8999999999999913E-3</v>
      </c>
      <c r="S4">
        <v>8.8999999999999913E-3</v>
      </c>
      <c r="T4">
        <v>1.3125000000000012E-2</v>
      </c>
      <c r="U4">
        <v>1.112500000000001E-2</v>
      </c>
      <c r="V4">
        <v>9.1250000000000081E-3</v>
      </c>
      <c r="W4">
        <v>6.8999999999999895E-3</v>
      </c>
      <c r="X4">
        <v>8.8999999999999913E-3</v>
      </c>
      <c r="Y4">
        <v>1.0899999999999993E-2</v>
      </c>
      <c r="Z4">
        <v>1.7125000000000015E-2</v>
      </c>
      <c r="AA4">
        <v>1.112500000000001E-2</v>
      </c>
      <c r="AB4">
        <v>1.3125000000000012E-2</v>
      </c>
      <c r="AC4">
        <v>1.1899999999999994E-2</v>
      </c>
      <c r="AD4">
        <v>1.1899999999999994E-2</v>
      </c>
      <c r="AE4">
        <v>9.8999999999999921E-3</v>
      </c>
      <c r="AF4">
        <v>1.2125000000000011E-2</v>
      </c>
      <c r="AG4">
        <v>1.4125000000000013E-2</v>
      </c>
      <c r="AH4">
        <v>5.1250000000000046E-3</v>
      </c>
      <c r="AI4">
        <v>1.0899999999999993E-2</v>
      </c>
      <c r="AJ4">
        <v>1.1899999999999994E-2</v>
      </c>
      <c r="AK4">
        <v>1.0899999999999993E-2</v>
      </c>
      <c r="AL4">
        <v>1.3125000000000012E-2</v>
      </c>
      <c r="AM4">
        <v>1.7125000000000015E-2</v>
      </c>
      <c r="AN4">
        <v>1.6125000000000014E-2</v>
      </c>
      <c r="AO4">
        <v>8.8999999999999913E-3</v>
      </c>
      <c r="AP4">
        <v>8.8999999999999913E-3</v>
      </c>
      <c r="AQ4">
        <v>5.8999999999999886E-3</v>
      </c>
      <c r="AR4">
        <v>1.4125000000000013E-2</v>
      </c>
      <c r="AS4">
        <v>1.4125000000000013E-2</v>
      </c>
      <c r="AT4">
        <v>6.1250000000000054E-3</v>
      </c>
      <c r="AU4">
        <v>7.8999999999999904E-3</v>
      </c>
      <c r="AV4">
        <v>5.8999999999999886E-3</v>
      </c>
      <c r="AW4">
        <v>5.8999999999999886E-3</v>
      </c>
    </row>
    <row r="5" spans="1:49" x14ac:dyDescent="0.2">
      <c r="A5">
        <v>90</v>
      </c>
      <c r="B5">
        <v>2.6249999999999996E-2</v>
      </c>
      <c r="C5">
        <v>2.2249999999999992E-2</v>
      </c>
      <c r="D5">
        <v>1.9250000000000017E-2</v>
      </c>
      <c r="E5">
        <v>1.4300000000000007E-2</v>
      </c>
      <c r="F5">
        <v>1.8300000000000011E-2</v>
      </c>
      <c r="G5">
        <v>1.5300000000000008E-2</v>
      </c>
      <c r="H5">
        <v>2.0250000000000018E-2</v>
      </c>
      <c r="I5">
        <v>2.2249999999999992E-2</v>
      </c>
      <c r="J5">
        <v>1.9250000000000017E-2</v>
      </c>
      <c r="K5">
        <v>1.6300000000000009E-2</v>
      </c>
      <c r="L5">
        <v>1.4300000000000007E-2</v>
      </c>
      <c r="M5">
        <v>1.5300000000000008E-2</v>
      </c>
      <c r="N5">
        <v>1.9250000000000017E-2</v>
      </c>
      <c r="O5">
        <v>1.5250000000000014E-2</v>
      </c>
      <c r="P5">
        <v>1.3250000000000012E-2</v>
      </c>
      <c r="Q5">
        <v>1.3300000000000006E-2</v>
      </c>
      <c r="R5">
        <v>1.2300000000000005E-2</v>
      </c>
      <c r="S5">
        <v>1.2300000000000005E-2</v>
      </c>
      <c r="T5">
        <v>1.8250000000000016E-2</v>
      </c>
      <c r="U5">
        <v>1.7250000000000015E-2</v>
      </c>
      <c r="V5">
        <v>1.5250000000000014E-2</v>
      </c>
      <c r="W5">
        <v>1.1300000000000004E-2</v>
      </c>
      <c r="X5">
        <v>1.3300000000000006E-2</v>
      </c>
      <c r="Y5">
        <v>1.6300000000000009E-2</v>
      </c>
      <c r="Z5">
        <v>1.7250000000000015E-2</v>
      </c>
      <c r="AA5">
        <v>1.2250000000000011E-2</v>
      </c>
      <c r="AB5">
        <v>1.5250000000000014E-2</v>
      </c>
      <c r="AC5">
        <v>1.6300000000000009E-2</v>
      </c>
      <c r="AD5">
        <v>1.5300000000000008E-2</v>
      </c>
      <c r="AE5">
        <v>1.4300000000000007E-2</v>
      </c>
      <c r="AF5">
        <v>1.5250000000000014E-2</v>
      </c>
      <c r="AG5">
        <v>1.7250000000000015E-2</v>
      </c>
      <c r="AH5">
        <v>1.125000000000001E-2</v>
      </c>
      <c r="AI5">
        <v>1.5300000000000008E-2</v>
      </c>
      <c r="AJ5">
        <v>1.6300000000000009E-2</v>
      </c>
      <c r="AK5">
        <v>1.5300000000000008E-2</v>
      </c>
      <c r="AL5">
        <v>1.3250000000000012E-2</v>
      </c>
      <c r="AM5">
        <v>1.7250000000000015E-2</v>
      </c>
      <c r="AN5">
        <v>1.8250000000000016E-2</v>
      </c>
      <c r="AO5">
        <v>1.0300000000000004E-2</v>
      </c>
      <c r="AP5">
        <v>1.0300000000000004E-2</v>
      </c>
      <c r="AQ5">
        <v>8.3000000000000018E-3</v>
      </c>
      <c r="AR5">
        <v>1.6250000000000014E-2</v>
      </c>
      <c r="AS5">
        <v>1.8250000000000016E-2</v>
      </c>
      <c r="AT5">
        <v>1.5250000000000014E-2</v>
      </c>
      <c r="AU5">
        <v>1.0300000000000004E-2</v>
      </c>
      <c r="AV5">
        <v>8.3000000000000018E-3</v>
      </c>
      <c r="AW5">
        <v>8.3000000000000018E-3</v>
      </c>
    </row>
    <row r="6" spans="1:49" x14ac:dyDescent="0.2">
      <c r="A6">
        <v>120</v>
      </c>
      <c r="B6">
        <v>2.8499999999999998E-2</v>
      </c>
      <c r="C6">
        <v>2.4499999999999994E-2</v>
      </c>
      <c r="D6">
        <v>2.1500000000000019E-2</v>
      </c>
      <c r="E6">
        <v>2.3599999999999968E-2</v>
      </c>
      <c r="F6">
        <v>2.2599999999999995E-2</v>
      </c>
      <c r="G6">
        <v>1.9599999999999992E-2</v>
      </c>
      <c r="H6">
        <v>2.5499999999999995E-2</v>
      </c>
      <c r="I6">
        <v>2.5499999999999995E-2</v>
      </c>
      <c r="J6">
        <v>2.3499999999999993E-2</v>
      </c>
      <c r="K6">
        <v>1.9599999999999992E-2</v>
      </c>
      <c r="L6">
        <v>1.659999999999999E-2</v>
      </c>
      <c r="M6">
        <v>2.1599999999999994E-2</v>
      </c>
      <c r="N6">
        <v>2.0500000000000018E-2</v>
      </c>
      <c r="O6">
        <v>1.9500000000000017E-2</v>
      </c>
      <c r="P6">
        <v>1.7500000000000016E-2</v>
      </c>
      <c r="Q6">
        <v>1.7599999999999991E-2</v>
      </c>
      <c r="R6">
        <v>1.7599999999999991E-2</v>
      </c>
      <c r="S6">
        <v>1.659999999999999E-2</v>
      </c>
      <c r="T6">
        <v>2.3499999999999993E-2</v>
      </c>
      <c r="U6">
        <v>2.250000000000002E-2</v>
      </c>
      <c r="V6">
        <v>2.1500000000000019E-2</v>
      </c>
      <c r="W6">
        <v>1.2599999999999986E-2</v>
      </c>
      <c r="X6">
        <v>1.4599999999999988E-2</v>
      </c>
      <c r="Y6">
        <v>1.7599999999999991E-2</v>
      </c>
      <c r="Z6">
        <v>1.8500000000000016E-2</v>
      </c>
      <c r="AA6">
        <v>1.4500000000000013E-2</v>
      </c>
      <c r="AB6">
        <v>1.7500000000000016E-2</v>
      </c>
      <c r="AC6">
        <v>2.2599999999999995E-2</v>
      </c>
      <c r="AD6">
        <v>2.1599999999999994E-2</v>
      </c>
      <c r="AE6">
        <v>1.8599999999999992E-2</v>
      </c>
      <c r="AF6">
        <v>1.8500000000000016E-2</v>
      </c>
      <c r="AG6">
        <v>2.0500000000000018E-2</v>
      </c>
      <c r="AH6">
        <v>1.3500000000000012E-2</v>
      </c>
      <c r="AI6">
        <v>1.7599999999999991E-2</v>
      </c>
      <c r="AJ6">
        <v>1.7599999999999991E-2</v>
      </c>
      <c r="AK6">
        <v>1.7599999999999991E-2</v>
      </c>
      <c r="AL6">
        <v>1.7500000000000016E-2</v>
      </c>
      <c r="AM6">
        <v>2.1500000000000019E-2</v>
      </c>
      <c r="AN6">
        <v>2.250000000000002E-2</v>
      </c>
      <c r="AO6">
        <v>1.2599999999999986E-2</v>
      </c>
      <c r="AP6">
        <v>1.3599999999999987E-2</v>
      </c>
      <c r="AQ6">
        <v>9.5999999999999835E-3</v>
      </c>
      <c r="AR6">
        <v>2.1500000000000019E-2</v>
      </c>
      <c r="AS6">
        <v>2.1500000000000019E-2</v>
      </c>
      <c r="AT6">
        <v>1.3500000000000012E-2</v>
      </c>
      <c r="AU6">
        <v>1.1599999999999985E-2</v>
      </c>
      <c r="AV6">
        <v>1.0599999999999984E-2</v>
      </c>
      <c r="AW6">
        <v>1.0599999999999984E-2</v>
      </c>
    </row>
    <row r="7" spans="1:49" x14ac:dyDescent="0.2">
      <c r="A7">
        <v>150</v>
      </c>
      <c r="B7">
        <v>3.15E-2</v>
      </c>
      <c r="C7">
        <v>2.4499999999999994E-2</v>
      </c>
      <c r="D7">
        <v>2.2499999999999992E-2</v>
      </c>
      <c r="E7">
        <v>3.0599999999999974E-2</v>
      </c>
      <c r="F7">
        <v>3.0599999999999974E-2</v>
      </c>
      <c r="G7">
        <v>2.559999999999997E-2</v>
      </c>
      <c r="H7">
        <v>2.9499999999999998E-2</v>
      </c>
      <c r="I7">
        <v>2.6499999999999996E-2</v>
      </c>
      <c r="J7">
        <v>2.6499999999999996E-2</v>
      </c>
      <c r="K7">
        <v>2.2599999999999995E-2</v>
      </c>
      <c r="L7">
        <v>1.9599999999999992E-2</v>
      </c>
      <c r="M7">
        <v>1.8599999999999992E-2</v>
      </c>
      <c r="N7">
        <v>2.2499999999999992E-2</v>
      </c>
      <c r="O7">
        <v>1.9500000000000017E-2</v>
      </c>
      <c r="P7">
        <v>1.7500000000000016E-2</v>
      </c>
      <c r="Q7">
        <v>2.0599999999999993E-2</v>
      </c>
      <c r="R7">
        <v>2.0599999999999993E-2</v>
      </c>
      <c r="S7">
        <v>1.8599999999999992E-2</v>
      </c>
      <c r="T7">
        <v>2.3499999999999993E-2</v>
      </c>
      <c r="U7">
        <v>2.2499999999999992E-2</v>
      </c>
      <c r="V7">
        <v>2.0500000000000018E-2</v>
      </c>
      <c r="W7">
        <v>1.659999999999999E-2</v>
      </c>
      <c r="X7">
        <v>1.7599999999999991E-2</v>
      </c>
      <c r="Y7">
        <v>1.9599999999999992E-2</v>
      </c>
      <c r="Z7">
        <v>2.0500000000000018E-2</v>
      </c>
      <c r="AA7">
        <v>1.5500000000000014E-2</v>
      </c>
      <c r="AB7">
        <v>1.8500000000000016E-2</v>
      </c>
      <c r="AC7">
        <v>2.9599999999999974E-2</v>
      </c>
      <c r="AD7">
        <v>2.559999999999997E-2</v>
      </c>
      <c r="AE7">
        <v>2.1599999999999994E-2</v>
      </c>
      <c r="AF7">
        <v>1.9500000000000017E-2</v>
      </c>
      <c r="AG7">
        <v>2.2499999999999992E-2</v>
      </c>
      <c r="AH7">
        <v>1.5500000000000014E-2</v>
      </c>
      <c r="AI7">
        <v>2.1599999999999994E-2</v>
      </c>
      <c r="AJ7">
        <v>2.559999999999997E-2</v>
      </c>
      <c r="AK7">
        <v>2.2599999999999995E-2</v>
      </c>
      <c r="AL7">
        <v>1.9500000000000017E-2</v>
      </c>
      <c r="AM7">
        <v>2.4499999999999994E-2</v>
      </c>
      <c r="AN7">
        <v>2.5499999999999995E-2</v>
      </c>
      <c r="AO7">
        <v>1.3599999999999987E-2</v>
      </c>
      <c r="AP7">
        <v>1.4599999999999988E-2</v>
      </c>
      <c r="AQ7">
        <v>1.1599999999999985E-2</v>
      </c>
      <c r="AR7">
        <v>2.1500000000000019E-2</v>
      </c>
      <c r="AS7">
        <v>2.2499999999999992E-2</v>
      </c>
      <c r="AT7">
        <v>2.7499999999999997E-2</v>
      </c>
      <c r="AU7">
        <v>1.4599999999999988E-2</v>
      </c>
      <c r="AV7">
        <v>1.2599999999999986E-2</v>
      </c>
      <c r="AW7">
        <v>1.2599999999999986E-2</v>
      </c>
    </row>
    <row r="8" spans="1:49" x14ac:dyDescent="0.2">
      <c r="A8">
        <v>180</v>
      </c>
      <c r="B8">
        <v>3.5750000000000004E-2</v>
      </c>
      <c r="C8">
        <v>3.175E-2</v>
      </c>
      <c r="D8">
        <v>2.5749999999999995E-2</v>
      </c>
      <c r="E8">
        <v>3.7000000000000005E-2</v>
      </c>
      <c r="F8">
        <v>3.9000000000000007E-2</v>
      </c>
      <c r="G8">
        <v>3.7000000000000005E-2</v>
      </c>
      <c r="H8">
        <v>3.8750000000000007E-2</v>
      </c>
      <c r="I8">
        <v>3.7750000000000006E-2</v>
      </c>
      <c r="J8">
        <v>3.3750000000000002E-2</v>
      </c>
      <c r="K8">
        <v>2.4999999999999994E-2</v>
      </c>
      <c r="L8">
        <v>2.200000000000002E-2</v>
      </c>
      <c r="M8">
        <v>2.0000000000000018E-2</v>
      </c>
      <c r="N8">
        <v>2.4749999999999994E-2</v>
      </c>
      <c r="O8">
        <v>2.1749999999999992E-2</v>
      </c>
      <c r="P8">
        <v>1.7750000000000016E-2</v>
      </c>
      <c r="Q8">
        <v>2.5999999999999995E-2</v>
      </c>
      <c r="R8">
        <v>2.300000000000002E-2</v>
      </c>
      <c r="S8">
        <v>2.200000000000002E-2</v>
      </c>
      <c r="T8">
        <v>2.8749999999999998E-2</v>
      </c>
      <c r="U8">
        <v>2.5749999999999995E-2</v>
      </c>
      <c r="V8">
        <v>2.1749999999999992E-2</v>
      </c>
      <c r="W8">
        <v>2.0000000000000018E-2</v>
      </c>
      <c r="X8">
        <v>2.0000000000000018E-2</v>
      </c>
      <c r="Y8">
        <v>2.200000000000002E-2</v>
      </c>
      <c r="Z8">
        <v>2.1749999999999992E-2</v>
      </c>
      <c r="AA8">
        <v>1.5750000000000014E-2</v>
      </c>
      <c r="AB8">
        <v>2.0750000000000018E-2</v>
      </c>
      <c r="AC8">
        <v>4.1000000000000009E-2</v>
      </c>
      <c r="AD8">
        <v>3.6000000000000004E-2</v>
      </c>
      <c r="AE8">
        <v>3.6000000000000004E-2</v>
      </c>
      <c r="AF8">
        <v>2.0750000000000018E-2</v>
      </c>
      <c r="AG8">
        <v>2.1749999999999992E-2</v>
      </c>
      <c r="AH8">
        <v>1.4750000000000013E-2</v>
      </c>
      <c r="AI8">
        <v>0.03</v>
      </c>
      <c r="AJ8">
        <v>0.03</v>
      </c>
      <c r="AK8">
        <v>2.4999999999999994E-2</v>
      </c>
      <c r="AL8">
        <v>2.5749999999999995E-2</v>
      </c>
      <c r="AM8">
        <v>2.7749999999999997E-2</v>
      </c>
      <c r="AN8">
        <v>3.075E-2</v>
      </c>
      <c r="AO8">
        <v>1.2000000000000011E-2</v>
      </c>
      <c r="AP8">
        <v>1.4000000000000012E-2</v>
      </c>
      <c r="AQ8">
        <v>1.2000000000000011E-2</v>
      </c>
      <c r="AR8">
        <v>2.6749999999999996E-2</v>
      </c>
      <c r="AS8">
        <v>2.5749999999999995E-2</v>
      </c>
      <c r="AT8">
        <v>1.9750000000000018E-2</v>
      </c>
      <c r="AU8">
        <v>1.4000000000000012E-2</v>
      </c>
      <c r="AV8">
        <v>1.5000000000000013E-2</v>
      </c>
      <c r="AW8">
        <v>1.6000000000000014E-2</v>
      </c>
    </row>
    <row r="9" spans="1:49" x14ac:dyDescent="0.2">
      <c r="A9">
        <v>210</v>
      </c>
      <c r="B9">
        <v>4.3125000000000011E-2</v>
      </c>
      <c r="C9">
        <v>3.6125000000000004E-2</v>
      </c>
      <c r="D9">
        <v>3.2125000000000001E-2</v>
      </c>
      <c r="E9">
        <v>5.3400000000000017E-2</v>
      </c>
      <c r="F9">
        <v>5.5400000000000019E-2</v>
      </c>
      <c r="G9">
        <v>5.2400000000000016E-2</v>
      </c>
      <c r="H9">
        <v>5.0125000000000017E-2</v>
      </c>
      <c r="I9">
        <v>4.9125000000000016E-2</v>
      </c>
      <c r="J9">
        <v>4.6125000000000013E-2</v>
      </c>
      <c r="K9">
        <v>3.0399999999999996E-2</v>
      </c>
      <c r="L9">
        <v>3.0399999999999996E-2</v>
      </c>
      <c r="M9">
        <v>2.9399999999999996E-2</v>
      </c>
      <c r="N9">
        <v>2.9124999999999998E-2</v>
      </c>
      <c r="O9">
        <v>2.6124999999999995E-2</v>
      </c>
      <c r="P9">
        <v>2.4124999999999994E-2</v>
      </c>
      <c r="Q9">
        <v>3.3399999999999999E-2</v>
      </c>
      <c r="R9">
        <v>3.1399999999999997E-2</v>
      </c>
      <c r="S9">
        <v>2.9399999999999996E-2</v>
      </c>
      <c r="T9">
        <v>3.9125000000000007E-2</v>
      </c>
      <c r="U9">
        <v>3.7125000000000005E-2</v>
      </c>
      <c r="V9">
        <v>3.2125000000000001E-2</v>
      </c>
      <c r="W9">
        <v>2.3400000000000018E-2</v>
      </c>
      <c r="X9">
        <v>2.0400000000000015E-2</v>
      </c>
      <c r="Y9">
        <v>2.4400000000000019E-2</v>
      </c>
      <c r="Z9">
        <v>2.4124999999999994E-2</v>
      </c>
      <c r="AA9">
        <v>1.9125000000000017E-2</v>
      </c>
      <c r="AB9">
        <v>2.0125000000000018E-2</v>
      </c>
      <c r="AC9">
        <v>5.8399999999999994E-2</v>
      </c>
      <c r="AD9">
        <v>5.5400000000000019E-2</v>
      </c>
      <c r="AE9">
        <v>5.7399999999999993E-2</v>
      </c>
      <c r="AF9">
        <v>2.2124999999999992E-2</v>
      </c>
      <c r="AG9">
        <v>2.8124999999999997E-2</v>
      </c>
      <c r="AH9">
        <v>1.7125000000000015E-2</v>
      </c>
      <c r="AI9">
        <v>3.3399999999999999E-2</v>
      </c>
      <c r="AJ9">
        <v>3.2399999999999998E-2</v>
      </c>
      <c r="AK9">
        <v>3.44E-2</v>
      </c>
      <c r="AL9">
        <v>3.8125000000000006E-2</v>
      </c>
      <c r="AM9">
        <v>4.0125000000000008E-2</v>
      </c>
      <c r="AN9">
        <v>3.9125000000000007E-2</v>
      </c>
      <c r="AO9">
        <v>1.5400000000000011E-2</v>
      </c>
      <c r="AP9">
        <v>1.7400000000000013E-2</v>
      </c>
      <c r="AQ9">
        <v>1.6400000000000012E-2</v>
      </c>
      <c r="AR9">
        <v>3.4125000000000003E-2</v>
      </c>
      <c r="AS9">
        <v>3.1125E-2</v>
      </c>
      <c r="AT9">
        <v>2.3124999999999993E-2</v>
      </c>
      <c r="AU9">
        <v>2.4400000000000019E-2</v>
      </c>
      <c r="AV9">
        <v>1.7400000000000013E-2</v>
      </c>
      <c r="AW9">
        <v>2.0400000000000015E-2</v>
      </c>
    </row>
    <row r="10" spans="1:49" x14ac:dyDescent="0.2">
      <c r="A10">
        <v>240</v>
      </c>
      <c r="B10">
        <v>5.7124999999999995E-2</v>
      </c>
      <c r="C10">
        <v>4.9125000000000016E-2</v>
      </c>
      <c r="D10">
        <v>4.7125000000000014E-2</v>
      </c>
      <c r="E10">
        <v>7.4999999999999983E-2</v>
      </c>
      <c r="F10">
        <v>7.3999999999999982E-2</v>
      </c>
      <c r="G10">
        <v>7.9999999999999988E-2</v>
      </c>
      <c r="H10">
        <v>6.6125000000000003E-2</v>
      </c>
      <c r="I10">
        <v>6.2125E-2</v>
      </c>
      <c r="J10">
        <v>5.6124999999999994E-2</v>
      </c>
      <c r="K10">
        <v>3.8999999999999979E-2</v>
      </c>
      <c r="L10">
        <v>3.5999999999999976E-2</v>
      </c>
      <c r="M10">
        <v>3.6999999999999977E-2</v>
      </c>
      <c r="N10">
        <v>3.7125000000000005E-2</v>
      </c>
      <c r="O10">
        <v>3.1125E-2</v>
      </c>
      <c r="P10">
        <v>3.2125000000000001E-2</v>
      </c>
      <c r="Q10">
        <v>4.3999999999999984E-2</v>
      </c>
      <c r="R10">
        <v>4.0999999999999981E-2</v>
      </c>
      <c r="S10">
        <v>3.999999999999998E-2</v>
      </c>
      <c r="T10">
        <v>4.9125000000000016E-2</v>
      </c>
      <c r="U10">
        <v>5.0125000000000017E-2</v>
      </c>
      <c r="V10">
        <v>4.7125000000000014E-2</v>
      </c>
      <c r="W10">
        <v>2.7999999999999969E-2</v>
      </c>
      <c r="X10">
        <v>2.9999999999999971E-2</v>
      </c>
      <c r="Y10">
        <v>3.2999999999999974E-2</v>
      </c>
      <c r="Z10">
        <v>3.1125E-2</v>
      </c>
      <c r="AA10">
        <v>2.3124999999999993E-2</v>
      </c>
      <c r="AB10">
        <v>2.5124999999999995E-2</v>
      </c>
      <c r="AC10">
        <v>8.199999999999999E-2</v>
      </c>
      <c r="AD10">
        <v>7.7999999999999986E-2</v>
      </c>
      <c r="AE10">
        <v>8.299999999999999E-2</v>
      </c>
      <c r="AF10">
        <v>2.8124999999999997E-2</v>
      </c>
      <c r="AG10">
        <v>3.2125000000000001E-2</v>
      </c>
      <c r="AH10">
        <v>2.4124999999999994E-2</v>
      </c>
      <c r="AI10">
        <v>4.7999999999999987E-2</v>
      </c>
      <c r="AJ10">
        <v>5.3999999999999992E-2</v>
      </c>
      <c r="AK10">
        <v>4.8999999999999988E-2</v>
      </c>
      <c r="AL10">
        <v>5.0125000000000017E-2</v>
      </c>
      <c r="AM10">
        <v>5.5124999999999993E-2</v>
      </c>
      <c r="AN10">
        <v>5.6124999999999994E-2</v>
      </c>
      <c r="AO10">
        <v>2.0999999999999991E-2</v>
      </c>
      <c r="AP10">
        <v>1.8999999999999989E-2</v>
      </c>
      <c r="AQ10">
        <v>1.5999999999999986E-2</v>
      </c>
      <c r="AR10">
        <v>4.4125000000000011E-2</v>
      </c>
      <c r="AS10">
        <v>4.0125000000000008E-2</v>
      </c>
      <c r="AT10">
        <v>3.2125000000000001E-2</v>
      </c>
      <c r="AU10">
        <v>2.7999999999999969E-2</v>
      </c>
      <c r="AV10">
        <v>2.5999999999999995E-2</v>
      </c>
      <c r="AW10">
        <v>2.4999999999999994E-2</v>
      </c>
    </row>
    <row r="11" spans="1:49" x14ac:dyDescent="0.2">
      <c r="A11">
        <v>270</v>
      </c>
      <c r="B11">
        <v>7.2625000000000009E-2</v>
      </c>
      <c r="C11">
        <v>6.5625000000000003E-2</v>
      </c>
      <c r="D11">
        <v>6.4625000000000002E-2</v>
      </c>
      <c r="E11">
        <v>0.11220000000000002</v>
      </c>
      <c r="F11">
        <v>0.11120000000000002</v>
      </c>
      <c r="G11">
        <v>0.11820000000000003</v>
      </c>
      <c r="H11">
        <v>9.1624999999999998E-2</v>
      </c>
      <c r="I11">
        <v>8.3625000000000019E-2</v>
      </c>
      <c r="J11">
        <v>7.4625000000000011E-2</v>
      </c>
      <c r="K11">
        <v>5.0200000000000022E-2</v>
      </c>
      <c r="L11">
        <v>4.720000000000002E-2</v>
      </c>
      <c r="M11">
        <v>5.1200000000000023E-2</v>
      </c>
      <c r="N11">
        <v>4.5625000000000013E-2</v>
      </c>
      <c r="O11">
        <v>4.1625000000000009E-2</v>
      </c>
      <c r="P11">
        <v>4.262500000000001E-2</v>
      </c>
      <c r="Q11">
        <v>6.2200000000000005E-2</v>
      </c>
      <c r="R11">
        <v>5.7200000000000001E-2</v>
      </c>
      <c r="S11">
        <v>6.0200000000000004E-2</v>
      </c>
      <c r="T11">
        <v>7.5625000000000012E-2</v>
      </c>
      <c r="U11">
        <v>6.7625000000000005E-2</v>
      </c>
      <c r="V11">
        <v>6.1624999999999999E-2</v>
      </c>
      <c r="W11">
        <v>3.7200000000000011E-2</v>
      </c>
      <c r="X11">
        <v>3.8200000000000012E-2</v>
      </c>
      <c r="Y11">
        <v>4.2200000000000015E-2</v>
      </c>
      <c r="Z11">
        <v>3.9625000000000007E-2</v>
      </c>
      <c r="AA11">
        <v>3.0624999999999999E-2</v>
      </c>
      <c r="AB11">
        <v>3.3625000000000002E-2</v>
      </c>
      <c r="AC11">
        <v>0.1232</v>
      </c>
      <c r="AD11">
        <v>0.1212</v>
      </c>
      <c r="AE11">
        <v>0.1202</v>
      </c>
      <c r="AF11">
        <v>3.5625000000000004E-2</v>
      </c>
      <c r="AG11">
        <v>3.7625000000000006E-2</v>
      </c>
      <c r="AH11">
        <v>3.2625000000000001E-2</v>
      </c>
      <c r="AI11">
        <v>6.5200000000000008E-2</v>
      </c>
      <c r="AJ11">
        <v>7.3200000000000015E-2</v>
      </c>
      <c r="AK11">
        <v>7.0200000000000012E-2</v>
      </c>
      <c r="AL11">
        <v>6.9625000000000006E-2</v>
      </c>
      <c r="AM11">
        <v>7.2625000000000009E-2</v>
      </c>
      <c r="AN11">
        <v>7.2625000000000009E-2</v>
      </c>
      <c r="AO11">
        <v>2.6200000000000001E-2</v>
      </c>
      <c r="AP11">
        <v>2.4200000000000027E-2</v>
      </c>
      <c r="AQ11">
        <v>2.3200000000000026E-2</v>
      </c>
      <c r="AR11">
        <v>5.5624999999999994E-2</v>
      </c>
      <c r="AS11">
        <v>5.1625000000000018E-2</v>
      </c>
      <c r="AT11">
        <v>4.4625000000000012E-2</v>
      </c>
      <c r="AU11">
        <v>3.7200000000000011E-2</v>
      </c>
      <c r="AV11">
        <v>3.620000000000001E-2</v>
      </c>
      <c r="AW11">
        <v>3.5200000000000009E-2</v>
      </c>
    </row>
    <row r="12" spans="1:49" x14ac:dyDescent="0.2">
      <c r="A12">
        <v>300</v>
      </c>
      <c r="B12">
        <v>9.3875E-2</v>
      </c>
      <c r="C12">
        <v>8.8874999999999996E-2</v>
      </c>
      <c r="D12">
        <v>8.1875000000000017E-2</v>
      </c>
      <c r="E12">
        <v>0.15960000000000002</v>
      </c>
      <c r="F12">
        <v>0.16759999999999997</v>
      </c>
      <c r="G12">
        <v>0.17159999999999997</v>
      </c>
      <c r="H12">
        <v>0.12887500000000002</v>
      </c>
      <c r="I12">
        <v>0.11687499999999999</v>
      </c>
      <c r="J12">
        <v>0.10287500000000001</v>
      </c>
      <c r="K12">
        <v>6.6599999999999979E-2</v>
      </c>
      <c r="L12">
        <v>6.0599999999999973E-2</v>
      </c>
      <c r="M12">
        <v>6.3599999999999976E-2</v>
      </c>
      <c r="N12">
        <v>5.8874999999999997E-2</v>
      </c>
      <c r="O12">
        <v>5.2874999999999991E-2</v>
      </c>
      <c r="P12">
        <v>5.4874999999999993E-2</v>
      </c>
      <c r="Q12">
        <v>8.4599999999999995E-2</v>
      </c>
      <c r="R12">
        <v>8.1599999999999992E-2</v>
      </c>
      <c r="S12">
        <v>8.3599999999999994E-2</v>
      </c>
      <c r="T12">
        <v>9.6875000000000003E-2</v>
      </c>
      <c r="U12">
        <v>9.3875E-2</v>
      </c>
      <c r="V12">
        <v>8.4874999999999992E-2</v>
      </c>
      <c r="W12">
        <v>5.1599999999999993E-2</v>
      </c>
      <c r="X12">
        <v>4.859999999999999E-2</v>
      </c>
      <c r="Y12">
        <v>5.659999999999997E-2</v>
      </c>
      <c r="Z12">
        <v>5.0875000000000017E-2</v>
      </c>
      <c r="AA12">
        <v>4.0875000000000009E-2</v>
      </c>
      <c r="AB12">
        <v>4.1875000000000009E-2</v>
      </c>
      <c r="AC12">
        <v>0.18459999999999999</v>
      </c>
      <c r="AD12">
        <v>0.17259999999999998</v>
      </c>
      <c r="AE12">
        <v>0.17859999999999998</v>
      </c>
      <c r="AF12">
        <v>4.7875000000000015E-2</v>
      </c>
      <c r="AG12">
        <v>4.9875000000000017E-2</v>
      </c>
      <c r="AH12">
        <v>4.1875000000000009E-2</v>
      </c>
      <c r="AI12">
        <v>9.6599999999999978E-2</v>
      </c>
      <c r="AJ12">
        <v>9.5599999999999977E-2</v>
      </c>
      <c r="AK12">
        <v>9.3599999999999975E-2</v>
      </c>
      <c r="AL12">
        <v>8.6874999999999994E-2</v>
      </c>
      <c r="AM12">
        <v>9.1874999999999998E-2</v>
      </c>
      <c r="AN12">
        <v>9.0874999999999997E-2</v>
      </c>
      <c r="AO12">
        <v>3.2599999999999976E-2</v>
      </c>
      <c r="AP12">
        <v>3.0599999999999974E-2</v>
      </c>
      <c r="AQ12">
        <v>2.9599999999999974E-2</v>
      </c>
      <c r="AR12">
        <v>7.0875000000000007E-2</v>
      </c>
      <c r="AS12">
        <v>7.1875000000000008E-2</v>
      </c>
      <c r="AT12">
        <v>5.3874999999999992E-2</v>
      </c>
      <c r="AU12">
        <v>4.759999999999999E-2</v>
      </c>
      <c r="AV12">
        <v>4.759999999999999E-2</v>
      </c>
      <c r="AW12">
        <v>4.5599999999999988E-2</v>
      </c>
    </row>
    <row r="13" spans="1:49" x14ac:dyDescent="0.2">
      <c r="A13">
        <v>330</v>
      </c>
      <c r="B13">
        <v>0.123625</v>
      </c>
      <c r="C13">
        <v>0.120625</v>
      </c>
      <c r="D13">
        <v>0.11362500000000002</v>
      </c>
      <c r="E13">
        <v>0.22020000000000001</v>
      </c>
      <c r="F13">
        <v>0.23519999999999996</v>
      </c>
      <c r="G13">
        <v>0.23819999999999997</v>
      </c>
      <c r="H13">
        <v>0.17562499999999998</v>
      </c>
      <c r="I13">
        <v>0.16862499999999997</v>
      </c>
      <c r="J13">
        <v>0.14662500000000001</v>
      </c>
      <c r="K13">
        <v>8.6199999999999999E-2</v>
      </c>
      <c r="L13">
        <v>8.0199999999999994E-2</v>
      </c>
      <c r="M13">
        <v>8.4199999999999997E-2</v>
      </c>
      <c r="N13">
        <v>8.0625000000000016E-2</v>
      </c>
      <c r="O13">
        <v>7.4625000000000011E-2</v>
      </c>
      <c r="P13">
        <v>7.5625000000000012E-2</v>
      </c>
      <c r="Q13">
        <v>0.12019999999999997</v>
      </c>
      <c r="R13">
        <v>0.1182</v>
      </c>
      <c r="S13">
        <v>0.11919999999999997</v>
      </c>
      <c r="T13">
        <v>0.139625</v>
      </c>
      <c r="U13">
        <v>0.140625</v>
      </c>
      <c r="V13">
        <v>0.12662499999999999</v>
      </c>
      <c r="W13">
        <v>6.6199999999999981E-2</v>
      </c>
      <c r="X13">
        <v>6.519999999999998E-2</v>
      </c>
      <c r="Y13">
        <v>7.5199999999999989E-2</v>
      </c>
      <c r="Z13">
        <v>6.6625000000000004E-2</v>
      </c>
      <c r="AA13">
        <v>5.5624999999999994E-2</v>
      </c>
      <c r="AB13">
        <v>5.7624999999999996E-2</v>
      </c>
      <c r="AC13">
        <v>0.25619999999999998</v>
      </c>
      <c r="AD13">
        <v>0.25019999999999998</v>
      </c>
      <c r="AE13">
        <v>0.24219999999999997</v>
      </c>
      <c r="AF13">
        <v>6.3625000000000001E-2</v>
      </c>
      <c r="AG13">
        <v>7.0625000000000007E-2</v>
      </c>
      <c r="AH13">
        <v>6.0624999999999998E-2</v>
      </c>
      <c r="AI13">
        <v>0.13219999999999998</v>
      </c>
      <c r="AJ13">
        <v>0.13419999999999999</v>
      </c>
      <c r="AK13">
        <v>0.13419999999999999</v>
      </c>
      <c r="AL13">
        <v>0.10862500000000001</v>
      </c>
      <c r="AM13">
        <v>0.11162500000000002</v>
      </c>
      <c r="AN13">
        <v>0.10862500000000001</v>
      </c>
      <c r="AO13">
        <v>4.4199999999999989E-2</v>
      </c>
      <c r="AP13">
        <v>3.9199999999999985E-2</v>
      </c>
      <c r="AQ13">
        <v>3.7199999999999983E-2</v>
      </c>
      <c r="AR13">
        <v>9.5625000000000002E-2</v>
      </c>
      <c r="AS13">
        <v>9.3625E-2</v>
      </c>
      <c r="AT13">
        <v>7.1625000000000008E-2</v>
      </c>
      <c r="AU13">
        <v>6.4199999999999979E-2</v>
      </c>
      <c r="AV13">
        <v>6.519999999999998E-2</v>
      </c>
      <c r="AW13">
        <v>6.2199999999999978E-2</v>
      </c>
    </row>
    <row r="14" spans="1:49" x14ac:dyDescent="0.2">
      <c r="A14">
        <v>360</v>
      </c>
      <c r="B14">
        <v>0.16862499999999997</v>
      </c>
      <c r="C14">
        <v>0.15862500000000002</v>
      </c>
      <c r="D14">
        <v>0.15262500000000001</v>
      </c>
      <c r="E14">
        <v>0.28439999999999999</v>
      </c>
      <c r="F14">
        <v>0.29239999999999999</v>
      </c>
      <c r="G14">
        <v>0.3014</v>
      </c>
      <c r="H14">
        <v>0.25662499999999999</v>
      </c>
      <c r="I14">
        <v>0.23862499999999998</v>
      </c>
      <c r="J14">
        <v>0.205625</v>
      </c>
      <c r="K14">
        <v>0.1154</v>
      </c>
      <c r="L14">
        <v>0.10639999999999999</v>
      </c>
      <c r="M14">
        <v>0.1134</v>
      </c>
      <c r="N14">
        <v>0.10962500000000001</v>
      </c>
      <c r="O14">
        <v>0.10162500000000001</v>
      </c>
      <c r="P14">
        <v>0.10262500000000001</v>
      </c>
      <c r="Q14">
        <v>0.17439999999999997</v>
      </c>
      <c r="R14">
        <v>0.16240000000000002</v>
      </c>
      <c r="S14">
        <v>0.17339999999999997</v>
      </c>
      <c r="T14">
        <v>0.205625</v>
      </c>
      <c r="U14">
        <v>0.197625</v>
      </c>
      <c r="V14">
        <v>0.18262499999999998</v>
      </c>
      <c r="W14">
        <v>9.039999999999998E-2</v>
      </c>
      <c r="X14">
        <v>8.9399999999999979E-2</v>
      </c>
      <c r="Y14">
        <v>0.10039999999999999</v>
      </c>
      <c r="Z14">
        <v>9.0624999999999997E-2</v>
      </c>
      <c r="AA14">
        <v>7.5625000000000012E-2</v>
      </c>
      <c r="AB14">
        <v>7.7625000000000013E-2</v>
      </c>
      <c r="AC14">
        <v>0.32140000000000002</v>
      </c>
      <c r="AD14">
        <v>0.32340000000000002</v>
      </c>
      <c r="AE14">
        <v>0.33140000000000003</v>
      </c>
      <c r="AF14">
        <v>8.1625000000000017E-2</v>
      </c>
      <c r="AG14">
        <v>9.0624999999999997E-2</v>
      </c>
      <c r="AH14">
        <v>8.2625000000000018E-2</v>
      </c>
      <c r="AI14">
        <v>0.18439999999999998</v>
      </c>
      <c r="AJ14">
        <v>0.19039999999999999</v>
      </c>
      <c r="AK14">
        <v>0.19139999999999999</v>
      </c>
      <c r="AL14">
        <v>0.12762499999999999</v>
      </c>
      <c r="AM14">
        <v>0.12962499999999999</v>
      </c>
      <c r="AN14">
        <v>0.12862499999999999</v>
      </c>
      <c r="AO14">
        <v>5.04E-2</v>
      </c>
      <c r="AP14">
        <v>4.3399999999999994E-2</v>
      </c>
      <c r="AQ14">
        <v>4.2399999999999993E-2</v>
      </c>
      <c r="AR14">
        <v>0.12862499999999999</v>
      </c>
      <c r="AS14">
        <v>0.123625</v>
      </c>
      <c r="AT14">
        <v>8.9624999999999996E-2</v>
      </c>
      <c r="AU14">
        <v>8.3400000000000002E-2</v>
      </c>
      <c r="AV14">
        <v>8.7400000000000005E-2</v>
      </c>
      <c r="AW14">
        <v>8.6400000000000005E-2</v>
      </c>
    </row>
    <row r="15" spans="1:49" x14ac:dyDescent="0.2">
      <c r="A15">
        <v>390</v>
      </c>
      <c r="B15">
        <v>0.228875</v>
      </c>
      <c r="C15">
        <v>0.22087500000000004</v>
      </c>
      <c r="D15">
        <v>0.20987500000000003</v>
      </c>
      <c r="E15">
        <v>0.37429999999999997</v>
      </c>
      <c r="F15">
        <v>0.36629999999999996</v>
      </c>
      <c r="G15">
        <v>0.35629999999999995</v>
      </c>
      <c r="H15">
        <v>0.34387500000000004</v>
      </c>
      <c r="I15">
        <v>0.32687500000000003</v>
      </c>
      <c r="J15">
        <v>0.28487500000000004</v>
      </c>
      <c r="K15">
        <v>0.15530000000000002</v>
      </c>
      <c r="L15">
        <v>0.14630000000000001</v>
      </c>
      <c r="M15">
        <v>0.15230000000000002</v>
      </c>
      <c r="N15">
        <v>0.15187500000000004</v>
      </c>
      <c r="O15">
        <v>0.14087500000000003</v>
      </c>
      <c r="P15">
        <v>0.14487500000000003</v>
      </c>
      <c r="Q15">
        <v>0.24329999999999999</v>
      </c>
      <c r="R15">
        <v>0.23229999999999998</v>
      </c>
      <c r="S15">
        <v>0.25129999999999997</v>
      </c>
      <c r="T15">
        <v>0.298875</v>
      </c>
      <c r="U15">
        <v>0.28087500000000004</v>
      </c>
      <c r="V15">
        <v>0.26687500000000003</v>
      </c>
      <c r="W15">
        <v>0.12429999999999999</v>
      </c>
      <c r="X15">
        <v>0.12329999999999999</v>
      </c>
      <c r="Y15">
        <v>0.13930000000000001</v>
      </c>
      <c r="Z15">
        <v>0.124875</v>
      </c>
      <c r="AA15">
        <v>0.10987500000000001</v>
      </c>
      <c r="AB15">
        <v>0.11087500000000002</v>
      </c>
      <c r="AC15">
        <v>0.42030000000000001</v>
      </c>
      <c r="AD15">
        <v>0.4103</v>
      </c>
      <c r="AE15">
        <v>0.39429999999999998</v>
      </c>
      <c r="AF15">
        <v>0.12787500000000002</v>
      </c>
      <c r="AG15">
        <v>0.12687500000000002</v>
      </c>
      <c r="AH15">
        <v>0.122875</v>
      </c>
      <c r="AI15">
        <v>0.24529999999999999</v>
      </c>
      <c r="AJ15">
        <v>0.26529999999999998</v>
      </c>
      <c r="AK15">
        <v>0.26529999999999998</v>
      </c>
      <c r="AL15">
        <v>0.14287500000000003</v>
      </c>
      <c r="AM15">
        <v>0.14587500000000003</v>
      </c>
      <c r="AN15">
        <v>0.14487500000000003</v>
      </c>
      <c r="AO15">
        <v>5.6299999999999989E-2</v>
      </c>
      <c r="AP15">
        <v>5.1300000000000012E-2</v>
      </c>
      <c r="AQ15">
        <v>5.0300000000000011E-2</v>
      </c>
      <c r="AR15">
        <v>0.172875</v>
      </c>
      <c r="AS15">
        <v>0.167875</v>
      </c>
      <c r="AT15">
        <v>0.120875</v>
      </c>
      <c r="AU15">
        <v>0.11630000000000001</v>
      </c>
      <c r="AV15">
        <v>0.12129999999999999</v>
      </c>
      <c r="AW15">
        <v>0.12129999999999999</v>
      </c>
    </row>
    <row r="16" spans="1:49" x14ac:dyDescent="0.2">
      <c r="A16">
        <v>420</v>
      </c>
      <c r="B16">
        <v>0.30262499999999998</v>
      </c>
      <c r="C16">
        <v>0.29262499999999997</v>
      </c>
      <c r="D16">
        <v>0.27962500000000001</v>
      </c>
      <c r="E16">
        <v>0.4264</v>
      </c>
      <c r="F16">
        <v>0.43540000000000001</v>
      </c>
      <c r="G16">
        <v>0.43540000000000001</v>
      </c>
      <c r="H16">
        <v>0.43262500000000004</v>
      </c>
      <c r="I16">
        <v>0.41962500000000003</v>
      </c>
      <c r="J16">
        <v>0.37462499999999999</v>
      </c>
      <c r="K16">
        <v>0.2094</v>
      </c>
      <c r="L16">
        <v>0.19939999999999999</v>
      </c>
      <c r="M16">
        <v>0.2054</v>
      </c>
      <c r="N16">
        <v>0.21162500000000001</v>
      </c>
      <c r="O16">
        <v>0.19462499999999999</v>
      </c>
      <c r="P16">
        <v>0.198625</v>
      </c>
      <c r="Q16">
        <v>0.35140000000000005</v>
      </c>
      <c r="R16">
        <v>0.3054</v>
      </c>
      <c r="S16">
        <v>0.35939999999999994</v>
      </c>
      <c r="T16">
        <v>0.41162500000000002</v>
      </c>
      <c r="U16">
        <v>0.394625</v>
      </c>
      <c r="V16">
        <v>0.36962499999999998</v>
      </c>
      <c r="W16">
        <v>0.17039999999999997</v>
      </c>
      <c r="X16">
        <v>0.16939999999999997</v>
      </c>
      <c r="Y16">
        <v>0.19139999999999999</v>
      </c>
      <c r="Z16">
        <v>0.17762499999999998</v>
      </c>
      <c r="AA16">
        <v>0.15362500000000001</v>
      </c>
      <c r="AB16">
        <v>0.15262500000000001</v>
      </c>
      <c r="AC16">
        <v>0.44739999999999991</v>
      </c>
      <c r="AD16">
        <v>0.47739999999999994</v>
      </c>
      <c r="AE16">
        <v>0.45439999999999992</v>
      </c>
      <c r="AF16">
        <v>0.17462499999999997</v>
      </c>
      <c r="AG16">
        <v>0.18162499999999998</v>
      </c>
      <c r="AH16">
        <v>0.17362499999999997</v>
      </c>
      <c r="AI16">
        <v>0.32840000000000003</v>
      </c>
      <c r="AJ16">
        <v>0.35639999999999994</v>
      </c>
      <c r="AK16">
        <v>0.35339999999999994</v>
      </c>
      <c r="AL16">
        <v>0.15562500000000001</v>
      </c>
      <c r="AM16">
        <v>0.16162500000000002</v>
      </c>
      <c r="AN16">
        <v>0.15462500000000001</v>
      </c>
      <c r="AO16">
        <v>6.1399999999999982E-2</v>
      </c>
      <c r="AP16">
        <v>5.2400000000000002E-2</v>
      </c>
      <c r="AQ16">
        <v>5.2400000000000002E-2</v>
      </c>
      <c r="AR16">
        <v>0.22962499999999997</v>
      </c>
      <c r="AS16">
        <v>0.22662499999999997</v>
      </c>
      <c r="AT16">
        <v>0.16362499999999996</v>
      </c>
      <c r="AU16">
        <v>0.15740000000000001</v>
      </c>
      <c r="AV16">
        <v>0.16839999999999997</v>
      </c>
      <c r="AW16">
        <v>0.16540000000000002</v>
      </c>
    </row>
    <row r="17" spans="1:49" x14ac:dyDescent="0.2">
      <c r="A17">
        <v>450</v>
      </c>
      <c r="B17">
        <v>0.38937500000000003</v>
      </c>
      <c r="C17">
        <v>0.38237500000000002</v>
      </c>
      <c r="D17">
        <v>0.36837500000000001</v>
      </c>
      <c r="E17">
        <v>0.45079999999999992</v>
      </c>
      <c r="F17">
        <v>0.45879999999999993</v>
      </c>
      <c r="G17">
        <v>0.45579999999999993</v>
      </c>
      <c r="H17">
        <v>0.49137500000000001</v>
      </c>
      <c r="I17">
        <v>0.488375</v>
      </c>
      <c r="J17">
        <v>0.43937500000000007</v>
      </c>
      <c r="K17">
        <v>0.27679999999999999</v>
      </c>
      <c r="L17">
        <v>0.26879999999999998</v>
      </c>
      <c r="M17">
        <v>0.27579999999999999</v>
      </c>
      <c r="N17">
        <v>0.291375</v>
      </c>
      <c r="O17">
        <v>0.26837500000000003</v>
      </c>
      <c r="P17">
        <v>0.27337500000000003</v>
      </c>
      <c r="Q17">
        <v>0.46279999999999993</v>
      </c>
      <c r="R17">
        <v>0.40679999999999999</v>
      </c>
      <c r="S17">
        <v>0.43980000000000002</v>
      </c>
      <c r="T17">
        <v>0.51737500000000003</v>
      </c>
      <c r="U17">
        <v>0.49437500000000001</v>
      </c>
      <c r="V17">
        <v>0.47537499999999999</v>
      </c>
      <c r="W17">
        <v>0.23779999999999996</v>
      </c>
      <c r="X17">
        <v>0.23379999999999995</v>
      </c>
      <c r="Y17">
        <v>0.25479999999999997</v>
      </c>
      <c r="Z17">
        <v>0.24937500000000001</v>
      </c>
      <c r="AA17">
        <v>0.21737500000000004</v>
      </c>
      <c r="AB17">
        <v>0.21937500000000004</v>
      </c>
      <c r="AC17">
        <v>0.48179999999999995</v>
      </c>
      <c r="AD17">
        <v>0.49979999999999997</v>
      </c>
      <c r="AE17">
        <v>0.49479999999999996</v>
      </c>
      <c r="AF17">
        <v>0.25237500000000002</v>
      </c>
      <c r="AG17">
        <v>0.25537500000000002</v>
      </c>
      <c r="AH17">
        <v>0.24937500000000001</v>
      </c>
      <c r="AI17">
        <v>0.40079999999999999</v>
      </c>
      <c r="AJ17">
        <v>0.43080000000000002</v>
      </c>
      <c r="AK17">
        <v>0.43880000000000002</v>
      </c>
      <c r="AL17">
        <v>0.169375</v>
      </c>
      <c r="AM17">
        <v>0.16537499999999999</v>
      </c>
      <c r="AN17">
        <v>0.166375</v>
      </c>
      <c r="AO17">
        <v>6.2799999999999981E-2</v>
      </c>
      <c r="AP17">
        <v>5.4800000000000001E-2</v>
      </c>
      <c r="AQ17">
        <v>5.6799999999999976E-2</v>
      </c>
      <c r="AR17">
        <v>0.30937500000000001</v>
      </c>
      <c r="AS17">
        <v>0.298375</v>
      </c>
      <c r="AT17">
        <v>0.22137500000000004</v>
      </c>
      <c r="AU17">
        <v>0.21679999999999999</v>
      </c>
      <c r="AV17">
        <v>0.2278</v>
      </c>
      <c r="AW17">
        <v>0.2258</v>
      </c>
    </row>
    <row r="18" spans="1:49" x14ac:dyDescent="0.2">
      <c r="A18">
        <v>480</v>
      </c>
      <c r="B18">
        <v>0.45987499999999998</v>
      </c>
      <c r="C18">
        <v>0.43987500000000007</v>
      </c>
      <c r="D18">
        <v>0.43087500000000006</v>
      </c>
      <c r="E18">
        <v>0.45849999999999996</v>
      </c>
      <c r="F18">
        <v>0.45449999999999996</v>
      </c>
      <c r="G18">
        <v>0.47549999999999998</v>
      </c>
      <c r="H18">
        <v>0.51087499999999997</v>
      </c>
      <c r="I18">
        <v>0.51187499999999997</v>
      </c>
      <c r="J18">
        <v>0.480875</v>
      </c>
      <c r="K18">
        <v>0.35250000000000004</v>
      </c>
      <c r="L18">
        <v>0.34150000000000003</v>
      </c>
      <c r="M18">
        <v>0.35150000000000003</v>
      </c>
      <c r="N18">
        <v>0.38487500000000002</v>
      </c>
      <c r="O18">
        <v>0.353875</v>
      </c>
      <c r="P18">
        <v>0.363875</v>
      </c>
      <c r="Q18">
        <v>0.48349999999999999</v>
      </c>
      <c r="R18">
        <v>0.51649999999999996</v>
      </c>
      <c r="S18">
        <v>0.47549999999999998</v>
      </c>
      <c r="T18">
        <v>0.543875</v>
      </c>
      <c r="U18">
        <v>0.53787499999999999</v>
      </c>
      <c r="V18">
        <v>0.53687499999999999</v>
      </c>
      <c r="W18">
        <v>0.32150000000000001</v>
      </c>
      <c r="X18">
        <v>0.3175</v>
      </c>
      <c r="Y18">
        <v>0.35349999999999998</v>
      </c>
      <c r="Z18">
        <v>0.33587500000000003</v>
      </c>
      <c r="AA18">
        <v>0.299875</v>
      </c>
      <c r="AB18">
        <v>0.297875</v>
      </c>
      <c r="AC18">
        <v>0.46749999999999997</v>
      </c>
      <c r="AD18">
        <v>0.4985</v>
      </c>
      <c r="AE18">
        <v>0.49249999999999999</v>
      </c>
      <c r="AF18">
        <v>0.33787500000000004</v>
      </c>
      <c r="AG18">
        <v>0.34087500000000004</v>
      </c>
      <c r="AH18">
        <v>0.33087500000000003</v>
      </c>
      <c r="AI18">
        <v>0.45649999999999996</v>
      </c>
      <c r="AJ18">
        <v>0.47149999999999997</v>
      </c>
      <c r="AK18">
        <v>0.48149999999999998</v>
      </c>
      <c r="AL18">
        <v>0.18087500000000001</v>
      </c>
      <c r="AM18">
        <v>0.173875</v>
      </c>
      <c r="AN18">
        <v>0.171875</v>
      </c>
      <c r="AO18">
        <v>6.4499999999999988E-2</v>
      </c>
      <c r="AP18">
        <v>5.8499999999999983E-2</v>
      </c>
      <c r="AQ18">
        <v>5.9499999999999983E-2</v>
      </c>
      <c r="AR18">
        <v>0.39087500000000003</v>
      </c>
      <c r="AS18">
        <v>0.37887500000000002</v>
      </c>
      <c r="AT18">
        <v>0.296875</v>
      </c>
      <c r="AU18">
        <v>0.29050000000000004</v>
      </c>
      <c r="AV18">
        <v>0.30349999999999999</v>
      </c>
      <c r="AW18">
        <v>0.30349999999999999</v>
      </c>
    </row>
    <row r="19" spans="1:49" x14ac:dyDescent="0.2">
      <c r="A19">
        <v>510</v>
      </c>
      <c r="B19">
        <v>0.47824999999999995</v>
      </c>
      <c r="C19">
        <v>0.47724999999999995</v>
      </c>
      <c r="D19">
        <v>0.46824999999999994</v>
      </c>
      <c r="E19">
        <v>0.44490000000000007</v>
      </c>
      <c r="F19">
        <v>0.44889999999999997</v>
      </c>
      <c r="G19">
        <v>0.45589999999999997</v>
      </c>
      <c r="H19">
        <v>0.50424999999999998</v>
      </c>
      <c r="I19">
        <v>0.50424999999999998</v>
      </c>
      <c r="J19">
        <v>0.47924999999999995</v>
      </c>
      <c r="K19">
        <v>0.40290000000000004</v>
      </c>
      <c r="L19">
        <v>0.38490000000000002</v>
      </c>
      <c r="M19">
        <v>0.39690000000000003</v>
      </c>
      <c r="N19">
        <v>0.45424999999999993</v>
      </c>
      <c r="O19">
        <v>0.42325000000000002</v>
      </c>
      <c r="P19">
        <v>0.43925000000000003</v>
      </c>
      <c r="Q19">
        <v>0.49490000000000001</v>
      </c>
      <c r="R19">
        <v>0.53490000000000004</v>
      </c>
      <c r="S19">
        <v>0.4929</v>
      </c>
      <c r="T19">
        <v>0.53525</v>
      </c>
      <c r="U19">
        <v>0.54025000000000001</v>
      </c>
      <c r="V19">
        <v>0.54725000000000001</v>
      </c>
      <c r="W19">
        <v>0.39090000000000003</v>
      </c>
      <c r="X19">
        <v>0.38590000000000002</v>
      </c>
      <c r="Y19">
        <v>0.41390000000000005</v>
      </c>
      <c r="Z19">
        <v>0.43525000000000003</v>
      </c>
      <c r="AA19">
        <v>0.39924999999999999</v>
      </c>
      <c r="AB19">
        <v>0.39624999999999999</v>
      </c>
      <c r="AC19">
        <v>0.46789999999999998</v>
      </c>
      <c r="AD19">
        <v>0.49590000000000001</v>
      </c>
      <c r="AE19">
        <v>0.49490000000000001</v>
      </c>
      <c r="AF19">
        <v>0.42925000000000002</v>
      </c>
      <c r="AG19">
        <v>0.43825000000000003</v>
      </c>
      <c r="AH19">
        <v>0.42025000000000001</v>
      </c>
      <c r="AI19">
        <v>0.47689999999999999</v>
      </c>
      <c r="AJ19">
        <v>0.49390000000000001</v>
      </c>
      <c r="AK19">
        <v>0.49590000000000001</v>
      </c>
      <c r="AL19">
        <v>0.18525</v>
      </c>
      <c r="AM19">
        <v>0.17624999999999999</v>
      </c>
      <c r="AN19">
        <v>0.16924999999999998</v>
      </c>
      <c r="AO19">
        <v>6.4899999999999985E-2</v>
      </c>
      <c r="AP19">
        <v>5.9899999999999981E-2</v>
      </c>
      <c r="AQ19">
        <v>6.1899999999999983E-2</v>
      </c>
      <c r="AR19">
        <v>0.43725000000000003</v>
      </c>
      <c r="AS19">
        <v>0.43625000000000003</v>
      </c>
      <c r="AT19">
        <v>0.35724999999999996</v>
      </c>
      <c r="AU19">
        <v>0.3599</v>
      </c>
      <c r="AV19">
        <v>0.37390000000000001</v>
      </c>
      <c r="AW19">
        <v>0.37090000000000001</v>
      </c>
    </row>
    <row r="20" spans="1:49" x14ac:dyDescent="0.2">
      <c r="A20">
        <v>540</v>
      </c>
      <c r="B20">
        <v>0.48099999999999998</v>
      </c>
      <c r="C20">
        <v>0.48</v>
      </c>
      <c r="D20">
        <v>0.47199999999999998</v>
      </c>
      <c r="E20">
        <v>0.43470000000000003</v>
      </c>
      <c r="F20">
        <v>0.43970000000000004</v>
      </c>
      <c r="G20">
        <v>0.44470000000000004</v>
      </c>
      <c r="H20">
        <v>0.505</v>
      </c>
      <c r="I20">
        <v>0.50600000000000001</v>
      </c>
      <c r="J20">
        <v>0.47699999999999998</v>
      </c>
      <c r="K20">
        <v>0.42870000000000003</v>
      </c>
      <c r="L20">
        <v>0.40970000000000001</v>
      </c>
      <c r="M20">
        <v>0.41870000000000002</v>
      </c>
      <c r="N20">
        <v>0.48599999999999999</v>
      </c>
      <c r="O20">
        <v>0.46599999999999997</v>
      </c>
      <c r="P20">
        <v>0.47499999999999998</v>
      </c>
      <c r="Q20">
        <v>0.48169999999999996</v>
      </c>
      <c r="R20">
        <v>0.51270000000000004</v>
      </c>
      <c r="S20">
        <v>0.48769999999999997</v>
      </c>
      <c r="T20">
        <v>0.55400000000000005</v>
      </c>
      <c r="U20">
        <v>0.53500000000000003</v>
      </c>
      <c r="V20">
        <v>0.54900000000000004</v>
      </c>
      <c r="W20">
        <v>0.42970000000000003</v>
      </c>
      <c r="X20">
        <v>0.41870000000000002</v>
      </c>
      <c r="Y20">
        <v>0.44969999999999993</v>
      </c>
      <c r="Z20">
        <v>0.496</v>
      </c>
      <c r="AA20">
        <v>0.47099999999999997</v>
      </c>
      <c r="AB20">
        <v>0.45899999999999996</v>
      </c>
      <c r="AC20">
        <v>0.47869999999999996</v>
      </c>
      <c r="AD20">
        <v>0.49669999999999997</v>
      </c>
      <c r="AE20">
        <v>0.49669999999999997</v>
      </c>
      <c r="AF20">
        <v>0.48699999999999999</v>
      </c>
      <c r="AG20">
        <v>0.49099999999999999</v>
      </c>
      <c r="AH20">
        <v>0.47299999999999998</v>
      </c>
      <c r="AI20">
        <v>0.47869999999999996</v>
      </c>
      <c r="AJ20">
        <v>0.49369999999999997</v>
      </c>
      <c r="AK20">
        <v>0.49569999999999997</v>
      </c>
      <c r="AL20">
        <v>0.187</v>
      </c>
      <c r="AM20">
        <v>0.17199999999999999</v>
      </c>
      <c r="AN20">
        <v>0.16699999999999998</v>
      </c>
      <c r="AO20">
        <v>6.6699999999999995E-2</v>
      </c>
      <c r="AP20">
        <v>5.7699999999999987E-2</v>
      </c>
      <c r="AQ20">
        <v>6.069999999999999E-2</v>
      </c>
      <c r="AR20">
        <v>0.45399999999999996</v>
      </c>
      <c r="AS20">
        <v>0.45899999999999996</v>
      </c>
      <c r="AT20">
        <v>0.38700000000000001</v>
      </c>
      <c r="AU20">
        <v>0.3987</v>
      </c>
      <c r="AV20">
        <v>0.41370000000000001</v>
      </c>
      <c r="AW20">
        <v>0.40870000000000001</v>
      </c>
    </row>
    <row r="21" spans="1:49" x14ac:dyDescent="0.2">
      <c r="A21">
        <v>570</v>
      </c>
      <c r="B21">
        <v>0.47812499999999997</v>
      </c>
      <c r="C21">
        <v>0.47912499999999997</v>
      </c>
      <c r="D21">
        <v>0.46812499999999996</v>
      </c>
      <c r="E21">
        <v>0.43490000000000006</v>
      </c>
      <c r="F21">
        <v>0.44789999999999996</v>
      </c>
      <c r="G21">
        <v>0.44390000000000007</v>
      </c>
      <c r="H21">
        <v>0.50012500000000004</v>
      </c>
      <c r="I21">
        <v>0.50312500000000004</v>
      </c>
      <c r="J21">
        <v>0.47512499999999996</v>
      </c>
      <c r="K21">
        <v>0.44190000000000007</v>
      </c>
      <c r="L21">
        <v>0.41890000000000005</v>
      </c>
      <c r="M21">
        <v>0.42490000000000006</v>
      </c>
      <c r="N21">
        <v>0.49512499999999998</v>
      </c>
      <c r="O21">
        <v>0.47412499999999996</v>
      </c>
      <c r="P21">
        <v>0.48612499999999997</v>
      </c>
      <c r="Q21">
        <v>0.50290000000000001</v>
      </c>
      <c r="R21">
        <v>0.47889999999999999</v>
      </c>
      <c r="S21">
        <v>0.47089999999999999</v>
      </c>
      <c r="T21">
        <v>0.54112500000000008</v>
      </c>
      <c r="U21">
        <v>0.53712500000000007</v>
      </c>
      <c r="V21">
        <v>0.54912500000000009</v>
      </c>
      <c r="W21">
        <v>0.44689999999999996</v>
      </c>
      <c r="X21">
        <v>0.43990000000000007</v>
      </c>
      <c r="Y21">
        <v>0.46589999999999998</v>
      </c>
      <c r="Z21">
        <v>0.51512500000000006</v>
      </c>
      <c r="AA21">
        <v>0.50512500000000005</v>
      </c>
      <c r="AB21">
        <v>0.49112499999999998</v>
      </c>
      <c r="AC21">
        <v>0.4819</v>
      </c>
      <c r="AD21">
        <v>0.49690000000000001</v>
      </c>
      <c r="AE21">
        <v>0.51890000000000003</v>
      </c>
      <c r="AF21">
        <v>0.50212500000000004</v>
      </c>
      <c r="AG21">
        <v>0.51012500000000005</v>
      </c>
      <c r="AH21">
        <v>0.49612499999999998</v>
      </c>
      <c r="AI21">
        <v>0.4829</v>
      </c>
      <c r="AJ21">
        <v>0.4919</v>
      </c>
      <c r="AK21">
        <v>0.50590000000000002</v>
      </c>
      <c r="AL21">
        <v>0.18012499999999998</v>
      </c>
      <c r="AM21">
        <v>0.16712499999999997</v>
      </c>
      <c r="AN21">
        <v>0.16412499999999997</v>
      </c>
      <c r="AO21">
        <v>6.2899999999999984E-2</v>
      </c>
      <c r="AP21">
        <v>5.6899999999999978E-2</v>
      </c>
      <c r="AQ21">
        <v>5.9899999999999981E-2</v>
      </c>
      <c r="AR21">
        <v>0.45612499999999995</v>
      </c>
      <c r="AS21">
        <v>0.45812499999999995</v>
      </c>
      <c r="AT21">
        <v>0.390125</v>
      </c>
      <c r="AU21">
        <v>0.41390000000000005</v>
      </c>
      <c r="AV21">
        <v>0.43390000000000006</v>
      </c>
      <c r="AW21">
        <v>0.42590000000000006</v>
      </c>
    </row>
    <row r="22" spans="1:49" x14ac:dyDescent="0.2">
      <c r="A22">
        <v>600</v>
      </c>
      <c r="B22">
        <v>0.47537499999999999</v>
      </c>
      <c r="C22">
        <v>0.47137499999999999</v>
      </c>
      <c r="D22">
        <v>0.46737499999999998</v>
      </c>
      <c r="E22">
        <v>0.44510000000000005</v>
      </c>
      <c r="F22">
        <v>0.45309999999999995</v>
      </c>
      <c r="G22">
        <v>0.44210000000000005</v>
      </c>
      <c r="H22">
        <v>0.50137500000000002</v>
      </c>
      <c r="I22">
        <v>0.49937500000000001</v>
      </c>
      <c r="J22">
        <v>0.47537499999999999</v>
      </c>
      <c r="K22">
        <v>0.44809999999999994</v>
      </c>
      <c r="L22">
        <v>0.42310000000000003</v>
      </c>
      <c r="M22">
        <v>0.43010000000000004</v>
      </c>
      <c r="N22">
        <v>0.49237500000000001</v>
      </c>
      <c r="O22">
        <v>0.47237499999999999</v>
      </c>
      <c r="P22">
        <v>0.49037500000000001</v>
      </c>
      <c r="Q22">
        <v>0.49309999999999998</v>
      </c>
      <c r="R22">
        <v>0.46709999999999996</v>
      </c>
      <c r="S22">
        <v>0.46609999999999996</v>
      </c>
      <c r="T22">
        <v>0.52737500000000004</v>
      </c>
      <c r="U22">
        <v>0.53337500000000004</v>
      </c>
      <c r="V22">
        <v>0.53737500000000005</v>
      </c>
      <c r="W22">
        <v>0.45809999999999995</v>
      </c>
      <c r="X22">
        <v>0.44809999999999994</v>
      </c>
      <c r="Y22">
        <v>0.47609999999999997</v>
      </c>
      <c r="Z22">
        <v>0.51237500000000002</v>
      </c>
      <c r="AA22">
        <v>0.51037500000000002</v>
      </c>
      <c r="AB22">
        <v>0.49437500000000001</v>
      </c>
      <c r="AC22">
        <v>0.50009999999999999</v>
      </c>
      <c r="AD22">
        <v>0.5081</v>
      </c>
      <c r="AE22">
        <v>0.5091</v>
      </c>
      <c r="AF22">
        <v>0.50237500000000002</v>
      </c>
      <c r="AG22">
        <v>0.51337500000000003</v>
      </c>
      <c r="AH22">
        <v>0.49737500000000001</v>
      </c>
      <c r="AI22">
        <v>0.48509999999999998</v>
      </c>
      <c r="AJ22">
        <v>0.49209999999999998</v>
      </c>
      <c r="AK22">
        <v>0.49909999999999999</v>
      </c>
      <c r="AL22">
        <v>0.167375</v>
      </c>
      <c r="AM22">
        <v>0.15837500000000004</v>
      </c>
      <c r="AN22">
        <v>0.15437500000000004</v>
      </c>
      <c r="AO22">
        <v>6.3099999999999989E-2</v>
      </c>
      <c r="AP22">
        <v>5.7099999999999984E-2</v>
      </c>
      <c r="AQ22">
        <v>5.9099999999999986E-2</v>
      </c>
      <c r="AR22">
        <v>0.45237499999999997</v>
      </c>
      <c r="AS22">
        <v>0.45837499999999998</v>
      </c>
      <c r="AT22">
        <v>0.38737500000000002</v>
      </c>
      <c r="AU22">
        <v>0.42210000000000003</v>
      </c>
      <c r="AV22">
        <v>0.43810000000000004</v>
      </c>
      <c r="AW22">
        <v>0.42910000000000004</v>
      </c>
    </row>
    <row r="23" spans="1:49" x14ac:dyDescent="0.2">
      <c r="A23">
        <v>630</v>
      </c>
      <c r="B23">
        <v>0.47224999999999995</v>
      </c>
      <c r="C23">
        <v>0.47024999999999995</v>
      </c>
      <c r="D23">
        <v>0.46524999999999994</v>
      </c>
      <c r="E23">
        <v>0.45469999999999994</v>
      </c>
      <c r="F23">
        <v>0.47269999999999995</v>
      </c>
      <c r="G23">
        <v>0.45769999999999994</v>
      </c>
      <c r="H23">
        <v>0.50424999999999998</v>
      </c>
      <c r="I23">
        <v>0.50024999999999997</v>
      </c>
      <c r="J23">
        <v>0.47424999999999995</v>
      </c>
      <c r="K23">
        <v>0.45169999999999993</v>
      </c>
      <c r="L23">
        <v>0.42670000000000002</v>
      </c>
      <c r="M23">
        <v>0.43170000000000003</v>
      </c>
      <c r="N23">
        <v>0.48924999999999996</v>
      </c>
      <c r="O23">
        <v>0.47224999999999995</v>
      </c>
      <c r="P23">
        <v>0.48724999999999996</v>
      </c>
      <c r="Q23">
        <v>0.46269999999999994</v>
      </c>
      <c r="R23">
        <v>0.45669999999999994</v>
      </c>
      <c r="S23">
        <v>0.45469999999999994</v>
      </c>
      <c r="T23">
        <v>0.54325000000000001</v>
      </c>
      <c r="U23">
        <v>0.56225000000000003</v>
      </c>
      <c r="V23">
        <v>0.53925000000000001</v>
      </c>
      <c r="W23">
        <v>0.45869999999999994</v>
      </c>
      <c r="X23">
        <v>0.45069999999999993</v>
      </c>
      <c r="Y23">
        <v>0.47969999999999996</v>
      </c>
      <c r="Z23">
        <v>0.50624999999999998</v>
      </c>
      <c r="AA23">
        <v>0.50424999999999998</v>
      </c>
      <c r="AB23">
        <v>0.49224999999999997</v>
      </c>
      <c r="AC23">
        <v>0.51370000000000005</v>
      </c>
      <c r="AD23">
        <v>0.52070000000000005</v>
      </c>
      <c r="AE23">
        <v>0.52470000000000006</v>
      </c>
      <c r="AF23">
        <v>0.49924999999999997</v>
      </c>
      <c r="AG23">
        <v>0.51224999999999998</v>
      </c>
      <c r="AH23">
        <v>0.49124999999999996</v>
      </c>
      <c r="AI23">
        <v>0.48769999999999997</v>
      </c>
      <c r="AJ23">
        <v>0.49169999999999997</v>
      </c>
      <c r="AK23">
        <v>0.49769999999999998</v>
      </c>
      <c r="AL23">
        <v>0.15025000000000002</v>
      </c>
      <c r="AM23">
        <v>0.14425000000000002</v>
      </c>
      <c r="AN23">
        <v>0.13725000000000001</v>
      </c>
      <c r="AO23">
        <v>6.069999999999999E-2</v>
      </c>
      <c r="AP23">
        <v>5.3700000000000012E-2</v>
      </c>
      <c r="AQ23">
        <v>5.6699999999999987E-2</v>
      </c>
      <c r="AR23">
        <v>0.45224999999999993</v>
      </c>
      <c r="AS23">
        <v>0.45524999999999993</v>
      </c>
      <c r="AT23">
        <v>0.38724999999999998</v>
      </c>
      <c r="AU23">
        <v>0.42670000000000002</v>
      </c>
      <c r="AV23">
        <v>0.44170000000000004</v>
      </c>
      <c r="AW23">
        <v>0.43370000000000003</v>
      </c>
    </row>
    <row r="24" spans="1:49" x14ac:dyDescent="0.2">
      <c r="A24">
        <v>660</v>
      </c>
      <c r="B24">
        <v>0.47162499999999996</v>
      </c>
      <c r="C24">
        <v>0.46762499999999996</v>
      </c>
      <c r="D24">
        <v>0.46262499999999995</v>
      </c>
      <c r="E24">
        <v>0.47409999999999997</v>
      </c>
      <c r="F24">
        <v>0.50109999999999999</v>
      </c>
      <c r="G24">
        <v>0.47609999999999997</v>
      </c>
      <c r="H24">
        <v>0.50362499999999999</v>
      </c>
      <c r="I24">
        <v>0.50062499999999999</v>
      </c>
      <c r="J24">
        <v>0.47462499999999996</v>
      </c>
      <c r="K24">
        <v>0.45509999999999995</v>
      </c>
      <c r="L24">
        <v>0.42910000000000004</v>
      </c>
      <c r="M24">
        <v>0.43410000000000004</v>
      </c>
      <c r="N24">
        <v>0.48862499999999998</v>
      </c>
      <c r="O24">
        <v>0.47162499999999996</v>
      </c>
      <c r="P24">
        <v>0.48362499999999997</v>
      </c>
      <c r="Q24">
        <v>0.46009999999999995</v>
      </c>
      <c r="R24">
        <v>0.44909999999999994</v>
      </c>
      <c r="S24">
        <v>0.47309999999999997</v>
      </c>
      <c r="T24">
        <v>0.56462500000000004</v>
      </c>
      <c r="U24">
        <v>0.56462500000000004</v>
      </c>
      <c r="V24">
        <v>0.53662500000000002</v>
      </c>
      <c r="W24">
        <v>0.46409999999999996</v>
      </c>
      <c r="X24">
        <v>0.45709999999999995</v>
      </c>
      <c r="Y24">
        <v>0.48009999999999997</v>
      </c>
      <c r="Z24">
        <v>0.50662499999999999</v>
      </c>
      <c r="AA24">
        <v>0.50162499999999999</v>
      </c>
      <c r="AB24">
        <v>0.48862499999999998</v>
      </c>
      <c r="AC24">
        <v>0.52610000000000001</v>
      </c>
      <c r="AD24">
        <v>0.53510000000000002</v>
      </c>
      <c r="AE24">
        <v>0.53210000000000002</v>
      </c>
      <c r="AF24">
        <v>0.49962499999999999</v>
      </c>
      <c r="AG24">
        <v>0.512625</v>
      </c>
      <c r="AH24">
        <v>0.48862499999999998</v>
      </c>
      <c r="AI24">
        <v>0.48409999999999997</v>
      </c>
      <c r="AJ24">
        <v>0.48809999999999998</v>
      </c>
      <c r="AK24">
        <v>0.50009999999999999</v>
      </c>
      <c r="AL24">
        <v>0.12662499999999999</v>
      </c>
      <c r="AM24">
        <v>0.123625</v>
      </c>
      <c r="AN24">
        <v>0.121625</v>
      </c>
      <c r="AO24">
        <v>5.6099999999999983E-2</v>
      </c>
      <c r="AP24">
        <v>5.1100000000000007E-2</v>
      </c>
      <c r="AQ24">
        <v>5.3100000000000008E-2</v>
      </c>
      <c r="AR24">
        <v>0.45062499999999994</v>
      </c>
      <c r="AS24">
        <v>0.45762499999999995</v>
      </c>
      <c r="AT24">
        <v>0.386625</v>
      </c>
      <c r="AU24">
        <v>0.43210000000000004</v>
      </c>
      <c r="AV24">
        <v>0.44410000000000005</v>
      </c>
      <c r="AW24">
        <v>0.43910000000000005</v>
      </c>
    </row>
    <row r="25" spans="1:49" x14ac:dyDescent="0.2">
      <c r="A25">
        <v>690</v>
      </c>
      <c r="B25">
        <v>0.47299999999999998</v>
      </c>
      <c r="C25">
        <v>0.46799999999999997</v>
      </c>
      <c r="D25">
        <v>0.46299999999999997</v>
      </c>
      <c r="E25">
        <v>0.49569999999999997</v>
      </c>
      <c r="F25">
        <v>0.52370000000000005</v>
      </c>
      <c r="G25">
        <v>0.49769999999999998</v>
      </c>
      <c r="H25">
        <v>0.501</v>
      </c>
      <c r="I25">
        <v>0.49399999999999999</v>
      </c>
      <c r="J25">
        <v>0.47499999999999998</v>
      </c>
      <c r="K25">
        <v>0.44969999999999993</v>
      </c>
      <c r="L25">
        <v>0.42770000000000002</v>
      </c>
      <c r="M25">
        <v>0.43670000000000003</v>
      </c>
      <c r="N25">
        <v>0.49</v>
      </c>
      <c r="O25">
        <v>0.47</v>
      </c>
      <c r="P25">
        <v>0.48499999999999999</v>
      </c>
      <c r="Q25">
        <v>0.46669999999999995</v>
      </c>
      <c r="R25">
        <v>0.45369999999999994</v>
      </c>
      <c r="S25">
        <v>0.46969999999999995</v>
      </c>
      <c r="T25">
        <v>0.58499999999999996</v>
      </c>
      <c r="U25">
        <v>0.56799999999999995</v>
      </c>
      <c r="V25">
        <v>0.55100000000000005</v>
      </c>
      <c r="W25">
        <v>0.46569999999999995</v>
      </c>
      <c r="X25">
        <v>0.45569999999999994</v>
      </c>
      <c r="Y25">
        <v>0.47769999999999996</v>
      </c>
      <c r="Z25">
        <v>0.504</v>
      </c>
      <c r="AA25">
        <v>0.498</v>
      </c>
      <c r="AB25">
        <v>0.48499999999999999</v>
      </c>
      <c r="AC25">
        <v>0.54670000000000007</v>
      </c>
      <c r="AD25">
        <v>0.55370000000000008</v>
      </c>
      <c r="AE25">
        <v>0.54370000000000007</v>
      </c>
      <c r="AF25">
        <v>0.502</v>
      </c>
      <c r="AG25">
        <v>0.51</v>
      </c>
      <c r="AH25">
        <v>0.49199999999999999</v>
      </c>
      <c r="AI25">
        <v>0.48569999999999997</v>
      </c>
      <c r="AJ25">
        <v>0.48469999999999996</v>
      </c>
      <c r="AK25">
        <v>0.49169999999999997</v>
      </c>
      <c r="AL25">
        <v>0.11899999999999999</v>
      </c>
      <c r="AM25">
        <v>0.11100000000000002</v>
      </c>
      <c r="AN25">
        <v>0.10500000000000001</v>
      </c>
      <c r="AO25">
        <v>5.170000000000001E-2</v>
      </c>
      <c r="AP25">
        <v>4.6700000000000005E-2</v>
      </c>
      <c r="AQ25">
        <v>4.8700000000000007E-2</v>
      </c>
      <c r="AR25">
        <v>0.45099999999999996</v>
      </c>
      <c r="AS25">
        <v>0.45199999999999996</v>
      </c>
      <c r="AT25">
        <v>0.38700000000000001</v>
      </c>
      <c r="AU25">
        <v>0.43070000000000003</v>
      </c>
      <c r="AV25">
        <v>0.44470000000000004</v>
      </c>
      <c r="AW25">
        <v>0.43770000000000003</v>
      </c>
    </row>
    <row r="26" spans="1:49" x14ac:dyDescent="0.2">
      <c r="A26">
        <v>720</v>
      </c>
      <c r="B26">
        <v>0.46875</v>
      </c>
      <c r="C26">
        <v>0.46775</v>
      </c>
      <c r="D26">
        <v>0.46174999999999999</v>
      </c>
      <c r="E26">
        <v>0.52129999999999999</v>
      </c>
      <c r="F26">
        <v>0.54830000000000001</v>
      </c>
      <c r="G26">
        <v>0.52229999999999999</v>
      </c>
      <c r="H26">
        <v>0.50375000000000003</v>
      </c>
      <c r="I26">
        <v>0.49275000000000002</v>
      </c>
      <c r="J26">
        <v>0.46975</v>
      </c>
      <c r="K26">
        <v>0.45329999999999993</v>
      </c>
      <c r="L26">
        <v>0.42830000000000001</v>
      </c>
      <c r="M26">
        <v>0.43930000000000002</v>
      </c>
      <c r="N26">
        <v>0.48775000000000002</v>
      </c>
      <c r="O26">
        <v>0.46775</v>
      </c>
      <c r="P26">
        <v>0.48375000000000001</v>
      </c>
      <c r="Q26">
        <v>0.48129999999999995</v>
      </c>
      <c r="R26">
        <v>0.47829999999999995</v>
      </c>
      <c r="S26">
        <v>0.47729999999999995</v>
      </c>
      <c r="T26">
        <v>0.57974999999999999</v>
      </c>
      <c r="U26">
        <v>0.59175</v>
      </c>
      <c r="V26">
        <v>0.56774999999999998</v>
      </c>
      <c r="W26">
        <v>0.46529999999999994</v>
      </c>
      <c r="X26">
        <v>0.45529999999999993</v>
      </c>
      <c r="Y26">
        <v>0.47729999999999995</v>
      </c>
      <c r="Z26">
        <v>0.50275000000000003</v>
      </c>
      <c r="AA26">
        <v>0.49375000000000002</v>
      </c>
      <c r="AB26">
        <v>0.48275000000000001</v>
      </c>
      <c r="AC26">
        <v>0.56630000000000003</v>
      </c>
      <c r="AD26">
        <v>0.57629999999999992</v>
      </c>
      <c r="AE26">
        <v>0.56230000000000002</v>
      </c>
      <c r="AF26">
        <v>0.50075000000000003</v>
      </c>
      <c r="AG26">
        <v>0.50675000000000003</v>
      </c>
      <c r="AH26">
        <v>0.49175000000000002</v>
      </c>
      <c r="AI26">
        <v>0.48129999999999995</v>
      </c>
      <c r="AJ26">
        <v>0.48429999999999995</v>
      </c>
      <c r="AK26">
        <v>0.48829999999999996</v>
      </c>
      <c r="AL26">
        <v>0.10275000000000001</v>
      </c>
      <c r="AM26">
        <v>0.10475000000000001</v>
      </c>
      <c r="AN26">
        <v>0.10175000000000001</v>
      </c>
      <c r="AO26">
        <v>4.830000000000001E-2</v>
      </c>
      <c r="AP26">
        <v>4.3300000000000005E-2</v>
      </c>
      <c r="AQ26">
        <v>4.4300000000000006E-2</v>
      </c>
      <c r="AR26">
        <v>0.44974999999999998</v>
      </c>
      <c r="AS26">
        <v>0.45474999999999999</v>
      </c>
      <c r="AT26">
        <v>0.38575000000000004</v>
      </c>
      <c r="AU26">
        <v>0.43130000000000002</v>
      </c>
      <c r="AV26">
        <v>0.44829999999999992</v>
      </c>
      <c r="AW26">
        <v>0.43930000000000002</v>
      </c>
    </row>
    <row r="27" spans="1:49" x14ac:dyDescent="0.2">
      <c r="A27">
        <v>750</v>
      </c>
      <c r="B27">
        <v>0.46924999999999994</v>
      </c>
      <c r="C27">
        <v>0.46624999999999994</v>
      </c>
      <c r="D27">
        <v>0.45824999999999994</v>
      </c>
      <c r="E27">
        <v>0.54690000000000005</v>
      </c>
      <c r="F27">
        <v>0.56290000000000007</v>
      </c>
      <c r="G27">
        <v>0.54290000000000005</v>
      </c>
      <c r="H27">
        <v>0.51024999999999998</v>
      </c>
      <c r="I27">
        <v>0.49224999999999997</v>
      </c>
      <c r="J27">
        <v>0.46824999999999994</v>
      </c>
      <c r="K27">
        <v>0.45389999999999997</v>
      </c>
      <c r="L27">
        <v>0.42890000000000006</v>
      </c>
      <c r="M27">
        <v>0.44290000000000007</v>
      </c>
      <c r="N27">
        <v>0.48824999999999996</v>
      </c>
      <c r="O27">
        <v>0.47024999999999995</v>
      </c>
      <c r="P27">
        <v>0.48424999999999996</v>
      </c>
      <c r="Q27">
        <v>0.50790000000000002</v>
      </c>
      <c r="R27">
        <v>0.51390000000000002</v>
      </c>
      <c r="S27">
        <v>0.50090000000000001</v>
      </c>
      <c r="T27">
        <v>0.60124999999999995</v>
      </c>
      <c r="U27">
        <v>0.62224999999999997</v>
      </c>
      <c r="V27">
        <v>0.59124999999999994</v>
      </c>
      <c r="W27">
        <v>0.45989999999999998</v>
      </c>
      <c r="X27">
        <v>0.45589999999999997</v>
      </c>
      <c r="Y27">
        <v>0.47689999999999999</v>
      </c>
      <c r="Z27">
        <v>0.49824999999999997</v>
      </c>
      <c r="AA27">
        <v>0.48924999999999996</v>
      </c>
      <c r="AB27">
        <v>0.48924999999999996</v>
      </c>
      <c r="AC27">
        <v>0.58489999999999998</v>
      </c>
      <c r="AD27">
        <v>0.58589999999999998</v>
      </c>
      <c r="AE27">
        <v>0.58989999999999998</v>
      </c>
      <c r="AF27">
        <v>0.49824999999999997</v>
      </c>
      <c r="AG27">
        <v>0.50624999999999998</v>
      </c>
      <c r="AH27">
        <v>0.48824999999999996</v>
      </c>
      <c r="AI27">
        <v>0.4819</v>
      </c>
      <c r="AJ27">
        <v>0.4849</v>
      </c>
      <c r="AK27">
        <v>0.4819</v>
      </c>
      <c r="AL27">
        <v>8.7249999999999994E-2</v>
      </c>
      <c r="AM27">
        <v>8.8249999999999995E-2</v>
      </c>
      <c r="AN27">
        <v>9.0249999999999997E-2</v>
      </c>
      <c r="AO27">
        <v>4.3899999999999995E-2</v>
      </c>
      <c r="AP27">
        <v>4.0899999999999992E-2</v>
      </c>
      <c r="AQ27">
        <v>4.1899999999999993E-2</v>
      </c>
      <c r="AR27">
        <v>0.45024999999999993</v>
      </c>
      <c r="AS27">
        <v>0.45424999999999993</v>
      </c>
      <c r="AT27">
        <v>0.38824999999999998</v>
      </c>
      <c r="AU27">
        <v>0.43190000000000006</v>
      </c>
      <c r="AV27">
        <v>0.45089999999999997</v>
      </c>
      <c r="AW27">
        <v>0.43890000000000007</v>
      </c>
    </row>
    <row r="28" spans="1:49" x14ac:dyDescent="0.2">
      <c r="A28">
        <v>780</v>
      </c>
      <c r="B28">
        <v>0.46687499999999998</v>
      </c>
      <c r="C28">
        <v>0.46587499999999998</v>
      </c>
      <c r="D28">
        <v>0.45887499999999998</v>
      </c>
      <c r="E28">
        <v>0.56470000000000009</v>
      </c>
      <c r="F28">
        <v>0.57669999999999999</v>
      </c>
      <c r="G28">
        <v>0.56070000000000009</v>
      </c>
      <c r="H28">
        <v>0.52187499999999998</v>
      </c>
      <c r="I28">
        <v>0.49987500000000001</v>
      </c>
      <c r="J28">
        <v>0.47287499999999999</v>
      </c>
      <c r="K28">
        <v>0.45169999999999993</v>
      </c>
      <c r="L28">
        <v>0.42570000000000002</v>
      </c>
      <c r="M28">
        <v>0.44270000000000004</v>
      </c>
      <c r="N28">
        <v>0.485875</v>
      </c>
      <c r="O28">
        <v>0.46787499999999999</v>
      </c>
      <c r="P28">
        <v>0.481875</v>
      </c>
      <c r="Q28">
        <v>0.53570000000000007</v>
      </c>
      <c r="R28">
        <v>0.52670000000000006</v>
      </c>
      <c r="S28">
        <v>0.52370000000000005</v>
      </c>
      <c r="T28">
        <v>0.62287499999999996</v>
      </c>
      <c r="U28">
        <v>0.62387499999999996</v>
      </c>
      <c r="V28">
        <v>0.59787499999999993</v>
      </c>
      <c r="W28">
        <v>0.46069999999999994</v>
      </c>
      <c r="X28">
        <v>0.45369999999999994</v>
      </c>
      <c r="Y28">
        <v>0.46969999999999995</v>
      </c>
      <c r="Z28">
        <v>0.49387500000000001</v>
      </c>
      <c r="AA28">
        <v>0.486875</v>
      </c>
      <c r="AB28">
        <v>0.488875</v>
      </c>
      <c r="AC28">
        <v>0.59670000000000001</v>
      </c>
      <c r="AD28">
        <v>0.59970000000000001</v>
      </c>
      <c r="AE28">
        <v>0.59670000000000001</v>
      </c>
      <c r="AF28">
        <v>0.49287500000000001</v>
      </c>
      <c r="AG28">
        <v>0.50687499999999996</v>
      </c>
      <c r="AH28">
        <v>0.487875</v>
      </c>
      <c r="AI28">
        <v>0.48169999999999996</v>
      </c>
      <c r="AJ28">
        <v>0.48069999999999996</v>
      </c>
      <c r="AK28">
        <v>0.48669999999999997</v>
      </c>
      <c r="AL28">
        <v>7.7875000000000014E-2</v>
      </c>
      <c r="AM28">
        <v>7.6875000000000013E-2</v>
      </c>
      <c r="AN28">
        <v>8.0875000000000016E-2</v>
      </c>
      <c r="AO28">
        <v>4.3700000000000003E-2</v>
      </c>
      <c r="AP28">
        <v>4.07E-2</v>
      </c>
      <c r="AQ28">
        <v>4.07E-2</v>
      </c>
      <c r="AR28">
        <v>0.45187499999999997</v>
      </c>
      <c r="AS28">
        <v>0.45487499999999997</v>
      </c>
      <c r="AT28">
        <v>0.38687500000000002</v>
      </c>
      <c r="AU28">
        <v>0.43370000000000003</v>
      </c>
      <c r="AV28">
        <v>0.45069999999999993</v>
      </c>
      <c r="AW28">
        <v>0.44070000000000004</v>
      </c>
    </row>
    <row r="29" spans="1:49" x14ac:dyDescent="0.2">
      <c r="A29">
        <v>810</v>
      </c>
      <c r="B29">
        <v>0.46587499999999998</v>
      </c>
      <c r="C29">
        <v>0.46487499999999998</v>
      </c>
      <c r="D29">
        <v>0.45987499999999998</v>
      </c>
      <c r="E29">
        <v>0.57969999999999999</v>
      </c>
      <c r="F29">
        <v>0.5917</v>
      </c>
      <c r="G29">
        <v>0.57769999999999999</v>
      </c>
      <c r="H29">
        <v>0.53887499999999999</v>
      </c>
      <c r="I29">
        <v>0.50587499999999996</v>
      </c>
      <c r="J29">
        <v>0.480875</v>
      </c>
      <c r="K29">
        <v>0.45169999999999993</v>
      </c>
      <c r="L29">
        <v>0.42670000000000002</v>
      </c>
      <c r="M29">
        <v>0.44170000000000004</v>
      </c>
      <c r="N29">
        <v>0.484875</v>
      </c>
      <c r="O29">
        <v>0.46687499999999998</v>
      </c>
      <c r="P29">
        <v>0.480875</v>
      </c>
      <c r="Q29">
        <v>0.55870000000000009</v>
      </c>
      <c r="R29">
        <v>0.55570000000000008</v>
      </c>
      <c r="S29">
        <v>0.54470000000000007</v>
      </c>
      <c r="T29">
        <v>0.63187499999999996</v>
      </c>
      <c r="U29">
        <v>0.63387499999999997</v>
      </c>
      <c r="V29">
        <v>0.61587499999999995</v>
      </c>
      <c r="W29">
        <v>0.45769999999999994</v>
      </c>
      <c r="X29">
        <v>0.45269999999999994</v>
      </c>
      <c r="Y29">
        <v>0.46769999999999995</v>
      </c>
      <c r="Z29">
        <v>0.49187500000000001</v>
      </c>
      <c r="AA29">
        <v>0.483875</v>
      </c>
      <c r="AB29">
        <v>0.488875</v>
      </c>
      <c r="AC29">
        <v>0.60770000000000002</v>
      </c>
      <c r="AD29">
        <v>0.61370000000000002</v>
      </c>
      <c r="AE29">
        <v>0.59970000000000001</v>
      </c>
      <c r="AF29">
        <v>0.49087500000000001</v>
      </c>
      <c r="AG29">
        <v>0.50187499999999996</v>
      </c>
      <c r="AH29">
        <v>0.486875</v>
      </c>
      <c r="AI29">
        <v>0.48669999999999997</v>
      </c>
      <c r="AJ29">
        <v>0.48369999999999996</v>
      </c>
      <c r="AK29">
        <v>0.49469999999999997</v>
      </c>
      <c r="AL29">
        <v>7.387500000000001E-2</v>
      </c>
      <c r="AM29">
        <v>7.2875000000000009E-2</v>
      </c>
      <c r="AN29">
        <v>7.7875000000000014E-2</v>
      </c>
      <c r="AO29">
        <v>4.07E-2</v>
      </c>
      <c r="AP29">
        <v>3.7699999999999997E-2</v>
      </c>
      <c r="AQ29">
        <v>3.9699999999999999E-2</v>
      </c>
      <c r="AR29">
        <v>0.45287499999999997</v>
      </c>
      <c r="AS29">
        <v>0.45487499999999997</v>
      </c>
      <c r="AT29">
        <v>0.38787500000000003</v>
      </c>
      <c r="AU29">
        <v>0.43470000000000003</v>
      </c>
      <c r="AV29">
        <v>0.46269999999999994</v>
      </c>
      <c r="AW29">
        <v>0.44270000000000004</v>
      </c>
    </row>
    <row r="30" spans="1:49" x14ac:dyDescent="0.2">
      <c r="A30">
        <v>840</v>
      </c>
      <c r="B30">
        <v>0.46362499999999995</v>
      </c>
      <c r="C30">
        <v>0.46562499999999996</v>
      </c>
      <c r="D30">
        <v>0.46162499999999995</v>
      </c>
      <c r="E30">
        <v>0.58849999999999991</v>
      </c>
      <c r="F30">
        <v>0.59949999999999992</v>
      </c>
      <c r="G30">
        <v>0.58649999999999991</v>
      </c>
      <c r="H30">
        <v>0.55162500000000003</v>
      </c>
      <c r="I30">
        <v>0.511625</v>
      </c>
      <c r="J30">
        <v>0.48562499999999997</v>
      </c>
      <c r="K30">
        <v>0.45249999999999996</v>
      </c>
      <c r="L30">
        <v>0.42750000000000005</v>
      </c>
      <c r="M30">
        <v>0.44350000000000006</v>
      </c>
      <c r="N30">
        <v>0.48562499999999997</v>
      </c>
      <c r="O30">
        <v>0.46662499999999996</v>
      </c>
      <c r="P30">
        <v>0.47862499999999997</v>
      </c>
      <c r="Q30">
        <v>0.57050000000000001</v>
      </c>
      <c r="R30">
        <v>0.56850000000000001</v>
      </c>
      <c r="S30">
        <v>0.5585</v>
      </c>
      <c r="T30">
        <v>0.637625</v>
      </c>
      <c r="U30">
        <v>0.642625</v>
      </c>
      <c r="V30">
        <v>0.62862499999999999</v>
      </c>
      <c r="W30">
        <v>0.45749999999999996</v>
      </c>
      <c r="X30">
        <v>0.45049999999999996</v>
      </c>
      <c r="Y30">
        <v>0.46149999999999997</v>
      </c>
      <c r="Z30">
        <v>0.49362499999999998</v>
      </c>
      <c r="AA30">
        <v>0.48062499999999997</v>
      </c>
      <c r="AB30">
        <v>0.48862499999999998</v>
      </c>
      <c r="AC30">
        <v>0.61449999999999994</v>
      </c>
      <c r="AD30">
        <v>0.61949999999999994</v>
      </c>
      <c r="AE30">
        <v>0.60549999999999993</v>
      </c>
      <c r="AF30">
        <v>0.49162499999999998</v>
      </c>
      <c r="AG30">
        <v>0.50262499999999999</v>
      </c>
      <c r="AH30">
        <v>0.49062499999999998</v>
      </c>
      <c r="AI30">
        <v>0.4985</v>
      </c>
      <c r="AJ30">
        <v>0.4945</v>
      </c>
      <c r="AK30">
        <v>0.4995</v>
      </c>
      <c r="AL30">
        <v>7.2625000000000009E-2</v>
      </c>
      <c r="AM30">
        <v>7.362500000000001E-2</v>
      </c>
      <c r="AN30">
        <v>7.5625000000000012E-2</v>
      </c>
      <c r="AO30">
        <v>4.0499999999999994E-2</v>
      </c>
      <c r="AP30">
        <v>3.8499999999999993E-2</v>
      </c>
      <c r="AQ30">
        <v>3.8499999999999993E-2</v>
      </c>
      <c r="AR30">
        <v>0.45462499999999995</v>
      </c>
      <c r="AS30">
        <v>0.45762499999999995</v>
      </c>
      <c r="AT30">
        <v>0.389625</v>
      </c>
      <c r="AU30">
        <v>0.43650000000000005</v>
      </c>
      <c r="AV30">
        <v>0.45249999999999996</v>
      </c>
      <c r="AW30">
        <v>0.44150000000000006</v>
      </c>
    </row>
    <row r="31" spans="1:49" x14ac:dyDescent="0.2">
      <c r="A31">
        <v>870</v>
      </c>
      <c r="B31">
        <v>0.47162499999999996</v>
      </c>
      <c r="C31">
        <v>0.46862499999999996</v>
      </c>
      <c r="D31">
        <v>0.46362499999999995</v>
      </c>
      <c r="E31">
        <v>0.59499999999999997</v>
      </c>
      <c r="F31">
        <v>0.60499999999999998</v>
      </c>
      <c r="G31">
        <v>0.59</v>
      </c>
      <c r="H31">
        <v>0.56162500000000004</v>
      </c>
      <c r="I31">
        <v>0.518625</v>
      </c>
      <c r="J31">
        <v>0.49062499999999998</v>
      </c>
      <c r="K31">
        <v>0.45199999999999996</v>
      </c>
      <c r="L31">
        <v>0.43100000000000005</v>
      </c>
      <c r="M31">
        <v>0.44600000000000006</v>
      </c>
      <c r="N31">
        <v>0.49262499999999998</v>
      </c>
      <c r="O31">
        <v>0.47062499999999996</v>
      </c>
      <c r="P31">
        <v>0.48362499999999997</v>
      </c>
      <c r="Q31">
        <v>0.57699999999999996</v>
      </c>
      <c r="R31">
        <v>0.57699999999999996</v>
      </c>
      <c r="S31">
        <v>0.56100000000000005</v>
      </c>
      <c r="T31">
        <v>0.642625</v>
      </c>
      <c r="U31">
        <v>0.64762500000000001</v>
      </c>
      <c r="V31">
        <v>0.636625</v>
      </c>
      <c r="W31">
        <v>0.45299999999999996</v>
      </c>
      <c r="X31">
        <v>0.44700000000000006</v>
      </c>
      <c r="Y31">
        <v>0.46199999999999997</v>
      </c>
      <c r="Z31">
        <v>0.50162499999999999</v>
      </c>
      <c r="AA31">
        <v>0.48062499999999997</v>
      </c>
      <c r="AB31">
        <v>0.48762499999999998</v>
      </c>
      <c r="AC31">
        <v>0.62</v>
      </c>
      <c r="AD31">
        <v>0.625</v>
      </c>
      <c r="AE31">
        <v>0.61</v>
      </c>
      <c r="AF31">
        <v>0.49762499999999998</v>
      </c>
      <c r="AG31">
        <v>0.50762499999999999</v>
      </c>
      <c r="AH31">
        <v>0.49662499999999998</v>
      </c>
      <c r="AI31">
        <v>0.502</v>
      </c>
      <c r="AJ31">
        <v>0.498</v>
      </c>
      <c r="AK31">
        <v>0.504</v>
      </c>
      <c r="AL31">
        <v>7.362500000000001E-2</v>
      </c>
      <c r="AM31">
        <v>7.4625000000000011E-2</v>
      </c>
      <c r="AN31">
        <v>7.5625000000000012E-2</v>
      </c>
      <c r="AO31">
        <v>4.1000000000000009E-2</v>
      </c>
      <c r="AP31">
        <v>4.1000000000000009E-2</v>
      </c>
      <c r="AQ31">
        <v>4.1000000000000009E-2</v>
      </c>
      <c r="AR31">
        <v>0.45762499999999995</v>
      </c>
      <c r="AS31">
        <v>0.45462499999999995</v>
      </c>
      <c r="AT31">
        <v>0.389625</v>
      </c>
      <c r="AU31">
        <v>0.43600000000000005</v>
      </c>
      <c r="AV31">
        <v>0.45899999999999996</v>
      </c>
      <c r="AW31">
        <v>0.44400000000000006</v>
      </c>
    </row>
    <row r="32" spans="1:49" x14ac:dyDescent="0.2">
      <c r="A32">
        <v>900</v>
      </c>
      <c r="B32">
        <v>0.47812499999999997</v>
      </c>
      <c r="C32">
        <v>0.47512499999999996</v>
      </c>
      <c r="D32">
        <v>0.46812499999999996</v>
      </c>
      <c r="E32">
        <v>0.59770000000000001</v>
      </c>
      <c r="F32">
        <v>0.60770000000000002</v>
      </c>
      <c r="G32">
        <v>0.5917</v>
      </c>
      <c r="H32">
        <v>0.57012499999999999</v>
      </c>
      <c r="I32">
        <v>0.51912500000000006</v>
      </c>
      <c r="J32">
        <v>0.49312499999999998</v>
      </c>
      <c r="K32">
        <v>0.45469999999999994</v>
      </c>
      <c r="L32">
        <v>0.43570000000000003</v>
      </c>
      <c r="M32">
        <v>0.44969999999999993</v>
      </c>
      <c r="N32">
        <v>0.50012500000000004</v>
      </c>
      <c r="O32">
        <v>0.47812499999999997</v>
      </c>
      <c r="P32">
        <v>0.49012499999999998</v>
      </c>
      <c r="Q32">
        <v>0.57969999999999999</v>
      </c>
      <c r="R32">
        <v>0.58069999999999999</v>
      </c>
      <c r="S32">
        <v>0.56070000000000009</v>
      </c>
      <c r="T32">
        <v>0.64412500000000006</v>
      </c>
      <c r="U32">
        <v>0.65012500000000006</v>
      </c>
      <c r="V32">
        <v>0.64112500000000006</v>
      </c>
      <c r="W32">
        <v>0.45069999999999993</v>
      </c>
      <c r="X32">
        <v>0.44969999999999993</v>
      </c>
      <c r="Y32">
        <v>0.46369999999999995</v>
      </c>
      <c r="Z32">
        <v>0.51212500000000005</v>
      </c>
      <c r="AA32">
        <v>0.48512499999999997</v>
      </c>
      <c r="AB32">
        <v>0.49412499999999998</v>
      </c>
      <c r="AC32">
        <v>0.62170000000000003</v>
      </c>
      <c r="AD32">
        <v>0.62870000000000004</v>
      </c>
      <c r="AE32">
        <v>0.61370000000000002</v>
      </c>
      <c r="AF32">
        <v>0.51112500000000005</v>
      </c>
      <c r="AG32">
        <v>0.52112500000000006</v>
      </c>
      <c r="AH32">
        <v>0.50612500000000005</v>
      </c>
      <c r="AI32">
        <v>0.50570000000000004</v>
      </c>
      <c r="AJ32">
        <v>0.49969999999999998</v>
      </c>
      <c r="AK32">
        <v>0.50470000000000004</v>
      </c>
      <c r="AL32">
        <v>7.6125000000000012E-2</v>
      </c>
      <c r="AM32">
        <v>7.412500000000001E-2</v>
      </c>
      <c r="AN32">
        <v>7.8125000000000014E-2</v>
      </c>
      <c r="AO32">
        <v>4.2700000000000002E-2</v>
      </c>
      <c r="AP32">
        <v>4.07E-2</v>
      </c>
      <c r="AQ32">
        <v>3.8699999999999998E-2</v>
      </c>
      <c r="AR32">
        <v>0.46212499999999995</v>
      </c>
      <c r="AS32">
        <v>0.46012499999999995</v>
      </c>
      <c r="AT32">
        <v>0.391125</v>
      </c>
      <c r="AU32">
        <v>0.44070000000000004</v>
      </c>
      <c r="AV32">
        <v>0.45869999999999994</v>
      </c>
      <c r="AW32">
        <v>0.44769999999999993</v>
      </c>
    </row>
    <row r="33" spans="1:49" x14ac:dyDescent="0.2">
      <c r="A33">
        <v>930</v>
      </c>
      <c r="B33">
        <v>0.48275000000000001</v>
      </c>
      <c r="C33">
        <v>0.47875000000000001</v>
      </c>
      <c r="D33">
        <v>0.47075</v>
      </c>
      <c r="E33">
        <v>0.59639999999999993</v>
      </c>
      <c r="F33">
        <v>0.60739999999999994</v>
      </c>
      <c r="G33">
        <v>0.59239999999999993</v>
      </c>
      <c r="H33">
        <v>0.57474999999999998</v>
      </c>
      <c r="I33">
        <v>0.52075000000000005</v>
      </c>
      <c r="J33">
        <v>0.49375000000000002</v>
      </c>
      <c r="K33">
        <v>0.45639999999999997</v>
      </c>
      <c r="L33">
        <v>0.43840000000000007</v>
      </c>
      <c r="M33">
        <v>0.45239999999999997</v>
      </c>
      <c r="N33">
        <v>0.50375000000000003</v>
      </c>
      <c r="O33">
        <v>0.48175000000000001</v>
      </c>
      <c r="P33">
        <v>0.49475000000000002</v>
      </c>
      <c r="Q33">
        <v>0.57639999999999991</v>
      </c>
      <c r="R33">
        <v>0.57839999999999991</v>
      </c>
      <c r="S33">
        <v>0.55740000000000001</v>
      </c>
      <c r="T33">
        <v>0.64575000000000005</v>
      </c>
      <c r="U33">
        <v>0.64975000000000005</v>
      </c>
      <c r="V33">
        <v>0.64375000000000004</v>
      </c>
      <c r="W33">
        <v>0.45739999999999997</v>
      </c>
      <c r="X33">
        <v>0.45539999999999997</v>
      </c>
      <c r="Y33">
        <v>0.46939999999999998</v>
      </c>
      <c r="Z33">
        <v>0.52475000000000005</v>
      </c>
      <c r="AA33">
        <v>0.49375000000000002</v>
      </c>
      <c r="AB33">
        <v>0.50475000000000003</v>
      </c>
      <c r="AC33">
        <v>0.62239999999999995</v>
      </c>
      <c r="AD33">
        <v>0.62839999999999996</v>
      </c>
      <c r="AE33">
        <v>0.61339999999999995</v>
      </c>
      <c r="AF33">
        <v>0.52075000000000005</v>
      </c>
      <c r="AG33">
        <v>0.53075000000000006</v>
      </c>
      <c r="AH33">
        <v>0.51375000000000004</v>
      </c>
      <c r="AI33">
        <v>0.50739999999999996</v>
      </c>
      <c r="AJ33">
        <v>0.49940000000000001</v>
      </c>
      <c r="AK33">
        <v>0.50539999999999996</v>
      </c>
      <c r="AL33">
        <v>7.9750000000000015E-2</v>
      </c>
      <c r="AM33">
        <v>7.5750000000000012E-2</v>
      </c>
      <c r="AN33">
        <v>7.8750000000000014E-2</v>
      </c>
      <c r="AO33">
        <v>4.3400000000000008E-2</v>
      </c>
      <c r="AP33">
        <v>3.9400000000000004E-2</v>
      </c>
      <c r="AQ33">
        <v>4.1400000000000006E-2</v>
      </c>
      <c r="AR33">
        <v>0.46675</v>
      </c>
      <c r="AS33">
        <v>0.46675</v>
      </c>
      <c r="AT33">
        <v>0.39675000000000005</v>
      </c>
      <c r="AU33">
        <v>0.44540000000000007</v>
      </c>
      <c r="AV33">
        <v>0.46339999999999998</v>
      </c>
      <c r="AW33">
        <v>0.45339999999999997</v>
      </c>
    </row>
    <row r="34" spans="1:49" x14ac:dyDescent="0.2">
      <c r="A34">
        <v>960</v>
      </c>
      <c r="B34">
        <v>0.48599999999999999</v>
      </c>
      <c r="C34">
        <v>0.48099999999999998</v>
      </c>
      <c r="D34">
        <v>0.47299999999999998</v>
      </c>
      <c r="E34">
        <v>0.5958</v>
      </c>
      <c r="F34">
        <v>0.60880000000000001</v>
      </c>
      <c r="G34">
        <v>0.59279999999999999</v>
      </c>
      <c r="H34">
        <v>0.57899999999999996</v>
      </c>
      <c r="I34">
        <v>0.52</v>
      </c>
      <c r="J34">
        <v>0.49199999999999999</v>
      </c>
      <c r="K34">
        <v>0.46179999999999999</v>
      </c>
      <c r="L34">
        <v>0.44280000000000008</v>
      </c>
      <c r="M34">
        <v>0.45779999999999998</v>
      </c>
      <c r="N34">
        <v>0.50700000000000001</v>
      </c>
      <c r="O34">
        <v>0.48399999999999999</v>
      </c>
      <c r="P34">
        <v>0.498</v>
      </c>
      <c r="Q34">
        <v>0.57479999999999998</v>
      </c>
      <c r="R34">
        <v>0.57779999999999998</v>
      </c>
      <c r="S34">
        <v>0.55380000000000007</v>
      </c>
      <c r="T34">
        <v>0.64700000000000002</v>
      </c>
      <c r="U34">
        <v>0.65100000000000002</v>
      </c>
      <c r="V34">
        <v>0.64500000000000002</v>
      </c>
      <c r="W34">
        <v>0.46379999999999999</v>
      </c>
      <c r="X34">
        <v>0.45779999999999998</v>
      </c>
      <c r="Y34">
        <v>0.4728</v>
      </c>
      <c r="Z34">
        <v>0.53100000000000003</v>
      </c>
      <c r="AA34">
        <v>0.499</v>
      </c>
      <c r="AB34">
        <v>0.51200000000000001</v>
      </c>
      <c r="AC34">
        <v>0.62380000000000002</v>
      </c>
      <c r="AD34">
        <v>0.63080000000000003</v>
      </c>
      <c r="AE34">
        <v>0.61780000000000002</v>
      </c>
      <c r="AF34">
        <v>0.52800000000000002</v>
      </c>
      <c r="AG34">
        <v>0.53900000000000003</v>
      </c>
      <c r="AH34">
        <v>0.51800000000000002</v>
      </c>
      <c r="AI34">
        <v>0.50780000000000003</v>
      </c>
      <c r="AJ34">
        <v>0.49980000000000002</v>
      </c>
      <c r="AK34">
        <v>0.50480000000000003</v>
      </c>
      <c r="AL34">
        <v>8.4999999999999992E-2</v>
      </c>
      <c r="AM34">
        <v>8.0000000000000016E-2</v>
      </c>
      <c r="AN34">
        <v>8.0000000000000016E-2</v>
      </c>
      <c r="AO34">
        <v>4.5800000000000007E-2</v>
      </c>
      <c r="AP34">
        <v>4.1800000000000004E-2</v>
      </c>
      <c r="AQ34">
        <v>4.3800000000000006E-2</v>
      </c>
      <c r="AR34">
        <v>0.46899999999999997</v>
      </c>
      <c r="AS34">
        <v>0.46899999999999997</v>
      </c>
      <c r="AT34">
        <v>0.39800000000000002</v>
      </c>
      <c r="AU34">
        <v>0.45079999999999998</v>
      </c>
      <c r="AV34">
        <v>0.4698</v>
      </c>
      <c r="AW34">
        <v>0.4587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0716_TPP_RawCurves</vt:lpstr>
      <vt:lpstr>0716_TPP_Params</vt:lpstr>
      <vt:lpstr>0719_TPP_RawCurves</vt:lpstr>
      <vt:lpstr>0719_TPP_Params</vt:lpstr>
      <vt:lpstr>0726_TPP_RawCurves</vt:lpstr>
      <vt:lpstr>0726_TPP_Params</vt:lpstr>
      <vt:lpstr>2199_TPP_RawCurves</vt:lpstr>
      <vt:lpstr>2199_TPP_Params</vt:lpstr>
      <vt:lpstr>0178_FMN_RawCurves</vt:lpstr>
      <vt:lpstr>0178_FMN_Params</vt:lpstr>
      <vt:lpstr>0488_FMN_RawCurves</vt:lpstr>
      <vt:lpstr>0488_FMN_Params</vt:lpstr>
      <vt:lpstr>0701_pyrR_RawCurves</vt:lpstr>
      <vt:lpstr>0701_pyrR_Params</vt:lpstr>
      <vt:lpstr>1278_RawCurves</vt:lpstr>
      <vt:lpstr>1278_pyrR_params</vt:lpstr>
      <vt:lpstr>1286_pyrR_RawCurves</vt:lpstr>
      <vt:lpstr>1286_pyrR_params</vt:lpstr>
      <vt:lpstr>0408_glycine_RawCurves</vt:lpstr>
      <vt:lpstr>0408_glycine_params</vt:lpstr>
      <vt:lpstr>1069_TrpTbox_RawCurves</vt:lpstr>
      <vt:lpstr>1069_TrpTbox_params</vt:lpstr>
      <vt:lpstr>1847_guan_RawCurves</vt:lpstr>
      <vt:lpstr>1847_guan_para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Meyer</dc:creator>
  <cp:lastModifiedBy>Michelle Meyer</cp:lastModifiedBy>
  <dcterms:created xsi:type="dcterms:W3CDTF">2023-11-24T21:09:44Z</dcterms:created>
  <dcterms:modified xsi:type="dcterms:W3CDTF">2024-02-26T22:40:33Z</dcterms:modified>
</cp:coreProperties>
</file>